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10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hankenny/Dropbox/SplitseqDec19/ExtraFinal/"/>
    </mc:Choice>
  </mc:AlternateContent>
  <xr:revisionPtr revIDLastSave="0" documentId="13_ncr:1_{5BA72296-0381-EA4E-9B0B-0C4D91070C4E}" xr6:coauthVersionLast="46" xr6:coauthVersionMax="46" xr10:uidLastSave="{00000000-0000-0000-0000-000000000000}"/>
  <bookViews>
    <workbookView xWindow="4040" yWindow="3240" windowWidth="35060" windowHeight="16940" activeTab="5" xr2:uid="{2BE5DC7C-0CDC-734B-B078-5824A1B01265}"/>
  </bookViews>
  <sheets>
    <sheet name="Overview" sheetId="1" r:id="rId1"/>
    <sheet name="Neoblast_vs_GABA_neurons" sheetId="2" r:id="rId2"/>
    <sheet name="Neo_vs_differentiated_Goblet" sheetId="3" r:id="rId3"/>
    <sheet name="Neoblast_vs_Muscle" sheetId="4" r:id="rId4"/>
    <sheet name="Neoblast_vs_OTF" sheetId="5" r:id="rId5"/>
    <sheet name="Neoblast_vs_Pharynx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" i="1" l="1"/>
  <c r="D3" i="1" l="1"/>
  <c r="D4" i="1"/>
  <c r="D5" i="1"/>
  <c r="D2" i="1"/>
</calcChain>
</file>

<file path=xl/sharedStrings.xml><?xml version="1.0" encoding="utf-8"?>
<sst xmlns="http://schemas.openxmlformats.org/spreadsheetml/2006/main" count="3139" uniqueCount="777">
  <si>
    <t>Neoblast vs GABA neuron</t>
  </si>
  <si>
    <t xml:space="preserve">Neoblast vs differentiated Goblet </t>
  </si>
  <si>
    <t>Neoblast vs muscle</t>
  </si>
  <si>
    <t>Neoblast vs Otf</t>
  </si>
  <si>
    <t>Differential expression analysis performed in Seurat with FindMarkers, with a  Wilcoxon Rank Sum test, logfc.threshold of 0.25, and a min.pct value of 0.1</t>
  </si>
  <si>
    <t>0, 1, 4, 6, 12, 17, 25, 33</t>
  </si>
  <si>
    <t>1, 2, 15, 17, 40</t>
  </si>
  <si>
    <t>28, 29</t>
  </si>
  <si>
    <t>7, 8, 19</t>
  </si>
  <si>
    <t>3, 6, 11</t>
  </si>
  <si>
    <t>16, 21</t>
  </si>
  <si>
    <t>The tabs below show the genes that overlap, and the statistics for these genes</t>
  </si>
  <si>
    <t>SmMSTRG.10123</t>
  </si>
  <si>
    <t>SmMSTRG.10125</t>
  </si>
  <si>
    <t>SmMSTRG.10287</t>
  </si>
  <si>
    <t>SmMSTRG.1029</t>
  </si>
  <si>
    <t>SmMSTRG.10421</t>
  </si>
  <si>
    <t>SmMSTRG.10440</t>
  </si>
  <si>
    <t>SmMSTRG.10452</t>
  </si>
  <si>
    <t>SmMSTRG.10479</t>
  </si>
  <si>
    <t>SmMSTRG.10504</t>
  </si>
  <si>
    <t>SmMSTRG.10525</t>
  </si>
  <si>
    <t>SmMSTRG.10594</t>
  </si>
  <si>
    <t>SmMSTRG.10638</t>
  </si>
  <si>
    <t>SmMSTRG.10693</t>
  </si>
  <si>
    <t>SmMSTRG.10810</t>
  </si>
  <si>
    <t>SmMSTRG.10880</t>
  </si>
  <si>
    <t>SmMSTRG.10913</t>
  </si>
  <si>
    <t>SmMSTRG.11067</t>
  </si>
  <si>
    <t>SmMSTRG.11147</t>
  </si>
  <si>
    <t>SmMSTRG.11185</t>
  </si>
  <si>
    <t>SmMSTRG.11260</t>
  </si>
  <si>
    <t>SmMSTRG.11390</t>
  </si>
  <si>
    <t>SmMSTRG.1134</t>
  </si>
  <si>
    <t>SmMSTRG.11423</t>
  </si>
  <si>
    <t>SmMSTRG.11676</t>
  </si>
  <si>
    <t>SmMSTRG.11699</t>
  </si>
  <si>
    <t>SmMSTRG.11751</t>
  </si>
  <si>
    <t>SmMSTRG.11928</t>
  </si>
  <si>
    <t>SmMSTRG.11929</t>
  </si>
  <si>
    <t>SmMSTRG.1197</t>
  </si>
  <si>
    <t>SmMSTRG.11985</t>
  </si>
  <si>
    <t>SmMSTRG.11987</t>
  </si>
  <si>
    <t>SmMSTRG.1199</t>
  </si>
  <si>
    <t>SmMSTRG.12008</t>
  </si>
  <si>
    <t>SmMSTRG.12115</t>
  </si>
  <si>
    <t>SmMSTRG.12231</t>
  </si>
  <si>
    <t>SmMSTRG.1230</t>
  </si>
  <si>
    <t>SmMSTRG.12432</t>
  </si>
  <si>
    <t>SmMSTRG.12460</t>
  </si>
  <si>
    <t>SmMSTRG.12507</t>
  </si>
  <si>
    <t>SmMSTRG.12534</t>
  </si>
  <si>
    <t>SmMSTRG.12624</t>
  </si>
  <si>
    <t>SmMSTRG.1292</t>
  </si>
  <si>
    <t>SmMSTRG.1303</t>
  </si>
  <si>
    <t>SmMSTRG.13091</t>
  </si>
  <si>
    <t>SmMSTRG.13132</t>
  </si>
  <si>
    <t>SmMSTRG.13143</t>
  </si>
  <si>
    <t>SmMSTRG.13144</t>
  </si>
  <si>
    <t>SmMSTRG.13147</t>
  </si>
  <si>
    <t>SmMSTRG.13151</t>
  </si>
  <si>
    <t>SmMSTRG.13213</t>
  </si>
  <si>
    <t>SmMSTRG.13335</t>
  </si>
  <si>
    <t>SmMSTRG.13349</t>
  </si>
  <si>
    <t>SmMSTRG.13512</t>
  </si>
  <si>
    <t>SmMSTRG.13655</t>
  </si>
  <si>
    <t>SmMSTRG.13683</t>
  </si>
  <si>
    <t>SmMSTRG.13717</t>
  </si>
  <si>
    <t>SmMSTRG.13759</t>
  </si>
  <si>
    <t>SmMSTRG.13790</t>
  </si>
  <si>
    <t>SmMSTRG.14077</t>
  </si>
  <si>
    <t>SmMSTRG.14148</t>
  </si>
  <si>
    <t>SmMSTRG.14163</t>
  </si>
  <si>
    <t>SmMSTRG.14458</t>
  </si>
  <si>
    <t>SmMSTRG.14538</t>
  </si>
  <si>
    <t>SmMSTRG.14546</t>
  </si>
  <si>
    <t>SmMSTRG.14610</t>
  </si>
  <si>
    <t>SmMSTRG.14690</t>
  </si>
  <si>
    <t>SmMSTRG.14793</t>
  </si>
  <si>
    <t>SmMSTRG.15015</t>
  </si>
  <si>
    <t>SmMSTRG.15016</t>
  </si>
  <si>
    <t>SmMSTRG.15032</t>
  </si>
  <si>
    <t>SmMSTRG.15127</t>
  </si>
  <si>
    <t>SmMSTRG.15135</t>
  </si>
  <si>
    <t>SmMSTRG.15234</t>
  </si>
  <si>
    <t>SmMSTRG.15389</t>
  </si>
  <si>
    <t>SmMSTRG.15498</t>
  </si>
  <si>
    <t>SmMSTRG.15572</t>
  </si>
  <si>
    <t>SmMSTRG.15607</t>
  </si>
  <si>
    <t>SmMSTRG.1561</t>
  </si>
  <si>
    <t>SmMSTRG.15619</t>
  </si>
  <si>
    <t>SmMSTRG.15670</t>
  </si>
  <si>
    <t>SmMSTRG.15777</t>
  </si>
  <si>
    <t>SmMSTRG.15845</t>
  </si>
  <si>
    <t>SmMSTRG.15846</t>
  </si>
  <si>
    <t>SmMSTRG.15848</t>
  </si>
  <si>
    <t>SmMSTRG.15917</t>
  </si>
  <si>
    <t>SmMSTRG.15974</t>
  </si>
  <si>
    <t>SmMSTRG.16014</t>
  </si>
  <si>
    <t>SmMSTRG.16108</t>
  </si>
  <si>
    <t>SmMSTRG.16186</t>
  </si>
  <si>
    <t>SmMSTRG.16244</t>
  </si>
  <si>
    <t>SmMSTRG.16245</t>
  </si>
  <si>
    <t>SmMSTRG.163</t>
  </si>
  <si>
    <t>SmMSTRG.16317</t>
  </si>
  <si>
    <t>SmMSTRG.16363</t>
  </si>
  <si>
    <t>SmMSTRG.164</t>
  </si>
  <si>
    <t>SmMSTRG.16482</t>
  </si>
  <si>
    <t>SmMSTRG.16681</t>
  </si>
  <si>
    <t>SmMSTRG.16806</t>
  </si>
  <si>
    <t>SmMSTRG.16896</t>
  </si>
  <si>
    <t>SmMSTRG.16979</t>
  </si>
  <si>
    <t>SmMSTRG.16990</t>
  </si>
  <si>
    <t>SmMSTRG.17170</t>
  </si>
  <si>
    <t>SmMSTRG.17345</t>
  </si>
  <si>
    <t>SmMSTRG.17439</t>
  </si>
  <si>
    <t>SmMSTRG.17520</t>
  </si>
  <si>
    <t>SmMSTRG.17540</t>
  </si>
  <si>
    <t>SmMSTRG.17579</t>
  </si>
  <si>
    <t>SmMSTRG.17787</t>
  </si>
  <si>
    <t>SmMSTRG.17863</t>
  </si>
  <si>
    <t>SmMSTRG.17952</t>
  </si>
  <si>
    <t>SmMSTRG.17975</t>
  </si>
  <si>
    <t>SmMSTRG.18032</t>
  </si>
  <si>
    <t>SmMSTRG.18241</t>
  </si>
  <si>
    <t>SmMSTRG.18267</t>
  </si>
  <si>
    <t>SmMSTRG.18279</t>
  </si>
  <si>
    <t>SmMSTRG.18429</t>
  </si>
  <si>
    <t>SmMSTRG.18457</t>
  </si>
  <si>
    <t>SmMSTRG.18541</t>
  </si>
  <si>
    <t>SmMSTRG.18573</t>
  </si>
  <si>
    <t>SmMSTRG.1870</t>
  </si>
  <si>
    <t>SmMSTRG.18792</t>
  </si>
  <si>
    <t>SmMSTRG.18965</t>
  </si>
  <si>
    <t>SmMSTRG.19280</t>
  </si>
  <si>
    <t>SmMSTRG.19419</t>
  </si>
  <si>
    <t>SmMSTRG.19445</t>
  </si>
  <si>
    <t>SmMSTRG.19511</t>
  </si>
  <si>
    <t>SmMSTRG.19574</t>
  </si>
  <si>
    <t>SmMSTRG.19618</t>
  </si>
  <si>
    <t>SmMSTRG.19633</t>
  </si>
  <si>
    <t>SmMSTRG.19802</t>
  </si>
  <si>
    <t>SmMSTRG.19889</t>
  </si>
  <si>
    <t>SmMSTRG.19928</t>
  </si>
  <si>
    <t>SmMSTRG.19980</t>
  </si>
  <si>
    <t>SmMSTRG.20195</t>
  </si>
  <si>
    <t>SmMSTRG.20196</t>
  </si>
  <si>
    <t>SmMSTRG.2028</t>
  </si>
  <si>
    <t>SmMSTRG.20282</t>
  </si>
  <si>
    <t>SmMSTRG.20374</t>
  </si>
  <si>
    <t>SmMSTRG.20456</t>
  </si>
  <si>
    <t>SmMSTRG.20672</t>
  </si>
  <si>
    <t>SmMSTRG.20788</t>
  </si>
  <si>
    <t>SmMSTRG.20935</t>
  </si>
  <si>
    <t>SmMSTRG.20955</t>
  </si>
  <si>
    <t>SmMSTRG.20956</t>
  </si>
  <si>
    <t>SmMSTRG.21073</t>
  </si>
  <si>
    <t>SmMSTRG.2115</t>
  </si>
  <si>
    <t>SmMSTRG.21175</t>
  </si>
  <si>
    <t>SmMSTRG.21224</t>
  </si>
  <si>
    <t>SmMSTRG.21385</t>
  </si>
  <si>
    <t>SmMSTRG.21642</t>
  </si>
  <si>
    <t>SmMSTRG.21766</t>
  </si>
  <si>
    <t>SmMSTRG.21795</t>
  </si>
  <si>
    <t>SmMSTRG.22015</t>
  </si>
  <si>
    <t>SmMSTRG.22017</t>
  </si>
  <si>
    <t>SmMSTRG.22048</t>
  </si>
  <si>
    <t>SmMSTRG.22251</t>
  </si>
  <si>
    <t>SmMSTRG.2226</t>
  </si>
  <si>
    <t>SmMSTRG.22350</t>
  </si>
  <si>
    <t>SmMSTRG.22464</t>
  </si>
  <si>
    <t>SmMSTRG.22485</t>
  </si>
  <si>
    <t>SmMSTRG.22499</t>
  </si>
  <si>
    <t>SmMSTRG.2252</t>
  </si>
  <si>
    <t>SmMSTRG.22526</t>
  </si>
  <si>
    <t>SmMSTRG.22641</t>
  </si>
  <si>
    <t>SmMSTRG.22688</t>
  </si>
  <si>
    <t>SmMSTRG.22759</t>
  </si>
  <si>
    <t>SmMSTRG.22828</t>
  </si>
  <si>
    <t>SmMSTRG.22903</t>
  </si>
  <si>
    <t>SmMSTRG.23015</t>
  </si>
  <si>
    <t>SmMSTRG.23078</t>
  </si>
  <si>
    <t>SmMSTRG.23128</t>
  </si>
  <si>
    <t>SmMSTRG.23139</t>
  </si>
  <si>
    <t>SmMSTRG.23183</t>
  </si>
  <si>
    <t>SmMSTRG.23280</t>
  </si>
  <si>
    <t>SmMSTRG.23294</t>
  </si>
  <si>
    <t>SmMSTRG.23317</t>
  </si>
  <si>
    <t>SmMSTRG.23319</t>
  </si>
  <si>
    <t>SmMSTRG.23320</t>
  </si>
  <si>
    <t>SmMSTRG.23440</t>
  </si>
  <si>
    <t>SmMSTRG.23450</t>
  </si>
  <si>
    <t>SmMSTRG.2360</t>
  </si>
  <si>
    <t>SmMSTRG.23662</t>
  </si>
  <si>
    <t>SmMSTRG.2380</t>
  </si>
  <si>
    <t>SmMSTRG.2506</t>
  </si>
  <si>
    <t>SmMSTRG.2555</t>
  </si>
  <si>
    <t>SmMSTRG.2570</t>
  </si>
  <si>
    <t>SmMSTRG.2626</t>
  </si>
  <si>
    <t>SmMSTRG.2685</t>
  </si>
  <si>
    <t>SmMSTRG.2780</t>
  </si>
  <si>
    <t>SmMSTRG.2815</t>
  </si>
  <si>
    <t>SmMSTRG.2844</t>
  </si>
  <si>
    <t>SmMSTRG.2885</t>
  </si>
  <si>
    <t>SmMSTRG.2911</t>
  </si>
  <si>
    <t>SmMSTRG.2976</t>
  </si>
  <si>
    <t>SmMSTRG.3053</t>
  </si>
  <si>
    <t>SmMSTRG.3105</t>
  </si>
  <si>
    <t>SmMSTRG.3175</t>
  </si>
  <si>
    <t>SmMSTRG.3261</t>
  </si>
  <si>
    <t>SmMSTRG.3265</t>
  </si>
  <si>
    <t>SmMSTRG.3322</t>
  </si>
  <si>
    <t>SmMSTRG.350</t>
  </si>
  <si>
    <t>SmMSTRG.3517</t>
  </si>
  <si>
    <t>SmMSTRG.3518</t>
  </si>
  <si>
    <t>SmMSTRG.3546</t>
  </si>
  <si>
    <t>SmMSTRG.3569</t>
  </si>
  <si>
    <t>SmMSTRG.3731</t>
  </si>
  <si>
    <t>SmMSTRG.3781</t>
  </si>
  <si>
    <t>SmMSTRG.3788</t>
  </si>
  <si>
    <t>SmMSTRG.3804</t>
  </si>
  <si>
    <t>SmMSTRG.3829</t>
  </si>
  <si>
    <t>SmMSTRG.3841</t>
  </si>
  <si>
    <t>SmMSTRG.3934</t>
  </si>
  <si>
    <t>SmMSTRG.3940</t>
  </si>
  <si>
    <t>SmMSTRG.3955</t>
  </si>
  <si>
    <t>SmMSTRG.3997</t>
  </si>
  <si>
    <t>SmMSTRG.4084</t>
  </si>
  <si>
    <t>SmMSTRG.4324</t>
  </si>
  <si>
    <t>SmMSTRG.4416</t>
  </si>
  <si>
    <t>SmMSTRG.4448</t>
  </si>
  <si>
    <t>SmMSTRG.4583</t>
  </si>
  <si>
    <t>SmMSTRG.4654</t>
  </si>
  <si>
    <t>SmMSTRG.4659</t>
  </si>
  <si>
    <t>SmMSTRG.4865</t>
  </si>
  <si>
    <t>SmMSTRG.4899</t>
  </si>
  <si>
    <t>SmMSTRG.5093</t>
  </si>
  <si>
    <t>SmMSTRG.5098</t>
  </si>
  <si>
    <t>SmMSTRG.5133</t>
  </si>
  <si>
    <t>SmMSTRG.5145</t>
  </si>
  <si>
    <t>SmMSTRG.5169</t>
  </si>
  <si>
    <t>SmMSTRG.5182</t>
  </si>
  <si>
    <t>SmMSTRG.5198</t>
  </si>
  <si>
    <t>SmMSTRG.5264</t>
  </si>
  <si>
    <t>SmMSTRG.5271</t>
  </si>
  <si>
    <t>SmMSTRG.5338</t>
  </si>
  <si>
    <t>SmMSTRG.5388</t>
  </si>
  <si>
    <t>SmMSTRG.5390</t>
  </si>
  <si>
    <t>SmMSTRG.5639</t>
  </si>
  <si>
    <t>SmMSTRG.5669</t>
  </si>
  <si>
    <t>SmMSTRG.5850</t>
  </si>
  <si>
    <t>SmMSTRG.5881</t>
  </si>
  <si>
    <t>SmMSTRG.5998</t>
  </si>
  <si>
    <t>SmMSTRG.6049</t>
  </si>
  <si>
    <t>SmMSTRG.6262</t>
  </si>
  <si>
    <t>SmMSTRG.635</t>
  </si>
  <si>
    <t>SmMSTRG.6422</t>
  </si>
  <si>
    <t>SmMSTRG.6486</t>
  </si>
  <si>
    <t>SmMSTRG.6508</t>
  </si>
  <si>
    <t>SmMSTRG.6525</t>
  </si>
  <si>
    <t>SmMSTRG.6703</t>
  </si>
  <si>
    <t>SmMSTRG.7033</t>
  </si>
  <si>
    <t>SmMSTRG.7157</t>
  </si>
  <si>
    <t>SmMSTRG.7165</t>
  </si>
  <si>
    <t>SmMSTRG.7242</t>
  </si>
  <si>
    <t>SmMSTRG.7275</t>
  </si>
  <si>
    <t>SmMSTRG.7281</t>
  </si>
  <si>
    <t>SmMSTRG.7334</t>
  </si>
  <si>
    <t>SmMSTRG.7672</t>
  </si>
  <si>
    <t>SmMSTRG.7619</t>
  </si>
  <si>
    <t>SmMSTRG.7817</t>
  </si>
  <si>
    <t>SmMSTRG.7872</t>
  </si>
  <si>
    <t>SmMSTRG.7881</t>
  </si>
  <si>
    <t>SmMSTRG.7889</t>
  </si>
  <si>
    <t>SmMSTRG.8390</t>
  </si>
  <si>
    <t>SmMSTRG.8394</t>
  </si>
  <si>
    <t>SmMSTRG.8491</t>
  </si>
  <si>
    <t>SmMSTRG.8530</t>
  </si>
  <si>
    <t>SmMSTRG.8540</t>
  </si>
  <si>
    <t>SmMSTRG.8603</t>
  </si>
  <si>
    <t>SmMSTRG.8605</t>
  </si>
  <si>
    <t>SmMSTRG.8811</t>
  </si>
  <si>
    <t>SmMSTRG.8879</t>
  </si>
  <si>
    <t>SmMSTRG.8946</t>
  </si>
  <si>
    <t>SmMSTRG.917</t>
  </si>
  <si>
    <t>SmMSTRG.9410</t>
  </si>
  <si>
    <t>SmMSTRG.9683</t>
  </si>
  <si>
    <t>SmMSTRG.9810</t>
  </si>
  <si>
    <t>SmMSTRG.9822</t>
  </si>
  <si>
    <t>SmMSTRG.9829</t>
  </si>
  <si>
    <t>SmMSTRG.10067</t>
  </si>
  <si>
    <t>SmMSTRG.10395</t>
  </si>
  <si>
    <t>SmMSTRG.10396</t>
  </si>
  <si>
    <t>SmMSTRG.10973</t>
  </si>
  <si>
    <t>SmMSTRG.11082</t>
  </si>
  <si>
    <t>SmMSTRG.11083</t>
  </si>
  <si>
    <t>SmMSTRG.11084</t>
  </si>
  <si>
    <t>SmMSTRG.1153</t>
  </si>
  <si>
    <t>SmMSTRG.11531</t>
  </si>
  <si>
    <t>SmMSTRG.11666</t>
  </si>
  <si>
    <t>SmMSTRG.12069</t>
  </si>
  <si>
    <t>SmMSTRG.12199</t>
  </si>
  <si>
    <t>SmMSTRG.12255</t>
  </si>
  <si>
    <t>SmMSTRG.12257</t>
  </si>
  <si>
    <t>SmMSTRG.12260</t>
  </si>
  <si>
    <t>SmMSTRG.12762</t>
  </si>
  <si>
    <t>SmMSTRG.12873</t>
  </si>
  <si>
    <t>SmMSTRG.12969</t>
  </si>
  <si>
    <t>SmMSTRG.13173</t>
  </si>
  <si>
    <t>SmMSTRG.1408</t>
  </si>
  <si>
    <t>SmMSTRG.14856</t>
  </si>
  <si>
    <t>SmMSTRG.15945</t>
  </si>
  <si>
    <t>SmMSTRG.16016</t>
  </si>
  <si>
    <t>SmMSTRG.16023</t>
  </si>
  <si>
    <t>SmMSTRG.16141</t>
  </si>
  <si>
    <t>SmMSTRG.16689</t>
  </si>
  <si>
    <t>SmMSTRG.16752</t>
  </si>
  <si>
    <t>SmMSTRG.1692</t>
  </si>
  <si>
    <t>SmMSTRG.16962</t>
  </si>
  <si>
    <t>SmMSTRG.17906</t>
  </si>
  <si>
    <t>SmMSTRG.17907</t>
  </si>
  <si>
    <t>SmMSTRG.18592</t>
  </si>
  <si>
    <t>SmMSTRG.18624</t>
  </si>
  <si>
    <t>SmMSTRG.18625</t>
  </si>
  <si>
    <t>SmMSTRG.18629</t>
  </si>
  <si>
    <t>SmMSTRG.18646</t>
  </si>
  <si>
    <t>SmMSTRG.18648</t>
  </si>
  <si>
    <t>SmMSTRG.18706</t>
  </si>
  <si>
    <t>SmMSTRG.19252</t>
  </si>
  <si>
    <t>SmMSTRG.19579</t>
  </si>
  <si>
    <t>SmMSTRG.19595</t>
  </si>
  <si>
    <t>SmMSTRG.19721</t>
  </si>
  <si>
    <t>SmMSTRG.19784</t>
  </si>
  <si>
    <t>SmMSTRG.19804</t>
  </si>
  <si>
    <t>SmMSTRG.20025</t>
  </si>
  <si>
    <t>SmMSTRG.20116</t>
  </si>
  <si>
    <t>SmMSTRG.20267</t>
  </si>
  <si>
    <t>SmMSTRG.20454</t>
  </si>
  <si>
    <t>SmMSTRG.20455</t>
  </si>
  <si>
    <t>SmMSTRG.20567</t>
  </si>
  <si>
    <t>SmMSTRG.20829</t>
  </si>
  <si>
    <t>SmMSTRG.21024</t>
  </si>
  <si>
    <t>SmMSTRG.21449</t>
  </si>
  <si>
    <t>SmMSTRG.21643</t>
  </si>
  <si>
    <t>SmMSTRG.22294</t>
  </si>
  <si>
    <t>SmMSTRG.22339</t>
  </si>
  <si>
    <t>SmMSTRG.22344</t>
  </si>
  <si>
    <t>SmMSTRG.22377</t>
  </si>
  <si>
    <t>SmMSTRG.2347</t>
  </si>
  <si>
    <t>SmMSTRG.2368</t>
  </si>
  <si>
    <t>SmMSTRG.2502</t>
  </si>
  <si>
    <t>SmMSTRG.2585</t>
  </si>
  <si>
    <t>SmMSTRG.3169</t>
  </si>
  <si>
    <t>SmMSTRG.333</t>
  </si>
  <si>
    <t>SmMSTRG.3619</t>
  </si>
  <si>
    <t>SmMSTRG.4036</t>
  </si>
  <si>
    <t>SmMSTRG.4301</t>
  </si>
  <si>
    <t>SmMSTRG.4302</t>
  </si>
  <si>
    <t>SmMSTRG.4313</t>
  </si>
  <si>
    <t>SmMSTRG.4426</t>
  </si>
  <si>
    <t>SmMSTRG.4950</t>
  </si>
  <si>
    <t>SmMSTRG.4951</t>
  </si>
  <si>
    <t>SmMSTRG.4953</t>
  </si>
  <si>
    <t>SmMSTRG.4956</t>
  </si>
  <si>
    <t>SmMSTRG.5101</t>
  </si>
  <si>
    <t>SmMSTRG.5154</t>
  </si>
  <si>
    <t>SmMSTRG.5295</t>
  </si>
  <si>
    <t>SmMSTRG.5296</t>
  </si>
  <si>
    <t>SmMSTRG.5305</t>
  </si>
  <si>
    <t>SmMSTRG.5899</t>
  </si>
  <si>
    <t>SmMSTRG.6334</t>
  </si>
  <si>
    <t>SmMSTRG.703</t>
  </si>
  <si>
    <t>SmMSTRG.7444</t>
  </si>
  <si>
    <t>SmMSTRG.7579</t>
  </si>
  <si>
    <t>SmMSTRG.7529</t>
  </si>
  <si>
    <t>SmMSTRG.7525</t>
  </si>
  <si>
    <t>SmMSTRG.8213</t>
  </si>
  <si>
    <t>SmMSTRG.8544</t>
  </si>
  <si>
    <t>SmMSTRG.8671</t>
  </si>
  <si>
    <t>SmMSTRG.8787</t>
  </si>
  <si>
    <t>SmMSTRG.8804</t>
  </si>
  <si>
    <t>SmMSTRG.8805</t>
  </si>
  <si>
    <t>SmMSTRG.9215</t>
  </si>
  <si>
    <t>SmMSTRG.9230</t>
  </si>
  <si>
    <t>SmMSTRG.10113</t>
  </si>
  <si>
    <t>SmMSTRG.10380</t>
  </si>
  <si>
    <t>SmMSTRG.10587</t>
  </si>
  <si>
    <t>SmMSTRG.11706</t>
  </si>
  <si>
    <t>SmMSTRG.12201</t>
  </si>
  <si>
    <t>SmMSTRG.12217</t>
  </si>
  <si>
    <t>SmMSTRG.12727</t>
  </si>
  <si>
    <t>SmMSTRG.12761</t>
  </si>
  <si>
    <t>SmMSTRG.12981</t>
  </si>
  <si>
    <t>SmMSTRG.13098</t>
  </si>
  <si>
    <t>SmMSTRG.13112</t>
  </si>
  <si>
    <t>SmMSTRG.13267</t>
  </si>
  <si>
    <t>SmMSTRG.13449</t>
  </si>
  <si>
    <t>SmMSTRG.13454</t>
  </si>
  <si>
    <t>SmMSTRG.13634</t>
  </si>
  <si>
    <t>SmMSTRG.13851</t>
  </si>
  <si>
    <t>SmMSTRG.14376</t>
  </si>
  <si>
    <t>SmMSTRG.14378</t>
  </si>
  <si>
    <t>SmMSTRG.1566</t>
  </si>
  <si>
    <t>SmMSTRG.16218</t>
  </si>
  <si>
    <t>SmMSTRG.16669</t>
  </si>
  <si>
    <t>SmMSTRG.16978</t>
  </si>
  <si>
    <t>SmMSTRG.17020</t>
  </si>
  <si>
    <t>SmMSTRG.17325</t>
  </si>
  <si>
    <t>SmMSTRG.17868</t>
  </si>
  <si>
    <t>SmMSTRG.18474</t>
  </si>
  <si>
    <t>SmMSTRG.18494</t>
  </si>
  <si>
    <t>SmMSTRG.18505</t>
  </si>
  <si>
    <t>SmMSTRG.18587</t>
  </si>
  <si>
    <t>SmMSTRG.18606</t>
  </si>
  <si>
    <t>SmMSTRG.19361</t>
  </si>
  <si>
    <t>SmMSTRG.19558</t>
  </si>
  <si>
    <t>SmMSTRG.1971</t>
  </si>
  <si>
    <t>SmMSTRG.19772</t>
  </si>
  <si>
    <t>SmMSTRG.2066</t>
  </si>
  <si>
    <t>SmMSTRG.20714</t>
  </si>
  <si>
    <t>SmMSTRG.2158</t>
  </si>
  <si>
    <t>SmMSTRG.21830</t>
  </si>
  <si>
    <t>SmMSTRG.22173</t>
  </si>
  <si>
    <t>SmMSTRG.22667</t>
  </si>
  <si>
    <t>SmMSTRG.23017</t>
  </si>
  <si>
    <t>SmMSTRG.23048</t>
  </si>
  <si>
    <t>SmMSTRG.23227</t>
  </si>
  <si>
    <t>SmMSTRG.2423</t>
  </si>
  <si>
    <t>SmMSTRG.2562</t>
  </si>
  <si>
    <t>SmMSTRG.3353</t>
  </si>
  <si>
    <t>SmMSTRG.3431</t>
  </si>
  <si>
    <t>SmMSTRG.4826</t>
  </si>
  <si>
    <t>SmMSTRG.5118</t>
  </si>
  <si>
    <t>SmMSTRG.5148</t>
  </si>
  <si>
    <t>SmMSTRG.517</t>
  </si>
  <si>
    <t>SmMSTRG.6264</t>
  </si>
  <si>
    <t>SmMSTRG.652</t>
  </si>
  <si>
    <t>SmMSTRG.7733</t>
  </si>
  <si>
    <t>SmMSTRG.7861</t>
  </si>
  <si>
    <t>SmMSTRG.7905</t>
  </si>
  <si>
    <t>SmMSTRG.8165</t>
  </si>
  <si>
    <t>SmMSTRG.834</t>
  </si>
  <si>
    <t>SmMSTRG.8586</t>
  </si>
  <si>
    <t>SmMSTRG.10310</t>
  </si>
  <si>
    <t>SmMSTRG.1050</t>
  </si>
  <si>
    <t>SmMSTRG.1092</t>
  </si>
  <si>
    <t>SmMSTRG.11053</t>
  </si>
  <si>
    <t>SmMSTRG.11524</t>
  </si>
  <si>
    <t>SmMSTRG.11697</t>
  </si>
  <si>
    <t>SmMSTRG.12183</t>
  </si>
  <si>
    <t>SmMSTRG.1222</t>
  </si>
  <si>
    <t>SmMSTRG.12380</t>
  </si>
  <si>
    <t>SmMSTRG.12631</t>
  </si>
  <si>
    <t>SmMSTRG.13018</t>
  </si>
  <si>
    <t>SmMSTRG.13435</t>
  </si>
  <si>
    <t>SmMSTRG.13986</t>
  </si>
  <si>
    <t>SmMSTRG.14136</t>
  </si>
  <si>
    <t>SmMSTRG.15213</t>
  </si>
  <si>
    <t>SmMSTRG.15297</t>
  </si>
  <si>
    <t>SmMSTRG.15537</t>
  </si>
  <si>
    <t>SmMSTRG.15620</t>
  </si>
  <si>
    <t>SmMSTRG.15856</t>
  </si>
  <si>
    <t>SmMSTRG.15902</t>
  </si>
  <si>
    <t>SmMSTRG.15939</t>
  </si>
  <si>
    <t>SmMSTRG.15955</t>
  </si>
  <si>
    <t>SmMSTRG.16507</t>
  </si>
  <si>
    <t>SmMSTRG.16517</t>
  </si>
  <si>
    <t>SmMSTRG.16581</t>
  </si>
  <si>
    <t>SmMSTRG.17069</t>
  </si>
  <si>
    <t>SmMSTRG.17332</t>
  </si>
  <si>
    <t>SmMSTRG.1737</t>
  </si>
  <si>
    <t>SmMSTRG.1775</t>
  </si>
  <si>
    <t>SmMSTRG.17801</t>
  </si>
  <si>
    <t>SmMSTRG.17892</t>
  </si>
  <si>
    <t>SmMSTRG.18350</t>
  </si>
  <si>
    <t>SmMSTRG.19591</t>
  </si>
  <si>
    <t>SmMSTRG.19645</t>
  </si>
  <si>
    <t>SmMSTRG.19649</t>
  </si>
  <si>
    <t>SmMSTRG.19669</t>
  </si>
  <si>
    <t>SmMSTRG.19681</t>
  </si>
  <si>
    <t>SmMSTRG.19803</t>
  </si>
  <si>
    <t>SmMSTRG.20143</t>
  </si>
  <si>
    <t>SmMSTRG.20542</t>
  </si>
  <si>
    <t>SmMSTRG.20939</t>
  </si>
  <si>
    <t>SmMSTRG.21299</t>
  </si>
  <si>
    <t>SmMSTRG.21729</t>
  </si>
  <si>
    <t>SmMSTRG.21960</t>
  </si>
  <si>
    <t>SmMSTRG.22003</t>
  </si>
  <si>
    <t>SmMSTRG.22097</t>
  </si>
  <si>
    <t>SmMSTRG.22306</t>
  </si>
  <si>
    <t>SmMSTRG.22452</t>
  </si>
  <si>
    <t>SmMSTRG.22538</t>
  </si>
  <si>
    <t>SmMSTRG.2416</t>
  </si>
  <si>
    <t>SmMSTRG.2768</t>
  </si>
  <si>
    <t>SmMSTRG.392</t>
  </si>
  <si>
    <t>SmMSTRG.4142</t>
  </si>
  <si>
    <t>SmMSTRG.4235</t>
  </si>
  <si>
    <t>SmMSTRG.4831</t>
  </si>
  <si>
    <t>SmMSTRG.5054</t>
  </si>
  <si>
    <t>SmMSTRG.5197</t>
  </si>
  <si>
    <t>SmMSTRG.5490</t>
  </si>
  <si>
    <t>SmMSTRG.5496</t>
  </si>
  <si>
    <t>SmMSTRG.5643</t>
  </si>
  <si>
    <t>SmMSTRG.5828</t>
  </si>
  <si>
    <t>SmMSTRG.6092</t>
  </si>
  <si>
    <t>SmMSTRG.6316</t>
  </si>
  <si>
    <t>SmMSTRG.6412</t>
  </si>
  <si>
    <t>SmMSTRG.6772</t>
  </si>
  <si>
    <t>SmMSTRG.7187</t>
  </si>
  <si>
    <t>SmMSTRG.720</t>
  </si>
  <si>
    <t>SmMSTRG.7502</t>
  </si>
  <si>
    <t>SmMSTRG.7645</t>
  </si>
  <si>
    <t>SmMSTRG.7804</t>
  </si>
  <si>
    <t>SmMSTRG.7906</t>
  </si>
  <si>
    <t>SmMSTRG.8379</t>
  </si>
  <si>
    <t>SmMSTRG.8559</t>
  </si>
  <si>
    <t>SmMSTRG.866</t>
  </si>
  <si>
    <t>SmMSTRG.8943</t>
  </si>
  <si>
    <t>SmMSTRG.9089</t>
  </si>
  <si>
    <t>SmMSTRG.9407</t>
  </si>
  <si>
    <t>SmMSTRG.9471</t>
  </si>
  <si>
    <t>SmMSTRG.10129</t>
  </si>
  <si>
    <t>SmMSTRG.10183</t>
  </si>
  <si>
    <t>SmMSTRG.10376</t>
  </si>
  <si>
    <t>SmMSTRG.10579</t>
  </si>
  <si>
    <t>SmMSTRG.10585</t>
  </si>
  <si>
    <t>SmMSTRG.10685</t>
  </si>
  <si>
    <t>SmMSTRG.10952</t>
  </si>
  <si>
    <t>SmMSTRG.11124</t>
  </si>
  <si>
    <t>SmMSTRG.11294</t>
  </si>
  <si>
    <t>SmMSTRG.11331</t>
  </si>
  <si>
    <t>SmMSTRG.11687</t>
  </si>
  <si>
    <t>SmMSTRG.11952</t>
  </si>
  <si>
    <t>SmMSTRG.12026</t>
  </si>
  <si>
    <t>SmMSTRG.12240</t>
  </si>
  <si>
    <t>SmMSTRG.12270</t>
  </si>
  <si>
    <t>SmMSTRG.12385</t>
  </si>
  <si>
    <t>SmMSTRG.12481</t>
  </si>
  <si>
    <t>SmMSTRG.12715</t>
  </si>
  <si>
    <t>SmMSTRG.12726</t>
  </si>
  <si>
    <t>SmMSTRG.13059</t>
  </si>
  <si>
    <t>SmMSTRG.13165</t>
  </si>
  <si>
    <t>SmMSTRG.13347</t>
  </si>
  <si>
    <t>SmMSTRG.13408</t>
  </si>
  <si>
    <t>SmMSTRG.13836</t>
  </si>
  <si>
    <t>SmMSTRG.13934</t>
  </si>
  <si>
    <t>SmMSTRG.14281</t>
  </si>
  <si>
    <t>SmMSTRG.14284</t>
  </si>
  <si>
    <t>SmMSTRG.1429</t>
  </si>
  <si>
    <t>SmMSTRG.14461</t>
  </si>
  <si>
    <t>SmMSTRG.14684</t>
  </si>
  <si>
    <t>SmMSTRG.15083</t>
  </si>
  <si>
    <t>SmMSTRG.15115</t>
  </si>
  <si>
    <t>SmMSTRG.15283</t>
  </si>
  <si>
    <t>SmMSTRG.15510</t>
  </si>
  <si>
    <t>SmMSTRG.15517</t>
  </si>
  <si>
    <t>SmMSTRG.15520</t>
  </si>
  <si>
    <t>SmMSTRG.15718</t>
  </si>
  <si>
    <t>SmMSTRG.15797</t>
  </si>
  <si>
    <t>SmMSTRG.16009</t>
  </si>
  <si>
    <t>SmMSTRG.16304</t>
  </si>
  <si>
    <t>SmMSTRG.16338</t>
  </si>
  <si>
    <t>SmMSTRG.16608</t>
  </si>
  <si>
    <t>SmMSTRG.16766</t>
  </si>
  <si>
    <t>SmMSTRG.17213</t>
  </si>
  <si>
    <t>SmMSTRG.17409</t>
  </si>
  <si>
    <t>SmMSTRG.17427</t>
  </si>
  <si>
    <t>SmMSTRG.17484</t>
  </si>
  <si>
    <t>SmMSTRG.17653</t>
  </si>
  <si>
    <t>SmMSTRG.18068</t>
  </si>
  <si>
    <t>SmMSTRG.18141</t>
  </si>
  <si>
    <t>SmMSTRG.18387</t>
  </si>
  <si>
    <t>SmMSTRG.18426</t>
  </si>
  <si>
    <t>SmMSTRG.18445</t>
  </si>
  <si>
    <t>SmMSTRG.18491</t>
  </si>
  <si>
    <t>SmMSTRG.18508</t>
  </si>
  <si>
    <t>SmMSTRG.1852</t>
  </si>
  <si>
    <t>SmMSTRG.18610</t>
  </si>
  <si>
    <t>SmMSTRG.18883</t>
  </si>
  <si>
    <t>SmMSTRG.18922</t>
  </si>
  <si>
    <t>SmMSTRG.18968</t>
  </si>
  <si>
    <t>SmMSTRG.18977</t>
  </si>
  <si>
    <t>SmMSTRG.18995</t>
  </si>
  <si>
    <t>SmMSTRG.19417</t>
  </si>
  <si>
    <t>SmMSTRG.19888</t>
  </si>
  <si>
    <t>SmMSTRG.20403</t>
  </si>
  <si>
    <t>SmMSTRG.20463</t>
  </si>
  <si>
    <t>SmMSTRG.20506</t>
  </si>
  <si>
    <t>SmMSTRG.20507</t>
  </si>
  <si>
    <t>SmMSTRG.20540</t>
  </si>
  <si>
    <t>SmMSTRG.20892</t>
  </si>
  <si>
    <t>SmMSTRG.21121</t>
  </si>
  <si>
    <t>SmMSTRG.21123</t>
  </si>
  <si>
    <t>SmMSTRG.21261</t>
  </si>
  <si>
    <t>SmMSTRG.21453</t>
  </si>
  <si>
    <t>SmMSTRG.22553</t>
  </si>
  <si>
    <t>SmMSTRG.22591</t>
  </si>
  <si>
    <t>SmMSTRG.22592</t>
  </si>
  <si>
    <t>SmMSTRG.22995</t>
  </si>
  <si>
    <t>SmMSTRG.23168</t>
  </si>
  <si>
    <t>SmMSTRG.23446</t>
  </si>
  <si>
    <t>SmMSTRG.23510</t>
  </si>
  <si>
    <t>SmMSTRG.23688</t>
  </si>
  <si>
    <t>SmMSTRG.2624</t>
  </si>
  <si>
    <t>SmMSTRG.2630</t>
  </si>
  <si>
    <t>SmMSTRG.2715</t>
  </si>
  <si>
    <t>SmMSTRG.2946</t>
  </si>
  <si>
    <t>SmMSTRG.3041</t>
  </si>
  <si>
    <t>SmMSTRG.3045</t>
  </si>
  <si>
    <t>SmMSTRG.3150</t>
  </si>
  <si>
    <t>SmMSTRG.3471</t>
  </si>
  <si>
    <t>SmMSTRG.3549</t>
  </si>
  <si>
    <t>SmMSTRG.3880</t>
  </si>
  <si>
    <t>SmMSTRG.4259</t>
  </si>
  <si>
    <t>SmMSTRG.4362</t>
  </si>
  <si>
    <t>SmMSTRG.4589</t>
  </si>
  <si>
    <t>SmMSTRG.4597</t>
  </si>
  <si>
    <t>SmMSTRG.4631</t>
  </si>
  <si>
    <t>SmMSTRG.4710</t>
  </si>
  <si>
    <t>SmMSTRG.4774</t>
  </si>
  <si>
    <t>SmMSTRG.4884</t>
  </si>
  <si>
    <t>SmMSTRG.5058</t>
  </si>
  <si>
    <t>SmMSTRG.5100</t>
  </si>
  <si>
    <t>SmMSTRG.5340</t>
  </si>
  <si>
    <t>SmMSTRG.562</t>
  </si>
  <si>
    <t>SmMSTRG.5668</t>
  </si>
  <si>
    <t>SmMSTRG.5820</t>
  </si>
  <si>
    <t>SmMSTRG.602</t>
  </si>
  <si>
    <t>SmMSTRG.634</t>
  </si>
  <si>
    <t>SmMSTRG.640</t>
  </si>
  <si>
    <t>SmMSTRG.6907</t>
  </si>
  <si>
    <t>SmMSTRG.7044</t>
  </si>
  <si>
    <t>SmMSTRG.7209</t>
  </si>
  <si>
    <t>SmMSTRG.7282</t>
  </si>
  <si>
    <t>SmMSTRG.7303</t>
  </si>
  <si>
    <t>SmMSTRG.7414</t>
  </si>
  <si>
    <t>SmMSTRG.7418</t>
  </si>
  <si>
    <t>SmMSTRG.7426</t>
  </si>
  <si>
    <t>SmMSTRG.7452</t>
  </si>
  <si>
    <t>SmMSTRG.7466</t>
  </si>
  <si>
    <t>SmMSTRG.7708</t>
  </si>
  <si>
    <t>SmMSTRG.8045</t>
  </si>
  <si>
    <t>SmMSTRG.8651</t>
  </si>
  <si>
    <t>SmMSTRG.9038</t>
  </si>
  <si>
    <t>SmMSTRG.9076</t>
  </si>
  <si>
    <t>SmMSTRG.9205</t>
  </si>
  <si>
    <t>SmMSTRG.9506</t>
  </si>
  <si>
    <t>SmMSTRG.954</t>
  </si>
  <si>
    <t>SmMSTRG.15825</t>
  </si>
  <si>
    <t>SmMSTRG.21010</t>
  </si>
  <si>
    <t>Neoblast vs Pharynx</t>
  </si>
  <si>
    <t>13, 23</t>
  </si>
  <si>
    <t>SmMSTRG.10417</t>
  </si>
  <si>
    <t>SmMSTRG.10563</t>
  </si>
  <si>
    <t>SmMSTRG.10945</t>
  </si>
  <si>
    <t>SmMSTRG.11129</t>
  </si>
  <si>
    <t>SmMSTRG.11347</t>
  </si>
  <si>
    <t>SmMSTRG.11484</t>
  </si>
  <si>
    <t>SmMSTRG.11585</t>
  </si>
  <si>
    <t>SmMSTRG.12669</t>
  </si>
  <si>
    <t>SmMSTRG.12840</t>
  </si>
  <si>
    <t>SmMSTRG.12962</t>
  </si>
  <si>
    <t>SmMSTRG.14266</t>
  </si>
  <si>
    <t>SmMSTRG.14491</t>
  </si>
  <si>
    <t>SmMSTRG.14571</t>
  </si>
  <si>
    <t>SmMSTRG.14813</t>
  </si>
  <si>
    <t>SmMSTRG.14816</t>
  </si>
  <si>
    <t>SmMSTRG.15071</t>
  </si>
  <si>
    <t>SmMSTRG.15455</t>
  </si>
  <si>
    <t>SmMSTRG.15669</t>
  </si>
  <si>
    <t>SmMSTRG.16421</t>
  </si>
  <si>
    <t>SmMSTRG.1675</t>
  </si>
  <si>
    <t>SmMSTRG.16934</t>
  </si>
  <si>
    <t>SmMSTRG.17002</t>
  </si>
  <si>
    <t>SmMSTRG.17079</t>
  </si>
  <si>
    <t>SmMSTRG.17182</t>
  </si>
  <si>
    <t>SmMSTRG.17366</t>
  </si>
  <si>
    <t>SmMSTRG.17452</t>
  </si>
  <si>
    <t>SmMSTRG.17518</t>
  </si>
  <si>
    <t>SmMSTRG.17926</t>
  </si>
  <si>
    <t>SmMSTRG.18097</t>
  </si>
  <si>
    <t>SmMSTRG.18122</t>
  </si>
  <si>
    <t>SmMSTRG.18343</t>
  </si>
  <si>
    <t>SmMSTRG.18523</t>
  </si>
  <si>
    <t>SmMSTRG.18555</t>
  </si>
  <si>
    <t>SmMSTRG.18729</t>
  </si>
  <si>
    <t>SmMSTRG.18809</t>
  </si>
  <si>
    <t>SmMSTRG.19279</t>
  </si>
  <si>
    <t>SmMSTRG.19336</t>
  </si>
  <si>
    <t>SmMSTRG.19704</t>
  </si>
  <si>
    <t>SmMSTRG.20061</t>
  </si>
  <si>
    <t>SmMSTRG.20129</t>
  </si>
  <si>
    <t>SmMSTRG.20154</t>
  </si>
  <si>
    <t>SmMSTRG.20224</t>
  </si>
  <si>
    <t>SmMSTRG.20584</t>
  </si>
  <si>
    <t>SmMSTRG.20630</t>
  </si>
  <si>
    <t>SmMSTRG.20649</t>
  </si>
  <si>
    <t>SmMSTRG.20864</t>
  </si>
  <si>
    <t>SmMSTRG.21019</t>
  </si>
  <si>
    <t>SmMSTRG.21599</t>
  </si>
  <si>
    <t>SmMSTRG.21669</t>
  </si>
  <si>
    <t>SmMSTRG.21829</t>
  </si>
  <si>
    <t>SmMSTRG.21981</t>
  </si>
  <si>
    <t>SmMSTRG.22035</t>
  </si>
  <si>
    <t>SmMSTRG.22252</t>
  </si>
  <si>
    <t>SmMSTRG.22364</t>
  </si>
  <si>
    <t>SmMSTRG.22396</t>
  </si>
  <si>
    <t>SmMSTRG.22408</t>
  </si>
  <si>
    <t>SmMSTRG.22426</t>
  </si>
  <si>
    <t>SmMSTRG.22675</t>
  </si>
  <si>
    <t>SmMSTRG.2280</t>
  </si>
  <si>
    <t>SmMSTRG.22802</t>
  </si>
  <si>
    <t>SmMSTRG.22872</t>
  </si>
  <si>
    <t>SmMSTRG.22873</t>
  </si>
  <si>
    <t>SmMSTRG.23033</t>
  </si>
  <si>
    <t>SmMSTRG.23555</t>
  </si>
  <si>
    <t>SmMSTRG.2374</t>
  </si>
  <si>
    <t>SmMSTRG.2569</t>
  </si>
  <si>
    <t>SmMSTRG.2967</t>
  </si>
  <si>
    <t>SmMSTRG.2985</t>
  </si>
  <si>
    <t>SmMSTRG.3251</t>
  </si>
  <si>
    <t>SmMSTRG.3267</t>
  </si>
  <si>
    <t>SmMSTRG.3268</t>
  </si>
  <si>
    <t>SmMSTRG.3293</t>
  </si>
  <si>
    <t>SmMSTRG.3369</t>
  </si>
  <si>
    <t>SmMSTRG.3717</t>
  </si>
  <si>
    <t>SmMSTRG.3772</t>
  </si>
  <si>
    <t>SmMSTRG.3834</t>
  </si>
  <si>
    <t>SmMSTRG.3869</t>
  </si>
  <si>
    <t>SmMSTRG.4334</t>
  </si>
  <si>
    <t>SmMSTRG.4464</t>
  </si>
  <si>
    <t>SmMSTRG.4816</t>
  </si>
  <si>
    <t>SmMSTRG.4853</t>
  </si>
  <si>
    <t>SmMSTRG.5606</t>
  </si>
  <si>
    <t>SmMSTRG.5742</t>
  </si>
  <si>
    <t>SmMSTRG.5831</t>
  </si>
  <si>
    <t>SmMSTRG.5894</t>
  </si>
  <si>
    <t>SmMSTRG.6134</t>
  </si>
  <si>
    <t>SmMSTRG.6550</t>
  </si>
  <si>
    <t>SmMSTRG.6764</t>
  </si>
  <si>
    <t>SmMSTRG.678</t>
  </si>
  <si>
    <t>SmMSTRG.6863</t>
  </si>
  <si>
    <t>SmMSTRG.6967</t>
  </si>
  <si>
    <t>SmMSTRG.716</t>
  </si>
  <si>
    <t>SmMSTRG.7902</t>
  </si>
  <si>
    <t>SmMSTRG.7903</t>
  </si>
  <si>
    <t>SmMSTRG.7932</t>
  </si>
  <si>
    <t>SmMSTRG.8047</t>
  </si>
  <si>
    <t>SmMSTRG.8447</t>
  </si>
  <si>
    <t>SmMSTRG.865</t>
  </si>
  <si>
    <t>SmMSTRG.8652</t>
  </si>
  <si>
    <t>SmMSTRG.9564</t>
  </si>
  <si>
    <t>SmMSTRG.9972</t>
  </si>
  <si>
    <t>p value (corrected)</t>
  </si>
  <si>
    <t>p value (raw)</t>
  </si>
  <si>
    <t>Average LFC (ACME)</t>
  </si>
  <si>
    <t>Average LFC (Plass)</t>
  </si>
  <si>
    <t>Gene</t>
  </si>
  <si>
    <t>Proportion Cells, ACME Neoblast</t>
  </si>
  <si>
    <t>Proportion Cells, ACME Pharynx</t>
  </si>
  <si>
    <t>Proportion Cells, Plass Neoblast</t>
  </si>
  <si>
    <t>Proportion Cells, Plass Pharynx</t>
  </si>
  <si>
    <t>Proportion Cells, ACME GABA neurons</t>
  </si>
  <si>
    <t>Proportion Cells, Plass GABA neurons</t>
  </si>
  <si>
    <t>Proportion Cells, ACME Goblet</t>
  </si>
  <si>
    <t>Proportion Cells, Plass Goblet</t>
  </si>
  <si>
    <t>Proportion Cells, ACME Muscle</t>
  </si>
  <si>
    <t>Proportion Cells, Plass Muscle</t>
  </si>
  <si>
    <t>Proportion Cells, ACME Otf</t>
  </si>
  <si>
    <t>Proportion Cells, Plass Otf</t>
  </si>
  <si>
    <t>Number of genes differentially expressed in ACME-dissociated dataset</t>
  </si>
  <si>
    <t>Neoblast cluster numbers (ACME-dissociated dataset, Garcia-Castro)</t>
  </si>
  <si>
    <t>Percentage overlap</t>
  </si>
  <si>
    <t>Number of overlaps with Trypsin dissociated dataset (Plass et al)</t>
  </si>
  <si>
    <t>Neoblast cluster numbers (Trypsin dissociated dataset, Plass et al)</t>
  </si>
  <si>
    <t>Test clusters (Trypsin dissociated dataset, Plass et al)</t>
  </si>
  <si>
    <t>Test clusters (ACME-dissociated dataset, Garcia-Castro et 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 wrapText="1"/>
    </xf>
    <xf numFmtId="2" fontId="1" fillId="0" borderId="0" xfId="0" applyNumberFormat="1" applyFont="1" applyAlignment="1">
      <alignment horizontal="center" wrapText="1"/>
    </xf>
    <xf numFmtId="0" fontId="2" fillId="0" borderId="0" xfId="0" applyFont="1"/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 vertical="center"/>
    </xf>
    <xf numFmtId="165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4169E1"/>
      <color rgb="FF993404"/>
      <color rgb="FFB22222"/>
      <color rgb="FF8B8B00"/>
      <color rgb="FFFEE39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0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Neoblast vs GABA Neurons</a:t>
            </a:r>
          </a:p>
          <a:p>
            <a:pPr>
              <a:defRPr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050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verage Log</a:t>
            </a:r>
            <a:r>
              <a:rPr lang="en-US" sz="1050" b="1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Fold Change</a:t>
            </a:r>
            <a:r>
              <a:rPr lang="en-US" sz="1050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, </a:t>
            </a:r>
            <a:r>
              <a:rPr lang="en-GB" sz="1050" b="1" i="0" u="none" strike="noStrike" baseline="0"/>
              <a:t>ACME-dissociated</a:t>
            </a:r>
            <a:r>
              <a:rPr lang="en-US" sz="1050" b="1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DE genes</a:t>
            </a:r>
            <a:r>
              <a:rPr lang="en-US" sz="1050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vs </a:t>
            </a:r>
            <a:r>
              <a:rPr lang="en-US" sz="1050" b="1" i="0" u="none" strike="noStrike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Trypsin-dissociated DE genes</a:t>
            </a:r>
            <a:r>
              <a:rPr lang="en-US" sz="1050" b="1" i="0" u="none" strike="noStrike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  <a:endParaRPr lang="en-US" sz="1050" b="1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15908882238428684"/>
          <c:y val="2.424242424242424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448603600986658"/>
          <c:y val="0.12166081125213432"/>
          <c:w val="0.74596272179036183"/>
          <c:h val="0.76612977926694437"/>
        </c:manualLayout>
      </c:layout>
      <c:scatterChart>
        <c:scatterStyle val="lineMarker"/>
        <c:varyColors val="0"/>
        <c:ser>
          <c:idx val="0"/>
          <c:order val="0"/>
          <c:tx>
            <c:strRef>
              <c:f>Neoblast_vs_GABA_neurons!$P$1</c:f>
              <c:strCache>
                <c:ptCount val="1"/>
                <c:pt idx="0">
                  <c:v>Average LFC (Plass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9050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Neoblast_vs_GABA_neurons!$O$2:$O$282</c:f>
              <c:numCache>
                <c:formatCode>0.000</c:formatCode>
                <c:ptCount val="281"/>
                <c:pt idx="0">
                  <c:v>0.59155341841870501</c:v>
                </c:pt>
                <c:pt idx="1">
                  <c:v>0.62086185368466096</c:v>
                </c:pt>
                <c:pt idx="2">
                  <c:v>-1.3092509549429701</c:v>
                </c:pt>
                <c:pt idx="3">
                  <c:v>-0.62903222607998599</c:v>
                </c:pt>
                <c:pt idx="4">
                  <c:v>-1.5700288124188999</c:v>
                </c:pt>
                <c:pt idx="5">
                  <c:v>0.62713694825474198</c:v>
                </c:pt>
                <c:pt idx="6">
                  <c:v>0.64707516772637097</c:v>
                </c:pt>
                <c:pt idx="7">
                  <c:v>-0.451191911148702</c:v>
                </c:pt>
                <c:pt idx="8">
                  <c:v>0.54709894289212602</c:v>
                </c:pt>
                <c:pt idx="9">
                  <c:v>0.62810298769151496</c:v>
                </c:pt>
                <c:pt idx="10">
                  <c:v>-0.83168325775073504</c:v>
                </c:pt>
                <c:pt idx="11">
                  <c:v>0.97878796075076102</c:v>
                </c:pt>
                <c:pt idx="12">
                  <c:v>0.70722467548994605</c:v>
                </c:pt>
                <c:pt idx="13">
                  <c:v>-1.9324837240255199</c:v>
                </c:pt>
                <c:pt idx="14">
                  <c:v>-1.7388304374386001</c:v>
                </c:pt>
                <c:pt idx="15">
                  <c:v>-1.7388304374386001</c:v>
                </c:pt>
                <c:pt idx="16">
                  <c:v>0.68693106839583296</c:v>
                </c:pt>
                <c:pt idx="17">
                  <c:v>0.26417200755924602</c:v>
                </c:pt>
                <c:pt idx="18">
                  <c:v>0.63615073544716405</c:v>
                </c:pt>
                <c:pt idx="19">
                  <c:v>-0.99291152858089904</c:v>
                </c:pt>
                <c:pt idx="20">
                  <c:v>0.580596350406277</c:v>
                </c:pt>
                <c:pt idx="21">
                  <c:v>1.68351229096465</c:v>
                </c:pt>
                <c:pt idx="22">
                  <c:v>-0.257950419857089</c:v>
                </c:pt>
                <c:pt idx="23">
                  <c:v>1.68351229096465</c:v>
                </c:pt>
                <c:pt idx="24">
                  <c:v>0.63179689055814503</c:v>
                </c:pt>
                <c:pt idx="25">
                  <c:v>-0.37489895880733098</c:v>
                </c:pt>
                <c:pt idx="26">
                  <c:v>0.50884378638125005</c:v>
                </c:pt>
                <c:pt idx="27">
                  <c:v>0.80970112144709705</c:v>
                </c:pt>
                <c:pt idx="28">
                  <c:v>0.91729041427034397</c:v>
                </c:pt>
                <c:pt idx="29">
                  <c:v>0.25795240896400301</c:v>
                </c:pt>
                <c:pt idx="30">
                  <c:v>-0.98422648803815105</c:v>
                </c:pt>
                <c:pt idx="31">
                  <c:v>0.66889245362735505</c:v>
                </c:pt>
                <c:pt idx="32">
                  <c:v>0.38161915661071499</c:v>
                </c:pt>
                <c:pt idx="33">
                  <c:v>0.773506370369764</c:v>
                </c:pt>
                <c:pt idx="34">
                  <c:v>0.330322205368346</c:v>
                </c:pt>
                <c:pt idx="35">
                  <c:v>0.42619346126920199</c:v>
                </c:pt>
                <c:pt idx="36">
                  <c:v>-1.70075695950501</c:v>
                </c:pt>
                <c:pt idx="37">
                  <c:v>-1.5824125868804699</c:v>
                </c:pt>
                <c:pt idx="38">
                  <c:v>0.68334001595987703</c:v>
                </c:pt>
                <c:pt idx="39">
                  <c:v>-1.1515220453497499</c:v>
                </c:pt>
                <c:pt idx="40">
                  <c:v>0.61470142601946898</c:v>
                </c:pt>
                <c:pt idx="41">
                  <c:v>-0.74551178317568001</c:v>
                </c:pt>
                <c:pt idx="42">
                  <c:v>0.60277929951780496</c:v>
                </c:pt>
                <c:pt idx="43">
                  <c:v>-1.2260916047878201</c:v>
                </c:pt>
                <c:pt idx="44">
                  <c:v>-1.48437042110182</c:v>
                </c:pt>
                <c:pt idx="45">
                  <c:v>-1.5916727316532999</c:v>
                </c:pt>
                <c:pt idx="46">
                  <c:v>0.83612671443358699</c:v>
                </c:pt>
                <c:pt idx="47">
                  <c:v>0.32328313179159501</c:v>
                </c:pt>
                <c:pt idx="48">
                  <c:v>0.29422677231484201</c:v>
                </c:pt>
                <c:pt idx="49">
                  <c:v>0.297126111454251</c:v>
                </c:pt>
                <c:pt idx="50">
                  <c:v>-1.93457573816581</c:v>
                </c:pt>
                <c:pt idx="51">
                  <c:v>1.3009290644989899</c:v>
                </c:pt>
                <c:pt idx="52">
                  <c:v>0.58037261161798204</c:v>
                </c:pt>
                <c:pt idx="53">
                  <c:v>-0.40733985343264001</c:v>
                </c:pt>
                <c:pt idx="54">
                  <c:v>0.790221224591941</c:v>
                </c:pt>
                <c:pt idx="55">
                  <c:v>-1.0644980320292901</c:v>
                </c:pt>
                <c:pt idx="56">
                  <c:v>-2.4052333677214102</c:v>
                </c:pt>
                <c:pt idx="57">
                  <c:v>0.57294091891871102</c:v>
                </c:pt>
                <c:pt idx="58">
                  <c:v>-0.94167087074636902</c:v>
                </c:pt>
                <c:pt idx="59">
                  <c:v>0.36913666220197899</c:v>
                </c:pt>
                <c:pt idx="60">
                  <c:v>0.85191958165236503</c:v>
                </c:pt>
                <c:pt idx="61">
                  <c:v>0.782414922134121</c:v>
                </c:pt>
                <c:pt idx="62">
                  <c:v>-0.66105432295191602</c:v>
                </c:pt>
                <c:pt idx="63">
                  <c:v>0.30418786121306701</c:v>
                </c:pt>
                <c:pt idx="64">
                  <c:v>-1.4308144713959099</c:v>
                </c:pt>
                <c:pt idx="65">
                  <c:v>0.64266835549160695</c:v>
                </c:pt>
                <c:pt idx="66">
                  <c:v>0.63790638199508498</c:v>
                </c:pt>
                <c:pt idx="67">
                  <c:v>-0.416046218817472</c:v>
                </c:pt>
                <c:pt idx="68">
                  <c:v>1.10732015401019</c:v>
                </c:pt>
                <c:pt idx="69">
                  <c:v>0.82515309127235104</c:v>
                </c:pt>
                <c:pt idx="70">
                  <c:v>0.42487753408005102</c:v>
                </c:pt>
                <c:pt idx="71">
                  <c:v>-1.0430707980060501</c:v>
                </c:pt>
                <c:pt idx="72">
                  <c:v>0.57371204731541803</c:v>
                </c:pt>
                <c:pt idx="73">
                  <c:v>-1.54971971152962</c:v>
                </c:pt>
                <c:pt idx="74">
                  <c:v>-0.58418158861740399</c:v>
                </c:pt>
                <c:pt idx="75">
                  <c:v>-2.09794166879818</c:v>
                </c:pt>
                <c:pt idx="76">
                  <c:v>1.3829447313244401</c:v>
                </c:pt>
                <c:pt idx="77">
                  <c:v>0.431838660410514</c:v>
                </c:pt>
                <c:pt idx="78">
                  <c:v>0.91794830201861899</c:v>
                </c:pt>
                <c:pt idx="79">
                  <c:v>-1.16892377160615</c:v>
                </c:pt>
                <c:pt idx="80">
                  <c:v>0.34428841897960899</c:v>
                </c:pt>
                <c:pt idx="81">
                  <c:v>1.05375386274004</c:v>
                </c:pt>
                <c:pt idx="82">
                  <c:v>1.3545814919121399</c:v>
                </c:pt>
                <c:pt idx="83">
                  <c:v>0.81494727012882895</c:v>
                </c:pt>
                <c:pt idx="84">
                  <c:v>0.84829648968295301</c:v>
                </c:pt>
                <c:pt idx="85">
                  <c:v>1.5138385803494001</c:v>
                </c:pt>
                <c:pt idx="86">
                  <c:v>0.60395136062118904</c:v>
                </c:pt>
                <c:pt idx="87">
                  <c:v>0.59619615442808005</c:v>
                </c:pt>
                <c:pt idx="88">
                  <c:v>0.29691945442780798</c:v>
                </c:pt>
                <c:pt idx="89">
                  <c:v>-0.56179006854012004</c:v>
                </c:pt>
                <c:pt idx="90">
                  <c:v>-0.96961974734173195</c:v>
                </c:pt>
                <c:pt idx="91">
                  <c:v>-1.01402100356402</c:v>
                </c:pt>
                <c:pt idx="92">
                  <c:v>-0.85921401587826196</c:v>
                </c:pt>
                <c:pt idx="93">
                  <c:v>-2.1644931064641102</c:v>
                </c:pt>
                <c:pt idx="94">
                  <c:v>-0.53863031558894703</c:v>
                </c:pt>
                <c:pt idx="95">
                  <c:v>0.62374169646584499</c:v>
                </c:pt>
                <c:pt idx="96">
                  <c:v>-2.67718367387259</c:v>
                </c:pt>
                <c:pt idx="97">
                  <c:v>-1.5846011350831</c:v>
                </c:pt>
                <c:pt idx="98">
                  <c:v>-1.1666055899760499</c:v>
                </c:pt>
                <c:pt idx="99">
                  <c:v>-1.34667193899325</c:v>
                </c:pt>
                <c:pt idx="100">
                  <c:v>0.70243432608314404</c:v>
                </c:pt>
                <c:pt idx="101">
                  <c:v>1.12533912185333</c:v>
                </c:pt>
                <c:pt idx="102">
                  <c:v>-1.10351835145773</c:v>
                </c:pt>
                <c:pt idx="103">
                  <c:v>0.78555727256177998</c:v>
                </c:pt>
                <c:pt idx="104">
                  <c:v>0.64614270727881096</c:v>
                </c:pt>
                <c:pt idx="105">
                  <c:v>0.54250329364721805</c:v>
                </c:pt>
                <c:pt idx="106">
                  <c:v>-1.31222720305415</c:v>
                </c:pt>
                <c:pt idx="107">
                  <c:v>-1.37136108828031</c:v>
                </c:pt>
                <c:pt idx="108">
                  <c:v>0.742778162040023</c:v>
                </c:pt>
                <c:pt idx="109">
                  <c:v>0.61751502342321496</c:v>
                </c:pt>
                <c:pt idx="110">
                  <c:v>0.54121787968968305</c:v>
                </c:pt>
                <c:pt idx="111">
                  <c:v>0.58113997384342797</c:v>
                </c:pt>
                <c:pt idx="112">
                  <c:v>0.81469985827599101</c:v>
                </c:pt>
                <c:pt idx="113">
                  <c:v>0.69072087639791602</c:v>
                </c:pt>
                <c:pt idx="114">
                  <c:v>-1.7690615890113599</c:v>
                </c:pt>
                <c:pt idx="115">
                  <c:v>1.4190517716500399</c:v>
                </c:pt>
                <c:pt idx="116">
                  <c:v>1.5670881099332099</c:v>
                </c:pt>
                <c:pt idx="117">
                  <c:v>0.95304497037651803</c:v>
                </c:pt>
                <c:pt idx="118">
                  <c:v>0.45312721371881398</c:v>
                </c:pt>
                <c:pt idx="119">
                  <c:v>-1.31044353013079</c:v>
                </c:pt>
                <c:pt idx="120">
                  <c:v>0.42044044912455097</c:v>
                </c:pt>
                <c:pt idx="121">
                  <c:v>-0.649824720659535</c:v>
                </c:pt>
                <c:pt idx="122">
                  <c:v>-0.67882820422139101</c:v>
                </c:pt>
                <c:pt idx="123">
                  <c:v>-1.4147001668027099</c:v>
                </c:pt>
                <c:pt idx="124">
                  <c:v>0.43885946235885198</c:v>
                </c:pt>
                <c:pt idx="125">
                  <c:v>-1.17543090985714</c:v>
                </c:pt>
                <c:pt idx="126">
                  <c:v>1.73010065064339</c:v>
                </c:pt>
                <c:pt idx="127">
                  <c:v>0.66662437051774304</c:v>
                </c:pt>
                <c:pt idx="128">
                  <c:v>-1.1121035569448099</c:v>
                </c:pt>
                <c:pt idx="129">
                  <c:v>0.44183773173006702</c:v>
                </c:pt>
                <c:pt idx="130">
                  <c:v>0.42236443615513503</c:v>
                </c:pt>
                <c:pt idx="131">
                  <c:v>0.656312710608837</c:v>
                </c:pt>
                <c:pt idx="132">
                  <c:v>-1.74800701857483</c:v>
                </c:pt>
                <c:pt idx="133">
                  <c:v>0.40773628474801299</c:v>
                </c:pt>
                <c:pt idx="134">
                  <c:v>-1.35556183155416</c:v>
                </c:pt>
                <c:pt idx="135">
                  <c:v>1.1101455542012999</c:v>
                </c:pt>
                <c:pt idx="136">
                  <c:v>0.475555762495595</c:v>
                </c:pt>
                <c:pt idx="137">
                  <c:v>0.68047725167197204</c:v>
                </c:pt>
                <c:pt idx="138">
                  <c:v>0.40518893247516602</c:v>
                </c:pt>
                <c:pt idx="139">
                  <c:v>-1.86831338083205</c:v>
                </c:pt>
                <c:pt idx="140">
                  <c:v>-1.2565053560522299</c:v>
                </c:pt>
                <c:pt idx="141">
                  <c:v>1.26458555348601</c:v>
                </c:pt>
                <c:pt idx="142">
                  <c:v>0.52511679359647601</c:v>
                </c:pt>
                <c:pt idx="143">
                  <c:v>0.81034609540765801</c:v>
                </c:pt>
                <c:pt idx="144">
                  <c:v>1.28540304366294</c:v>
                </c:pt>
                <c:pt idx="145">
                  <c:v>1.5519214429547801</c:v>
                </c:pt>
                <c:pt idx="146">
                  <c:v>0.30537288956882502</c:v>
                </c:pt>
                <c:pt idx="147">
                  <c:v>-1.1513863272779501</c:v>
                </c:pt>
                <c:pt idx="148">
                  <c:v>-1.29348524824907</c:v>
                </c:pt>
                <c:pt idx="149">
                  <c:v>0.71396265459804698</c:v>
                </c:pt>
                <c:pt idx="150">
                  <c:v>-1.3669549809047901</c:v>
                </c:pt>
                <c:pt idx="151">
                  <c:v>-1.0504184926044999</c:v>
                </c:pt>
                <c:pt idx="152">
                  <c:v>-1.48842364023544</c:v>
                </c:pt>
                <c:pt idx="153">
                  <c:v>-1.1900496843819499</c:v>
                </c:pt>
                <c:pt idx="154">
                  <c:v>-0.40193491351381799</c:v>
                </c:pt>
                <c:pt idx="155">
                  <c:v>-0.44423735405269899</c:v>
                </c:pt>
                <c:pt idx="156">
                  <c:v>0.58490078069089801</c:v>
                </c:pt>
                <c:pt idx="157">
                  <c:v>0.98800084233603902</c:v>
                </c:pt>
                <c:pt idx="158">
                  <c:v>-1.50043105688289</c:v>
                </c:pt>
                <c:pt idx="159">
                  <c:v>0.86312466965138501</c:v>
                </c:pt>
                <c:pt idx="160">
                  <c:v>0.92077849932046996</c:v>
                </c:pt>
                <c:pt idx="161">
                  <c:v>0.70659670594568003</c:v>
                </c:pt>
                <c:pt idx="162">
                  <c:v>0.34777171729776502</c:v>
                </c:pt>
                <c:pt idx="163">
                  <c:v>1.0533143609246101</c:v>
                </c:pt>
                <c:pt idx="164">
                  <c:v>0.86304394094210002</c:v>
                </c:pt>
                <c:pt idx="165">
                  <c:v>-1.3638822766249801</c:v>
                </c:pt>
                <c:pt idx="166">
                  <c:v>0.56271107655876895</c:v>
                </c:pt>
                <c:pt idx="167">
                  <c:v>-2.5827486806939501</c:v>
                </c:pt>
                <c:pt idx="168">
                  <c:v>-0.76151323877068999</c:v>
                </c:pt>
                <c:pt idx="169">
                  <c:v>0.987088730256517</c:v>
                </c:pt>
                <c:pt idx="170">
                  <c:v>-0.71440383340111002</c:v>
                </c:pt>
                <c:pt idx="171">
                  <c:v>-1.1521919416237401</c:v>
                </c:pt>
                <c:pt idx="172">
                  <c:v>0.683784343959704</c:v>
                </c:pt>
                <c:pt idx="173">
                  <c:v>-1.1063656484695099</c:v>
                </c:pt>
                <c:pt idx="174">
                  <c:v>0.68358673330043396</c:v>
                </c:pt>
                <c:pt idx="175">
                  <c:v>-1.6199201836405199</c:v>
                </c:pt>
                <c:pt idx="176">
                  <c:v>1.1750358882316601</c:v>
                </c:pt>
                <c:pt idx="177">
                  <c:v>-1.5792655609325701</c:v>
                </c:pt>
                <c:pt idx="178">
                  <c:v>-1.2308881250369901</c:v>
                </c:pt>
                <c:pt idx="179">
                  <c:v>-2.3067852056973202</c:v>
                </c:pt>
                <c:pt idx="180">
                  <c:v>0.64357775517926397</c:v>
                </c:pt>
                <c:pt idx="181">
                  <c:v>-1.3939607951440001</c:v>
                </c:pt>
                <c:pt idx="182">
                  <c:v>0.54991598043006895</c:v>
                </c:pt>
                <c:pt idx="183">
                  <c:v>-0.87389195593003399</c:v>
                </c:pt>
                <c:pt idx="184">
                  <c:v>0.378983470757638</c:v>
                </c:pt>
                <c:pt idx="185">
                  <c:v>-0.74398904716662795</c:v>
                </c:pt>
                <c:pt idx="186">
                  <c:v>-1.20772167788802</c:v>
                </c:pt>
                <c:pt idx="187">
                  <c:v>-1.01161555058993</c:v>
                </c:pt>
                <c:pt idx="188">
                  <c:v>0.640839685191958</c:v>
                </c:pt>
                <c:pt idx="189">
                  <c:v>-1.0323679312423999</c:v>
                </c:pt>
                <c:pt idx="190">
                  <c:v>-0.33518804983717898</c:v>
                </c:pt>
                <c:pt idx="191">
                  <c:v>1.1156905099709</c:v>
                </c:pt>
                <c:pt idx="192">
                  <c:v>0.89182672056808898</c:v>
                </c:pt>
                <c:pt idx="193">
                  <c:v>0.921465844760189</c:v>
                </c:pt>
                <c:pt idx="194">
                  <c:v>0.60186913179623402</c:v>
                </c:pt>
                <c:pt idx="195">
                  <c:v>-0.83858742502342598</c:v>
                </c:pt>
                <c:pt idx="196">
                  <c:v>0.48343666217819098</c:v>
                </c:pt>
                <c:pt idx="197">
                  <c:v>-1.04585645906245</c:v>
                </c:pt>
                <c:pt idx="198">
                  <c:v>0.73618250909202099</c:v>
                </c:pt>
                <c:pt idx="199">
                  <c:v>0.78299995827769697</c:v>
                </c:pt>
                <c:pt idx="200">
                  <c:v>0.67579307102011199</c:v>
                </c:pt>
                <c:pt idx="201">
                  <c:v>-1.52834533928748</c:v>
                </c:pt>
                <c:pt idx="202">
                  <c:v>-1.2652314704163301</c:v>
                </c:pt>
                <c:pt idx="203">
                  <c:v>0.94101874493526805</c:v>
                </c:pt>
                <c:pt idx="204">
                  <c:v>-0.493269051412145</c:v>
                </c:pt>
                <c:pt idx="205">
                  <c:v>0.32715808612633601</c:v>
                </c:pt>
                <c:pt idx="206">
                  <c:v>0.54623054859324405</c:v>
                </c:pt>
                <c:pt idx="207">
                  <c:v>0.56526343960203695</c:v>
                </c:pt>
                <c:pt idx="208">
                  <c:v>0.28806477339182801</c:v>
                </c:pt>
                <c:pt idx="209">
                  <c:v>-1.56177347795982</c:v>
                </c:pt>
                <c:pt idx="210">
                  <c:v>0.30470662802508902</c:v>
                </c:pt>
                <c:pt idx="211">
                  <c:v>0.60871236611109103</c:v>
                </c:pt>
                <c:pt idx="212">
                  <c:v>0.73145903733057704</c:v>
                </c:pt>
                <c:pt idx="213">
                  <c:v>0.52143532219154498</c:v>
                </c:pt>
                <c:pt idx="214">
                  <c:v>1.09225697339345</c:v>
                </c:pt>
                <c:pt idx="215">
                  <c:v>-1.7782699043671299</c:v>
                </c:pt>
                <c:pt idx="216">
                  <c:v>0.318561684145866</c:v>
                </c:pt>
                <c:pt idx="217">
                  <c:v>1.6590127546636499</c:v>
                </c:pt>
                <c:pt idx="218">
                  <c:v>-1.1508951004611501</c:v>
                </c:pt>
                <c:pt idx="219">
                  <c:v>0.370900028997659</c:v>
                </c:pt>
                <c:pt idx="220">
                  <c:v>-1.6506561278293601</c:v>
                </c:pt>
                <c:pt idx="221">
                  <c:v>0.67632545842689296</c:v>
                </c:pt>
                <c:pt idx="222">
                  <c:v>-1.30313034532313</c:v>
                </c:pt>
                <c:pt idx="223">
                  <c:v>-1.2538697851970499</c:v>
                </c:pt>
                <c:pt idx="224">
                  <c:v>-1.28478583781268</c:v>
                </c:pt>
                <c:pt idx="225">
                  <c:v>-1.6692322906365999</c:v>
                </c:pt>
                <c:pt idx="226">
                  <c:v>-1.45838338049802</c:v>
                </c:pt>
                <c:pt idx="227">
                  <c:v>0.47861524329417099</c:v>
                </c:pt>
                <c:pt idx="228">
                  <c:v>0.46734663994470299</c:v>
                </c:pt>
                <c:pt idx="229">
                  <c:v>-1.1067854388271501</c:v>
                </c:pt>
                <c:pt idx="230">
                  <c:v>-0.89644482618739796</c:v>
                </c:pt>
                <c:pt idx="231">
                  <c:v>-1.44486747787402</c:v>
                </c:pt>
                <c:pt idx="232">
                  <c:v>-1.2680329072865499</c:v>
                </c:pt>
                <c:pt idx="233">
                  <c:v>0.54110749996525598</c:v>
                </c:pt>
                <c:pt idx="234">
                  <c:v>0.87540640869825204</c:v>
                </c:pt>
                <c:pt idx="235">
                  <c:v>0.84917137967347001</c:v>
                </c:pt>
                <c:pt idx="236">
                  <c:v>0.66675824486728796</c:v>
                </c:pt>
                <c:pt idx="237">
                  <c:v>0.34632945069806198</c:v>
                </c:pt>
                <c:pt idx="238">
                  <c:v>0.66736237892830297</c:v>
                </c:pt>
                <c:pt idx="239">
                  <c:v>1.10789084078125</c:v>
                </c:pt>
                <c:pt idx="240">
                  <c:v>-1.3983863841286399</c:v>
                </c:pt>
                <c:pt idx="241">
                  <c:v>-1.3492684258330201</c:v>
                </c:pt>
                <c:pt idx="242">
                  <c:v>0.96009871188025997</c:v>
                </c:pt>
                <c:pt idx="243">
                  <c:v>-1.5700983449172099</c:v>
                </c:pt>
                <c:pt idx="244">
                  <c:v>1.3564965027826801</c:v>
                </c:pt>
                <c:pt idx="245">
                  <c:v>0.832953977893505</c:v>
                </c:pt>
                <c:pt idx="246">
                  <c:v>-1.68964594099606</c:v>
                </c:pt>
                <c:pt idx="247">
                  <c:v>1.66906680773329</c:v>
                </c:pt>
                <c:pt idx="248">
                  <c:v>0.45284235658183802</c:v>
                </c:pt>
                <c:pt idx="249">
                  <c:v>-2.3709037657048002</c:v>
                </c:pt>
                <c:pt idx="250">
                  <c:v>-2.3709037657048002</c:v>
                </c:pt>
                <c:pt idx="251">
                  <c:v>0.72588686966640303</c:v>
                </c:pt>
                <c:pt idx="252">
                  <c:v>-1.68081213366182</c:v>
                </c:pt>
                <c:pt idx="253">
                  <c:v>1.42618112008506</c:v>
                </c:pt>
                <c:pt idx="254">
                  <c:v>-1.1662434840159801</c:v>
                </c:pt>
                <c:pt idx="255">
                  <c:v>-1.2791480638510799</c:v>
                </c:pt>
                <c:pt idx="256">
                  <c:v>-0.98720538171165395</c:v>
                </c:pt>
                <c:pt idx="257">
                  <c:v>0.68529635257216304</c:v>
                </c:pt>
                <c:pt idx="258">
                  <c:v>1.29568908726333</c:v>
                </c:pt>
                <c:pt idx="259">
                  <c:v>-1.8433816144464801</c:v>
                </c:pt>
                <c:pt idx="260">
                  <c:v>-1.94587519465382</c:v>
                </c:pt>
                <c:pt idx="261">
                  <c:v>0.30628968711208698</c:v>
                </c:pt>
                <c:pt idx="262">
                  <c:v>1.01533820573892</c:v>
                </c:pt>
                <c:pt idx="263">
                  <c:v>0.66512824178133101</c:v>
                </c:pt>
                <c:pt idx="264">
                  <c:v>0.70966457570904395</c:v>
                </c:pt>
                <c:pt idx="265">
                  <c:v>-0.78966294547075599</c:v>
                </c:pt>
                <c:pt idx="266">
                  <c:v>0.31894140195413301</c:v>
                </c:pt>
                <c:pt idx="267">
                  <c:v>-2.4527972220380798</c:v>
                </c:pt>
                <c:pt idx="268">
                  <c:v>-1.2125387634012199</c:v>
                </c:pt>
                <c:pt idx="269">
                  <c:v>-0.47843323620002798</c:v>
                </c:pt>
                <c:pt idx="270">
                  <c:v>0.72526797970532297</c:v>
                </c:pt>
                <c:pt idx="271">
                  <c:v>2.3914441360601799</c:v>
                </c:pt>
                <c:pt idx="272">
                  <c:v>1.1394553699066201</c:v>
                </c:pt>
                <c:pt idx="273">
                  <c:v>-1.35327759001172</c:v>
                </c:pt>
                <c:pt idx="274">
                  <c:v>0.72454141374818204</c:v>
                </c:pt>
                <c:pt idx="275">
                  <c:v>0.65657756179787297</c:v>
                </c:pt>
                <c:pt idx="276">
                  <c:v>0.73431782807478696</c:v>
                </c:pt>
                <c:pt idx="277">
                  <c:v>0.50662716444219102</c:v>
                </c:pt>
                <c:pt idx="278">
                  <c:v>0.666159040249658</c:v>
                </c:pt>
                <c:pt idx="279">
                  <c:v>0.59822057245334403</c:v>
                </c:pt>
                <c:pt idx="280">
                  <c:v>-1.4808241673792599</c:v>
                </c:pt>
              </c:numCache>
            </c:numRef>
          </c:xVal>
          <c:yVal>
            <c:numRef>
              <c:f>Neoblast_vs_GABA_neurons!$P$2:$P$282</c:f>
              <c:numCache>
                <c:formatCode>0.000</c:formatCode>
                <c:ptCount val="281"/>
                <c:pt idx="0">
                  <c:v>0.53639907091908501</c:v>
                </c:pt>
                <c:pt idx="1">
                  <c:v>0.56972676113446696</c:v>
                </c:pt>
                <c:pt idx="2">
                  <c:v>-2.2023964072583402</c:v>
                </c:pt>
                <c:pt idx="3">
                  <c:v>-1.0922057749245999</c:v>
                </c:pt>
                <c:pt idx="4">
                  <c:v>-1.85607569557715</c:v>
                </c:pt>
                <c:pt idx="5">
                  <c:v>1.1306488850506</c:v>
                </c:pt>
                <c:pt idx="6">
                  <c:v>0.28420687584337401</c:v>
                </c:pt>
                <c:pt idx="7">
                  <c:v>-0.45559654497045399</c:v>
                </c:pt>
                <c:pt idx="8">
                  <c:v>0.65479928049378999</c:v>
                </c:pt>
                <c:pt idx="9">
                  <c:v>0.86514231557450105</c:v>
                </c:pt>
                <c:pt idx="10">
                  <c:v>-0.72209148198024098</c:v>
                </c:pt>
                <c:pt idx="11">
                  <c:v>0.46826342139448401</c:v>
                </c:pt>
                <c:pt idx="12">
                  <c:v>1.1735564402893901</c:v>
                </c:pt>
                <c:pt idx="13">
                  <c:v>-2.0603924727056802</c:v>
                </c:pt>
                <c:pt idx="14">
                  <c:v>-1.61973721574063</c:v>
                </c:pt>
                <c:pt idx="15">
                  <c:v>-1.61973721574063</c:v>
                </c:pt>
                <c:pt idx="16">
                  <c:v>1.10717236360967</c:v>
                </c:pt>
                <c:pt idx="17">
                  <c:v>0.66285820806348905</c:v>
                </c:pt>
                <c:pt idx="18">
                  <c:v>1.09061445881074</c:v>
                </c:pt>
                <c:pt idx="19">
                  <c:v>-1.2610567831452</c:v>
                </c:pt>
                <c:pt idx="20">
                  <c:v>1.4962106994080699</c:v>
                </c:pt>
                <c:pt idx="21">
                  <c:v>2.5195900641929301</c:v>
                </c:pt>
                <c:pt idx="22">
                  <c:v>-1.3354289114956599</c:v>
                </c:pt>
                <c:pt idx="23">
                  <c:v>2.5195900641929301</c:v>
                </c:pt>
                <c:pt idx="24">
                  <c:v>1.06724569361237</c:v>
                </c:pt>
                <c:pt idx="25">
                  <c:v>-0.364064683551515</c:v>
                </c:pt>
                <c:pt idx="26">
                  <c:v>0.59343102551987603</c:v>
                </c:pt>
                <c:pt idx="27">
                  <c:v>1.01138885988035</c:v>
                </c:pt>
                <c:pt idx="28">
                  <c:v>1.37762466826444</c:v>
                </c:pt>
                <c:pt idx="29">
                  <c:v>0.770163608860993</c:v>
                </c:pt>
                <c:pt idx="30">
                  <c:v>-0.62342518613299402</c:v>
                </c:pt>
                <c:pt idx="31">
                  <c:v>0.72764402890702495</c:v>
                </c:pt>
                <c:pt idx="32">
                  <c:v>0.43191246270252598</c:v>
                </c:pt>
                <c:pt idx="33">
                  <c:v>1.3937621298768801</c:v>
                </c:pt>
                <c:pt idx="34">
                  <c:v>0.75768122451380804</c:v>
                </c:pt>
                <c:pt idx="35">
                  <c:v>0.54086029516964496</c:v>
                </c:pt>
                <c:pt idx="36">
                  <c:v>-1.6434101875791001</c:v>
                </c:pt>
                <c:pt idx="37">
                  <c:v>-1.2375451023845701</c:v>
                </c:pt>
                <c:pt idx="38">
                  <c:v>1.3420365142412101</c:v>
                </c:pt>
                <c:pt idx="39">
                  <c:v>-1.53448836268512</c:v>
                </c:pt>
                <c:pt idx="40">
                  <c:v>0.93755106653832498</c:v>
                </c:pt>
                <c:pt idx="41">
                  <c:v>-0.68732253189734205</c:v>
                </c:pt>
                <c:pt idx="42">
                  <c:v>1.2506455475946501</c:v>
                </c:pt>
                <c:pt idx="43">
                  <c:v>-0.97063282582611199</c:v>
                </c:pt>
                <c:pt idx="44">
                  <c:v>-1.4158637358992801</c:v>
                </c:pt>
                <c:pt idx="45">
                  <c:v>-1.83501465089169</c:v>
                </c:pt>
                <c:pt idx="46">
                  <c:v>1.4299874341887899</c:v>
                </c:pt>
                <c:pt idx="47">
                  <c:v>0.467046170130623</c:v>
                </c:pt>
                <c:pt idx="48">
                  <c:v>0.41661076374112099</c:v>
                </c:pt>
                <c:pt idx="49">
                  <c:v>0.55218440310372496</c:v>
                </c:pt>
                <c:pt idx="50">
                  <c:v>-1.8055940533402901</c:v>
                </c:pt>
                <c:pt idx="51">
                  <c:v>1.3431709721637299</c:v>
                </c:pt>
                <c:pt idx="52">
                  <c:v>0.61914091054932796</c:v>
                </c:pt>
                <c:pt idx="53">
                  <c:v>-0.33663705544522399</c:v>
                </c:pt>
                <c:pt idx="54">
                  <c:v>1.6900398617485699</c:v>
                </c:pt>
                <c:pt idx="55">
                  <c:v>-1.64464346083396</c:v>
                </c:pt>
                <c:pt idx="56">
                  <c:v>-1.7790626930526501</c:v>
                </c:pt>
                <c:pt idx="57">
                  <c:v>0.75617687505599795</c:v>
                </c:pt>
                <c:pt idx="58">
                  <c:v>-0.86676227878706202</c:v>
                </c:pt>
                <c:pt idx="59">
                  <c:v>0.831721221836216</c:v>
                </c:pt>
                <c:pt idx="60">
                  <c:v>1.1027776614520599</c:v>
                </c:pt>
                <c:pt idx="61">
                  <c:v>1.3317202095984999</c:v>
                </c:pt>
                <c:pt idx="62">
                  <c:v>-0.60172806677171597</c:v>
                </c:pt>
                <c:pt idx="63">
                  <c:v>0.70706295996343804</c:v>
                </c:pt>
                <c:pt idx="64">
                  <c:v>-2.1022813433442402</c:v>
                </c:pt>
                <c:pt idx="65">
                  <c:v>0.97986219042243505</c:v>
                </c:pt>
                <c:pt idx="66">
                  <c:v>0.31523227857483499</c:v>
                </c:pt>
                <c:pt idx="67">
                  <c:v>-0.42494616674221403</c:v>
                </c:pt>
                <c:pt idx="68">
                  <c:v>1.8819242616709799</c:v>
                </c:pt>
                <c:pt idx="69">
                  <c:v>1.16045531019959</c:v>
                </c:pt>
                <c:pt idx="70">
                  <c:v>0.69906473670837999</c:v>
                </c:pt>
                <c:pt idx="71">
                  <c:v>-0.74976770918370494</c:v>
                </c:pt>
                <c:pt idx="72">
                  <c:v>1.0555634990112901</c:v>
                </c:pt>
                <c:pt idx="73">
                  <c:v>-1.5264018731673601</c:v>
                </c:pt>
                <c:pt idx="74">
                  <c:v>-0.37247496290211002</c:v>
                </c:pt>
                <c:pt idx="75">
                  <c:v>-1.6140182668926599</c:v>
                </c:pt>
                <c:pt idx="76">
                  <c:v>2.2617495285614702</c:v>
                </c:pt>
                <c:pt idx="77">
                  <c:v>0.81614778083198503</c:v>
                </c:pt>
                <c:pt idx="78">
                  <c:v>1.30133447331896</c:v>
                </c:pt>
                <c:pt idx="79">
                  <c:v>-1.2189607098345501</c:v>
                </c:pt>
                <c:pt idx="80">
                  <c:v>0.48229710207542997</c:v>
                </c:pt>
                <c:pt idx="81">
                  <c:v>1.2130335559163601</c:v>
                </c:pt>
                <c:pt idx="82">
                  <c:v>2.0481178953824601</c:v>
                </c:pt>
                <c:pt idx="83">
                  <c:v>1.0552609928908601</c:v>
                </c:pt>
                <c:pt idx="84">
                  <c:v>1.93290579719705</c:v>
                </c:pt>
                <c:pt idx="85">
                  <c:v>1.44198320715706</c:v>
                </c:pt>
                <c:pt idx="86">
                  <c:v>0.959784344871628</c:v>
                </c:pt>
                <c:pt idx="87">
                  <c:v>0.75311319817655498</c:v>
                </c:pt>
                <c:pt idx="88">
                  <c:v>0.40204738582626398</c:v>
                </c:pt>
                <c:pt idx="89">
                  <c:v>-0.75874852081906397</c:v>
                </c:pt>
                <c:pt idx="90">
                  <c:v>-0.66028423516752499</c:v>
                </c:pt>
                <c:pt idx="91">
                  <c:v>-1.2272218168286599</c:v>
                </c:pt>
                <c:pt idx="92">
                  <c:v>-0.60819182780982906</c:v>
                </c:pt>
                <c:pt idx="93">
                  <c:v>-2.1832855514135998</c:v>
                </c:pt>
                <c:pt idx="94">
                  <c:v>-0.33414342311491402</c:v>
                </c:pt>
                <c:pt idx="95">
                  <c:v>1.3376619604106901</c:v>
                </c:pt>
                <c:pt idx="96">
                  <c:v>-2.2100520307039302</c:v>
                </c:pt>
                <c:pt idx="97">
                  <c:v>-2.2100520307039302</c:v>
                </c:pt>
                <c:pt idx="98">
                  <c:v>-0.96883215922077703</c:v>
                </c:pt>
                <c:pt idx="99">
                  <c:v>-2.4504056113664099</c:v>
                </c:pt>
                <c:pt idx="100">
                  <c:v>1.32533946554215</c:v>
                </c:pt>
                <c:pt idx="101">
                  <c:v>1.37912358602774</c:v>
                </c:pt>
                <c:pt idx="102">
                  <c:v>-0.38773645526542699</c:v>
                </c:pt>
                <c:pt idx="103">
                  <c:v>1.3385981026303799</c:v>
                </c:pt>
                <c:pt idx="104">
                  <c:v>1.2596369297826899</c:v>
                </c:pt>
                <c:pt idx="105">
                  <c:v>0.51145015655395198</c:v>
                </c:pt>
                <c:pt idx="106">
                  <c:v>-1.48784122691597</c:v>
                </c:pt>
                <c:pt idx="107">
                  <c:v>-0.79894335084965395</c:v>
                </c:pt>
                <c:pt idx="108">
                  <c:v>1.1914718833818001</c:v>
                </c:pt>
                <c:pt idx="109">
                  <c:v>0.87217273315269095</c:v>
                </c:pt>
                <c:pt idx="110">
                  <c:v>0.61710659667636802</c:v>
                </c:pt>
                <c:pt idx="111">
                  <c:v>1.3779128961242899</c:v>
                </c:pt>
                <c:pt idx="112">
                  <c:v>1.5563481609844301</c:v>
                </c:pt>
                <c:pt idx="113">
                  <c:v>1.00083610261929</c:v>
                </c:pt>
                <c:pt idx="114">
                  <c:v>-2.7204001950805998</c:v>
                </c:pt>
                <c:pt idx="115">
                  <c:v>1.7283203037463899</c:v>
                </c:pt>
                <c:pt idx="116">
                  <c:v>1.67963075521953</c:v>
                </c:pt>
                <c:pt idx="117">
                  <c:v>1.3601609764254201</c:v>
                </c:pt>
                <c:pt idx="118">
                  <c:v>0.83702540981306095</c:v>
                </c:pt>
                <c:pt idx="119">
                  <c:v>-0.83105913794596198</c:v>
                </c:pt>
                <c:pt idx="120">
                  <c:v>1.03831356347694</c:v>
                </c:pt>
                <c:pt idx="121">
                  <c:v>-0.25721868198466902</c:v>
                </c:pt>
                <c:pt idx="122">
                  <c:v>-0.47616418160056101</c:v>
                </c:pt>
                <c:pt idx="123">
                  <c:v>-1.5121198011871799</c:v>
                </c:pt>
                <c:pt idx="124">
                  <c:v>0.54898203141662405</c:v>
                </c:pt>
                <c:pt idx="125">
                  <c:v>-1.1641721578839199</c:v>
                </c:pt>
                <c:pt idx="126">
                  <c:v>1.9486991146492201</c:v>
                </c:pt>
                <c:pt idx="127">
                  <c:v>1.27398384932689</c:v>
                </c:pt>
                <c:pt idx="128">
                  <c:v>-1.1633903185666199</c:v>
                </c:pt>
                <c:pt idx="129">
                  <c:v>0.25152745427406598</c:v>
                </c:pt>
                <c:pt idx="130">
                  <c:v>1.7222530318928799</c:v>
                </c:pt>
                <c:pt idx="131">
                  <c:v>1.2561412427</c:v>
                </c:pt>
                <c:pt idx="132">
                  <c:v>-1.83911459059994</c:v>
                </c:pt>
                <c:pt idx="133">
                  <c:v>0.38112931837738101</c:v>
                </c:pt>
                <c:pt idx="134">
                  <c:v>-1.2394360188751801</c:v>
                </c:pt>
                <c:pt idx="135">
                  <c:v>1.4988728680124499</c:v>
                </c:pt>
                <c:pt idx="136">
                  <c:v>0.40263751857962099</c:v>
                </c:pt>
                <c:pt idx="137">
                  <c:v>1.3902083173498201</c:v>
                </c:pt>
                <c:pt idx="138">
                  <c:v>1.2350267251145</c:v>
                </c:pt>
                <c:pt idx="139">
                  <c:v>-1.1944344351167799</c:v>
                </c:pt>
                <c:pt idx="140">
                  <c:v>-0.91479784597352198</c:v>
                </c:pt>
                <c:pt idx="141">
                  <c:v>1.7062140064511799</c:v>
                </c:pt>
                <c:pt idx="142">
                  <c:v>0.58715245420106099</c:v>
                </c:pt>
                <c:pt idx="143">
                  <c:v>1.1804696656137701</c:v>
                </c:pt>
                <c:pt idx="144">
                  <c:v>1.5668319824133601</c:v>
                </c:pt>
                <c:pt idx="145">
                  <c:v>1.6006217603505899</c:v>
                </c:pt>
                <c:pt idx="146">
                  <c:v>0.354637282678405</c:v>
                </c:pt>
                <c:pt idx="147">
                  <c:v>-1.69621724554862</c:v>
                </c:pt>
                <c:pt idx="148">
                  <c:v>-1.3058629332873799</c:v>
                </c:pt>
                <c:pt idx="149">
                  <c:v>1.3969919128101</c:v>
                </c:pt>
                <c:pt idx="150">
                  <c:v>-1.53439187759699</c:v>
                </c:pt>
                <c:pt idx="151">
                  <c:v>-0.83682320914401098</c:v>
                </c:pt>
                <c:pt idx="152">
                  <c:v>-1.27576058404076</c:v>
                </c:pt>
                <c:pt idx="153">
                  <c:v>-1.6551701937129999</c:v>
                </c:pt>
                <c:pt idx="154">
                  <c:v>-0.52774952177698498</c:v>
                </c:pt>
                <c:pt idx="155">
                  <c:v>-0.47151356113140602</c:v>
                </c:pt>
                <c:pt idx="156">
                  <c:v>0.74328950088621704</c:v>
                </c:pt>
                <c:pt idx="157">
                  <c:v>1.3840449683557401</c:v>
                </c:pt>
                <c:pt idx="158">
                  <c:v>-1.9291863000390901</c:v>
                </c:pt>
                <c:pt idx="159">
                  <c:v>1.66919915045264</c:v>
                </c:pt>
                <c:pt idx="160">
                  <c:v>1.3282780984932401</c:v>
                </c:pt>
                <c:pt idx="161">
                  <c:v>1.5472292360851301</c:v>
                </c:pt>
                <c:pt idx="162">
                  <c:v>0.26030377041114799</c:v>
                </c:pt>
                <c:pt idx="163">
                  <c:v>1.6058891573384999</c:v>
                </c:pt>
                <c:pt idx="164">
                  <c:v>1.4963147021375001</c:v>
                </c:pt>
                <c:pt idx="165">
                  <c:v>-1.2887812154568801</c:v>
                </c:pt>
                <c:pt idx="166">
                  <c:v>1.02322872698609</c:v>
                </c:pt>
                <c:pt idx="167">
                  <c:v>-3.0701396083164698</c:v>
                </c:pt>
                <c:pt idx="168">
                  <c:v>-0.54967874395086003</c:v>
                </c:pt>
                <c:pt idx="169">
                  <c:v>0.91298424028669001</c:v>
                </c:pt>
                <c:pt idx="170">
                  <c:v>-0.46448272730695001</c:v>
                </c:pt>
                <c:pt idx="171">
                  <c:v>-1.20664455704603</c:v>
                </c:pt>
                <c:pt idx="172">
                  <c:v>0.90296423172992302</c:v>
                </c:pt>
                <c:pt idx="173">
                  <c:v>-0.92298083017221599</c:v>
                </c:pt>
                <c:pt idx="174">
                  <c:v>0.81404586997841499</c:v>
                </c:pt>
                <c:pt idx="175">
                  <c:v>-1.9661178724756001</c:v>
                </c:pt>
                <c:pt idx="176">
                  <c:v>1.4565934951930199</c:v>
                </c:pt>
                <c:pt idx="177">
                  <c:v>-1.2023623741387699</c:v>
                </c:pt>
                <c:pt idx="178">
                  <c:v>-1.99875954088456</c:v>
                </c:pt>
                <c:pt idx="179">
                  <c:v>-4.2836188649695099</c:v>
                </c:pt>
                <c:pt idx="180">
                  <c:v>0.51108755859719202</c:v>
                </c:pt>
                <c:pt idx="181">
                  <c:v>-1.1648574996744601</c:v>
                </c:pt>
                <c:pt idx="182">
                  <c:v>0.90089335081670097</c:v>
                </c:pt>
                <c:pt idx="183">
                  <c:v>-0.57272139815537704</c:v>
                </c:pt>
                <c:pt idx="184">
                  <c:v>0.41973577890304598</c:v>
                </c:pt>
                <c:pt idx="185">
                  <c:v>-0.68857742473540495</c:v>
                </c:pt>
                <c:pt idx="186">
                  <c:v>-1.5606811867513199</c:v>
                </c:pt>
                <c:pt idx="187">
                  <c:v>-1.466392732169</c:v>
                </c:pt>
                <c:pt idx="188">
                  <c:v>1.36262085402966</c:v>
                </c:pt>
                <c:pt idx="189">
                  <c:v>-0.76891241451416803</c:v>
                </c:pt>
                <c:pt idx="190">
                  <c:v>-0.516888536787248</c:v>
                </c:pt>
                <c:pt idx="191">
                  <c:v>1.6022180955789</c:v>
                </c:pt>
                <c:pt idx="192">
                  <c:v>1.47125127295781</c:v>
                </c:pt>
                <c:pt idx="193">
                  <c:v>1.2796441303552399</c:v>
                </c:pt>
                <c:pt idx="194">
                  <c:v>1.4959270329966301</c:v>
                </c:pt>
                <c:pt idx="195">
                  <c:v>-0.82894245467393501</c:v>
                </c:pt>
                <c:pt idx="196">
                  <c:v>1.06186897575487</c:v>
                </c:pt>
                <c:pt idx="197">
                  <c:v>-1.11731602894124</c:v>
                </c:pt>
                <c:pt idx="198">
                  <c:v>1.4930414772842</c:v>
                </c:pt>
                <c:pt idx="199">
                  <c:v>1.2026817508802601</c:v>
                </c:pt>
                <c:pt idx="200">
                  <c:v>0.87527745890634501</c:v>
                </c:pt>
                <c:pt idx="201">
                  <c:v>-1.0412563606183201</c:v>
                </c:pt>
                <c:pt idx="202">
                  <c:v>-0.37119692121059</c:v>
                </c:pt>
                <c:pt idx="203">
                  <c:v>0.96414828538809105</c:v>
                </c:pt>
                <c:pt idx="204">
                  <c:v>-0.26567966284307198</c:v>
                </c:pt>
                <c:pt idx="205">
                  <c:v>0.57202424560019605</c:v>
                </c:pt>
                <c:pt idx="206">
                  <c:v>0.55133103064618205</c:v>
                </c:pt>
                <c:pt idx="207">
                  <c:v>1.4384916954629801</c:v>
                </c:pt>
                <c:pt idx="208">
                  <c:v>0.39047965710745902</c:v>
                </c:pt>
                <c:pt idx="209">
                  <c:v>-2.4670579126271202</c:v>
                </c:pt>
                <c:pt idx="210">
                  <c:v>0.42488609866753302</c:v>
                </c:pt>
                <c:pt idx="211">
                  <c:v>1.1634459959587999</c:v>
                </c:pt>
                <c:pt idx="212">
                  <c:v>1.62141130233314</c:v>
                </c:pt>
                <c:pt idx="213">
                  <c:v>0.97536223711585102</c:v>
                </c:pt>
                <c:pt idx="214">
                  <c:v>2.1621018071068301</c:v>
                </c:pt>
                <c:pt idx="215">
                  <c:v>-1.83070645540571</c:v>
                </c:pt>
                <c:pt idx="216">
                  <c:v>0.49879391145319901</c:v>
                </c:pt>
                <c:pt idx="217">
                  <c:v>2.3047809102883998</c:v>
                </c:pt>
                <c:pt idx="218">
                  <c:v>-0.55944061260913303</c:v>
                </c:pt>
                <c:pt idx="219">
                  <c:v>0.59332520982960801</c:v>
                </c:pt>
                <c:pt idx="220">
                  <c:v>-1.5563167885257201</c:v>
                </c:pt>
                <c:pt idx="221">
                  <c:v>1.27543130669695</c:v>
                </c:pt>
                <c:pt idx="222">
                  <c:v>-1.4877759863384701</c:v>
                </c:pt>
                <c:pt idx="223">
                  <c:v>-1.2687809175048199</c:v>
                </c:pt>
                <c:pt idx="224">
                  <c:v>-0.95190318840945598</c:v>
                </c:pt>
                <c:pt idx="225">
                  <c:v>-1.57992983513776</c:v>
                </c:pt>
                <c:pt idx="226">
                  <c:v>-1.9135055355546999</c:v>
                </c:pt>
                <c:pt idx="227">
                  <c:v>0.49628795262078601</c:v>
                </c:pt>
                <c:pt idx="228">
                  <c:v>0.58604673173768795</c:v>
                </c:pt>
                <c:pt idx="229">
                  <c:v>-1.1327412478371</c:v>
                </c:pt>
                <c:pt idx="230">
                  <c:v>-0.96164813800128301</c:v>
                </c:pt>
                <c:pt idx="231">
                  <c:v>-2.06067604799515</c:v>
                </c:pt>
                <c:pt idx="232">
                  <c:v>-1.4198184401585501</c:v>
                </c:pt>
                <c:pt idx="233">
                  <c:v>0.876309015771501</c:v>
                </c:pt>
                <c:pt idx="234">
                  <c:v>1.4844259763785901</c:v>
                </c:pt>
                <c:pt idx="235">
                  <c:v>1.55619635245468</c:v>
                </c:pt>
                <c:pt idx="236">
                  <c:v>1.4552639833073899</c:v>
                </c:pt>
                <c:pt idx="237">
                  <c:v>0.83438942054212595</c:v>
                </c:pt>
                <c:pt idx="238">
                  <c:v>1.3028730557477699</c:v>
                </c:pt>
                <c:pt idx="239">
                  <c:v>1.31839808424534</c:v>
                </c:pt>
                <c:pt idx="240">
                  <c:v>-1.06429586359777</c:v>
                </c:pt>
                <c:pt idx="241">
                  <c:v>-1.3597385151182999</c:v>
                </c:pt>
                <c:pt idx="242">
                  <c:v>1.5694263688924599</c:v>
                </c:pt>
                <c:pt idx="243">
                  <c:v>-1.18029148847525</c:v>
                </c:pt>
                <c:pt idx="244">
                  <c:v>2.2924650562202098</c:v>
                </c:pt>
                <c:pt idx="245">
                  <c:v>1.1414543702064801</c:v>
                </c:pt>
                <c:pt idx="246">
                  <c:v>-1.8532955625718499</c:v>
                </c:pt>
                <c:pt idx="247">
                  <c:v>1.6863522042021899</c:v>
                </c:pt>
                <c:pt idx="248">
                  <c:v>1.09375984102143</c:v>
                </c:pt>
                <c:pt idx="249">
                  <c:v>-3.3515780681285801</c:v>
                </c:pt>
                <c:pt idx="250">
                  <c:v>-3.3515780681285801</c:v>
                </c:pt>
                <c:pt idx="251">
                  <c:v>1.1689988162507099</c:v>
                </c:pt>
                <c:pt idx="252">
                  <c:v>-0.81359391724387597</c:v>
                </c:pt>
                <c:pt idx="253">
                  <c:v>1.5244556853055899</c:v>
                </c:pt>
                <c:pt idx="254">
                  <c:v>-1.3891366753758101</c:v>
                </c:pt>
                <c:pt idx="255">
                  <c:v>-1.4288267581888401</c:v>
                </c:pt>
                <c:pt idx="256">
                  <c:v>-0.52830817433196497</c:v>
                </c:pt>
                <c:pt idx="257">
                  <c:v>1.21912926795767</c:v>
                </c:pt>
                <c:pt idx="258">
                  <c:v>1.7347933950373</c:v>
                </c:pt>
                <c:pt idx="259">
                  <c:v>-0.57065220082160595</c:v>
                </c:pt>
                <c:pt idx="260">
                  <c:v>-2.3905241176998899</c:v>
                </c:pt>
                <c:pt idx="261">
                  <c:v>0.60748506048594297</c:v>
                </c:pt>
                <c:pt idx="262">
                  <c:v>1.4776767681243901</c:v>
                </c:pt>
                <c:pt idx="263">
                  <c:v>1.40845443553134</c:v>
                </c:pt>
                <c:pt idx="264">
                  <c:v>1.21560925091234</c:v>
                </c:pt>
                <c:pt idx="265">
                  <c:v>-0.44180315298943701</c:v>
                </c:pt>
                <c:pt idx="266">
                  <c:v>0.41200176039080999</c:v>
                </c:pt>
                <c:pt idx="267">
                  <c:v>-3.0592532271857502</c:v>
                </c:pt>
                <c:pt idx="268">
                  <c:v>-0.72570089296432405</c:v>
                </c:pt>
                <c:pt idx="269">
                  <c:v>-0.65114464134499594</c:v>
                </c:pt>
                <c:pt idx="270">
                  <c:v>1.4088230497215699</c:v>
                </c:pt>
                <c:pt idx="271">
                  <c:v>2.2426732824094802</c:v>
                </c:pt>
                <c:pt idx="272">
                  <c:v>1.25353413954022</c:v>
                </c:pt>
                <c:pt idx="273">
                  <c:v>-0.97367736033226104</c:v>
                </c:pt>
                <c:pt idx="274">
                  <c:v>1.3585292117195999</c:v>
                </c:pt>
                <c:pt idx="275">
                  <c:v>1.1459140484747199</c:v>
                </c:pt>
                <c:pt idx="276">
                  <c:v>1.3004985150811701</c:v>
                </c:pt>
                <c:pt idx="277">
                  <c:v>0.47639861854212501</c:v>
                </c:pt>
                <c:pt idx="278">
                  <c:v>0.96549138817697899</c:v>
                </c:pt>
                <c:pt idx="279">
                  <c:v>1.19801925695516</c:v>
                </c:pt>
                <c:pt idx="280">
                  <c:v>-1.756798984490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6EC-2146-8F61-BBF09FF812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643648"/>
        <c:axId val="542399440"/>
      </c:scatterChart>
      <c:valAx>
        <c:axId val="505643648"/>
        <c:scaling>
          <c:orientation val="minMax"/>
          <c:max val="4"/>
          <c:min val="-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Trypsin-dissociated, Average Log Fold Change</a:t>
                </a:r>
                <a:endParaRPr lang="en-GB" sz="12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alpha val="99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2399440"/>
        <c:crosses val="autoZero"/>
        <c:crossBetween val="midCat"/>
        <c:majorUnit val="1"/>
      </c:valAx>
      <c:valAx>
        <c:axId val="542399440"/>
        <c:scaling>
          <c:orientation val="minMax"/>
          <c:max val="4"/>
          <c:min val="-7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 i="0" u="none" strike="noStrike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ACME-dissociated, </a:t>
                </a:r>
                <a:r>
                  <a:rPr lang="en-GB" sz="1200" b="1" i="0" u="none" strike="noStrike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verage Log Fold Change</a:t>
                </a:r>
                <a:endParaRPr lang="en-GB" sz="12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05643648"/>
        <c:crosses val="autoZero"/>
        <c:crossBetween val="midCat"/>
        <c:majorUnit val="1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Neoblast vs Differentiated</a:t>
            </a:r>
            <a:r>
              <a:rPr lang="en-US" sz="1400" b="1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Goblet</a:t>
            </a:r>
          </a:p>
          <a:p>
            <a:pPr>
              <a:defRPr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000" b="1" i="0" baseline="0">
                <a:effectLst/>
              </a:rPr>
              <a:t>Average Log Fold Change, </a:t>
            </a:r>
            <a:r>
              <a:rPr lang="en-GB" sz="1000" b="1" i="0" baseline="0">
                <a:effectLst/>
              </a:rPr>
              <a:t>ACME-dissociated</a:t>
            </a:r>
            <a:r>
              <a:rPr lang="en-US" sz="1000" b="1" i="0" baseline="0">
                <a:effectLst/>
              </a:rPr>
              <a:t> DE genes vs Trypsin-dissociated DE genes </a:t>
            </a:r>
            <a:endParaRPr lang="en-GB" sz="1000">
              <a:effectLst/>
            </a:endParaRPr>
          </a:p>
        </c:rich>
      </c:tx>
      <c:layout>
        <c:manualLayout>
          <c:xMode val="edge"/>
          <c:yMode val="edge"/>
          <c:x val="0.146888656496063"/>
          <c:y val="5.226434195725535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7619926199262"/>
          <c:y val="0.14333326122696202"/>
          <c:w val="0.67543011811023623"/>
          <c:h val="0.75688320209973758"/>
        </c:manualLayout>
      </c:layout>
      <c:scatterChart>
        <c:scatterStyle val="lineMarker"/>
        <c:varyColors val="0"/>
        <c:ser>
          <c:idx val="0"/>
          <c:order val="0"/>
          <c:tx>
            <c:strRef>
              <c:f>Neo_vs_differentiated_Goblet!$P$1</c:f>
              <c:strCache>
                <c:ptCount val="1"/>
                <c:pt idx="0">
                  <c:v>Average LFC (Plass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Neo_vs_differentiated_Goblet!$O$2:$O$305</c:f>
              <c:numCache>
                <c:formatCode>0.000</c:formatCode>
                <c:ptCount val="304"/>
                <c:pt idx="0">
                  <c:v>-0.51271207414381004</c:v>
                </c:pt>
                <c:pt idx="1">
                  <c:v>0.28614253675731699</c:v>
                </c:pt>
                <c:pt idx="2">
                  <c:v>0.57288302650416401</c:v>
                </c:pt>
                <c:pt idx="3">
                  <c:v>-2.1104139956540999</c:v>
                </c:pt>
                <c:pt idx="4">
                  <c:v>-1.3400611241212701</c:v>
                </c:pt>
                <c:pt idx="5">
                  <c:v>0.60802991343100898</c:v>
                </c:pt>
                <c:pt idx="6">
                  <c:v>0.52049276899234198</c:v>
                </c:pt>
                <c:pt idx="7">
                  <c:v>0.45078335436119399</c:v>
                </c:pt>
                <c:pt idx="8">
                  <c:v>0.74489541248820701</c:v>
                </c:pt>
                <c:pt idx="9">
                  <c:v>0.48086407204998999</c:v>
                </c:pt>
                <c:pt idx="10">
                  <c:v>0.76521648369571305</c:v>
                </c:pt>
                <c:pt idx="11">
                  <c:v>0.60269060055578805</c:v>
                </c:pt>
                <c:pt idx="12">
                  <c:v>0.77903558247426796</c:v>
                </c:pt>
                <c:pt idx="13">
                  <c:v>-3.3662890989746401</c:v>
                </c:pt>
                <c:pt idx="14">
                  <c:v>0.56457056822458496</c:v>
                </c:pt>
                <c:pt idx="15">
                  <c:v>-4.3573536388363596</c:v>
                </c:pt>
                <c:pt idx="16">
                  <c:v>-3.8840808820463502</c:v>
                </c:pt>
                <c:pt idx="17">
                  <c:v>-1.6377787692802499</c:v>
                </c:pt>
                <c:pt idx="18">
                  <c:v>0.84837930795135696</c:v>
                </c:pt>
                <c:pt idx="19">
                  <c:v>0.61345463250462495</c:v>
                </c:pt>
                <c:pt idx="20">
                  <c:v>2.0982007838175498</c:v>
                </c:pt>
                <c:pt idx="21">
                  <c:v>2.0982007838175498</c:v>
                </c:pt>
                <c:pt idx="22">
                  <c:v>0.52207393243001599</c:v>
                </c:pt>
                <c:pt idx="23">
                  <c:v>-1.46486738737716</c:v>
                </c:pt>
                <c:pt idx="24">
                  <c:v>-1.43723136533661</c:v>
                </c:pt>
                <c:pt idx="25">
                  <c:v>0.32116362552753602</c:v>
                </c:pt>
                <c:pt idx="26">
                  <c:v>0.66117433933292602</c:v>
                </c:pt>
                <c:pt idx="27">
                  <c:v>-0.68455784772607498</c:v>
                </c:pt>
                <c:pt idx="28">
                  <c:v>0.96008967599037498</c:v>
                </c:pt>
                <c:pt idx="29">
                  <c:v>0.89580106236953505</c:v>
                </c:pt>
                <c:pt idx="30">
                  <c:v>0.56382857063293901</c:v>
                </c:pt>
                <c:pt idx="31">
                  <c:v>0.38689755813006099</c:v>
                </c:pt>
                <c:pt idx="32">
                  <c:v>0.64167103903284695</c:v>
                </c:pt>
                <c:pt idx="33">
                  <c:v>0.43611688554253403</c:v>
                </c:pt>
                <c:pt idx="34">
                  <c:v>0.33249872674083403</c:v>
                </c:pt>
                <c:pt idx="35">
                  <c:v>0.91267517127841202</c:v>
                </c:pt>
                <c:pt idx="36">
                  <c:v>-0.31871034419114702</c:v>
                </c:pt>
                <c:pt idx="37">
                  <c:v>0.38779834545233299</c:v>
                </c:pt>
                <c:pt idx="38">
                  <c:v>-0.54627574935301804</c:v>
                </c:pt>
                <c:pt idx="39">
                  <c:v>-1.7535060053142599</c:v>
                </c:pt>
                <c:pt idx="40">
                  <c:v>-1.6339663343816</c:v>
                </c:pt>
                <c:pt idx="41">
                  <c:v>-0.90992598768365696</c:v>
                </c:pt>
                <c:pt idx="42">
                  <c:v>0.29529507079492201</c:v>
                </c:pt>
                <c:pt idx="43">
                  <c:v>0.71746846341645298</c:v>
                </c:pt>
                <c:pt idx="44">
                  <c:v>0.60994991625496797</c:v>
                </c:pt>
                <c:pt idx="45">
                  <c:v>-0.26227035311948899</c:v>
                </c:pt>
                <c:pt idx="46">
                  <c:v>-0.79620805185197496</c:v>
                </c:pt>
                <c:pt idx="47">
                  <c:v>-1.7013558985653401</c:v>
                </c:pt>
                <c:pt idx="48">
                  <c:v>0.681298007990771</c:v>
                </c:pt>
                <c:pt idx="49">
                  <c:v>0.41926200284335702</c:v>
                </c:pt>
                <c:pt idx="50">
                  <c:v>-0.267925925400888</c:v>
                </c:pt>
                <c:pt idx="51">
                  <c:v>0.27906676442400702</c:v>
                </c:pt>
                <c:pt idx="52">
                  <c:v>0.4774782971505</c:v>
                </c:pt>
                <c:pt idx="53">
                  <c:v>0.67238199989601799</c:v>
                </c:pt>
                <c:pt idx="54">
                  <c:v>0.63031785866031798</c:v>
                </c:pt>
                <c:pt idx="55">
                  <c:v>0.66468738428081997</c:v>
                </c:pt>
                <c:pt idx="56">
                  <c:v>0.84068099949386899</c:v>
                </c:pt>
                <c:pt idx="57">
                  <c:v>-0.79328286298753703</c:v>
                </c:pt>
                <c:pt idx="58">
                  <c:v>1.09903613599953</c:v>
                </c:pt>
                <c:pt idx="59">
                  <c:v>0.51611908371470205</c:v>
                </c:pt>
                <c:pt idx="60">
                  <c:v>0.85618152259899005</c:v>
                </c:pt>
                <c:pt idx="61">
                  <c:v>-0.55444435657866997</c:v>
                </c:pt>
                <c:pt idx="62">
                  <c:v>-0.26535345471379401</c:v>
                </c:pt>
                <c:pt idx="63">
                  <c:v>0.62674569804963798</c:v>
                </c:pt>
                <c:pt idx="64">
                  <c:v>0.42754816720958599</c:v>
                </c:pt>
                <c:pt idx="65">
                  <c:v>-1.49132009043984</c:v>
                </c:pt>
                <c:pt idx="66">
                  <c:v>0.45337974744814902</c:v>
                </c:pt>
                <c:pt idx="67">
                  <c:v>0.438428710414277</c:v>
                </c:pt>
                <c:pt idx="68">
                  <c:v>0.53878632541965599</c:v>
                </c:pt>
                <c:pt idx="69">
                  <c:v>0.54842534446361701</c:v>
                </c:pt>
                <c:pt idx="70">
                  <c:v>0.72767912182748895</c:v>
                </c:pt>
                <c:pt idx="71">
                  <c:v>-0.55551378644880001</c:v>
                </c:pt>
                <c:pt idx="72">
                  <c:v>0.43718435220180102</c:v>
                </c:pt>
                <c:pt idx="73">
                  <c:v>-1.15114360853917</c:v>
                </c:pt>
                <c:pt idx="74">
                  <c:v>-0.810177842935207</c:v>
                </c:pt>
                <c:pt idx="75">
                  <c:v>0.56521800610943296</c:v>
                </c:pt>
                <c:pt idx="76">
                  <c:v>0.72813374559392996</c:v>
                </c:pt>
                <c:pt idx="77">
                  <c:v>0.36152130857620701</c:v>
                </c:pt>
                <c:pt idx="78">
                  <c:v>1.03017453795866</c:v>
                </c:pt>
                <c:pt idx="79">
                  <c:v>-0.61926520235111604</c:v>
                </c:pt>
                <c:pt idx="80">
                  <c:v>0.78792720378580705</c:v>
                </c:pt>
                <c:pt idx="81">
                  <c:v>0.33564560170116797</c:v>
                </c:pt>
                <c:pt idx="82">
                  <c:v>0.37467993452458798</c:v>
                </c:pt>
                <c:pt idx="83">
                  <c:v>1.3119216432826999</c:v>
                </c:pt>
                <c:pt idx="84">
                  <c:v>0.56498034702627098</c:v>
                </c:pt>
                <c:pt idx="85">
                  <c:v>0.69545968554873205</c:v>
                </c:pt>
                <c:pt idx="86">
                  <c:v>0.50100788795991003</c:v>
                </c:pt>
                <c:pt idx="87">
                  <c:v>1.16251120605759</c:v>
                </c:pt>
                <c:pt idx="88">
                  <c:v>0.664047147546449</c:v>
                </c:pt>
                <c:pt idx="89">
                  <c:v>1.03347630122576</c:v>
                </c:pt>
                <c:pt idx="90">
                  <c:v>1.0237960970818101</c:v>
                </c:pt>
                <c:pt idx="91">
                  <c:v>0.70862955148003703</c:v>
                </c:pt>
                <c:pt idx="92">
                  <c:v>0.85623646567799505</c:v>
                </c:pt>
                <c:pt idx="93">
                  <c:v>0.54038136925747704</c:v>
                </c:pt>
                <c:pt idx="94">
                  <c:v>-3.17991019176741</c:v>
                </c:pt>
                <c:pt idx="95">
                  <c:v>-1.06806779589967</c:v>
                </c:pt>
                <c:pt idx="96">
                  <c:v>-0.94862090214046402</c:v>
                </c:pt>
                <c:pt idx="97">
                  <c:v>0.50633692375676698</c:v>
                </c:pt>
                <c:pt idx="98">
                  <c:v>0.30502576843754697</c:v>
                </c:pt>
                <c:pt idx="99">
                  <c:v>0.70527917758969305</c:v>
                </c:pt>
                <c:pt idx="100">
                  <c:v>-0.44278612372250198</c:v>
                </c:pt>
                <c:pt idx="101">
                  <c:v>-0.57054188806910799</c:v>
                </c:pt>
                <c:pt idx="102">
                  <c:v>0.41769869427981499</c:v>
                </c:pt>
                <c:pt idx="103">
                  <c:v>0.94718902734133303</c:v>
                </c:pt>
                <c:pt idx="104">
                  <c:v>-0.453539461669837</c:v>
                </c:pt>
                <c:pt idx="105">
                  <c:v>0.64995971104690098</c:v>
                </c:pt>
                <c:pt idx="106">
                  <c:v>0.88397706995388903</c:v>
                </c:pt>
                <c:pt idx="107">
                  <c:v>-0.73067437221600096</c:v>
                </c:pt>
                <c:pt idx="108">
                  <c:v>0.47100611147483301</c:v>
                </c:pt>
                <c:pt idx="109">
                  <c:v>0.34490636788999401</c:v>
                </c:pt>
                <c:pt idx="110">
                  <c:v>0.64917501660886001</c:v>
                </c:pt>
                <c:pt idx="111">
                  <c:v>0.40240890614802199</c:v>
                </c:pt>
                <c:pt idx="112">
                  <c:v>0.58853771003171995</c:v>
                </c:pt>
                <c:pt idx="113">
                  <c:v>-0.60479663483301804</c:v>
                </c:pt>
                <c:pt idx="114">
                  <c:v>0.95459797167590799</c:v>
                </c:pt>
                <c:pt idx="115">
                  <c:v>0.35440856971835499</c:v>
                </c:pt>
                <c:pt idx="116">
                  <c:v>-0.35977694870832899</c:v>
                </c:pt>
                <c:pt idx="117">
                  <c:v>0.711990135495709</c:v>
                </c:pt>
                <c:pt idx="118">
                  <c:v>0.62278025970350903</c:v>
                </c:pt>
                <c:pt idx="119">
                  <c:v>0.60871932749930902</c:v>
                </c:pt>
                <c:pt idx="120">
                  <c:v>0.88788838812309201</c:v>
                </c:pt>
                <c:pt idx="121">
                  <c:v>0.82882443517593396</c:v>
                </c:pt>
                <c:pt idx="122">
                  <c:v>0.70372328902744197</c:v>
                </c:pt>
                <c:pt idx="123">
                  <c:v>0.58655093542013903</c:v>
                </c:pt>
                <c:pt idx="124">
                  <c:v>0.53973627253427003</c:v>
                </c:pt>
                <c:pt idx="125">
                  <c:v>0.73687998126091503</c:v>
                </c:pt>
                <c:pt idx="126">
                  <c:v>-0.38375994897004301</c:v>
                </c:pt>
                <c:pt idx="127">
                  <c:v>0.57495297764504405</c:v>
                </c:pt>
                <c:pt idx="128">
                  <c:v>-0.34435905064487399</c:v>
                </c:pt>
                <c:pt idx="129">
                  <c:v>-0.43218805227599699</c:v>
                </c:pt>
                <c:pt idx="130">
                  <c:v>-0.48018931937801801</c:v>
                </c:pt>
                <c:pt idx="131">
                  <c:v>-0.88839567668012798</c:v>
                </c:pt>
                <c:pt idx="132">
                  <c:v>-0.88160934127256396</c:v>
                </c:pt>
                <c:pt idx="133">
                  <c:v>-2.37275573941707</c:v>
                </c:pt>
                <c:pt idx="134">
                  <c:v>-1.14569725386232</c:v>
                </c:pt>
                <c:pt idx="135">
                  <c:v>-0.83247343396053397</c:v>
                </c:pt>
                <c:pt idx="136">
                  <c:v>-0.573084522755545</c:v>
                </c:pt>
                <c:pt idx="137">
                  <c:v>-0.70952781312711299</c:v>
                </c:pt>
                <c:pt idx="138">
                  <c:v>-0.49335895168092297</c:v>
                </c:pt>
                <c:pt idx="139">
                  <c:v>0.59526926696017401</c:v>
                </c:pt>
                <c:pt idx="140">
                  <c:v>-0.57930371165308203</c:v>
                </c:pt>
                <c:pt idx="141">
                  <c:v>1.40424445306913</c:v>
                </c:pt>
                <c:pt idx="142">
                  <c:v>0.46594548248692802</c:v>
                </c:pt>
                <c:pt idx="143">
                  <c:v>0.44134592110007798</c:v>
                </c:pt>
                <c:pt idx="144">
                  <c:v>-0.78916847462237405</c:v>
                </c:pt>
                <c:pt idx="145">
                  <c:v>-1.8578204257413999</c:v>
                </c:pt>
                <c:pt idx="146">
                  <c:v>1.0002123745059499</c:v>
                </c:pt>
                <c:pt idx="147">
                  <c:v>-1.37052579714779</c:v>
                </c:pt>
                <c:pt idx="148">
                  <c:v>0.69392566364485198</c:v>
                </c:pt>
                <c:pt idx="149">
                  <c:v>0.64659883337445601</c:v>
                </c:pt>
                <c:pt idx="150">
                  <c:v>-1.45208336420742</c:v>
                </c:pt>
                <c:pt idx="151">
                  <c:v>0.52784467118281297</c:v>
                </c:pt>
                <c:pt idx="152">
                  <c:v>-0.37028595451576701</c:v>
                </c:pt>
                <c:pt idx="153">
                  <c:v>-0.79665269617944401</c:v>
                </c:pt>
                <c:pt idx="154">
                  <c:v>1.3165227116173901</c:v>
                </c:pt>
                <c:pt idx="155">
                  <c:v>1.1921780488492999</c:v>
                </c:pt>
                <c:pt idx="156">
                  <c:v>0.72798894774647105</c:v>
                </c:pt>
                <c:pt idx="157">
                  <c:v>0.54172601962232103</c:v>
                </c:pt>
                <c:pt idx="158">
                  <c:v>-2.7762536651012399</c:v>
                </c:pt>
                <c:pt idx="159">
                  <c:v>-0.84009712619640897</c:v>
                </c:pt>
                <c:pt idx="160">
                  <c:v>-0.95469058377696903</c:v>
                </c:pt>
                <c:pt idx="161">
                  <c:v>-0.40021823802839701</c:v>
                </c:pt>
                <c:pt idx="162">
                  <c:v>1.63678465105351</c:v>
                </c:pt>
                <c:pt idx="163">
                  <c:v>0.45391082110833503</c:v>
                </c:pt>
                <c:pt idx="164">
                  <c:v>0.547724903002485</c:v>
                </c:pt>
                <c:pt idx="165">
                  <c:v>0.44303947665667698</c:v>
                </c:pt>
                <c:pt idx="166">
                  <c:v>0.76524995025910902</c:v>
                </c:pt>
                <c:pt idx="167">
                  <c:v>1.32940079918211</c:v>
                </c:pt>
                <c:pt idx="168">
                  <c:v>1.4160291834749701</c:v>
                </c:pt>
                <c:pt idx="169">
                  <c:v>0.50928798678552001</c:v>
                </c:pt>
                <c:pt idx="170">
                  <c:v>0.480745194059643</c:v>
                </c:pt>
                <c:pt idx="171">
                  <c:v>0.55766859199110597</c:v>
                </c:pt>
                <c:pt idx="172">
                  <c:v>-0.63167787931391095</c:v>
                </c:pt>
                <c:pt idx="173">
                  <c:v>-0.261461089393488</c:v>
                </c:pt>
                <c:pt idx="174">
                  <c:v>0.25433718201160399</c:v>
                </c:pt>
                <c:pt idx="175">
                  <c:v>0.281525705428883</c:v>
                </c:pt>
                <c:pt idx="176">
                  <c:v>-0.30835793529396899</c:v>
                </c:pt>
                <c:pt idx="177">
                  <c:v>0.78611729469463498</c:v>
                </c:pt>
                <c:pt idx="178">
                  <c:v>-0.46182701385962199</c:v>
                </c:pt>
                <c:pt idx="179">
                  <c:v>-0.95928692129050896</c:v>
                </c:pt>
                <c:pt idx="180">
                  <c:v>-1.25157273431345</c:v>
                </c:pt>
                <c:pt idx="181">
                  <c:v>0.40618944685621899</c:v>
                </c:pt>
                <c:pt idx="182">
                  <c:v>-1.08619599234272</c:v>
                </c:pt>
                <c:pt idx="183">
                  <c:v>0.51444259690436001</c:v>
                </c:pt>
                <c:pt idx="184">
                  <c:v>0.54807194373260604</c:v>
                </c:pt>
                <c:pt idx="185">
                  <c:v>0.51119107264303099</c:v>
                </c:pt>
                <c:pt idx="186">
                  <c:v>0.83934672029777202</c:v>
                </c:pt>
                <c:pt idx="187">
                  <c:v>0.30598407923875098</c:v>
                </c:pt>
                <c:pt idx="188">
                  <c:v>-0.56494394655800195</c:v>
                </c:pt>
                <c:pt idx="189">
                  <c:v>1.39701465148907</c:v>
                </c:pt>
                <c:pt idx="190">
                  <c:v>-0.54333302417905804</c:v>
                </c:pt>
                <c:pt idx="191">
                  <c:v>-0.91173574169975602</c:v>
                </c:pt>
                <c:pt idx="192">
                  <c:v>0.82424693188222398</c:v>
                </c:pt>
                <c:pt idx="193">
                  <c:v>0.51252903008853801</c:v>
                </c:pt>
                <c:pt idx="194">
                  <c:v>0.84259286725442994</c:v>
                </c:pt>
                <c:pt idx="195">
                  <c:v>0.66344568149052496</c:v>
                </c:pt>
                <c:pt idx="196">
                  <c:v>0.72607396771691302</c:v>
                </c:pt>
                <c:pt idx="197">
                  <c:v>-1.4766921246067599</c:v>
                </c:pt>
                <c:pt idx="198">
                  <c:v>-2.1112820644551</c:v>
                </c:pt>
                <c:pt idx="199">
                  <c:v>0.64978153531356397</c:v>
                </c:pt>
                <c:pt idx="200">
                  <c:v>-0.26721938280871799</c:v>
                </c:pt>
                <c:pt idx="201">
                  <c:v>-2.0887683145373299</c:v>
                </c:pt>
                <c:pt idx="202">
                  <c:v>-0.25610444473676902</c:v>
                </c:pt>
                <c:pt idx="203">
                  <c:v>-0.46486666994246401</c:v>
                </c:pt>
                <c:pt idx="204">
                  <c:v>-0.41040546310769499</c:v>
                </c:pt>
                <c:pt idx="205">
                  <c:v>0.53262387245973297</c:v>
                </c:pt>
                <c:pt idx="206">
                  <c:v>0.99712167895408099</c:v>
                </c:pt>
                <c:pt idx="207">
                  <c:v>0.76461013012726398</c:v>
                </c:pt>
                <c:pt idx="208">
                  <c:v>1.04752256517197</c:v>
                </c:pt>
                <c:pt idx="209">
                  <c:v>0.34799341366219599</c:v>
                </c:pt>
                <c:pt idx="210">
                  <c:v>-0.31370464994667002</c:v>
                </c:pt>
                <c:pt idx="211">
                  <c:v>0.72554563567233699</c:v>
                </c:pt>
                <c:pt idx="212">
                  <c:v>0.842365984029252</c:v>
                </c:pt>
                <c:pt idx="213">
                  <c:v>0.51357763064024597</c:v>
                </c:pt>
                <c:pt idx="214">
                  <c:v>-0.82356899256571903</c:v>
                </c:pt>
                <c:pt idx="215">
                  <c:v>-0.47758783987470099</c:v>
                </c:pt>
                <c:pt idx="216">
                  <c:v>0.529638043952944</c:v>
                </c:pt>
                <c:pt idx="217">
                  <c:v>0.87667025750972905</c:v>
                </c:pt>
                <c:pt idx="218">
                  <c:v>0.45182182740824101</c:v>
                </c:pt>
                <c:pt idx="219">
                  <c:v>1.00614703313362</c:v>
                </c:pt>
                <c:pt idx="220">
                  <c:v>0.96300704042810703</c:v>
                </c:pt>
                <c:pt idx="221">
                  <c:v>0.77072365402311804</c:v>
                </c:pt>
                <c:pt idx="222">
                  <c:v>0.51062334430898304</c:v>
                </c:pt>
                <c:pt idx="223">
                  <c:v>0.29312304475730599</c:v>
                </c:pt>
                <c:pt idx="224">
                  <c:v>0.55917837611033905</c:v>
                </c:pt>
                <c:pt idx="225">
                  <c:v>0.75802171481524705</c:v>
                </c:pt>
                <c:pt idx="226">
                  <c:v>0.681825134103616</c:v>
                </c:pt>
                <c:pt idx="227">
                  <c:v>1.19421583010929</c:v>
                </c:pt>
                <c:pt idx="228">
                  <c:v>0.71943621737797503</c:v>
                </c:pt>
                <c:pt idx="229">
                  <c:v>1.52064824513759</c:v>
                </c:pt>
                <c:pt idx="230">
                  <c:v>-1.28518686540835</c:v>
                </c:pt>
                <c:pt idx="231">
                  <c:v>-2.2129523128938602</c:v>
                </c:pt>
                <c:pt idx="232">
                  <c:v>-0.70830486570939899</c:v>
                </c:pt>
                <c:pt idx="233">
                  <c:v>0.67642118291372799</c:v>
                </c:pt>
                <c:pt idx="234">
                  <c:v>0.58049633317667704</c:v>
                </c:pt>
                <c:pt idx="235">
                  <c:v>-2.3427285171771302</c:v>
                </c:pt>
                <c:pt idx="236">
                  <c:v>0.80363054960618696</c:v>
                </c:pt>
                <c:pt idx="237">
                  <c:v>0.28260977734621701</c:v>
                </c:pt>
                <c:pt idx="238">
                  <c:v>-1.2074167476948401</c:v>
                </c:pt>
                <c:pt idx="239">
                  <c:v>-0.74790597781998902</c:v>
                </c:pt>
                <c:pt idx="240">
                  <c:v>-0.801018407191596</c:v>
                </c:pt>
                <c:pt idx="241">
                  <c:v>-1.54293571509508</c:v>
                </c:pt>
                <c:pt idx="242">
                  <c:v>0.48615540133075502</c:v>
                </c:pt>
                <c:pt idx="243">
                  <c:v>-0.76916645671887396</c:v>
                </c:pt>
                <c:pt idx="244">
                  <c:v>-0.39499493000112501</c:v>
                </c:pt>
                <c:pt idx="245">
                  <c:v>0.76116293420217895</c:v>
                </c:pt>
                <c:pt idx="246">
                  <c:v>-0.48360389432749501</c:v>
                </c:pt>
                <c:pt idx="247">
                  <c:v>-0.56500945084353305</c:v>
                </c:pt>
                <c:pt idx="248">
                  <c:v>-0.98508373535790905</c:v>
                </c:pt>
                <c:pt idx="249">
                  <c:v>0.85822125080436396</c:v>
                </c:pt>
                <c:pt idx="250">
                  <c:v>-1.34167104478281</c:v>
                </c:pt>
                <c:pt idx="251">
                  <c:v>0.61780029269104297</c:v>
                </c:pt>
                <c:pt idx="252">
                  <c:v>0.42955452677563999</c:v>
                </c:pt>
                <c:pt idx="253">
                  <c:v>-2.6958192630557098</c:v>
                </c:pt>
                <c:pt idx="254">
                  <c:v>-2.6931350407696999</c:v>
                </c:pt>
                <c:pt idx="255">
                  <c:v>-0.978183603003418</c:v>
                </c:pt>
                <c:pt idx="256">
                  <c:v>0.89571393539160904</c:v>
                </c:pt>
                <c:pt idx="257">
                  <c:v>1.04841019645486</c:v>
                </c:pt>
                <c:pt idx="258">
                  <c:v>0.70056842288008903</c:v>
                </c:pt>
                <c:pt idx="259">
                  <c:v>0.53529813401003201</c:v>
                </c:pt>
                <c:pt idx="260">
                  <c:v>0.94418670774167601</c:v>
                </c:pt>
                <c:pt idx="261">
                  <c:v>-0.95384793531618095</c:v>
                </c:pt>
                <c:pt idx="262">
                  <c:v>0.87110405412342495</c:v>
                </c:pt>
                <c:pt idx="263">
                  <c:v>1.4789099047391601</c:v>
                </c:pt>
                <c:pt idx="264">
                  <c:v>-1.7041535552596301</c:v>
                </c:pt>
                <c:pt idx="265">
                  <c:v>-0.62844304356509795</c:v>
                </c:pt>
                <c:pt idx="266">
                  <c:v>1.5320767289021</c:v>
                </c:pt>
                <c:pt idx="267">
                  <c:v>0.56556675433387005</c:v>
                </c:pt>
                <c:pt idx="268">
                  <c:v>0.82130638921320398</c:v>
                </c:pt>
                <c:pt idx="269">
                  <c:v>-1.62262071251364</c:v>
                </c:pt>
                <c:pt idx="270">
                  <c:v>0.90428120683457003</c:v>
                </c:pt>
                <c:pt idx="271">
                  <c:v>0.73617608123762501</c:v>
                </c:pt>
                <c:pt idx="272">
                  <c:v>1.08096812529487</c:v>
                </c:pt>
                <c:pt idx="273">
                  <c:v>-0.26713498449108902</c:v>
                </c:pt>
                <c:pt idx="274">
                  <c:v>-0.36045036106978601</c:v>
                </c:pt>
                <c:pt idx="275">
                  <c:v>-0.76958243302102303</c:v>
                </c:pt>
                <c:pt idx="276">
                  <c:v>-0.48698124800793402</c:v>
                </c:pt>
                <c:pt idx="277">
                  <c:v>0.48160567037310398</c:v>
                </c:pt>
                <c:pt idx="278">
                  <c:v>0.60215679310721504</c:v>
                </c:pt>
                <c:pt idx="279">
                  <c:v>0.59390167287209505</c:v>
                </c:pt>
                <c:pt idx="280">
                  <c:v>0.39482009019723002</c:v>
                </c:pt>
                <c:pt idx="281">
                  <c:v>0.76199377015207004</c:v>
                </c:pt>
                <c:pt idx="282">
                  <c:v>-0.32831347458587001</c:v>
                </c:pt>
                <c:pt idx="283">
                  <c:v>0.29826638040492098</c:v>
                </c:pt>
                <c:pt idx="284">
                  <c:v>-0.58186013978837903</c:v>
                </c:pt>
                <c:pt idx="285">
                  <c:v>-0.28845501846474503</c:v>
                </c:pt>
                <c:pt idx="286">
                  <c:v>0.304882782649601</c:v>
                </c:pt>
                <c:pt idx="287">
                  <c:v>0.50772272018364795</c:v>
                </c:pt>
                <c:pt idx="288">
                  <c:v>0.50095955116493696</c:v>
                </c:pt>
                <c:pt idx="289">
                  <c:v>-0.491332337716965</c:v>
                </c:pt>
                <c:pt idx="290">
                  <c:v>0.58045314940433101</c:v>
                </c:pt>
                <c:pt idx="291">
                  <c:v>0.96284207298413205</c:v>
                </c:pt>
                <c:pt idx="292">
                  <c:v>2.3689557677991999</c:v>
                </c:pt>
                <c:pt idx="293">
                  <c:v>-0.25192896155459898</c:v>
                </c:pt>
                <c:pt idx="294">
                  <c:v>-2.4101180989155102</c:v>
                </c:pt>
                <c:pt idx="295">
                  <c:v>-2.4426866991276701</c:v>
                </c:pt>
                <c:pt idx="296">
                  <c:v>-1.1764557612866899</c:v>
                </c:pt>
                <c:pt idx="297">
                  <c:v>0.71575466117785902</c:v>
                </c:pt>
                <c:pt idx="298">
                  <c:v>0.677502833666907</c:v>
                </c:pt>
                <c:pt idx="299">
                  <c:v>-0.48284383660122598</c:v>
                </c:pt>
                <c:pt idx="300">
                  <c:v>0.57197383089614295</c:v>
                </c:pt>
                <c:pt idx="301">
                  <c:v>0.48628827161046101</c:v>
                </c:pt>
                <c:pt idx="302">
                  <c:v>0.87959761520331303</c:v>
                </c:pt>
                <c:pt idx="303">
                  <c:v>0.71874928186847398</c:v>
                </c:pt>
              </c:numCache>
            </c:numRef>
          </c:xVal>
          <c:yVal>
            <c:numRef>
              <c:f>Neo_vs_differentiated_Goblet!$P$2:$P$305</c:f>
              <c:numCache>
                <c:formatCode>0.000</c:formatCode>
                <c:ptCount val="304"/>
                <c:pt idx="0">
                  <c:v>-1.2064166952139199</c:v>
                </c:pt>
                <c:pt idx="1">
                  <c:v>0.79663918178680604</c:v>
                </c:pt>
                <c:pt idx="2">
                  <c:v>1.1314399751192501</c:v>
                </c:pt>
                <c:pt idx="3">
                  <c:v>-4.3319262373395899</c:v>
                </c:pt>
                <c:pt idx="4">
                  <c:v>-4.0101025578769498</c:v>
                </c:pt>
                <c:pt idx="5">
                  <c:v>0.99386065047824801</c:v>
                </c:pt>
                <c:pt idx="6">
                  <c:v>1.04744109045946</c:v>
                </c:pt>
                <c:pt idx="7">
                  <c:v>1.1351127972620201</c:v>
                </c:pt>
                <c:pt idx="8">
                  <c:v>0.99949134200982803</c:v>
                </c:pt>
                <c:pt idx="9">
                  <c:v>1.13144675877658</c:v>
                </c:pt>
                <c:pt idx="10">
                  <c:v>0.79396110253738195</c:v>
                </c:pt>
                <c:pt idx="11">
                  <c:v>0.76771052175415899</c:v>
                </c:pt>
                <c:pt idx="12">
                  <c:v>1.1439000364470799</c:v>
                </c:pt>
                <c:pt idx="13">
                  <c:v>-4.6023690339363998</c:v>
                </c:pt>
                <c:pt idx="14">
                  <c:v>1.3594350079088999</c:v>
                </c:pt>
                <c:pt idx="15">
                  <c:v>-6.0406840954357301</c:v>
                </c:pt>
                <c:pt idx="16">
                  <c:v>-5.7641662936421199</c:v>
                </c:pt>
                <c:pt idx="17">
                  <c:v>-4.3397331255646101</c:v>
                </c:pt>
                <c:pt idx="18">
                  <c:v>1.5942865598787299</c:v>
                </c:pt>
                <c:pt idx="19">
                  <c:v>0.496068458178196</c:v>
                </c:pt>
                <c:pt idx="20">
                  <c:v>2.1546734713966398</c:v>
                </c:pt>
                <c:pt idx="21">
                  <c:v>2.1546734713966398</c:v>
                </c:pt>
                <c:pt idx="22">
                  <c:v>0.72152739996389303</c:v>
                </c:pt>
                <c:pt idx="23">
                  <c:v>-3.8500329573391299</c:v>
                </c:pt>
                <c:pt idx="24">
                  <c:v>-4.5817352293275802</c:v>
                </c:pt>
                <c:pt idx="25">
                  <c:v>0.71359176919681</c:v>
                </c:pt>
                <c:pt idx="26">
                  <c:v>0.81519477025474896</c:v>
                </c:pt>
                <c:pt idx="27">
                  <c:v>-0.847748463513468</c:v>
                </c:pt>
                <c:pt idx="28">
                  <c:v>0.96258144346701302</c:v>
                </c:pt>
                <c:pt idx="29">
                  <c:v>0.62852092093197198</c:v>
                </c:pt>
                <c:pt idx="30">
                  <c:v>1.20210430338929</c:v>
                </c:pt>
                <c:pt idx="31">
                  <c:v>0.85739916301247798</c:v>
                </c:pt>
                <c:pt idx="32">
                  <c:v>1.3732308457059399</c:v>
                </c:pt>
                <c:pt idx="33">
                  <c:v>0.88746545257544096</c:v>
                </c:pt>
                <c:pt idx="34">
                  <c:v>0.54712634402881</c:v>
                </c:pt>
                <c:pt idx="35">
                  <c:v>1.3734893662707199</c:v>
                </c:pt>
                <c:pt idx="36">
                  <c:v>1.0152655250790199</c:v>
                </c:pt>
                <c:pt idx="37">
                  <c:v>0.53177133547614497</c:v>
                </c:pt>
                <c:pt idx="38">
                  <c:v>-1.2464029148879401</c:v>
                </c:pt>
                <c:pt idx="39">
                  <c:v>-5.1808927888092002</c:v>
                </c:pt>
                <c:pt idx="40">
                  <c:v>-4.6003000883479199</c:v>
                </c:pt>
                <c:pt idx="41">
                  <c:v>-3.7420379469113101</c:v>
                </c:pt>
                <c:pt idx="42">
                  <c:v>1.7181545756913399</c:v>
                </c:pt>
                <c:pt idx="43">
                  <c:v>0.45706087653725502</c:v>
                </c:pt>
                <c:pt idx="44">
                  <c:v>1.61964042145271</c:v>
                </c:pt>
                <c:pt idx="45">
                  <c:v>-0.63470981251497305</c:v>
                </c:pt>
                <c:pt idx="46">
                  <c:v>0.81122651592750405</c:v>
                </c:pt>
                <c:pt idx="47">
                  <c:v>-1.4596107059792001</c:v>
                </c:pt>
                <c:pt idx="48">
                  <c:v>1.50346787187838</c:v>
                </c:pt>
                <c:pt idx="49">
                  <c:v>0.34021868290915802</c:v>
                </c:pt>
                <c:pt idx="50">
                  <c:v>-0.60015620150182902</c:v>
                </c:pt>
                <c:pt idx="51">
                  <c:v>0.443718385256543</c:v>
                </c:pt>
                <c:pt idx="52">
                  <c:v>1.2664654908816999</c:v>
                </c:pt>
                <c:pt idx="53">
                  <c:v>1.1440453601576599</c:v>
                </c:pt>
                <c:pt idx="54">
                  <c:v>1.72585317000937</c:v>
                </c:pt>
                <c:pt idx="55">
                  <c:v>1.0498151765694601</c:v>
                </c:pt>
                <c:pt idx="56">
                  <c:v>1.8234342962021901</c:v>
                </c:pt>
                <c:pt idx="57">
                  <c:v>-2.3426582852030902</c:v>
                </c:pt>
                <c:pt idx="58">
                  <c:v>1.67527223242052</c:v>
                </c:pt>
                <c:pt idx="59">
                  <c:v>0.74327451919006604</c:v>
                </c:pt>
                <c:pt idx="60">
                  <c:v>0.31467499213588102</c:v>
                </c:pt>
                <c:pt idx="61">
                  <c:v>-0.386199214994636</c:v>
                </c:pt>
                <c:pt idx="62">
                  <c:v>-0.93782464499017404</c:v>
                </c:pt>
                <c:pt idx="63">
                  <c:v>1.9044826674308899</c:v>
                </c:pt>
                <c:pt idx="64">
                  <c:v>1.5461732591114401</c:v>
                </c:pt>
                <c:pt idx="65">
                  <c:v>-1.9369278885016701</c:v>
                </c:pt>
                <c:pt idx="66">
                  <c:v>0.98694754748587499</c:v>
                </c:pt>
                <c:pt idx="67">
                  <c:v>0.98672780494185497</c:v>
                </c:pt>
                <c:pt idx="68">
                  <c:v>0.41995366200737499</c:v>
                </c:pt>
                <c:pt idx="69">
                  <c:v>0.74113819961993499</c:v>
                </c:pt>
                <c:pt idx="70">
                  <c:v>0.99093757534483595</c:v>
                </c:pt>
                <c:pt idx="71">
                  <c:v>-1.0429225997217799</c:v>
                </c:pt>
                <c:pt idx="72">
                  <c:v>0.83360466502349095</c:v>
                </c:pt>
                <c:pt idx="73">
                  <c:v>-0.970161848514555</c:v>
                </c:pt>
                <c:pt idx="74">
                  <c:v>-1.1844886930663101</c:v>
                </c:pt>
                <c:pt idx="75">
                  <c:v>0.417820357512109</c:v>
                </c:pt>
                <c:pt idx="76">
                  <c:v>0.59306630621513501</c:v>
                </c:pt>
                <c:pt idx="77">
                  <c:v>-0.46967821704934398</c:v>
                </c:pt>
                <c:pt idx="78">
                  <c:v>0.998891410897493</c:v>
                </c:pt>
                <c:pt idx="79">
                  <c:v>-0.940950684365365</c:v>
                </c:pt>
                <c:pt idx="80">
                  <c:v>0.81094934995814405</c:v>
                </c:pt>
                <c:pt idx="81">
                  <c:v>0.86816803442300405</c:v>
                </c:pt>
                <c:pt idx="82">
                  <c:v>0.50401054837321302</c:v>
                </c:pt>
                <c:pt idx="83">
                  <c:v>1.61573418411039</c:v>
                </c:pt>
                <c:pt idx="84">
                  <c:v>1.48795521704348</c:v>
                </c:pt>
                <c:pt idx="85">
                  <c:v>0.35160524675445898</c:v>
                </c:pt>
                <c:pt idx="86">
                  <c:v>1.13724154876234</c:v>
                </c:pt>
                <c:pt idx="87">
                  <c:v>1.53010290049414</c:v>
                </c:pt>
                <c:pt idx="88">
                  <c:v>0.63474139940306096</c:v>
                </c:pt>
                <c:pt idx="89">
                  <c:v>2.3824531549345398</c:v>
                </c:pt>
                <c:pt idx="90">
                  <c:v>1.1479652696148801</c:v>
                </c:pt>
                <c:pt idx="91">
                  <c:v>1.3134986812187801</c:v>
                </c:pt>
                <c:pt idx="92">
                  <c:v>1.04569919576267</c:v>
                </c:pt>
                <c:pt idx="93">
                  <c:v>1.49573829883067</c:v>
                </c:pt>
                <c:pt idx="94">
                  <c:v>-4.1764157806801396</c:v>
                </c:pt>
                <c:pt idx="95">
                  <c:v>-1.9042609172818199</c:v>
                </c:pt>
                <c:pt idx="96">
                  <c:v>-2.10443252749497</c:v>
                </c:pt>
                <c:pt idx="97">
                  <c:v>0.57183968697694099</c:v>
                </c:pt>
                <c:pt idx="98">
                  <c:v>-0.360322887073249</c:v>
                </c:pt>
                <c:pt idx="99">
                  <c:v>1.1560712169735501</c:v>
                </c:pt>
                <c:pt idx="100">
                  <c:v>0.78491308020041095</c:v>
                </c:pt>
                <c:pt idx="101">
                  <c:v>-1.1365856059594801</c:v>
                </c:pt>
                <c:pt idx="102">
                  <c:v>0.62423003435689295</c:v>
                </c:pt>
                <c:pt idx="103">
                  <c:v>2.1047270046158602</c:v>
                </c:pt>
                <c:pt idx="104">
                  <c:v>-1.00285225283213</c:v>
                </c:pt>
                <c:pt idx="105">
                  <c:v>0.86619984218093105</c:v>
                </c:pt>
                <c:pt idx="106">
                  <c:v>1.12415405816414</c:v>
                </c:pt>
                <c:pt idx="107">
                  <c:v>-1.10247607726251</c:v>
                </c:pt>
                <c:pt idx="108">
                  <c:v>1.14460299422612</c:v>
                </c:pt>
                <c:pt idx="109">
                  <c:v>0.74650191993913895</c:v>
                </c:pt>
                <c:pt idx="110">
                  <c:v>0.65790050997835303</c:v>
                </c:pt>
                <c:pt idx="111">
                  <c:v>1.1921358541840701</c:v>
                </c:pt>
                <c:pt idx="112">
                  <c:v>1.74622958332575</c:v>
                </c:pt>
                <c:pt idx="113">
                  <c:v>0.868924272675763</c:v>
                </c:pt>
                <c:pt idx="114">
                  <c:v>1.7638122253319</c:v>
                </c:pt>
                <c:pt idx="115">
                  <c:v>0.58963465755572597</c:v>
                </c:pt>
                <c:pt idx="116">
                  <c:v>0.36918466550908402</c:v>
                </c:pt>
                <c:pt idx="117">
                  <c:v>0.823641043839201</c:v>
                </c:pt>
                <c:pt idx="118">
                  <c:v>0.92136646433910796</c:v>
                </c:pt>
                <c:pt idx="119">
                  <c:v>1.0669873570856001</c:v>
                </c:pt>
                <c:pt idx="120">
                  <c:v>1.01991693901642</c:v>
                </c:pt>
                <c:pt idx="121">
                  <c:v>0.786297003200223</c:v>
                </c:pt>
                <c:pt idx="122">
                  <c:v>0.61121364016355595</c:v>
                </c:pt>
                <c:pt idx="123">
                  <c:v>1.1158381028464499</c:v>
                </c:pt>
                <c:pt idx="124">
                  <c:v>0.99816774708939504</c:v>
                </c:pt>
                <c:pt idx="125">
                  <c:v>0.58804888639255504</c:v>
                </c:pt>
                <c:pt idx="126">
                  <c:v>-0.65959305647067501</c:v>
                </c:pt>
                <c:pt idx="127">
                  <c:v>1.51444307738912</c:v>
                </c:pt>
                <c:pt idx="128">
                  <c:v>-1.1911297472039299</c:v>
                </c:pt>
                <c:pt idx="129">
                  <c:v>-0.95513882484866897</c:v>
                </c:pt>
                <c:pt idx="130">
                  <c:v>-0.55785645743425305</c:v>
                </c:pt>
                <c:pt idx="131">
                  <c:v>-3.6659147377460499</c:v>
                </c:pt>
                <c:pt idx="132">
                  <c:v>-3.1853049911381301</c:v>
                </c:pt>
                <c:pt idx="133">
                  <c:v>-4.1252772663000501</c:v>
                </c:pt>
                <c:pt idx="134">
                  <c:v>-3.2048786706732502</c:v>
                </c:pt>
                <c:pt idx="135">
                  <c:v>-3.04633898633824</c:v>
                </c:pt>
                <c:pt idx="136">
                  <c:v>-0.59533847389931904</c:v>
                </c:pt>
                <c:pt idx="137">
                  <c:v>-0.76321312888512804</c:v>
                </c:pt>
                <c:pt idx="138">
                  <c:v>-2.1577339732518301</c:v>
                </c:pt>
                <c:pt idx="139">
                  <c:v>0.89851698925347601</c:v>
                </c:pt>
                <c:pt idx="140">
                  <c:v>-1.20195153537462</c:v>
                </c:pt>
                <c:pt idx="141">
                  <c:v>1.49068388406426</c:v>
                </c:pt>
                <c:pt idx="142">
                  <c:v>1.17225004288417</c:v>
                </c:pt>
                <c:pt idx="143">
                  <c:v>0.97614028395651797</c:v>
                </c:pt>
                <c:pt idx="144">
                  <c:v>-0.58861476325999595</c:v>
                </c:pt>
                <c:pt idx="145">
                  <c:v>-2.6718298946205801</c:v>
                </c:pt>
                <c:pt idx="146">
                  <c:v>0.47066639098996099</c:v>
                </c:pt>
                <c:pt idx="147">
                  <c:v>-2.7541043519091102</c:v>
                </c:pt>
                <c:pt idx="148">
                  <c:v>0.42010721117592398</c:v>
                </c:pt>
                <c:pt idx="149">
                  <c:v>1.17846408890746</c:v>
                </c:pt>
                <c:pt idx="150">
                  <c:v>-4.2657809813526697</c:v>
                </c:pt>
                <c:pt idx="151">
                  <c:v>0.27105438822413502</c:v>
                </c:pt>
                <c:pt idx="152">
                  <c:v>-0.85806207517198396</c:v>
                </c:pt>
                <c:pt idx="153">
                  <c:v>-2.2166894276135198</c:v>
                </c:pt>
                <c:pt idx="154">
                  <c:v>1.90174416342643</c:v>
                </c:pt>
                <c:pt idx="155">
                  <c:v>0.85234350106461798</c:v>
                </c:pt>
                <c:pt idx="156">
                  <c:v>1.2311516591820499</c:v>
                </c:pt>
                <c:pt idx="157">
                  <c:v>2.04619100382723</c:v>
                </c:pt>
                <c:pt idx="158">
                  <c:v>-4.8722648036507401</c:v>
                </c:pt>
                <c:pt idx="159">
                  <c:v>-1.0454195354422999</c:v>
                </c:pt>
                <c:pt idx="160">
                  <c:v>-2.6575007829320301</c:v>
                </c:pt>
                <c:pt idx="161">
                  <c:v>-1.17320014091573</c:v>
                </c:pt>
                <c:pt idx="162">
                  <c:v>2.6702369501826402</c:v>
                </c:pt>
                <c:pt idx="163">
                  <c:v>0.61312013081974803</c:v>
                </c:pt>
                <c:pt idx="164">
                  <c:v>1.52604549164595</c:v>
                </c:pt>
                <c:pt idx="165">
                  <c:v>1.70246274499225</c:v>
                </c:pt>
                <c:pt idx="166">
                  <c:v>0.55886486304362704</c:v>
                </c:pt>
                <c:pt idx="167">
                  <c:v>0.86805636821385201</c:v>
                </c:pt>
                <c:pt idx="168">
                  <c:v>0.83657009175462405</c:v>
                </c:pt>
                <c:pt idx="169">
                  <c:v>0.947553573950216</c:v>
                </c:pt>
                <c:pt idx="170">
                  <c:v>1.02367303528009</c:v>
                </c:pt>
                <c:pt idx="171">
                  <c:v>1.3261702428945299</c:v>
                </c:pt>
                <c:pt idx="172">
                  <c:v>-1.3145778038208</c:v>
                </c:pt>
                <c:pt idx="173">
                  <c:v>-2.48006271818763</c:v>
                </c:pt>
                <c:pt idx="174">
                  <c:v>0.55514324439134899</c:v>
                </c:pt>
                <c:pt idx="175">
                  <c:v>0.59657488785590995</c:v>
                </c:pt>
                <c:pt idx="176">
                  <c:v>-1.13474734423611</c:v>
                </c:pt>
                <c:pt idx="177">
                  <c:v>1.15849343080067</c:v>
                </c:pt>
                <c:pt idx="178">
                  <c:v>-0.40826400744461</c:v>
                </c:pt>
                <c:pt idx="179">
                  <c:v>-2.6365487769712201</c:v>
                </c:pt>
                <c:pt idx="180">
                  <c:v>-4.2519792260654796</c:v>
                </c:pt>
                <c:pt idx="181">
                  <c:v>1.38408843317283</c:v>
                </c:pt>
                <c:pt idx="182">
                  <c:v>-3.0556166170557502</c:v>
                </c:pt>
                <c:pt idx="183">
                  <c:v>0.521557294244686</c:v>
                </c:pt>
                <c:pt idx="184">
                  <c:v>0.90665441541396896</c:v>
                </c:pt>
                <c:pt idx="185">
                  <c:v>0.26689707665616003</c:v>
                </c:pt>
                <c:pt idx="186">
                  <c:v>1.1791283498159899</c:v>
                </c:pt>
                <c:pt idx="187">
                  <c:v>0.70997600821389795</c:v>
                </c:pt>
                <c:pt idx="188">
                  <c:v>-0.54801134957363395</c:v>
                </c:pt>
                <c:pt idx="189">
                  <c:v>1.16782418355644</c:v>
                </c:pt>
                <c:pt idx="190">
                  <c:v>-1.3296096504627299</c:v>
                </c:pt>
                <c:pt idx="191">
                  <c:v>-1.4945157030745699</c:v>
                </c:pt>
                <c:pt idx="192">
                  <c:v>0.988931968673461</c:v>
                </c:pt>
                <c:pt idx="193">
                  <c:v>0.35976784088612801</c:v>
                </c:pt>
                <c:pt idx="194">
                  <c:v>0.91750355605559597</c:v>
                </c:pt>
                <c:pt idx="195">
                  <c:v>1.5320276514331099</c:v>
                </c:pt>
                <c:pt idx="196">
                  <c:v>1.43808456335346</c:v>
                </c:pt>
                <c:pt idx="197">
                  <c:v>-2.1309724621619002</c:v>
                </c:pt>
                <c:pt idx="198">
                  <c:v>-3.6954651190683201</c:v>
                </c:pt>
                <c:pt idx="199">
                  <c:v>0.61198738775631001</c:v>
                </c:pt>
                <c:pt idx="200">
                  <c:v>-0.265045702666665</c:v>
                </c:pt>
                <c:pt idx="201">
                  <c:v>-3.4448773612994299</c:v>
                </c:pt>
                <c:pt idx="202">
                  <c:v>-0.96666956859782904</c:v>
                </c:pt>
                <c:pt idx="203">
                  <c:v>-0.66981966645155699</c:v>
                </c:pt>
                <c:pt idx="204">
                  <c:v>-1.01410796469797</c:v>
                </c:pt>
                <c:pt idx="205">
                  <c:v>1.6352992862186599</c:v>
                </c:pt>
                <c:pt idx="206">
                  <c:v>1.1982964038508901</c:v>
                </c:pt>
                <c:pt idx="207">
                  <c:v>1.03705124327822</c:v>
                </c:pt>
                <c:pt idx="208">
                  <c:v>1.48308156689239</c:v>
                </c:pt>
                <c:pt idx="209">
                  <c:v>1.6361710783899599</c:v>
                </c:pt>
                <c:pt idx="210">
                  <c:v>-0.968508046714052</c:v>
                </c:pt>
                <c:pt idx="211">
                  <c:v>1.58876469859182</c:v>
                </c:pt>
                <c:pt idx="212">
                  <c:v>0.59405954542997397</c:v>
                </c:pt>
                <c:pt idx="213">
                  <c:v>0.40701523978155602</c:v>
                </c:pt>
                <c:pt idx="214">
                  <c:v>-2.79279021771488</c:v>
                </c:pt>
                <c:pt idx="215">
                  <c:v>-0.67162752166694895</c:v>
                </c:pt>
                <c:pt idx="216">
                  <c:v>0.60196349047781805</c:v>
                </c:pt>
                <c:pt idx="217">
                  <c:v>0.99298933993554395</c:v>
                </c:pt>
                <c:pt idx="218">
                  <c:v>0.80606335188456602</c:v>
                </c:pt>
                <c:pt idx="219">
                  <c:v>0.66924615488362205</c:v>
                </c:pt>
                <c:pt idx="220">
                  <c:v>1.5802323889349801</c:v>
                </c:pt>
                <c:pt idx="221">
                  <c:v>1.6471743135964001</c:v>
                </c:pt>
                <c:pt idx="222">
                  <c:v>1.6347730412563199</c:v>
                </c:pt>
                <c:pt idx="223">
                  <c:v>1.11128848549566</c:v>
                </c:pt>
                <c:pt idx="224">
                  <c:v>1.0859344935006701</c:v>
                </c:pt>
                <c:pt idx="225">
                  <c:v>1.2839932648150101</c:v>
                </c:pt>
                <c:pt idx="226">
                  <c:v>0.839865634719415</c:v>
                </c:pt>
                <c:pt idx="227">
                  <c:v>2.2936849685275802</c:v>
                </c:pt>
                <c:pt idx="228">
                  <c:v>0.85354893713943802</c:v>
                </c:pt>
                <c:pt idx="229">
                  <c:v>2.2188984181938398</c:v>
                </c:pt>
                <c:pt idx="230">
                  <c:v>-4.5930027292426399</c:v>
                </c:pt>
                <c:pt idx="231">
                  <c:v>-5.1027180907334104</c:v>
                </c:pt>
                <c:pt idx="232">
                  <c:v>-1.5533935641679699</c:v>
                </c:pt>
                <c:pt idx="233">
                  <c:v>1.09444676409468</c:v>
                </c:pt>
                <c:pt idx="234">
                  <c:v>0.77781875560839897</c:v>
                </c:pt>
                <c:pt idx="235">
                  <c:v>-4.1134502140056002</c:v>
                </c:pt>
                <c:pt idx="236">
                  <c:v>0.95820334103865601</c:v>
                </c:pt>
                <c:pt idx="237">
                  <c:v>-0.49342101904006702</c:v>
                </c:pt>
                <c:pt idx="238">
                  <c:v>-3.82137657577442</c:v>
                </c:pt>
                <c:pt idx="239">
                  <c:v>-3.68349441413844</c:v>
                </c:pt>
                <c:pt idx="240">
                  <c:v>-3.4314683140657798</c:v>
                </c:pt>
                <c:pt idx="241">
                  <c:v>-4.10205871741588</c:v>
                </c:pt>
                <c:pt idx="242">
                  <c:v>0.35251212376545299</c:v>
                </c:pt>
                <c:pt idx="243">
                  <c:v>-3.2917701956288599</c:v>
                </c:pt>
                <c:pt idx="244">
                  <c:v>-0.91601400486150097</c:v>
                </c:pt>
                <c:pt idx="245">
                  <c:v>0.47763694333267898</c:v>
                </c:pt>
                <c:pt idx="246">
                  <c:v>-1.61561476302934</c:v>
                </c:pt>
                <c:pt idx="247">
                  <c:v>-0.49608031150068799</c:v>
                </c:pt>
                <c:pt idx="248">
                  <c:v>-0.53679831283129698</c:v>
                </c:pt>
                <c:pt idx="249">
                  <c:v>0.72102496486329604</c:v>
                </c:pt>
                <c:pt idx="250">
                  <c:v>-1.5242681721362701</c:v>
                </c:pt>
                <c:pt idx="251">
                  <c:v>0.82103024643220202</c:v>
                </c:pt>
                <c:pt idx="252">
                  <c:v>1.09809498724345</c:v>
                </c:pt>
                <c:pt idx="253">
                  <c:v>-5.5156559877336999</c:v>
                </c:pt>
                <c:pt idx="254">
                  <c:v>-5.4163582565248598</c:v>
                </c:pt>
                <c:pt idx="255">
                  <c:v>-1.53103435286965</c:v>
                </c:pt>
                <c:pt idx="256">
                  <c:v>1.0678044582250601</c:v>
                </c:pt>
                <c:pt idx="257">
                  <c:v>0.92313284325379097</c:v>
                </c:pt>
                <c:pt idx="258">
                  <c:v>1.27353689552608</c:v>
                </c:pt>
                <c:pt idx="259">
                  <c:v>1.15396836006018</c:v>
                </c:pt>
                <c:pt idx="260">
                  <c:v>1.9046873245471201</c:v>
                </c:pt>
                <c:pt idx="261">
                  <c:v>-1.97075426661058</c:v>
                </c:pt>
                <c:pt idx="262">
                  <c:v>1.1635732128003</c:v>
                </c:pt>
                <c:pt idx="263">
                  <c:v>2.9203519242661602</c:v>
                </c:pt>
                <c:pt idx="264">
                  <c:v>-2.0909554023518999</c:v>
                </c:pt>
                <c:pt idx="265">
                  <c:v>-1.73977705189003</c:v>
                </c:pt>
                <c:pt idx="266">
                  <c:v>2.17858054924768</c:v>
                </c:pt>
                <c:pt idx="267">
                  <c:v>1.18102995717419</c:v>
                </c:pt>
                <c:pt idx="268">
                  <c:v>1.65761304829862</c:v>
                </c:pt>
                <c:pt idx="269">
                  <c:v>-2.5950487949292902</c:v>
                </c:pt>
                <c:pt idx="270">
                  <c:v>1.22727482185698</c:v>
                </c:pt>
                <c:pt idx="271">
                  <c:v>0.54264707448042504</c:v>
                </c:pt>
                <c:pt idx="272">
                  <c:v>1.08464264443237</c:v>
                </c:pt>
                <c:pt idx="273">
                  <c:v>-0.798282012663035</c:v>
                </c:pt>
                <c:pt idx="274">
                  <c:v>-0.45006380353546199</c:v>
                </c:pt>
                <c:pt idx="275">
                  <c:v>-1.9089732569345399</c:v>
                </c:pt>
                <c:pt idx="276">
                  <c:v>-0.49019414183680798</c:v>
                </c:pt>
                <c:pt idx="277">
                  <c:v>1.28843829493547</c:v>
                </c:pt>
                <c:pt idx="278">
                  <c:v>1.1067833280600301</c:v>
                </c:pt>
                <c:pt idx="279">
                  <c:v>0.51866814628538105</c:v>
                </c:pt>
                <c:pt idx="280">
                  <c:v>0.81200985111767698</c:v>
                </c:pt>
                <c:pt idx="281">
                  <c:v>0.79063472023581605</c:v>
                </c:pt>
                <c:pt idx="282">
                  <c:v>-0.49475052718914397</c:v>
                </c:pt>
                <c:pt idx="283">
                  <c:v>1.04667765742042</c:v>
                </c:pt>
                <c:pt idx="284">
                  <c:v>-1.13792064759794</c:v>
                </c:pt>
                <c:pt idx="285">
                  <c:v>-1.1171403904402699</c:v>
                </c:pt>
                <c:pt idx="286">
                  <c:v>1.48870351337488</c:v>
                </c:pt>
                <c:pt idx="287">
                  <c:v>1.99200018491467</c:v>
                </c:pt>
                <c:pt idx="288">
                  <c:v>0.96117082620087402</c:v>
                </c:pt>
                <c:pt idx="289">
                  <c:v>-0.58943802132066803</c:v>
                </c:pt>
                <c:pt idx="290">
                  <c:v>0.75831793297417305</c:v>
                </c:pt>
                <c:pt idx="291">
                  <c:v>1.8242886477117299</c:v>
                </c:pt>
                <c:pt idx="292">
                  <c:v>2.5547140450195398</c:v>
                </c:pt>
                <c:pt idx="293">
                  <c:v>-0.61546578647910499</c:v>
                </c:pt>
                <c:pt idx="294">
                  <c:v>-4.1108230263381396</c:v>
                </c:pt>
                <c:pt idx="295">
                  <c:v>-4.3809773955321498</c:v>
                </c:pt>
                <c:pt idx="296">
                  <c:v>-2.8677260111742902</c:v>
                </c:pt>
                <c:pt idx="297">
                  <c:v>0.528618781413004</c:v>
                </c:pt>
                <c:pt idx="298">
                  <c:v>0.81650150153809498</c:v>
                </c:pt>
                <c:pt idx="299">
                  <c:v>-1.47566467734128</c:v>
                </c:pt>
                <c:pt idx="300">
                  <c:v>0.88892200383522801</c:v>
                </c:pt>
                <c:pt idx="301">
                  <c:v>1.1256154410044501</c:v>
                </c:pt>
                <c:pt idx="302">
                  <c:v>1.64151706549327</c:v>
                </c:pt>
                <c:pt idx="303">
                  <c:v>1.55100015173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2CE-2C43-B4E8-74E3127D69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643648"/>
        <c:axId val="542399440"/>
      </c:scatterChart>
      <c:valAx>
        <c:axId val="505643648"/>
        <c:scaling>
          <c:orientation val="minMax"/>
          <c:max val="4"/>
          <c:min val="-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Trypsin-dissociated, Average Log Fold Change</a:t>
                </a:r>
                <a:endParaRPr lang="en-GB" sz="12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2399440"/>
        <c:crosses val="autoZero"/>
        <c:crossBetween val="midCat"/>
        <c:majorUnit val="1"/>
      </c:valAx>
      <c:valAx>
        <c:axId val="5423994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ACME-dissociated, Average Log Fold Change</a:t>
                </a:r>
                <a:endParaRPr lang="en-GB" sz="12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0564364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Neoblast vs Muscle</a:t>
            </a:r>
          </a:p>
          <a:p>
            <a:pPr>
              <a:defRPr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000" b="1" i="0" baseline="0">
                <a:effectLst/>
              </a:rPr>
              <a:t>Average Log Fold Change, </a:t>
            </a:r>
            <a:r>
              <a:rPr lang="en-GB" sz="1000" b="1" i="0" baseline="0">
                <a:effectLst/>
              </a:rPr>
              <a:t>ACME-dissociated</a:t>
            </a:r>
            <a:r>
              <a:rPr lang="en-US" sz="1000" b="1" i="0" baseline="0">
                <a:effectLst/>
              </a:rPr>
              <a:t> DE genes vs Trypsin-dissociated DE genes </a:t>
            </a:r>
            <a:endParaRPr lang="en-GB" sz="1000">
              <a:effectLst/>
            </a:endParaRPr>
          </a:p>
        </c:rich>
      </c:tx>
      <c:layout>
        <c:manualLayout>
          <c:xMode val="edge"/>
          <c:yMode val="edge"/>
          <c:x val="0.15741931989715499"/>
          <c:y val="4.305471744543170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439926010747601"/>
          <c:y val="0.13510645773010713"/>
          <c:w val="0.72006631109874852"/>
          <c:h val="0.74516605134622149"/>
        </c:manualLayout>
      </c:layout>
      <c:scatterChart>
        <c:scatterStyle val="lineMarker"/>
        <c:varyColors val="0"/>
        <c:ser>
          <c:idx val="0"/>
          <c:order val="0"/>
          <c:tx>
            <c:strRef>
              <c:f>Neoblast_vs_Muscle!$P$1</c:f>
              <c:strCache>
                <c:ptCount val="1"/>
                <c:pt idx="0">
                  <c:v>Average LFC (Plass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9050">
                <a:solidFill>
                  <a:srgbClr val="B22222"/>
                </a:solidFill>
              </a:ln>
              <a:effectLst/>
            </c:spPr>
          </c:marker>
          <c:xVal>
            <c:numRef>
              <c:f>Neoblast_vs_Muscle!$O$2:$O$273</c:f>
              <c:numCache>
                <c:formatCode>0.000</c:formatCode>
                <c:ptCount val="272"/>
                <c:pt idx="0">
                  <c:v>-0.35275374957070599</c:v>
                </c:pt>
                <c:pt idx="1">
                  <c:v>-3.1287403621285099</c:v>
                </c:pt>
                <c:pt idx="2">
                  <c:v>0.67718824531428401</c:v>
                </c:pt>
                <c:pt idx="3">
                  <c:v>0.58558578347858203</c:v>
                </c:pt>
                <c:pt idx="4">
                  <c:v>-1.28708698608256</c:v>
                </c:pt>
                <c:pt idx="5">
                  <c:v>0.41937469236074398</c:v>
                </c:pt>
                <c:pt idx="6">
                  <c:v>0.63816670135096698</c:v>
                </c:pt>
                <c:pt idx="7">
                  <c:v>1.03522286873612</c:v>
                </c:pt>
                <c:pt idx="8">
                  <c:v>0.63068358851754203</c:v>
                </c:pt>
                <c:pt idx="9">
                  <c:v>-0.85780364422373501</c:v>
                </c:pt>
                <c:pt idx="10">
                  <c:v>0.69587226725539397</c:v>
                </c:pt>
                <c:pt idx="11">
                  <c:v>0.30126316093136501</c:v>
                </c:pt>
                <c:pt idx="12">
                  <c:v>-1.26590386682251</c:v>
                </c:pt>
                <c:pt idx="13">
                  <c:v>0.26083167704896598</c:v>
                </c:pt>
                <c:pt idx="14">
                  <c:v>0.76378140920693205</c:v>
                </c:pt>
                <c:pt idx="15">
                  <c:v>0.60607889973029705</c:v>
                </c:pt>
                <c:pt idx="16">
                  <c:v>1.81773679829934</c:v>
                </c:pt>
                <c:pt idx="17">
                  <c:v>1.81773679829934</c:v>
                </c:pt>
                <c:pt idx="18">
                  <c:v>0.44971852447479699</c:v>
                </c:pt>
                <c:pt idx="19">
                  <c:v>-1.1332860169726899</c:v>
                </c:pt>
                <c:pt idx="20">
                  <c:v>-0.99735488059129396</c:v>
                </c:pt>
                <c:pt idx="21">
                  <c:v>0.72507175669066404</c:v>
                </c:pt>
                <c:pt idx="22">
                  <c:v>0.64084460205271698</c:v>
                </c:pt>
                <c:pt idx="23">
                  <c:v>0.45075512229339998</c:v>
                </c:pt>
                <c:pt idx="24">
                  <c:v>0.38925642771601199</c:v>
                </c:pt>
                <c:pt idx="25">
                  <c:v>0.70111922836721496</c:v>
                </c:pt>
                <c:pt idx="26">
                  <c:v>0.50176781496674905</c:v>
                </c:pt>
                <c:pt idx="27">
                  <c:v>-0.34172983306369098</c:v>
                </c:pt>
                <c:pt idx="28">
                  <c:v>0.53374588758997299</c:v>
                </c:pt>
                <c:pt idx="29">
                  <c:v>-2.8761662357621298</c:v>
                </c:pt>
                <c:pt idx="30">
                  <c:v>-1.93719039133238</c:v>
                </c:pt>
                <c:pt idx="31">
                  <c:v>-1.1062452847669699</c:v>
                </c:pt>
                <c:pt idx="32">
                  <c:v>0.545310398786786</c:v>
                </c:pt>
                <c:pt idx="33">
                  <c:v>0.50583469000932901</c:v>
                </c:pt>
                <c:pt idx="34">
                  <c:v>-1.2168171903020299</c:v>
                </c:pt>
                <c:pt idx="35">
                  <c:v>-2.8042168491364099</c:v>
                </c:pt>
                <c:pt idx="36">
                  <c:v>0.67260669178780097</c:v>
                </c:pt>
                <c:pt idx="37">
                  <c:v>0.53242460138028602</c:v>
                </c:pt>
                <c:pt idx="38">
                  <c:v>0.48542867143805002</c:v>
                </c:pt>
                <c:pt idx="39">
                  <c:v>0.56081985191372696</c:v>
                </c:pt>
                <c:pt idx="40">
                  <c:v>1.2980965828437501</c:v>
                </c:pt>
                <c:pt idx="41">
                  <c:v>0.83586575169620503</c:v>
                </c:pt>
                <c:pt idx="42">
                  <c:v>-0.68347717055935198</c:v>
                </c:pt>
                <c:pt idx="43">
                  <c:v>0.76284322334732602</c:v>
                </c:pt>
                <c:pt idx="44">
                  <c:v>0.46740063292533002</c:v>
                </c:pt>
                <c:pt idx="45">
                  <c:v>-2.0295557151788399</c:v>
                </c:pt>
                <c:pt idx="46">
                  <c:v>0.540374936757824</c:v>
                </c:pt>
                <c:pt idx="47">
                  <c:v>-0.425699275468367</c:v>
                </c:pt>
                <c:pt idx="48">
                  <c:v>0.45400987868333997</c:v>
                </c:pt>
                <c:pt idx="49">
                  <c:v>-0.37380529465186701</c:v>
                </c:pt>
                <c:pt idx="50">
                  <c:v>0.76830874045062403</c:v>
                </c:pt>
                <c:pt idx="51">
                  <c:v>-2.4644725155898</c:v>
                </c:pt>
                <c:pt idx="52">
                  <c:v>0.549523304762495</c:v>
                </c:pt>
                <c:pt idx="53">
                  <c:v>0.50924471265192395</c:v>
                </c:pt>
                <c:pt idx="54">
                  <c:v>0.56116129472197296</c:v>
                </c:pt>
                <c:pt idx="55">
                  <c:v>0.89507971832192801</c:v>
                </c:pt>
                <c:pt idx="56">
                  <c:v>0.76274231404686499</c:v>
                </c:pt>
                <c:pt idx="57">
                  <c:v>-0.85975607877421201</c:v>
                </c:pt>
                <c:pt idx="58">
                  <c:v>0.43301907784173699</c:v>
                </c:pt>
                <c:pt idx="59">
                  <c:v>-1.5449919939588801</c:v>
                </c:pt>
                <c:pt idx="60">
                  <c:v>0.25776283641129899</c:v>
                </c:pt>
                <c:pt idx="61">
                  <c:v>1.41666929489994</c:v>
                </c:pt>
                <c:pt idx="62">
                  <c:v>-1.8859892028449901</c:v>
                </c:pt>
                <c:pt idx="63">
                  <c:v>0.48682135336861099</c:v>
                </c:pt>
                <c:pt idx="64">
                  <c:v>0.66177453229946803</c:v>
                </c:pt>
                <c:pt idx="65">
                  <c:v>0.389349325661973</c:v>
                </c:pt>
                <c:pt idx="66">
                  <c:v>0.389349325661973</c:v>
                </c:pt>
                <c:pt idx="67">
                  <c:v>-1.98841497756335</c:v>
                </c:pt>
                <c:pt idx="68">
                  <c:v>-2.6316708164056801</c:v>
                </c:pt>
                <c:pt idx="69">
                  <c:v>0.87493443187749298</c:v>
                </c:pt>
                <c:pt idx="70">
                  <c:v>1.1603303998268399</c:v>
                </c:pt>
                <c:pt idx="71">
                  <c:v>0.78274076112700197</c:v>
                </c:pt>
                <c:pt idx="72">
                  <c:v>0.91325715483913905</c:v>
                </c:pt>
                <c:pt idx="73">
                  <c:v>1.3269428918065</c:v>
                </c:pt>
                <c:pt idx="74">
                  <c:v>0.30219889776992298</c:v>
                </c:pt>
                <c:pt idx="75">
                  <c:v>-0.94216288417530303</c:v>
                </c:pt>
                <c:pt idx="76">
                  <c:v>0.57961956533675496</c:v>
                </c:pt>
                <c:pt idx="77">
                  <c:v>-1.69382775133191</c:v>
                </c:pt>
                <c:pt idx="78">
                  <c:v>-0.78154833594485595</c:v>
                </c:pt>
                <c:pt idx="79">
                  <c:v>-0.91555012859863605</c:v>
                </c:pt>
                <c:pt idx="80">
                  <c:v>0.869511430058857</c:v>
                </c:pt>
                <c:pt idx="81">
                  <c:v>0.39451366004378602</c:v>
                </c:pt>
                <c:pt idx="82">
                  <c:v>-0.83913374607290603</c:v>
                </c:pt>
                <c:pt idx="83">
                  <c:v>-1.02628260251562</c:v>
                </c:pt>
                <c:pt idx="84">
                  <c:v>-0.59463314193737804</c:v>
                </c:pt>
                <c:pt idx="85">
                  <c:v>0.68190545978205197</c:v>
                </c:pt>
                <c:pt idx="86">
                  <c:v>-0.97726530897387698</c:v>
                </c:pt>
                <c:pt idx="87">
                  <c:v>-0.83902945060393497</c:v>
                </c:pt>
                <c:pt idx="88">
                  <c:v>-2.64536900768256</c:v>
                </c:pt>
                <c:pt idx="89">
                  <c:v>-3.11852745712318</c:v>
                </c:pt>
                <c:pt idx="90">
                  <c:v>0.70181258793526502</c:v>
                </c:pt>
                <c:pt idx="91">
                  <c:v>-3.5609298225949102</c:v>
                </c:pt>
                <c:pt idx="92">
                  <c:v>1.05545908125303</c:v>
                </c:pt>
                <c:pt idx="93">
                  <c:v>-3.1247374000224899</c:v>
                </c:pt>
                <c:pt idx="94">
                  <c:v>-0.77941471348098201</c:v>
                </c:pt>
                <c:pt idx="95">
                  <c:v>0.61854322376868498</c:v>
                </c:pt>
                <c:pt idx="96">
                  <c:v>-1.66906173809881</c:v>
                </c:pt>
                <c:pt idx="97">
                  <c:v>0.62867404752673195</c:v>
                </c:pt>
                <c:pt idx="98">
                  <c:v>-1.5445258483841799</c:v>
                </c:pt>
                <c:pt idx="99">
                  <c:v>0.52032358479288798</c:v>
                </c:pt>
                <c:pt idx="100">
                  <c:v>0.78489707163395495</c:v>
                </c:pt>
                <c:pt idx="101">
                  <c:v>-1.0283546218736701</c:v>
                </c:pt>
                <c:pt idx="102">
                  <c:v>0.30477006203486401</c:v>
                </c:pt>
                <c:pt idx="103">
                  <c:v>-0.81677346015959595</c:v>
                </c:pt>
                <c:pt idx="104">
                  <c:v>0.68741942885988605</c:v>
                </c:pt>
                <c:pt idx="105">
                  <c:v>-0.81121722078444702</c:v>
                </c:pt>
                <c:pt idx="106">
                  <c:v>-0.64888398861915897</c:v>
                </c:pt>
                <c:pt idx="107">
                  <c:v>0.56847343614544799</c:v>
                </c:pt>
                <c:pt idx="108">
                  <c:v>0.66075618467613895</c:v>
                </c:pt>
                <c:pt idx="109">
                  <c:v>0.73470677490928205</c:v>
                </c:pt>
                <c:pt idx="110">
                  <c:v>1.2769126628176799</c:v>
                </c:pt>
                <c:pt idx="111">
                  <c:v>1.2515704060764501</c:v>
                </c:pt>
                <c:pt idx="112">
                  <c:v>0.37287533019797298</c:v>
                </c:pt>
                <c:pt idx="113">
                  <c:v>0.33767866736768398</c:v>
                </c:pt>
                <c:pt idx="114">
                  <c:v>0.45661630432350597</c:v>
                </c:pt>
                <c:pt idx="115">
                  <c:v>0.55949479566716098</c:v>
                </c:pt>
                <c:pt idx="116">
                  <c:v>-1.1047588486687701</c:v>
                </c:pt>
                <c:pt idx="117">
                  <c:v>0.55407382191617705</c:v>
                </c:pt>
                <c:pt idx="118">
                  <c:v>1.6201520441477599</c:v>
                </c:pt>
                <c:pt idx="119">
                  <c:v>0.51996295120476099</c:v>
                </c:pt>
                <c:pt idx="120">
                  <c:v>-0.60770245788831601</c:v>
                </c:pt>
                <c:pt idx="121">
                  <c:v>-1.78562144734146</c:v>
                </c:pt>
                <c:pt idx="122">
                  <c:v>-1.4104520807191101</c:v>
                </c:pt>
                <c:pt idx="123">
                  <c:v>-1.3333994710167301</c:v>
                </c:pt>
                <c:pt idx="124">
                  <c:v>-2.2708592427647099</c:v>
                </c:pt>
                <c:pt idx="125">
                  <c:v>-1.3942251955579099</c:v>
                </c:pt>
                <c:pt idx="126">
                  <c:v>0.31740253895876702</c:v>
                </c:pt>
                <c:pt idx="127">
                  <c:v>0.60461686624793098</c:v>
                </c:pt>
                <c:pt idx="128">
                  <c:v>-1.67782555816094</c:v>
                </c:pt>
                <c:pt idx="129">
                  <c:v>0.53397990926255201</c:v>
                </c:pt>
                <c:pt idx="130">
                  <c:v>-1.41639505896728</c:v>
                </c:pt>
                <c:pt idx="131">
                  <c:v>1.1022969645368801</c:v>
                </c:pt>
                <c:pt idx="132">
                  <c:v>0.504731910140787</c:v>
                </c:pt>
                <c:pt idx="133">
                  <c:v>0.39306210769169297</c:v>
                </c:pt>
                <c:pt idx="134">
                  <c:v>0.522702926179621</c:v>
                </c:pt>
                <c:pt idx="135">
                  <c:v>-1.91802690285433</c:v>
                </c:pt>
                <c:pt idx="136">
                  <c:v>1.4637405079606101</c:v>
                </c:pt>
                <c:pt idx="137">
                  <c:v>0.71090197405170696</c:v>
                </c:pt>
                <c:pt idx="138">
                  <c:v>0.77369769562192203</c:v>
                </c:pt>
                <c:pt idx="139">
                  <c:v>-1.31687123208865</c:v>
                </c:pt>
                <c:pt idx="140">
                  <c:v>1.4073715867702701</c:v>
                </c:pt>
                <c:pt idx="141">
                  <c:v>1.68077338481248</c:v>
                </c:pt>
                <c:pt idx="142">
                  <c:v>-3.22806194328995</c:v>
                </c:pt>
                <c:pt idx="143">
                  <c:v>0.79638958875377297</c:v>
                </c:pt>
                <c:pt idx="144">
                  <c:v>-1.61828029297856</c:v>
                </c:pt>
                <c:pt idx="145">
                  <c:v>-3.1883496179155499</c:v>
                </c:pt>
                <c:pt idx="146">
                  <c:v>-1.54979603305758</c:v>
                </c:pt>
                <c:pt idx="147">
                  <c:v>-0.42406862288875202</c:v>
                </c:pt>
                <c:pt idx="148">
                  <c:v>-1.2892115780707101</c:v>
                </c:pt>
                <c:pt idx="149">
                  <c:v>0.51347763339226205</c:v>
                </c:pt>
                <c:pt idx="150">
                  <c:v>-1.6024328273542401</c:v>
                </c:pt>
                <c:pt idx="151">
                  <c:v>0.71669105138521705</c:v>
                </c:pt>
                <c:pt idx="152">
                  <c:v>-1.4717983543056701</c:v>
                </c:pt>
                <c:pt idx="153">
                  <c:v>0.75642387449437198</c:v>
                </c:pt>
                <c:pt idx="154">
                  <c:v>-1.7401173604165301</c:v>
                </c:pt>
                <c:pt idx="155">
                  <c:v>0.81409674967455503</c:v>
                </c:pt>
                <c:pt idx="156">
                  <c:v>0.63931557696797603</c:v>
                </c:pt>
                <c:pt idx="157">
                  <c:v>0.94576425123881502</c:v>
                </c:pt>
                <c:pt idx="158">
                  <c:v>0.71767692241210201</c:v>
                </c:pt>
                <c:pt idx="159">
                  <c:v>-1.1306778306143599</c:v>
                </c:pt>
                <c:pt idx="160">
                  <c:v>-1.1195708822345001</c:v>
                </c:pt>
                <c:pt idx="161">
                  <c:v>0.64363549679735799</c:v>
                </c:pt>
                <c:pt idx="162">
                  <c:v>-0.67013882714161399</c:v>
                </c:pt>
                <c:pt idx="163">
                  <c:v>1.1679071338871301</c:v>
                </c:pt>
                <c:pt idx="164">
                  <c:v>-0.52599939614245095</c:v>
                </c:pt>
                <c:pt idx="165">
                  <c:v>0.66605105410343102</c:v>
                </c:pt>
                <c:pt idx="166">
                  <c:v>0.63311551228470697</c:v>
                </c:pt>
                <c:pt idx="167">
                  <c:v>0.81119060286098199</c:v>
                </c:pt>
                <c:pt idx="168">
                  <c:v>0.57231935610985696</c:v>
                </c:pt>
                <c:pt idx="169">
                  <c:v>-0.58059024753136701</c:v>
                </c:pt>
                <c:pt idx="170">
                  <c:v>0.46907045315656298</c:v>
                </c:pt>
                <c:pt idx="171">
                  <c:v>-1.4805214472396</c:v>
                </c:pt>
                <c:pt idx="172">
                  <c:v>-0.35300463723547998</c:v>
                </c:pt>
                <c:pt idx="173">
                  <c:v>0.59244010796871505</c:v>
                </c:pt>
                <c:pt idx="174">
                  <c:v>-1.0105227996853201</c:v>
                </c:pt>
                <c:pt idx="175">
                  <c:v>1.0410320022137201</c:v>
                </c:pt>
                <c:pt idx="176">
                  <c:v>0.72421797928499998</c:v>
                </c:pt>
                <c:pt idx="177">
                  <c:v>0.96573139487529203</c:v>
                </c:pt>
                <c:pt idx="178">
                  <c:v>0.62518555133407205</c:v>
                </c:pt>
                <c:pt idx="179">
                  <c:v>0.37883099724937502</c:v>
                </c:pt>
                <c:pt idx="180">
                  <c:v>-2.0113830335848601</c:v>
                </c:pt>
                <c:pt idx="181">
                  <c:v>0.744079343299902</c:v>
                </c:pt>
                <c:pt idx="182">
                  <c:v>0.711846812903004</c:v>
                </c:pt>
                <c:pt idx="183">
                  <c:v>0.62874761883932495</c:v>
                </c:pt>
                <c:pt idx="184">
                  <c:v>0.85272965219297003</c:v>
                </c:pt>
                <c:pt idx="185">
                  <c:v>0.55917622713450499</c:v>
                </c:pt>
                <c:pt idx="186">
                  <c:v>0.43719033702624399</c:v>
                </c:pt>
                <c:pt idx="187">
                  <c:v>1.00745405613808</c:v>
                </c:pt>
                <c:pt idx="188">
                  <c:v>0.70773859684539997</c:v>
                </c:pt>
                <c:pt idx="189">
                  <c:v>0.50722961930157395</c:v>
                </c:pt>
                <c:pt idx="190">
                  <c:v>0.76052147193378405</c:v>
                </c:pt>
                <c:pt idx="191">
                  <c:v>-1.5010909057914701</c:v>
                </c:pt>
                <c:pt idx="192">
                  <c:v>0.45374796739214501</c:v>
                </c:pt>
                <c:pt idx="193">
                  <c:v>1.2711295495947399</c:v>
                </c:pt>
                <c:pt idx="194">
                  <c:v>0.45471962377640401</c:v>
                </c:pt>
                <c:pt idx="195">
                  <c:v>1.5227510151661099</c:v>
                </c:pt>
                <c:pt idx="196">
                  <c:v>-1.29710690350284</c:v>
                </c:pt>
                <c:pt idx="197">
                  <c:v>-1.71435395651713</c:v>
                </c:pt>
                <c:pt idx="198">
                  <c:v>-0.77001366550139805</c:v>
                </c:pt>
                <c:pt idx="199">
                  <c:v>0.34174179070476002</c:v>
                </c:pt>
                <c:pt idx="200">
                  <c:v>-1.77809375839837</c:v>
                </c:pt>
                <c:pt idx="201">
                  <c:v>0.624443629809323</c:v>
                </c:pt>
                <c:pt idx="202">
                  <c:v>-2.5664425143898599</c:v>
                </c:pt>
                <c:pt idx="203">
                  <c:v>-1.8452443500745801</c:v>
                </c:pt>
                <c:pt idx="204">
                  <c:v>0.25960743964968402</c:v>
                </c:pt>
                <c:pt idx="205">
                  <c:v>-3.5518764738520199</c:v>
                </c:pt>
                <c:pt idx="206">
                  <c:v>-0.82769524938859296</c:v>
                </c:pt>
                <c:pt idx="207">
                  <c:v>0.406428052297366</c:v>
                </c:pt>
                <c:pt idx="208">
                  <c:v>-1.1254757711810699</c:v>
                </c:pt>
                <c:pt idx="209">
                  <c:v>-1.7158453589659699</c:v>
                </c:pt>
                <c:pt idx="210">
                  <c:v>0.31701940623935898</c:v>
                </c:pt>
                <c:pt idx="211">
                  <c:v>0.84910969883007503</c:v>
                </c:pt>
                <c:pt idx="212">
                  <c:v>0.762608516589806</c:v>
                </c:pt>
                <c:pt idx="213">
                  <c:v>0.70947068484668296</c:v>
                </c:pt>
                <c:pt idx="214">
                  <c:v>0.39237136370470199</c:v>
                </c:pt>
                <c:pt idx="215">
                  <c:v>-1.5041954441185099</c:v>
                </c:pt>
                <c:pt idx="216">
                  <c:v>-2.8542538600546301</c:v>
                </c:pt>
                <c:pt idx="217">
                  <c:v>0.58120815162625605</c:v>
                </c:pt>
                <c:pt idx="218">
                  <c:v>-1.2461184134300201</c:v>
                </c:pt>
                <c:pt idx="219">
                  <c:v>1.08641715086608</c:v>
                </c:pt>
                <c:pt idx="220">
                  <c:v>-3.29648479645487</c:v>
                </c:pt>
                <c:pt idx="221">
                  <c:v>-0.51494019005029401</c:v>
                </c:pt>
                <c:pt idx="222">
                  <c:v>1.0303411999313401</c:v>
                </c:pt>
                <c:pt idx="223">
                  <c:v>-0.84179378666250104</c:v>
                </c:pt>
                <c:pt idx="224">
                  <c:v>1.4888003731780901</c:v>
                </c:pt>
                <c:pt idx="225">
                  <c:v>-1.2186847622342201</c:v>
                </c:pt>
                <c:pt idx="226">
                  <c:v>0.74617368910291804</c:v>
                </c:pt>
                <c:pt idx="227">
                  <c:v>-1.9238442770055899</c:v>
                </c:pt>
                <c:pt idx="228">
                  <c:v>-0.75798155291046898</c:v>
                </c:pt>
                <c:pt idx="229">
                  <c:v>1.6770396924180799</c:v>
                </c:pt>
                <c:pt idx="230">
                  <c:v>0.49600606782725698</c:v>
                </c:pt>
                <c:pt idx="231">
                  <c:v>0.47768311536685398</c:v>
                </c:pt>
                <c:pt idx="232">
                  <c:v>0.78970750953971902</c:v>
                </c:pt>
                <c:pt idx="233">
                  <c:v>-2.9629701854949402</c:v>
                </c:pt>
                <c:pt idx="234">
                  <c:v>1.04442118327762</c:v>
                </c:pt>
                <c:pt idx="235">
                  <c:v>-1.51263313194023</c:v>
                </c:pt>
                <c:pt idx="236">
                  <c:v>-2.6637781331905299</c:v>
                </c:pt>
                <c:pt idx="237">
                  <c:v>0.67100467852294998</c:v>
                </c:pt>
                <c:pt idx="238">
                  <c:v>1.0479630409690299</c:v>
                </c:pt>
                <c:pt idx="239">
                  <c:v>-1.9969359784238001</c:v>
                </c:pt>
                <c:pt idx="240">
                  <c:v>-1.2074500746371699</c:v>
                </c:pt>
                <c:pt idx="241">
                  <c:v>-1.2071853511469</c:v>
                </c:pt>
                <c:pt idx="242">
                  <c:v>-1.2071853511469</c:v>
                </c:pt>
                <c:pt idx="243">
                  <c:v>-3.6464532705853498</c:v>
                </c:pt>
                <c:pt idx="244">
                  <c:v>-1.52926580917025</c:v>
                </c:pt>
                <c:pt idx="245">
                  <c:v>0.33267479237603398</c:v>
                </c:pt>
                <c:pt idx="246">
                  <c:v>0.34644418796265702</c:v>
                </c:pt>
                <c:pt idx="247">
                  <c:v>0.62261606143416404</c:v>
                </c:pt>
                <c:pt idx="248">
                  <c:v>0.59384335832429003</c:v>
                </c:pt>
                <c:pt idx="249">
                  <c:v>0.644496469037251</c:v>
                </c:pt>
                <c:pt idx="250">
                  <c:v>-0.66008188834319803</c:v>
                </c:pt>
                <c:pt idx="251">
                  <c:v>0.53677950196200097</c:v>
                </c:pt>
                <c:pt idx="252">
                  <c:v>-1.0003334261366299</c:v>
                </c:pt>
                <c:pt idx="253">
                  <c:v>-0.39565955113229101</c:v>
                </c:pt>
                <c:pt idx="254">
                  <c:v>0.47235353972177502</c:v>
                </c:pt>
                <c:pt idx="255">
                  <c:v>-2.73513602125107</c:v>
                </c:pt>
                <c:pt idx="256">
                  <c:v>-1.1335648082163701</c:v>
                </c:pt>
                <c:pt idx="257">
                  <c:v>0.94709540413097304</c:v>
                </c:pt>
                <c:pt idx="258">
                  <c:v>2.48215637640953</c:v>
                </c:pt>
                <c:pt idx="259">
                  <c:v>-0.54052181882595296</c:v>
                </c:pt>
                <c:pt idx="260">
                  <c:v>0.89094508185157895</c:v>
                </c:pt>
                <c:pt idx="261">
                  <c:v>-1.2686827630252</c:v>
                </c:pt>
                <c:pt idx="262">
                  <c:v>0.615566627266946</c:v>
                </c:pt>
                <c:pt idx="263">
                  <c:v>-0.94935285640334799</c:v>
                </c:pt>
                <c:pt idx="264">
                  <c:v>0.60115538498194798</c:v>
                </c:pt>
                <c:pt idx="265">
                  <c:v>-2.7517523088762799</c:v>
                </c:pt>
                <c:pt idx="266">
                  <c:v>-2.24928386957458</c:v>
                </c:pt>
                <c:pt idx="267">
                  <c:v>0.74041864185647999</c:v>
                </c:pt>
                <c:pt idx="268">
                  <c:v>-1.07981239040789</c:v>
                </c:pt>
                <c:pt idx="269">
                  <c:v>0.47524504659294398</c:v>
                </c:pt>
                <c:pt idx="270">
                  <c:v>0.63750453475258195</c:v>
                </c:pt>
                <c:pt idx="271">
                  <c:v>0.72365078289508999</c:v>
                </c:pt>
              </c:numCache>
            </c:numRef>
          </c:xVal>
          <c:yVal>
            <c:numRef>
              <c:f>Neoblast_vs_Muscle!$P$2:$P$273</c:f>
              <c:numCache>
                <c:formatCode>0.000</c:formatCode>
                <c:ptCount val="272"/>
                <c:pt idx="0">
                  <c:v>-0.29805587783489501</c:v>
                </c:pt>
                <c:pt idx="1">
                  <c:v>-3.2494643902847402</c:v>
                </c:pt>
                <c:pt idx="2">
                  <c:v>0.77631514093975296</c:v>
                </c:pt>
                <c:pt idx="3">
                  <c:v>0.26409620472406897</c:v>
                </c:pt>
                <c:pt idx="4">
                  <c:v>-3.2093374798177798</c:v>
                </c:pt>
                <c:pt idx="5">
                  <c:v>0.36122258693995701</c:v>
                </c:pt>
                <c:pt idx="6">
                  <c:v>0.53228776349336304</c:v>
                </c:pt>
                <c:pt idx="7">
                  <c:v>0.44029596441042101</c:v>
                </c:pt>
                <c:pt idx="8">
                  <c:v>0.61765193348508296</c:v>
                </c:pt>
                <c:pt idx="9">
                  <c:v>-0.68131337461435804</c:v>
                </c:pt>
                <c:pt idx="10">
                  <c:v>0.34210408230745498</c:v>
                </c:pt>
                <c:pt idx="11">
                  <c:v>0.29678215288969001</c:v>
                </c:pt>
                <c:pt idx="12">
                  <c:v>-2.1914983436763902</c:v>
                </c:pt>
                <c:pt idx="13">
                  <c:v>0.53725322408149101</c:v>
                </c:pt>
                <c:pt idx="14">
                  <c:v>1.04243044029051</c:v>
                </c:pt>
                <c:pt idx="15">
                  <c:v>0.44928153941128102</c:v>
                </c:pt>
                <c:pt idx="16">
                  <c:v>1.8833410796322501</c:v>
                </c:pt>
                <c:pt idx="17">
                  <c:v>1.8833410796322501</c:v>
                </c:pt>
                <c:pt idx="18">
                  <c:v>0.32225995404385099</c:v>
                </c:pt>
                <c:pt idx="19">
                  <c:v>-1.2311451165639</c:v>
                </c:pt>
                <c:pt idx="20">
                  <c:v>-1.0610840620100901</c:v>
                </c:pt>
                <c:pt idx="21">
                  <c:v>0.98149868996652101</c:v>
                </c:pt>
                <c:pt idx="22">
                  <c:v>0.41298086840163301</c:v>
                </c:pt>
                <c:pt idx="23">
                  <c:v>0.60138711422771995</c:v>
                </c:pt>
                <c:pt idx="24">
                  <c:v>0.36711143442303901</c:v>
                </c:pt>
                <c:pt idx="25">
                  <c:v>0.60135177012210905</c:v>
                </c:pt>
                <c:pt idx="26">
                  <c:v>0.50833822175872401</c:v>
                </c:pt>
                <c:pt idx="27">
                  <c:v>0.28131796113273799</c:v>
                </c:pt>
                <c:pt idx="28">
                  <c:v>0.594495923357793</c:v>
                </c:pt>
                <c:pt idx="29">
                  <c:v>-2.9658886092060199</c:v>
                </c:pt>
                <c:pt idx="30">
                  <c:v>-1.6182583330993401</c:v>
                </c:pt>
                <c:pt idx="31">
                  <c:v>-1.0617017309218499</c:v>
                </c:pt>
                <c:pt idx="32">
                  <c:v>0.36935836975741199</c:v>
                </c:pt>
                <c:pt idx="33">
                  <c:v>1.0421867745604001</c:v>
                </c:pt>
                <c:pt idx="34">
                  <c:v>-1.3384605267937799</c:v>
                </c:pt>
                <c:pt idx="35">
                  <c:v>-2.5044806595560001</c:v>
                </c:pt>
                <c:pt idx="36">
                  <c:v>0.55892867929064804</c:v>
                </c:pt>
                <c:pt idx="37">
                  <c:v>0.71098259585746704</c:v>
                </c:pt>
                <c:pt idx="38">
                  <c:v>0.73679697941965305</c:v>
                </c:pt>
                <c:pt idx="39">
                  <c:v>0.79492538265225599</c:v>
                </c:pt>
                <c:pt idx="40">
                  <c:v>1.0189602359616801</c:v>
                </c:pt>
                <c:pt idx="41">
                  <c:v>0.65001379991967301</c:v>
                </c:pt>
                <c:pt idx="42">
                  <c:v>-0.25359787609359002</c:v>
                </c:pt>
                <c:pt idx="43">
                  <c:v>0.73554303760647599</c:v>
                </c:pt>
                <c:pt idx="44">
                  <c:v>0.77786065906205104</c:v>
                </c:pt>
                <c:pt idx="45">
                  <c:v>-1.64306452940354</c:v>
                </c:pt>
                <c:pt idx="46">
                  <c:v>0.32980530207571102</c:v>
                </c:pt>
                <c:pt idx="47">
                  <c:v>-0.391839056860674</c:v>
                </c:pt>
                <c:pt idx="48">
                  <c:v>0.54731067058118299</c:v>
                </c:pt>
                <c:pt idx="49">
                  <c:v>-0.28151687626001098</c:v>
                </c:pt>
                <c:pt idx="50">
                  <c:v>0.84476860161501099</c:v>
                </c:pt>
                <c:pt idx="51">
                  <c:v>-2.5383465646078101</c:v>
                </c:pt>
                <c:pt idx="52">
                  <c:v>0.56022768155613401</c:v>
                </c:pt>
                <c:pt idx="53">
                  <c:v>0.75977575349544402</c:v>
                </c:pt>
                <c:pt idx="54">
                  <c:v>0.55644222883056305</c:v>
                </c:pt>
                <c:pt idx="55">
                  <c:v>0.71977001478744096</c:v>
                </c:pt>
                <c:pt idx="56">
                  <c:v>0.332762695879045</c:v>
                </c:pt>
                <c:pt idx="57">
                  <c:v>-0.76184652644918205</c:v>
                </c:pt>
                <c:pt idx="58">
                  <c:v>0.36049215457894002</c:v>
                </c:pt>
                <c:pt idx="59">
                  <c:v>-1.49574038457933</c:v>
                </c:pt>
                <c:pt idx="60">
                  <c:v>0.43284844761337599</c:v>
                </c:pt>
                <c:pt idx="61">
                  <c:v>1.89636116669616</c:v>
                </c:pt>
                <c:pt idx="62">
                  <c:v>-2.2448518280957601</c:v>
                </c:pt>
                <c:pt idx="63">
                  <c:v>0.62201859933966797</c:v>
                </c:pt>
                <c:pt idx="64">
                  <c:v>0.44998145205125001</c:v>
                </c:pt>
                <c:pt idx="65">
                  <c:v>0.26055813827654101</c:v>
                </c:pt>
                <c:pt idx="66">
                  <c:v>0.26055813827654101</c:v>
                </c:pt>
                <c:pt idx="67">
                  <c:v>-2.9364729328138401</c:v>
                </c:pt>
                <c:pt idx="68">
                  <c:v>-4.0611196404165399</c:v>
                </c:pt>
                <c:pt idx="69">
                  <c:v>0.55424279674492805</c:v>
                </c:pt>
                <c:pt idx="70">
                  <c:v>1.1028681993178699</c:v>
                </c:pt>
                <c:pt idx="71">
                  <c:v>0.53924442970194097</c:v>
                </c:pt>
                <c:pt idx="72">
                  <c:v>1.46852950660875</c:v>
                </c:pt>
                <c:pt idx="73">
                  <c:v>0.85230452729681905</c:v>
                </c:pt>
                <c:pt idx="74">
                  <c:v>0.33439029324360497</c:v>
                </c:pt>
                <c:pt idx="75">
                  <c:v>-0.64732461737830405</c:v>
                </c:pt>
                <c:pt idx="76">
                  <c:v>0.40952619084762099</c:v>
                </c:pt>
                <c:pt idx="77">
                  <c:v>-1.0262282577422699</c:v>
                </c:pt>
                <c:pt idx="78">
                  <c:v>-0.95069664179866897</c:v>
                </c:pt>
                <c:pt idx="79">
                  <c:v>-1.0793492659286901</c:v>
                </c:pt>
                <c:pt idx="80">
                  <c:v>0.70825608947492302</c:v>
                </c:pt>
                <c:pt idx="81">
                  <c:v>0.40366638981560998</c:v>
                </c:pt>
                <c:pt idx="82">
                  <c:v>-0.91364979178205497</c:v>
                </c:pt>
                <c:pt idx="83">
                  <c:v>-0.67846715069669805</c:v>
                </c:pt>
                <c:pt idx="84">
                  <c:v>-0.35697894405612701</c:v>
                </c:pt>
                <c:pt idx="85">
                  <c:v>1.0982348651273901</c:v>
                </c:pt>
                <c:pt idx="86">
                  <c:v>-2.5032282406622399</c:v>
                </c:pt>
                <c:pt idx="87">
                  <c:v>-0.36848018563818502</c:v>
                </c:pt>
                <c:pt idx="88">
                  <c:v>-2.66502959080211</c:v>
                </c:pt>
                <c:pt idx="89">
                  <c:v>-2.3349172762934498</c:v>
                </c:pt>
                <c:pt idx="90">
                  <c:v>1.14451711635016</c:v>
                </c:pt>
                <c:pt idx="91">
                  <c:v>-2.9071161028840802</c:v>
                </c:pt>
                <c:pt idx="92">
                  <c:v>0.944381972676129</c:v>
                </c:pt>
                <c:pt idx="93">
                  <c:v>-3.77138536740582</c:v>
                </c:pt>
                <c:pt idx="94">
                  <c:v>-0.70771656607759204</c:v>
                </c:pt>
                <c:pt idx="95">
                  <c:v>0.53767508536973796</c:v>
                </c:pt>
                <c:pt idx="96">
                  <c:v>-2.6957588239566399</c:v>
                </c:pt>
                <c:pt idx="97">
                  <c:v>0.40393981019042002</c:v>
                </c:pt>
                <c:pt idx="98">
                  <c:v>-1.02915979063143</c:v>
                </c:pt>
                <c:pt idx="99">
                  <c:v>0.58604784104652297</c:v>
                </c:pt>
                <c:pt idx="100">
                  <c:v>0.88777439239086298</c:v>
                </c:pt>
                <c:pt idx="101">
                  <c:v>-1.6172607178693801</c:v>
                </c:pt>
                <c:pt idx="102">
                  <c:v>0.34652301583681999</c:v>
                </c:pt>
                <c:pt idx="103">
                  <c:v>-1.03058501718804</c:v>
                </c:pt>
                <c:pt idx="104">
                  <c:v>0.55320892493043305</c:v>
                </c:pt>
                <c:pt idx="105">
                  <c:v>-1.0241007090266201</c:v>
                </c:pt>
                <c:pt idx="106">
                  <c:v>-0.80284096243060099</c:v>
                </c:pt>
                <c:pt idx="107">
                  <c:v>0.46629602637549999</c:v>
                </c:pt>
                <c:pt idx="108">
                  <c:v>0.62977940250022701</c:v>
                </c:pt>
                <c:pt idx="109">
                  <c:v>0.74019104789816303</c:v>
                </c:pt>
                <c:pt idx="110">
                  <c:v>0.69885458181657301</c:v>
                </c:pt>
                <c:pt idx="111">
                  <c:v>0.58992795868217796</c:v>
                </c:pt>
                <c:pt idx="112">
                  <c:v>0.61323345436694299</c:v>
                </c:pt>
                <c:pt idx="113">
                  <c:v>0.30534040143077201</c:v>
                </c:pt>
                <c:pt idx="114">
                  <c:v>0.37260623848001301</c:v>
                </c:pt>
                <c:pt idx="115">
                  <c:v>0.84037214596808596</c:v>
                </c:pt>
                <c:pt idx="116">
                  <c:v>-0.88111049280743603</c:v>
                </c:pt>
                <c:pt idx="117">
                  <c:v>0.67268369118737803</c:v>
                </c:pt>
                <c:pt idx="118">
                  <c:v>1.0644785810958499</c:v>
                </c:pt>
                <c:pt idx="119">
                  <c:v>0.40595877682932802</c:v>
                </c:pt>
                <c:pt idx="120">
                  <c:v>-0.62576318035610301</c:v>
                </c:pt>
                <c:pt idx="121">
                  <c:v>-1.5736337166657799</c:v>
                </c:pt>
                <c:pt idx="122">
                  <c:v>-2.5129044149602899</c:v>
                </c:pt>
                <c:pt idx="123">
                  <c:v>-2.6677345869871401</c:v>
                </c:pt>
                <c:pt idx="124">
                  <c:v>-2.08375205673285</c:v>
                </c:pt>
                <c:pt idx="125">
                  <c:v>-1.34692347060049</c:v>
                </c:pt>
                <c:pt idx="126">
                  <c:v>0.35941670193664399</c:v>
                </c:pt>
                <c:pt idx="127">
                  <c:v>0.32616101347878901</c:v>
                </c:pt>
                <c:pt idx="128">
                  <c:v>-1.31919803010102</c:v>
                </c:pt>
                <c:pt idx="129">
                  <c:v>0.32440326173596201</c:v>
                </c:pt>
                <c:pt idx="130">
                  <c:v>-2.27011100792468</c:v>
                </c:pt>
                <c:pt idx="131">
                  <c:v>1.51707935144362</c:v>
                </c:pt>
                <c:pt idx="132">
                  <c:v>0.27654622262053002</c:v>
                </c:pt>
                <c:pt idx="133">
                  <c:v>0.32668105641128298</c:v>
                </c:pt>
                <c:pt idx="134">
                  <c:v>1.01760714402513</c:v>
                </c:pt>
                <c:pt idx="135">
                  <c:v>-3.3106564475099201</c:v>
                </c:pt>
                <c:pt idx="136">
                  <c:v>1.1804317351799201</c:v>
                </c:pt>
                <c:pt idx="137">
                  <c:v>0.56054959171232399</c:v>
                </c:pt>
                <c:pt idx="138">
                  <c:v>0.34220498681431</c:v>
                </c:pt>
                <c:pt idx="139">
                  <c:v>-1.5056922497712899</c:v>
                </c:pt>
                <c:pt idx="140">
                  <c:v>1.00023827563767</c:v>
                </c:pt>
                <c:pt idx="141">
                  <c:v>0.99444694326222405</c:v>
                </c:pt>
                <c:pt idx="142">
                  <c:v>-2.8945824034794101</c:v>
                </c:pt>
                <c:pt idx="143">
                  <c:v>1.04701750002661</c:v>
                </c:pt>
                <c:pt idx="144">
                  <c:v>-1.06570736798274</c:v>
                </c:pt>
                <c:pt idx="145">
                  <c:v>-3.36175286800274</c:v>
                </c:pt>
                <c:pt idx="146">
                  <c:v>-1.5405177252454301</c:v>
                </c:pt>
                <c:pt idx="147">
                  <c:v>-0.43900128887992601</c:v>
                </c:pt>
                <c:pt idx="148">
                  <c:v>-1.65995538644615</c:v>
                </c:pt>
                <c:pt idx="149">
                  <c:v>0.31760191660271397</c:v>
                </c:pt>
                <c:pt idx="150">
                  <c:v>-3.1498295001060299</c:v>
                </c:pt>
                <c:pt idx="151">
                  <c:v>0.56193550737340103</c:v>
                </c:pt>
                <c:pt idx="152">
                  <c:v>-1.1465143608206101</c:v>
                </c:pt>
                <c:pt idx="153">
                  <c:v>0.64994620479884202</c:v>
                </c:pt>
                <c:pt idx="154">
                  <c:v>-2.3960163595618602</c:v>
                </c:pt>
                <c:pt idx="155">
                  <c:v>0.631592317288591</c:v>
                </c:pt>
                <c:pt idx="156">
                  <c:v>0.514938039796764</c:v>
                </c:pt>
                <c:pt idx="157">
                  <c:v>0.67243627448811605</c:v>
                </c:pt>
                <c:pt idx="158">
                  <c:v>0.50766897780256104</c:v>
                </c:pt>
                <c:pt idx="159">
                  <c:v>-0.865248963425992</c:v>
                </c:pt>
                <c:pt idx="160">
                  <c:v>-0.75768937227113997</c:v>
                </c:pt>
                <c:pt idx="161">
                  <c:v>1.0506098291167101</c:v>
                </c:pt>
                <c:pt idx="162">
                  <c:v>-0.546784232046297</c:v>
                </c:pt>
                <c:pt idx="163">
                  <c:v>0.76282644552957901</c:v>
                </c:pt>
                <c:pt idx="164">
                  <c:v>-0.43971637287409399</c:v>
                </c:pt>
                <c:pt idx="165">
                  <c:v>0.58072529852658805</c:v>
                </c:pt>
                <c:pt idx="166">
                  <c:v>0.54193610073513299</c:v>
                </c:pt>
                <c:pt idx="167">
                  <c:v>0.60218420129428596</c:v>
                </c:pt>
                <c:pt idx="168">
                  <c:v>0.48370980014905501</c:v>
                </c:pt>
                <c:pt idx="169">
                  <c:v>-0.65785574289797</c:v>
                </c:pt>
                <c:pt idx="170">
                  <c:v>0.514660603854184</c:v>
                </c:pt>
                <c:pt idx="171">
                  <c:v>-1.3471139391164999</c:v>
                </c:pt>
                <c:pt idx="172">
                  <c:v>-0.44793562288014699</c:v>
                </c:pt>
                <c:pt idx="173">
                  <c:v>0.78748717963574699</c:v>
                </c:pt>
                <c:pt idx="174">
                  <c:v>-1.1393885659485801</c:v>
                </c:pt>
                <c:pt idx="175">
                  <c:v>0.60232797425383999</c:v>
                </c:pt>
                <c:pt idx="176">
                  <c:v>0.52235113160206303</c:v>
                </c:pt>
                <c:pt idx="177">
                  <c:v>0.749920650560294</c:v>
                </c:pt>
                <c:pt idx="178">
                  <c:v>0.57654432900247699</c:v>
                </c:pt>
                <c:pt idx="179">
                  <c:v>0.504197753088092</c:v>
                </c:pt>
                <c:pt idx="180">
                  <c:v>-2.9294277919486098</c:v>
                </c:pt>
                <c:pt idx="181">
                  <c:v>0.632466756974289</c:v>
                </c:pt>
                <c:pt idx="182">
                  <c:v>0.44182119036341</c:v>
                </c:pt>
                <c:pt idx="183">
                  <c:v>0.30856232799307598</c:v>
                </c:pt>
                <c:pt idx="184">
                  <c:v>0.459630916362607</c:v>
                </c:pt>
                <c:pt idx="185">
                  <c:v>0.54504685494054195</c:v>
                </c:pt>
                <c:pt idx="186">
                  <c:v>0.403685630180112</c:v>
                </c:pt>
                <c:pt idx="187">
                  <c:v>1.48961090946929</c:v>
                </c:pt>
                <c:pt idx="188">
                  <c:v>1.36734855413297</c:v>
                </c:pt>
                <c:pt idx="189">
                  <c:v>0.398468989371555</c:v>
                </c:pt>
                <c:pt idx="190">
                  <c:v>1.40726005358301</c:v>
                </c:pt>
                <c:pt idx="191">
                  <c:v>-2.0568450201273198</c:v>
                </c:pt>
                <c:pt idx="192">
                  <c:v>0.62338670567877796</c:v>
                </c:pt>
                <c:pt idx="193">
                  <c:v>1.46856320449543</c:v>
                </c:pt>
                <c:pt idx="194">
                  <c:v>0.40006058450703003</c:v>
                </c:pt>
                <c:pt idx="195">
                  <c:v>1.5662707864931</c:v>
                </c:pt>
                <c:pt idx="196">
                  <c:v>-2.09953550060425</c:v>
                </c:pt>
                <c:pt idx="197">
                  <c:v>-1.82729946626743</c:v>
                </c:pt>
                <c:pt idx="198">
                  <c:v>-0.63105425862998599</c:v>
                </c:pt>
                <c:pt idx="199">
                  <c:v>0.440720356783873</c:v>
                </c:pt>
                <c:pt idx="200">
                  <c:v>-1.2451133333925199</c:v>
                </c:pt>
                <c:pt idx="201">
                  <c:v>0.43469602483136299</c:v>
                </c:pt>
                <c:pt idx="202">
                  <c:v>-2.8107536411170999</c:v>
                </c:pt>
                <c:pt idx="203">
                  <c:v>-2.3326816338996399</c:v>
                </c:pt>
                <c:pt idx="204">
                  <c:v>0.32409252862145799</c:v>
                </c:pt>
                <c:pt idx="205">
                  <c:v>-3.2097068394014898</c:v>
                </c:pt>
                <c:pt idx="206">
                  <c:v>-0.94539514748627296</c:v>
                </c:pt>
                <c:pt idx="207">
                  <c:v>0.370238083805776</c:v>
                </c:pt>
                <c:pt idx="208">
                  <c:v>-1.5248312599193301</c:v>
                </c:pt>
                <c:pt idx="209">
                  <c:v>-2.06915986418612</c:v>
                </c:pt>
                <c:pt idx="210">
                  <c:v>0.56500525647335897</c:v>
                </c:pt>
                <c:pt idx="211">
                  <c:v>0.64458761253419805</c:v>
                </c:pt>
                <c:pt idx="212">
                  <c:v>0.56415946848590304</c:v>
                </c:pt>
                <c:pt idx="213">
                  <c:v>0.43426512911427501</c:v>
                </c:pt>
                <c:pt idx="214">
                  <c:v>0.589646836412276</c:v>
                </c:pt>
                <c:pt idx="215">
                  <c:v>-1.27677078724007</c:v>
                </c:pt>
                <c:pt idx="216">
                  <c:v>-2.1416417316060699</c:v>
                </c:pt>
                <c:pt idx="217">
                  <c:v>0.43447605408338202</c:v>
                </c:pt>
                <c:pt idx="218">
                  <c:v>-2.4058713835502701</c:v>
                </c:pt>
                <c:pt idx="219">
                  <c:v>0.99747289514829196</c:v>
                </c:pt>
                <c:pt idx="220">
                  <c:v>-2.7160208922907101</c:v>
                </c:pt>
                <c:pt idx="221">
                  <c:v>-0.877081058436469</c:v>
                </c:pt>
                <c:pt idx="222">
                  <c:v>0.49142101673521199</c:v>
                </c:pt>
                <c:pt idx="223">
                  <c:v>-0.27703011248701798</c:v>
                </c:pt>
                <c:pt idx="224">
                  <c:v>2.10405207768608</c:v>
                </c:pt>
                <c:pt idx="225">
                  <c:v>-1.98661585639762</c:v>
                </c:pt>
                <c:pt idx="226">
                  <c:v>0.74047312889591699</c:v>
                </c:pt>
                <c:pt idx="227">
                  <c:v>-2.1292714856015</c:v>
                </c:pt>
                <c:pt idx="228">
                  <c:v>-0.85271838125761701</c:v>
                </c:pt>
                <c:pt idx="229">
                  <c:v>1.38228658198592</c:v>
                </c:pt>
                <c:pt idx="230">
                  <c:v>0.44033525135483098</c:v>
                </c:pt>
                <c:pt idx="231">
                  <c:v>0.45408709446739598</c:v>
                </c:pt>
                <c:pt idx="232">
                  <c:v>1.0169252495316099</c:v>
                </c:pt>
                <c:pt idx="233">
                  <c:v>-2.25966276336553</c:v>
                </c:pt>
                <c:pt idx="234">
                  <c:v>0.58678633998541296</c:v>
                </c:pt>
                <c:pt idx="235">
                  <c:v>-1.1016223280460899</c:v>
                </c:pt>
                <c:pt idx="236">
                  <c:v>-2.0502042359685801</c:v>
                </c:pt>
                <c:pt idx="237">
                  <c:v>0.49976343319054001</c:v>
                </c:pt>
                <c:pt idx="238">
                  <c:v>0.58613749515046498</c:v>
                </c:pt>
                <c:pt idx="239">
                  <c:v>-1.69962382635961</c:v>
                </c:pt>
                <c:pt idx="240">
                  <c:v>-0.29032642708300799</c:v>
                </c:pt>
                <c:pt idx="241">
                  <c:v>-1.32818665292041</c:v>
                </c:pt>
                <c:pt idx="242">
                  <c:v>-1.32818665292041</c:v>
                </c:pt>
                <c:pt idx="243">
                  <c:v>-3.1241713895641201</c:v>
                </c:pt>
                <c:pt idx="244">
                  <c:v>-1.2831126699523401</c:v>
                </c:pt>
                <c:pt idx="245">
                  <c:v>0.45699959848143101</c:v>
                </c:pt>
                <c:pt idx="246">
                  <c:v>0.36804609591044102</c:v>
                </c:pt>
                <c:pt idx="247">
                  <c:v>0.53901125332007505</c:v>
                </c:pt>
                <c:pt idx="248">
                  <c:v>0.58507753830775</c:v>
                </c:pt>
                <c:pt idx="249">
                  <c:v>0.42445380786106002</c:v>
                </c:pt>
                <c:pt idx="250">
                  <c:v>-0.80185255038608405</c:v>
                </c:pt>
                <c:pt idx="251">
                  <c:v>0.25533422186358301</c:v>
                </c:pt>
                <c:pt idx="252">
                  <c:v>-0.71594974392803201</c:v>
                </c:pt>
                <c:pt idx="253">
                  <c:v>-0.350289163440132</c:v>
                </c:pt>
                <c:pt idx="254">
                  <c:v>0.46031237115180101</c:v>
                </c:pt>
                <c:pt idx="255">
                  <c:v>-3.0039236897955699</c:v>
                </c:pt>
                <c:pt idx="256">
                  <c:v>-2.4017873464658499</c:v>
                </c:pt>
                <c:pt idx="257">
                  <c:v>1.0188517411170399</c:v>
                </c:pt>
                <c:pt idx="258">
                  <c:v>1.53074631256866</c:v>
                </c:pt>
                <c:pt idx="259">
                  <c:v>-0.70040748242697204</c:v>
                </c:pt>
                <c:pt idx="260">
                  <c:v>0.47381973770913</c:v>
                </c:pt>
                <c:pt idx="261">
                  <c:v>-1.49423941382654</c:v>
                </c:pt>
                <c:pt idx="262">
                  <c:v>0.395553601056162</c:v>
                </c:pt>
                <c:pt idx="263">
                  <c:v>-0.87536717000306696</c:v>
                </c:pt>
                <c:pt idx="264">
                  <c:v>0.75899486798465299</c:v>
                </c:pt>
                <c:pt idx="265">
                  <c:v>-2.8154117846246201</c:v>
                </c:pt>
                <c:pt idx="266">
                  <c:v>-2.0479854558934298</c:v>
                </c:pt>
                <c:pt idx="267">
                  <c:v>0.71002872609405798</c:v>
                </c:pt>
                <c:pt idx="268">
                  <c:v>-0.78870285509531901</c:v>
                </c:pt>
                <c:pt idx="269">
                  <c:v>0.50672276016470996</c:v>
                </c:pt>
                <c:pt idx="270">
                  <c:v>0.97103141097208501</c:v>
                </c:pt>
                <c:pt idx="271">
                  <c:v>0.94520658979451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E5A-0B4D-B0F9-E918C7FB1C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643648"/>
        <c:axId val="542399440"/>
      </c:scatterChart>
      <c:valAx>
        <c:axId val="505643648"/>
        <c:scaling>
          <c:orientation val="minMax"/>
          <c:max val="4"/>
          <c:min val="-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Trypsin-dissociated, Average Log Fold Change</a:t>
                </a:r>
                <a:endParaRPr lang="en-GB" sz="12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2399440"/>
        <c:crosses val="autoZero"/>
        <c:crossBetween val="midCat"/>
        <c:majorUnit val="1"/>
      </c:valAx>
      <c:valAx>
        <c:axId val="542399440"/>
        <c:scaling>
          <c:orientation val="minMax"/>
          <c:max val="4"/>
          <c:min val="-7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ACME-dissociated, Average Log Fold Change</a:t>
                </a:r>
                <a:endParaRPr lang="en-GB" sz="12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05643648"/>
        <c:crosses val="autoZero"/>
        <c:crossBetween val="midCat"/>
        <c:majorUnit val="1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Neoblast vs OTF </a:t>
            </a:r>
          </a:p>
          <a:p>
            <a:pPr>
              <a:defRPr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000" b="1" i="0" baseline="0">
                <a:effectLst/>
              </a:rPr>
              <a:t>Average Log Fold Change, </a:t>
            </a:r>
            <a:r>
              <a:rPr lang="en-GB" sz="1000" b="1" i="0" baseline="0">
                <a:effectLst/>
              </a:rPr>
              <a:t>ACME dissociated</a:t>
            </a:r>
            <a:r>
              <a:rPr lang="en-US" sz="1000" b="1" i="0" baseline="0">
                <a:effectLst/>
              </a:rPr>
              <a:t> DE genes vs Trypsin dissociated DE genes </a:t>
            </a:r>
            <a:endParaRPr lang="en-GB" sz="1000">
              <a:effectLst/>
            </a:endParaRPr>
          </a:p>
        </c:rich>
      </c:tx>
      <c:layout>
        <c:manualLayout>
          <c:xMode val="edge"/>
          <c:yMode val="edge"/>
          <c:x val="0.17626127756217477"/>
          <c:y val="5.444928207503473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452029520295204"/>
          <c:y val="0.14257225058406164"/>
          <c:w val="0.68505159913647873"/>
          <c:h val="0.74725002315886979"/>
        </c:manualLayout>
      </c:layout>
      <c:scatterChart>
        <c:scatterStyle val="lineMarker"/>
        <c:varyColors val="0"/>
        <c:ser>
          <c:idx val="0"/>
          <c:order val="0"/>
          <c:tx>
            <c:strRef>
              <c:f>Neoblast_vs_OTF!$P$1</c:f>
              <c:strCache>
                <c:ptCount val="1"/>
                <c:pt idx="0">
                  <c:v>Average LFC (Plass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9050">
                <a:solidFill>
                  <a:srgbClr val="993404"/>
                </a:solidFill>
              </a:ln>
              <a:effectLst/>
            </c:spPr>
          </c:marker>
          <c:xVal>
            <c:numRef>
              <c:f>Neoblast_vs_OTF!$O$2:$O$355</c:f>
              <c:numCache>
                <c:formatCode>0.000</c:formatCode>
                <c:ptCount val="354"/>
                <c:pt idx="0">
                  <c:v>0.71594162011511797</c:v>
                </c:pt>
                <c:pt idx="1">
                  <c:v>-0.91261130653970102</c:v>
                </c:pt>
                <c:pt idx="2">
                  <c:v>-0.80302410943303104</c:v>
                </c:pt>
                <c:pt idx="3">
                  <c:v>-0.55619204245756904</c:v>
                </c:pt>
                <c:pt idx="4">
                  <c:v>0.53410953701213104</c:v>
                </c:pt>
                <c:pt idx="5">
                  <c:v>0.78862122789917699</c:v>
                </c:pt>
                <c:pt idx="6">
                  <c:v>-0.28124436339205</c:v>
                </c:pt>
                <c:pt idx="7">
                  <c:v>0.63171322644176298</c:v>
                </c:pt>
                <c:pt idx="8">
                  <c:v>0.81260893463192596</c:v>
                </c:pt>
                <c:pt idx="9">
                  <c:v>-1.2680952339449401</c:v>
                </c:pt>
                <c:pt idx="10">
                  <c:v>-1.3246100194144701</c:v>
                </c:pt>
                <c:pt idx="11">
                  <c:v>-0.55161185509975097</c:v>
                </c:pt>
                <c:pt idx="12">
                  <c:v>0.84426902495349598</c:v>
                </c:pt>
                <c:pt idx="13">
                  <c:v>-0.517367439702765</c:v>
                </c:pt>
                <c:pt idx="14">
                  <c:v>0.66554725920473301</c:v>
                </c:pt>
                <c:pt idx="15">
                  <c:v>-1.7573896784785299</c:v>
                </c:pt>
                <c:pt idx="16">
                  <c:v>0.87796814389689903</c:v>
                </c:pt>
                <c:pt idx="17">
                  <c:v>-0.84319223925509001</c:v>
                </c:pt>
                <c:pt idx="18">
                  <c:v>-1.21964980011164</c:v>
                </c:pt>
                <c:pt idx="19">
                  <c:v>0.82255509055334697</c:v>
                </c:pt>
                <c:pt idx="20">
                  <c:v>0.67205071760099799</c:v>
                </c:pt>
                <c:pt idx="21">
                  <c:v>-4.1279512104793703</c:v>
                </c:pt>
                <c:pt idx="22">
                  <c:v>-0.76501220568343797</c:v>
                </c:pt>
                <c:pt idx="23">
                  <c:v>1.9581767450890399</c:v>
                </c:pt>
                <c:pt idx="24">
                  <c:v>1.9581767450890399</c:v>
                </c:pt>
                <c:pt idx="25">
                  <c:v>0.71549008383198098</c:v>
                </c:pt>
                <c:pt idx="26">
                  <c:v>-2.8210266520673</c:v>
                </c:pt>
                <c:pt idx="27">
                  <c:v>0.68596145276343201</c:v>
                </c:pt>
                <c:pt idx="28">
                  <c:v>0.74656296852230897</c:v>
                </c:pt>
                <c:pt idx="29">
                  <c:v>0.327215854105389</c:v>
                </c:pt>
                <c:pt idx="30">
                  <c:v>-0.93406208623442899</c:v>
                </c:pt>
                <c:pt idx="31">
                  <c:v>-1.2045778572732999</c:v>
                </c:pt>
                <c:pt idx="32">
                  <c:v>0.60526501071947203</c:v>
                </c:pt>
                <c:pt idx="33">
                  <c:v>0.60323975621716097</c:v>
                </c:pt>
                <c:pt idx="34">
                  <c:v>0.84701652370612102</c:v>
                </c:pt>
                <c:pt idx="35">
                  <c:v>0.45036788444140602</c:v>
                </c:pt>
                <c:pt idx="36">
                  <c:v>-0.77258681813797203</c:v>
                </c:pt>
                <c:pt idx="37">
                  <c:v>0.57112858411945899</c:v>
                </c:pt>
                <c:pt idx="38">
                  <c:v>-1.27752125368248</c:v>
                </c:pt>
                <c:pt idx="39">
                  <c:v>-1.3663612934126299</c:v>
                </c:pt>
                <c:pt idx="40">
                  <c:v>-0.80766131338664204</c:v>
                </c:pt>
                <c:pt idx="41">
                  <c:v>-1.0484721554397201</c:v>
                </c:pt>
                <c:pt idx="42">
                  <c:v>0.53226371173623799</c:v>
                </c:pt>
                <c:pt idx="43">
                  <c:v>-1.0605252857413601</c:v>
                </c:pt>
                <c:pt idx="44">
                  <c:v>0.69937667948246096</c:v>
                </c:pt>
                <c:pt idx="45">
                  <c:v>0.72742423188562999</c:v>
                </c:pt>
                <c:pt idx="46">
                  <c:v>-1.1360166106252201</c:v>
                </c:pt>
                <c:pt idx="47">
                  <c:v>-1.2391937623518801</c:v>
                </c:pt>
                <c:pt idx="48">
                  <c:v>-2.33344484685973</c:v>
                </c:pt>
                <c:pt idx="49">
                  <c:v>0.46907242669267102</c:v>
                </c:pt>
                <c:pt idx="50">
                  <c:v>0.41790095434070001</c:v>
                </c:pt>
                <c:pt idx="51">
                  <c:v>0.49483489510435702</c:v>
                </c:pt>
                <c:pt idx="52">
                  <c:v>-1.2178528156224999</c:v>
                </c:pt>
                <c:pt idx="53">
                  <c:v>0.34776565025294898</c:v>
                </c:pt>
                <c:pt idx="54">
                  <c:v>0.85827619103577901</c:v>
                </c:pt>
                <c:pt idx="55">
                  <c:v>-1.2783590696098901</c:v>
                </c:pt>
                <c:pt idx="56">
                  <c:v>-0.69046760575190602</c:v>
                </c:pt>
                <c:pt idx="57">
                  <c:v>0.33033928738655699</c:v>
                </c:pt>
                <c:pt idx="58">
                  <c:v>1.3579779873754501</c:v>
                </c:pt>
                <c:pt idx="59">
                  <c:v>-1.1829323770073299</c:v>
                </c:pt>
                <c:pt idx="60">
                  <c:v>-2.3124330096956802</c:v>
                </c:pt>
                <c:pt idx="61">
                  <c:v>-0.469653231840721</c:v>
                </c:pt>
                <c:pt idx="62">
                  <c:v>0.76615536447882404</c:v>
                </c:pt>
                <c:pt idx="63">
                  <c:v>0.56470551818632797</c:v>
                </c:pt>
                <c:pt idx="64">
                  <c:v>-2.42588666043507</c:v>
                </c:pt>
                <c:pt idx="65">
                  <c:v>0.80449253718494995</c:v>
                </c:pt>
                <c:pt idx="66">
                  <c:v>-0.424330801331742</c:v>
                </c:pt>
                <c:pt idx="67">
                  <c:v>0.41133017853265502</c:v>
                </c:pt>
                <c:pt idx="68">
                  <c:v>-0.81726695148787498</c:v>
                </c:pt>
                <c:pt idx="69">
                  <c:v>-0.89161790217524695</c:v>
                </c:pt>
                <c:pt idx="70">
                  <c:v>0.86224493885442199</c:v>
                </c:pt>
                <c:pt idx="71">
                  <c:v>0.81909825945234505</c:v>
                </c:pt>
                <c:pt idx="72">
                  <c:v>-0.97086838471791104</c:v>
                </c:pt>
                <c:pt idx="73">
                  <c:v>-0.822425158433301</c:v>
                </c:pt>
                <c:pt idx="74">
                  <c:v>-0.82160212698770296</c:v>
                </c:pt>
                <c:pt idx="75">
                  <c:v>0.74876643989797897</c:v>
                </c:pt>
                <c:pt idx="76">
                  <c:v>-1.2184134070818</c:v>
                </c:pt>
                <c:pt idx="77">
                  <c:v>0.56803471269500805</c:v>
                </c:pt>
                <c:pt idx="78">
                  <c:v>0.56166472068773798</c:v>
                </c:pt>
                <c:pt idx="79">
                  <c:v>-1.06008051690476</c:v>
                </c:pt>
                <c:pt idx="80">
                  <c:v>0.95962485168846401</c:v>
                </c:pt>
                <c:pt idx="81">
                  <c:v>0.86505872945103202</c:v>
                </c:pt>
                <c:pt idx="82">
                  <c:v>0.27747553971825001</c:v>
                </c:pt>
                <c:pt idx="83">
                  <c:v>-0.80529182969079705</c:v>
                </c:pt>
                <c:pt idx="84">
                  <c:v>-1.1448650627966499</c:v>
                </c:pt>
                <c:pt idx="85">
                  <c:v>-0.64315996162771705</c:v>
                </c:pt>
                <c:pt idx="86">
                  <c:v>0.38963790658191599</c:v>
                </c:pt>
                <c:pt idx="87">
                  <c:v>-0.69069023295406895</c:v>
                </c:pt>
                <c:pt idx="88">
                  <c:v>0.25504795452971402</c:v>
                </c:pt>
                <c:pt idx="89">
                  <c:v>-2.91601373340777</c:v>
                </c:pt>
                <c:pt idx="90">
                  <c:v>1.33664206769576</c:v>
                </c:pt>
                <c:pt idx="91">
                  <c:v>-2.1803316097251302</c:v>
                </c:pt>
                <c:pt idx="92">
                  <c:v>-2.2132907884872499</c:v>
                </c:pt>
                <c:pt idx="93">
                  <c:v>-1.54218410544422</c:v>
                </c:pt>
                <c:pt idx="94">
                  <c:v>0.36765103507461899</c:v>
                </c:pt>
                <c:pt idx="95">
                  <c:v>0.76288570035685899</c:v>
                </c:pt>
                <c:pt idx="96">
                  <c:v>-0.84962643938416804</c:v>
                </c:pt>
                <c:pt idx="97">
                  <c:v>0.57090779777587297</c:v>
                </c:pt>
                <c:pt idx="98">
                  <c:v>0.96374382211338105</c:v>
                </c:pt>
                <c:pt idx="99">
                  <c:v>-1.38154009691274</c:v>
                </c:pt>
                <c:pt idx="100">
                  <c:v>1.26167617019712</c:v>
                </c:pt>
                <c:pt idx="101">
                  <c:v>-0.32998356981381</c:v>
                </c:pt>
                <c:pt idx="102">
                  <c:v>0.85319873104205401</c:v>
                </c:pt>
                <c:pt idx="103">
                  <c:v>1.0433426257679601</c:v>
                </c:pt>
                <c:pt idx="104">
                  <c:v>1.50240825963408</c:v>
                </c:pt>
                <c:pt idx="105">
                  <c:v>0.36173381375741298</c:v>
                </c:pt>
                <c:pt idx="106">
                  <c:v>-0.471211102519772</c:v>
                </c:pt>
                <c:pt idx="107">
                  <c:v>0.51818619789034204</c:v>
                </c:pt>
                <c:pt idx="108">
                  <c:v>0.89329560692523102</c:v>
                </c:pt>
                <c:pt idx="109">
                  <c:v>-1.08950673328107</c:v>
                </c:pt>
                <c:pt idx="110">
                  <c:v>-0.26098665525266501</c:v>
                </c:pt>
                <c:pt idx="111">
                  <c:v>-0.91614201777475701</c:v>
                </c:pt>
                <c:pt idx="112">
                  <c:v>-1.0912624643672999</c:v>
                </c:pt>
                <c:pt idx="113">
                  <c:v>-0.77102783435038003</c:v>
                </c:pt>
                <c:pt idx="114">
                  <c:v>-2.0026461363022601</c:v>
                </c:pt>
                <c:pt idx="115">
                  <c:v>-0.93466232389610104</c:v>
                </c:pt>
                <c:pt idx="116">
                  <c:v>-0.57938199869238205</c:v>
                </c:pt>
                <c:pt idx="117">
                  <c:v>0.76657923780604298</c:v>
                </c:pt>
                <c:pt idx="118">
                  <c:v>-1.4159127568308301</c:v>
                </c:pt>
                <c:pt idx="119">
                  <c:v>-1.1890222091098299</c:v>
                </c:pt>
                <c:pt idx="120">
                  <c:v>-1.69766039991379</c:v>
                </c:pt>
                <c:pt idx="121">
                  <c:v>-1.0949669863312601</c:v>
                </c:pt>
                <c:pt idx="122">
                  <c:v>-2.4046999869388301</c:v>
                </c:pt>
                <c:pt idx="123">
                  <c:v>0.69330197570791696</c:v>
                </c:pt>
                <c:pt idx="124">
                  <c:v>1.20332102798437</c:v>
                </c:pt>
                <c:pt idx="125">
                  <c:v>0.60451003904302003</c:v>
                </c:pt>
                <c:pt idx="126">
                  <c:v>-1.21971616315058</c:v>
                </c:pt>
                <c:pt idx="127">
                  <c:v>0.90243680799600301</c:v>
                </c:pt>
                <c:pt idx="128">
                  <c:v>-1.2131882050715299</c:v>
                </c:pt>
                <c:pt idx="129">
                  <c:v>-2.2198424414178102</c:v>
                </c:pt>
                <c:pt idx="130">
                  <c:v>-1.7769765872851699</c:v>
                </c:pt>
                <c:pt idx="131">
                  <c:v>0.54800474901195095</c:v>
                </c:pt>
                <c:pt idx="132">
                  <c:v>-0.78154903938636899</c:v>
                </c:pt>
                <c:pt idx="133">
                  <c:v>-1.0730805066656099</c:v>
                </c:pt>
                <c:pt idx="134">
                  <c:v>0.924153645350273</c:v>
                </c:pt>
                <c:pt idx="135">
                  <c:v>-0.46738953721587501</c:v>
                </c:pt>
                <c:pt idx="136">
                  <c:v>0.90964865323546595</c:v>
                </c:pt>
                <c:pt idx="137">
                  <c:v>0.68711729755657103</c:v>
                </c:pt>
                <c:pt idx="138">
                  <c:v>0.84728457035611504</c:v>
                </c:pt>
                <c:pt idx="139">
                  <c:v>0.74723056841744795</c:v>
                </c:pt>
                <c:pt idx="140">
                  <c:v>-0.90956063330497094</c:v>
                </c:pt>
                <c:pt idx="141">
                  <c:v>-1.3885226971559099</c:v>
                </c:pt>
                <c:pt idx="142">
                  <c:v>1.4005581173069399</c:v>
                </c:pt>
                <c:pt idx="143">
                  <c:v>1.55721158594003</c:v>
                </c:pt>
                <c:pt idx="144">
                  <c:v>0.346807141555111</c:v>
                </c:pt>
                <c:pt idx="145">
                  <c:v>-1.87546354402371</c:v>
                </c:pt>
                <c:pt idx="146">
                  <c:v>-0.590440802922643</c:v>
                </c:pt>
                <c:pt idx="147">
                  <c:v>1.0240713887834201</c:v>
                </c:pt>
                <c:pt idx="148">
                  <c:v>-1.8734649008237401</c:v>
                </c:pt>
                <c:pt idx="149">
                  <c:v>0.48941280781367202</c:v>
                </c:pt>
                <c:pt idx="150">
                  <c:v>0.51623693633726597</c:v>
                </c:pt>
                <c:pt idx="151">
                  <c:v>-0.46509711022469302</c:v>
                </c:pt>
                <c:pt idx="152">
                  <c:v>0.37257218174581702</c:v>
                </c:pt>
                <c:pt idx="153">
                  <c:v>-1.10362222309022</c:v>
                </c:pt>
                <c:pt idx="154">
                  <c:v>-1.0810522050998199</c:v>
                </c:pt>
                <c:pt idx="155">
                  <c:v>0.630752975494274</c:v>
                </c:pt>
                <c:pt idx="156">
                  <c:v>-1.1397061707938201</c:v>
                </c:pt>
                <c:pt idx="157">
                  <c:v>-0.37550919911420999</c:v>
                </c:pt>
                <c:pt idx="158">
                  <c:v>-1.1456826658774899</c:v>
                </c:pt>
                <c:pt idx="159">
                  <c:v>-0.80395997039642197</c:v>
                </c:pt>
                <c:pt idx="160">
                  <c:v>-1.10588354463824</c:v>
                </c:pt>
                <c:pt idx="161">
                  <c:v>-1.26994339546706</c:v>
                </c:pt>
                <c:pt idx="162">
                  <c:v>-1.1083209345176901</c:v>
                </c:pt>
                <c:pt idx="163">
                  <c:v>-1.4380875972434299</c:v>
                </c:pt>
                <c:pt idx="164">
                  <c:v>0.38938513744221998</c:v>
                </c:pt>
                <c:pt idx="165">
                  <c:v>-1.2146586623956599</c:v>
                </c:pt>
                <c:pt idx="166">
                  <c:v>-0.45224425974404298</c:v>
                </c:pt>
                <c:pt idx="167">
                  <c:v>1.9252114997874901</c:v>
                </c:pt>
                <c:pt idx="168">
                  <c:v>0.51254446583200697</c:v>
                </c:pt>
                <c:pt idx="169">
                  <c:v>0.47698379203192498</c:v>
                </c:pt>
                <c:pt idx="170">
                  <c:v>0.31619939661768598</c:v>
                </c:pt>
                <c:pt idx="171">
                  <c:v>-1.26688105131965</c:v>
                </c:pt>
                <c:pt idx="172">
                  <c:v>0.78803406916582397</c:v>
                </c:pt>
                <c:pt idx="173">
                  <c:v>-0.512873090715387</c:v>
                </c:pt>
                <c:pt idx="174">
                  <c:v>0.54587909819337099</c:v>
                </c:pt>
                <c:pt idx="175">
                  <c:v>1.0405646138968301</c:v>
                </c:pt>
                <c:pt idx="176">
                  <c:v>0.68180726477999198</c:v>
                </c:pt>
                <c:pt idx="177">
                  <c:v>0.38275877743862002</c:v>
                </c:pt>
                <c:pt idx="178">
                  <c:v>0.46108970512347502</c:v>
                </c:pt>
                <c:pt idx="179">
                  <c:v>-0.63925570576519497</c:v>
                </c:pt>
                <c:pt idx="180">
                  <c:v>-0.84817502178955195</c:v>
                </c:pt>
                <c:pt idx="181">
                  <c:v>-1.0543029388124801</c:v>
                </c:pt>
                <c:pt idx="182">
                  <c:v>-1.23257816982948</c:v>
                </c:pt>
                <c:pt idx="183">
                  <c:v>-1.5536970387007301</c:v>
                </c:pt>
                <c:pt idx="184">
                  <c:v>-0.70929911863998496</c:v>
                </c:pt>
                <c:pt idx="185">
                  <c:v>1.60147045100661</c:v>
                </c:pt>
                <c:pt idx="186">
                  <c:v>0.73152998787571399</c:v>
                </c:pt>
                <c:pt idx="187">
                  <c:v>-2.0986273749643698</c:v>
                </c:pt>
                <c:pt idx="188">
                  <c:v>0.801179531131883</c:v>
                </c:pt>
                <c:pt idx="189">
                  <c:v>1.3546577325632201</c:v>
                </c:pt>
                <c:pt idx="190">
                  <c:v>1.65268928791125</c:v>
                </c:pt>
                <c:pt idx="191">
                  <c:v>0.52969663392368904</c:v>
                </c:pt>
                <c:pt idx="192">
                  <c:v>-4.8091266093357596</c:v>
                </c:pt>
                <c:pt idx="193">
                  <c:v>-0.96137923741237996</c:v>
                </c:pt>
                <c:pt idx="194">
                  <c:v>0.75810894598066403</c:v>
                </c:pt>
                <c:pt idx="195">
                  <c:v>-0.84257998119800703</c:v>
                </c:pt>
                <c:pt idx="196">
                  <c:v>-1.4827769277574001</c:v>
                </c:pt>
                <c:pt idx="197">
                  <c:v>-0.92856227696488203</c:v>
                </c:pt>
                <c:pt idx="198">
                  <c:v>0.52562175264628896</c:v>
                </c:pt>
                <c:pt idx="199">
                  <c:v>0.81327311353437104</c:v>
                </c:pt>
                <c:pt idx="200">
                  <c:v>-0.74021687615712295</c:v>
                </c:pt>
                <c:pt idx="201">
                  <c:v>-0.87929772762169001</c:v>
                </c:pt>
                <c:pt idx="202">
                  <c:v>0.90712421083753603</c:v>
                </c:pt>
                <c:pt idx="203">
                  <c:v>0.80138982247301105</c:v>
                </c:pt>
                <c:pt idx="204">
                  <c:v>0.66760487170954097</c:v>
                </c:pt>
                <c:pt idx="205">
                  <c:v>1.006943048611</c:v>
                </c:pt>
                <c:pt idx="206">
                  <c:v>0.92544616930724799</c:v>
                </c:pt>
                <c:pt idx="207">
                  <c:v>-1.2232477433337401</c:v>
                </c:pt>
                <c:pt idx="208">
                  <c:v>-1.13537958952372</c:v>
                </c:pt>
                <c:pt idx="209">
                  <c:v>-1.89448722400467</c:v>
                </c:pt>
                <c:pt idx="210">
                  <c:v>-1.6884280767047199</c:v>
                </c:pt>
                <c:pt idx="211">
                  <c:v>-1.58879914550818</c:v>
                </c:pt>
                <c:pt idx="212">
                  <c:v>0.36297672322364199</c:v>
                </c:pt>
                <c:pt idx="213">
                  <c:v>-0.41572529160295402</c:v>
                </c:pt>
                <c:pt idx="214">
                  <c:v>1.1238344307547801</c:v>
                </c:pt>
                <c:pt idx="215">
                  <c:v>-1.00560477943448</c:v>
                </c:pt>
                <c:pt idx="216">
                  <c:v>-0.251781502922304</c:v>
                </c:pt>
                <c:pt idx="217">
                  <c:v>-0.91822954359638298</c:v>
                </c:pt>
                <c:pt idx="218">
                  <c:v>0.55157811438311599</c:v>
                </c:pt>
                <c:pt idx="219">
                  <c:v>0.55157811438311599</c:v>
                </c:pt>
                <c:pt idx="220">
                  <c:v>-1.1129660486939601</c:v>
                </c:pt>
                <c:pt idx="221">
                  <c:v>0.49907351047045301</c:v>
                </c:pt>
                <c:pt idx="222">
                  <c:v>0.35937939572405497</c:v>
                </c:pt>
                <c:pt idx="223">
                  <c:v>0.91306003782287204</c:v>
                </c:pt>
                <c:pt idx="224">
                  <c:v>0.62964664259899605</c:v>
                </c:pt>
                <c:pt idx="225">
                  <c:v>-0.791763557454225</c:v>
                </c:pt>
                <c:pt idx="226">
                  <c:v>-0.43187886610148501</c:v>
                </c:pt>
                <c:pt idx="227">
                  <c:v>0.60692120088207202</c:v>
                </c:pt>
                <c:pt idx="228">
                  <c:v>-0.39732353231898898</c:v>
                </c:pt>
                <c:pt idx="229">
                  <c:v>-0.31693318240206803</c:v>
                </c:pt>
                <c:pt idx="230">
                  <c:v>0.37740246248345899</c:v>
                </c:pt>
                <c:pt idx="231">
                  <c:v>-1.2112544663514999</c:v>
                </c:pt>
                <c:pt idx="232">
                  <c:v>-0.812345575185077</c:v>
                </c:pt>
                <c:pt idx="233">
                  <c:v>-0.85085652049098304</c:v>
                </c:pt>
                <c:pt idx="234">
                  <c:v>-0.898299956852597</c:v>
                </c:pt>
                <c:pt idx="235">
                  <c:v>0.83513858387425899</c:v>
                </c:pt>
                <c:pt idx="236">
                  <c:v>-1.0076762020189201</c:v>
                </c:pt>
                <c:pt idx="237">
                  <c:v>-0.96350386433328605</c:v>
                </c:pt>
                <c:pt idx="238">
                  <c:v>1.1302147172684001</c:v>
                </c:pt>
                <c:pt idx="239">
                  <c:v>0.84350862299404805</c:v>
                </c:pt>
                <c:pt idx="240">
                  <c:v>0.90572991347085297</c:v>
                </c:pt>
                <c:pt idx="241">
                  <c:v>0.65086023953580796</c:v>
                </c:pt>
                <c:pt idx="242">
                  <c:v>-0.74272839752462905</c:v>
                </c:pt>
                <c:pt idx="243">
                  <c:v>-1.4879516792748899</c:v>
                </c:pt>
                <c:pt idx="244">
                  <c:v>-0.35829290400316399</c:v>
                </c:pt>
                <c:pt idx="245">
                  <c:v>0.54466185330995098</c:v>
                </c:pt>
                <c:pt idx="246">
                  <c:v>-0.69458387275148703</c:v>
                </c:pt>
                <c:pt idx="247">
                  <c:v>-0.77773492076544204</c:v>
                </c:pt>
                <c:pt idx="248">
                  <c:v>0.685285581617741</c:v>
                </c:pt>
                <c:pt idx="249">
                  <c:v>0.93799963288098698</c:v>
                </c:pt>
                <c:pt idx="250">
                  <c:v>0.73811233317439395</c:v>
                </c:pt>
                <c:pt idx="251">
                  <c:v>-0.79439340766877597</c:v>
                </c:pt>
                <c:pt idx="252">
                  <c:v>0.99280075133269097</c:v>
                </c:pt>
                <c:pt idx="253">
                  <c:v>0.77753058090392302</c:v>
                </c:pt>
                <c:pt idx="254">
                  <c:v>-2.1143230303529901</c:v>
                </c:pt>
                <c:pt idx="255">
                  <c:v>0.48203931443103099</c:v>
                </c:pt>
                <c:pt idx="256">
                  <c:v>0.54537573796177796</c:v>
                </c:pt>
                <c:pt idx="257">
                  <c:v>0.63508501452787602</c:v>
                </c:pt>
                <c:pt idx="258">
                  <c:v>0.40839858445885302</c:v>
                </c:pt>
                <c:pt idx="259">
                  <c:v>0.58209068471199799</c:v>
                </c:pt>
                <c:pt idx="260">
                  <c:v>0.80766744366918397</c:v>
                </c:pt>
                <c:pt idx="261">
                  <c:v>-1.16919249031793</c:v>
                </c:pt>
                <c:pt idx="262">
                  <c:v>0.519198478012866</c:v>
                </c:pt>
                <c:pt idx="263">
                  <c:v>1.50513330356376</c:v>
                </c:pt>
                <c:pt idx="264">
                  <c:v>0.482492309501587</c:v>
                </c:pt>
                <c:pt idx="265">
                  <c:v>-0.39246967154035201</c:v>
                </c:pt>
                <c:pt idx="266">
                  <c:v>1.5593920366969001</c:v>
                </c:pt>
                <c:pt idx="267">
                  <c:v>-0.50499897798055504</c:v>
                </c:pt>
                <c:pt idx="268">
                  <c:v>-1.2901460236423601</c:v>
                </c:pt>
                <c:pt idx="269">
                  <c:v>-1.3236752646849199</c:v>
                </c:pt>
                <c:pt idx="270">
                  <c:v>0.41756092822131702</c:v>
                </c:pt>
                <c:pt idx="271">
                  <c:v>-1.88475034081106</c:v>
                </c:pt>
                <c:pt idx="272">
                  <c:v>0.72369032867184302</c:v>
                </c:pt>
                <c:pt idx="273">
                  <c:v>-0.94576867719385105</c:v>
                </c:pt>
                <c:pt idx="274">
                  <c:v>-0.96061737418559301</c:v>
                </c:pt>
                <c:pt idx="275">
                  <c:v>-1.8326080294806699</c:v>
                </c:pt>
                <c:pt idx="276">
                  <c:v>-1.8522737249955901</c:v>
                </c:pt>
                <c:pt idx="277">
                  <c:v>-0.65779892547125396</c:v>
                </c:pt>
                <c:pt idx="278">
                  <c:v>-2.0682968516217302</c:v>
                </c:pt>
                <c:pt idx="279">
                  <c:v>-1.2990678077922699</c:v>
                </c:pt>
                <c:pt idx="280">
                  <c:v>-0.96372342002545397</c:v>
                </c:pt>
                <c:pt idx="281">
                  <c:v>0.39864098675213699</c:v>
                </c:pt>
                <c:pt idx="282">
                  <c:v>-1.0803426094063</c:v>
                </c:pt>
                <c:pt idx="283">
                  <c:v>0.52239563637903197</c:v>
                </c:pt>
                <c:pt idx="284">
                  <c:v>0.36915860785744398</c:v>
                </c:pt>
                <c:pt idx="285">
                  <c:v>-0.79585629112385403</c:v>
                </c:pt>
                <c:pt idx="286">
                  <c:v>0.51579973184324401</c:v>
                </c:pt>
                <c:pt idx="287">
                  <c:v>0.81407288789671695</c:v>
                </c:pt>
                <c:pt idx="288">
                  <c:v>1.0110169191605001</c:v>
                </c:pt>
                <c:pt idx="289">
                  <c:v>-1.0181432288305099</c:v>
                </c:pt>
                <c:pt idx="290">
                  <c:v>0.79952340185014104</c:v>
                </c:pt>
                <c:pt idx="291">
                  <c:v>0.492634823445528</c:v>
                </c:pt>
                <c:pt idx="292">
                  <c:v>-0.96167228380551695</c:v>
                </c:pt>
                <c:pt idx="293">
                  <c:v>0.61809355111184305</c:v>
                </c:pt>
                <c:pt idx="294">
                  <c:v>-1.4363965798848</c:v>
                </c:pt>
                <c:pt idx="295">
                  <c:v>1.11684766605222</c:v>
                </c:pt>
                <c:pt idx="296">
                  <c:v>-1.17732531030317</c:v>
                </c:pt>
                <c:pt idx="297">
                  <c:v>1.3539008500876499</c:v>
                </c:pt>
                <c:pt idx="298">
                  <c:v>-0.97519483892163805</c:v>
                </c:pt>
                <c:pt idx="299">
                  <c:v>1.5261431772280301</c:v>
                </c:pt>
                <c:pt idx="300">
                  <c:v>-1.3985456281733899</c:v>
                </c:pt>
                <c:pt idx="301">
                  <c:v>0.68059127578883405</c:v>
                </c:pt>
                <c:pt idx="302">
                  <c:v>-1.43209964578598</c:v>
                </c:pt>
                <c:pt idx="303">
                  <c:v>-1.5777312302169799</c:v>
                </c:pt>
                <c:pt idx="304">
                  <c:v>1.66412983698385</c:v>
                </c:pt>
                <c:pt idx="305">
                  <c:v>0.54197718078770796</c:v>
                </c:pt>
                <c:pt idx="306">
                  <c:v>0.60926765352704204</c:v>
                </c:pt>
                <c:pt idx="307">
                  <c:v>0.77748317087044305</c:v>
                </c:pt>
                <c:pt idx="308">
                  <c:v>-2.1419266728659099</c:v>
                </c:pt>
                <c:pt idx="309">
                  <c:v>-1.7973159756097199</c:v>
                </c:pt>
                <c:pt idx="310">
                  <c:v>1.1908215985153101</c:v>
                </c:pt>
                <c:pt idx="311">
                  <c:v>-1.15441763661099</c:v>
                </c:pt>
                <c:pt idx="312">
                  <c:v>-1.2557158581510199</c:v>
                </c:pt>
                <c:pt idx="313">
                  <c:v>0.728694479641529</c:v>
                </c:pt>
                <c:pt idx="314">
                  <c:v>-1.58978444331462</c:v>
                </c:pt>
                <c:pt idx="315">
                  <c:v>-1.5140461380416299</c:v>
                </c:pt>
                <c:pt idx="316">
                  <c:v>1.3361042424954599</c:v>
                </c:pt>
                <c:pt idx="317">
                  <c:v>-1.7892661490216999</c:v>
                </c:pt>
                <c:pt idx="318">
                  <c:v>-1.12034500511401</c:v>
                </c:pt>
                <c:pt idx="319">
                  <c:v>-1.1613212632175001</c:v>
                </c:pt>
                <c:pt idx="320">
                  <c:v>-0.94279559112603895</c:v>
                </c:pt>
                <c:pt idx="321">
                  <c:v>-0.32128441107029798</c:v>
                </c:pt>
                <c:pt idx="322">
                  <c:v>0.48759465373512401</c:v>
                </c:pt>
                <c:pt idx="323">
                  <c:v>-1.4023285108985699</c:v>
                </c:pt>
                <c:pt idx="324">
                  <c:v>-1.1325690968833599</c:v>
                </c:pt>
                <c:pt idx="325">
                  <c:v>0.40419336425126301</c:v>
                </c:pt>
                <c:pt idx="326">
                  <c:v>0.44482060589991701</c:v>
                </c:pt>
                <c:pt idx="327">
                  <c:v>1.16916069281921</c:v>
                </c:pt>
                <c:pt idx="328">
                  <c:v>0.71070886527051003</c:v>
                </c:pt>
                <c:pt idx="329">
                  <c:v>0.71298048635425304</c:v>
                </c:pt>
                <c:pt idx="330">
                  <c:v>-0.323901503056017</c:v>
                </c:pt>
                <c:pt idx="331">
                  <c:v>-2.3894943579662198</c:v>
                </c:pt>
                <c:pt idx="332">
                  <c:v>0.409129826562046</c:v>
                </c:pt>
                <c:pt idx="333">
                  <c:v>-0.78017894811491695</c:v>
                </c:pt>
                <c:pt idx="334">
                  <c:v>-0.32966540983065001</c:v>
                </c:pt>
                <c:pt idx="335">
                  <c:v>0.389500473884896</c:v>
                </c:pt>
                <c:pt idx="336">
                  <c:v>-1.0913613880422799</c:v>
                </c:pt>
                <c:pt idx="337">
                  <c:v>-0.51534346696095201</c:v>
                </c:pt>
                <c:pt idx="338">
                  <c:v>0.97399022606003804</c:v>
                </c:pt>
                <c:pt idx="339">
                  <c:v>2.6441314544032202</c:v>
                </c:pt>
                <c:pt idx="340">
                  <c:v>-1.1705245038212799</c:v>
                </c:pt>
                <c:pt idx="341">
                  <c:v>-0.71846928223104201</c:v>
                </c:pt>
                <c:pt idx="342">
                  <c:v>0.98822980812834005</c:v>
                </c:pt>
                <c:pt idx="343">
                  <c:v>0.78809983169715503</c:v>
                </c:pt>
                <c:pt idx="344">
                  <c:v>-0.83243750479829104</c:v>
                </c:pt>
                <c:pt idx="345">
                  <c:v>-1.54311629569855</c:v>
                </c:pt>
                <c:pt idx="346">
                  <c:v>0.66510056574360199</c:v>
                </c:pt>
                <c:pt idx="347">
                  <c:v>-1.36138781473471</c:v>
                </c:pt>
                <c:pt idx="348">
                  <c:v>0.76547664020032702</c:v>
                </c:pt>
                <c:pt idx="349">
                  <c:v>-1.8665677265844101</c:v>
                </c:pt>
                <c:pt idx="350">
                  <c:v>-1.10666153983849</c:v>
                </c:pt>
                <c:pt idx="351">
                  <c:v>0.53621706757695697</c:v>
                </c:pt>
                <c:pt idx="352">
                  <c:v>0.565144948474258</c:v>
                </c:pt>
                <c:pt idx="353">
                  <c:v>0.76074209993924102</c:v>
                </c:pt>
              </c:numCache>
            </c:numRef>
          </c:xVal>
          <c:yVal>
            <c:numRef>
              <c:f>Neoblast_vs_OTF!$P$2:$P$355</c:f>
              <c:numCache>
                <c:formatCode>0.000</c:formatCode>
                <c:ptCount val="354"/>
                <c:pt idx="0">
                  <c:v>0.71524652048499104</c:v>
                </c:pt>
                <c:pt idx="1">
                  <c:v>-1.3368622130939301</c:v>
                </c:pt>
                <c:pt idx="2">
                  <c:v>-0.69156352506063901</c:v>
                </c:pt>
                <c:pt idx="3">
                  <c:v>-0.40550138697997201</c:v>
                </c:pt>
                <c:pt idx="4">
                  <c:v>0.77471900655086401</c:v>
                </c:pt>
                <c:pt idx="5">
                  <c:v>0.81354610461038102</c:v>
                </c:pt>
                <c:pt idx="6">
                  <c:v>-0.30189226782821099</c:v>
                </c:pt>
                <c:pt idx="7">
                  <c:v>0.70950304184832802</c:v>
                </c:pt>
                <c:pt idx="8">
                  <c:v>0.84680285805885702</c:v>
                </c:pt>
                <c:pt idx="9">
                  <c:v>-1.3880930800900699</c:v>
                </c:pt>
                <c:pt idx="10">
                  <c:v>-1.1501623289951</c:v>
                </c:pt>
                <c:pt idx="11">
                  <c:v>-0.52032579044648897</c:v>
                </c:pt>
                <c:pt idx="12">
                  <c:v>0.59475446028543799</c:v>
                </c:pt>
                <c:pt idx="13">
                  <c:v>-0.32733644889109498</c:v>
                </c:pt>
                <c:pt idx="14">
                  <c:v>0.84743362749283802</c:v>
                </c:pt>
                <c:pt idx="15">
                  <c:v>-1.56372630868823</c:v>
                </c:pt>
                <c:pt idx="16">
                  <c:v>0.90953649737960096</c:v>
                </c:pt>
                <c:pt idx="17">
                  <c:v>-0.52852808041584398</c:v>
                </c:pt>
                <c:pt idx="18">
                  <c:v>-0.836873488008543</c:v>
                </c:pt>
                <c:pt idx="19">
                  <c:v>1.1868843627353101</c:v>
                </c:pt>
                <c:pt idx="20">
                  <c:v>1.15863054652108</c:v>
                </c:pt>
                <c:pt idx="21">
                  <c:v>-5.9954859219475098</c:v>
                </c:pt>
                <c:pt idx="22">
                  <c:v>-0.81288298700796102</c:v>
                </c:pt>
                <c:pt idx="23">
                  <c:v>2.1532174685398502</c:v>
                </c:pt>
                <c:pt idx="24">
                  <c:v>2.1532174685398502</c:v>
                </c:pt>
                <c:pt idx="25">
                  <c:v>0.53069551371878798</c:v>
                </c:pt>
                <c:pt idx="26">
                  <c:v>-2.9202066283897001</c:v>
                </c:pt>
                <c:pt idx="27">
                  <c:v>1.06980590043113</c:v>
                </c:pt>
                <c:pt idx="28">
                  <c:v>0.86100964250469803</c:v>
                </c:pt>
                <c:pt idx="29">
                  <c:v>0.35822297096127598</c:v>
                </c:pt>
                <c:pt idx="30">
                  <c:v>-0.68755362345501703</c:v>
                </c:pt>
                <c:pt idx="31">
                  <c:v>-0.88064386372305004</c:v>
                </c:pt>
                <c:pt idx="32">
                  <c:v>0.55348619289454104</c:v>
                </c:pt>
                <c:pt idx="33">
                  <c:v>0.83142694100923697</c:v>
                </c:pt>
                <c:pt idx="34">
                  <c:v>0.99594696388961601</c:v>
                </c:pt>
                <c:pt idx="35">
                  <c:v>0.77358990033615604</c:v>
                </c:pt>
                <c:pt idx="36">
                  <c:v>-0.62722974153676603</c:v>
                </c:pt>
                <c:pt idx="37">
                  <c:v>0.75764026585645705</c:v>
                </c:pt>
                <c:pt idx="38">
                  <c:v>-3.9321281276707301</c:v>
                </c:pt>
                <c:pt idx="39">
                  <c:v>-2.6061492610892598</c:v>
                </c:pt>
                <c:pt idx="40">
                  <c:v>-0.89258604475122705</c:v>
                </c:pt>
                <c:pt idx="41">
                  <c:v>-0.70621323637945799</c:v>
                </c:pt>
                <c:pt idx="42">
                  <c:v>0.93019907789624701</c:v>
                </c:pt>
                <c:pt idx="43">
                  <c:v>-0.94442712739276102</c:v>
                </c:pt>
                <c:pt idx="44">
                  <c:v>0.89363285374358803</c:v>
                </c:pt>
                <c:pt idx="45">
                  <c:v>1.3228004423831701</c:v>
                </c:pt>
                <c:pt idx="46">
                  <c:v>-1.2213651720432801</c:v>
                </c:pt>
                <c:pt idx="47">
                  <c:v>-1.20022276175626</c:v>
                </c:pt>
                <c:pt idx="48">
                  <c:v>-3.4020789790431398</c:v>
                </c:pt>
                <c:pt idx="49">
                  <c:v>0.37572357921487798</c:v>
                </c:pt>
                <c:pt idx="50">
                  <c:v>0.35013272380704402</c:v>
                </c:pt>
                <c:pt idx="51">
                  <c:v>0.29820452845326401</c:v>
                </c:pt>
                <c:pt idx="52">
                  <c:v>-1.5222491861651699</c:v>
                </c:pt>
                <c:pt idx="53">
                  <c:v>0.398558237959795</c:v>
                </c:pt>
                <c:pt idx="54">
                  <c:v>1.20719424272975</c:v>
                </c:pt>
                <c:pt idx="55">
                  <c:v>-0.88558791271915904</c:v>
                </c:pt>
                <c:pt idx="56">
                  <c:v>-1.3026850427274199</c:v>
                </c:pt>
                <c:pt idx="57">
                  <c:v>0.55028613063859</c:v>
                </c:pt>
                <c:pt idx="58">
                  <c:v>1.2910466467971899</c:v>
                </c:pt>
                <c:pt idx="59">
                  <c:v>-0.848833108352264</c:v>
                </c:pt>
                <c:pt idx="60">
                  <c:v>-2.49575617416395</c:v>
                </c:pt>
                <c:pt idx="61">
                  <c:v>-0.69637312885255098</c:v>
                </c:pt>
                <c:pt idx="62">
                  <c:v>1.0526250794023799</c:v>
                </c:pt>
                <c:pt idx="63">
                  <c:v>1.04628237103161</c:v>
                </c:pt>
                <c:pt idx="64">
                  <c:v>-2.04608405049495</c:v>
                </c:pt>
                <c:pt idx="65">
                  <c:v>0.62068767900239896</c:v>
                </c:pt>
                <c:pt idx="66">
                  <c:v>-0.72356973362467103</c:v>
                </c:pt>
                <c:pt idx="67">
                  <c:v>0.73808599436330302</c:v>
                </c:pt>
                <c:pt idx="68">
                  <c:v>-0.75977627862091901</c:v>
                </c:pt>
                <c:pt idx="69">
                  <c:v>-1.0585629396320899</c:v>
                </c:pt>
                <c:pt idx="70">
                  <c:v>0.73567920476244997</c:v>
                </c:pt>
                <c:pt idx="71">
                  <c:v>1.3071977601145499</c:v>
                </c:pt>
                <c:pt idx="72">
                  <c:v>-0.96808996425536997</c:v>
                </c:pt>
                <c:pt idx="73">
                  <c:v>-0.80626582224779297</c:v>
                </c:pt>
                <c:pt idx="74">
                  <c:v>-0.47498774954009498</c:v>
                </c:pt>
                <c:pt idx="75">
                  <c:v>0.82596960993507096</c:v>
                </c:pt>
                <c:pt idx="76">
                  <c:v>-0.83782685955442204</c:v>
                </c:pt>
                <c:pt idx="77">
                  <c:v>0.60850143164200998</c:v>
                </c:pt>
                <c:pt idx="78">
                  <c:v>0.474370618717884</c:v>
                </c:pt>
                <c:pt idx="79">
                  <c:v>-1.1096284863438199</c:v>
                </c:pt>
                <c:pt idx="80">
                  <c:v>1.12368720996414</c:v>
                </c:pt>
                <c:pt idx="81">
                  <c:v>0.89594939788453298</c:v>
                </c:pt>
                <c:pt idx="82">
                  <c:v>0.36604244347811998</c:v>
                </c:pt>
                <c:pt idx="83">
                  <c:v>-0.58414868877542503</c:v>
                </c:pt>
                <c:pt idx="84">
                  <c:v>-1.0445369569115599</c:v>
                </c:pt>
                <c:pt idx="85">
                  <c:v>-0.99304066552806203</c:v>
                </c:pt>
                <c:pt idx="86">
                  <c:v>0.64986814788498704</c:v>
                </c:pt>
                <c:pt idx="87">
                  <c:v>-0.69654831433705</c:v>
                </c:pt>
                <c:pt idx="88">
                  <c:v>0.94670139842324696</c:v>
                </c:pt>
                <c:pt idx="89">
                  <c:v>-2.2922920763227199</c:v>
                </c:pt>
                <c:pt idx="90">
                  <c:v>1.9106690081019999</c:v>
                </c:pt>
                <c:pt idx="91">
                  <c:v>-2.86699118871099</c:v>
                </c:pt>
                <c:pt idx="92">
                  <c:v>-2.54561045627353</c:v>
                </c:pt>
                <c:pt idx="93">
                  <c:v>-1.66799281367713</c:v>
                </c:pt>
                <c:pt idx="94">
                  <c:v>0.479845820530449</c:v>
                </c:pt>
                <c:pt idx="95">
                  <c:v>0.95291233598636904</c:v>
                </c:pt>
                <c:pt idx="96">
                  <c:v>-0.85437407645146302</c:v>
                </c:pt>
                <c:pt idx="97">
                  <c:v>0.293981433009812</c:v>
                </c:pt>
                <c:pt idx="98">
                  <c:v>0.98146309787177799</c:v>
                </c:pt>
                <c:pt idx="99">
                  <c:v>-2.7797598384813802</c:v>
                </c:pt>
                <c:pt idx="100">
                  <c:v>1.44249455941563</c:v>
                </c:pt>
                <c:pt idx="101">
                  <c:v>-0.67410391051341101</c:v>
                </c:pt>
                <c:pt idx="102">
                  <c:v>0.90922193054133504</c:v>
                </c:pt>
                <c:pt idx="103">
                  <c:v>1.6348533032380099</c:v>
                </c:pt>
                <c:pt idx="104">
                  <c:v>1.2470260156102699</c:v>
                </c:pt>
                <c:pt idx="105">
                  <c:v>0.33090286291202697</c:v>
                </c:pt>
                <c:pt idx="106">
                  <c:v>-0.47137077759092999</c:v>
                </c:pt>
                <c:pt idx="107">
                  <c:v>0.72685878869284903</c:v>
                </c:pt>
                <c:pt idx="108">
                  <c:v>0.89732263252474898</c:v>
                </c:pt>
                <c:pt idx="109">
                  <c:v>-1.1115435775151801</c:v>
                </c:pt>
                <c:pt idx="110">
                  <c:v>-0.41080227826284199</c:v>
                </c:pt>
                <c:pt idx="111">
                  <c:v>-0.40772770547790599</c:v>
                </c:pt>
                <c:pt idx="112">
                  <c:v>-0.90627652572283801</c:v>
                </c:pt>
                <c:pt idx="113">
                  <c:v>-0.50040414650308696</c:v>
                </c:pt>
                <c:pt idx="114">
                  <c:v>-2.21276819771253</c:v>
                </c:pt>
                <c:pt idx="115">
                  <c:v>-1.10280556293503</c:v>
                </c:pt>
                <c:pt idx="116">
                  <c:v>-0.64803782375844898</c:v>
                </c:pt>
                <c:pt idx="117">
                  <c:v>1.1389992748764</c:v>
                </c:pt>
                <c:pt idx="118">
                  <c:v>-1.9566709157859901</c:v>
                </c:pt>
                <c:pt idx="119">
                  <c:v>-1.1126719233845199</c:v>
                </c:pt>
                <c:pt idx="120">
                  <c:v>-1.9598956491078701</c:v>
                </c:pt>
                <c:pt idx="121">
                  <c:v>-1.3277293513014901</c:v>
                </c:pt>
                <c:pt idx="122">
                  <c:v>-3.3267536818260801</c:v>
                </c:pt>
                <c:pt idx="123">
                  <c:v>1.2068970969800299</c:v>
                </c:pt>
                <c:pt idx="124">
                  <c:v>1.5651331266181601</c:v>
                </c:pt>
                <c:pt idx="125">
                  <c:v>1.05492605370756</c:v>
                </c:pt>
                <c:pt idx="126">
                  <c:v>-1.1464529334429101</c:v>
                </c:pt>
                <c:pt idx="127">
                  <c:v>0.89524827483270497</c:v>
                </c:pt>
                <c:pt idx="128">
                  <c:v>-0.88141021709753198</c:v>
                </c:pt>
                <c:pt idx="129">
                  <c:v>-1.5075411853662199</c:v>
                </c:pt>
                <c:pt idx="130">
                  <c:v>-4.1593900372137798</c:v>
                </c:pt>
                <c:pt idx="131">
                  <c:v>0.66248830896820499</c:v>
                </c:pt>
                <c:pt idx="132">
                  <c:v>-0.72079365713023602</c:v>
                </c:pt>
                <c:pt idx="133">
                  <c:v>-1.2561351751515899</c:v>
                </c:pt>
                <c:pt idx="134">
                  <c:v>1.3169585132327399</c:v>
                </c:pt>
                <c:pt idx="135">
                  <c:v>-0.49152648892179801</c:v>
                </c:pt>
                <c:pt idx="136">
                  <c:v>1.0369188289643101</c:v>
                </c:pt>
                <c:pt idx="137">
                  <c:v>0.82438382966480805</c:v>
                </c:pt>
                <c:pt idx="138">
                  <c:v>1.2181084310456001</c:v>
                </c:pt>
                <c:pt idx="139">
                  <c:v>1.0552917218956399</c:v>
                </c:pt>
                <c:pt idx="140">
                  <c:v>-0.65682489141724898</c:v>
                </c:pt>
                <c:pt idx="141">
                  <c:v>-1.32784427016303</c:v>
                </c:pt>
                <c:pt idx="142">
                  <c:v>1.1453967634933599</c:v>
                </c:pt>
                <c:pt idx="143">
                  <c:v>1.05828785222213</c:v>
                </c:pt>
                <c:pt idx="144">
                  <c:v>0.62031821307079205</c:v>
                </c:pt>
                <c:pt idx="145">
                  <c:v>-1.27000207657052</c:v>
                </c:pt>
                <c:pt idx="146">
                  <c:v>-0.317325639627692</c:v>
                </c:pt>
                <c:pt idx="147">
                  <c:v>1.19881524935626</c:v>
                </c:pt>
                <c:pt idx="148">
                  <c:v>-0.94110004706260997</c:v>
                </c:pt>
                <c:pt idx="149">
                  <c:v>0.79802776525045604</c:v>
                </c:pt>
                <c:pt idx="150">
                  <c:v>0.49569924266750898</c:v>
                </c:pt>
                <c:pt idx="151">
                  <c:v>-0.333533889676705</c:v>
                </c:pt>
                <c:pt idx="152">
                  <c:v>0.64487960902386399</c:v>
                </c:pt>
                <c:pt idx="153">
                  <c:v>-3.5528424015428199</c:v>
                </c:pt>
                <c:pt idx="154">
                  <c:v>-1.3568553303450499</c:v>
                </c:pt>
                <c:pt idx="155">
                  <c:v>1.13250999727487</c:v>
                </c:pt>
                <c:pt idx="156">
                  <c:v>-0.67478797480307395</c:v>
                </c:pt>
                <c:pt idx="157">
                  <c:v>-0.456547900235727</c:v>
                </c:pt>
                <c:pt idx="158">
                  <c:v>-0.81070212833593602</c:v>
                </c:pt>
                <c:pt idx="159">
                  <c:v>-1.0255398721548701</c:v>
                </c:pt>
                <c:pt idx="160">
                  <c:v>-1.34359291905752</c:v>
                </c:pt>
                <c:pt idx="161">
                  <c:v>-2.4023255668819101</c:v>
                </c:pt>
                <c:pt idx="162">
                  <c:v>-1.0555666861598101</c:v>
                </c:pt>
                <c:pt idx="163">
                  <c:v>-0.58773056291969406</c:v>
                </c:pt>
                <c:pt idx="164">
                  <c:v>0.30635658807928901</c:v>
                </c:pt>
                <c:pt idx="165">
                  <c:v>-1.26794715025913</c:v>
                </c:pt>
                <c:pt idx="166">
                  <c:v>-0.88369809453715897</c:v>
                </c:pt>
                <c:pt idx="167">
                  <c:v>1.5997371591174301</c:v>
                </c:pt>
                <c:pt idx="168">
                  <c:v>0.80804863208215705</c:v>
                </c:pt>
                <c:pt idx="169">
                  <c:v>0.32073883433126499</c:v>
                </c:pt>
                <c:pt idx="170">
                  <c:v>0.67750098910410494</c:v>
                </c:pt>
                <c:pt idx="171">
                  <c:v>-0.79430817285856903</c:v>
                </c:pt>
                <c:pt idx="172">
                  <c:v>0.82465516454326504</c:v>
                </c:pt>
                <c:pt idx="173">
                  <c:v>-0.25670989319016801</c:v>
                </c:pt>
                <c:pt idx="174">
                  <c:v>0.76517045499936998</c:v>
                </c:pt>
                <c:pt idx="175">
                  <c:v>1.5992852368157799</c:v>
                </c:pt>
                <c:pt idx="176">
                  <c:v>0.45538183614483901</c:v>
                </c:pt>
                <c:pt idx="177">
                  <c:v>0.35131884603917102</c:v>
                </c:pt>
                <c:pt idx="178">
                  <c:v>1.12592630795596</c:v>
                </c:pt>
                <c:pt idx="179">
                  <c:v>-0.42924732774673902</c:v>
                </c:pt>
                <c:pt idx="180">
                  <c:v>-0.44843966165231403</c:v>
                </c:pt>
                <c:pt idx="181">
                  <c:v>-0.50238556755677299</c:v>
                </c:pt>
                <c:pt idx="182">
                  <c:v>-3.71751999983598</c:v>
                </c:pt>
                <c:pt idx="183">
                  <c:v>-4.5452172726642903</c:v>
                </c:pt>
                <c:pt idx="184">
                  <c:v>-0.86208018801985098</c:v>
                </c:pt>
                <c:pt idx="185">
                  <c:v>1.43323334984642</c:v>
                </c:pt>
                <c:pt idx="186">
                  <c:v>0.75983430210039504</c:v>
                </c:pt>
                <c:pt idx="187">
                  <c:v>-2.1231663849709101</c:v>
                </c:pt>
                <c:pt idx="188">
                  <c:v>0.83843994362639496</c:v>
                </c:pt>
                <c:pt idx="189">
                  <c:v>1.1863235489197199</c:v>
                </c:pt>
                <c:pt idx="190">
                  <c:v>1.1214357482744799</c:v>
                </c:pt>
                <c:pt idx="191">
                  <c:v>0.48205459235083598</c:v>
                </c:pt>
                <c:pt idx="192">
                  <c:v>-5.59147081729503</c:v>
                </c:pt>
                <c:pt idx="193">
                  <c:v>-2.65175183580669</c:v>
                </c:pt>
                <c:pt idx="194">
                  <c:v>1.2803920861615701</c:v>
                </c:pt>
                <c:pt idx="195">
                  <c:v>-0.935228140679494</c:v>
                </c:pt>
                <c:pt idx="196">
                  <c:v>-0.63476966789358102</c:v>
                </c:pt>
                <c:pt idx="197">
                  <c:v>-0.70843145255556705</c:v>
                </c:pt>
                <c:pt idx="198">
                  <c:v>0.39317228373340402</c:v>
                </c:pt>
                <c:pt idx="199">
                  <c:v>1.04234794639595</c:v>
                </c:pt>
                <c:pt idx="200">
                  <c:v>-0.52752189899415702</c:v>
                </c:pt>
                <c:pt idx="201">
                  <c:v>-0.71530641037026399</c:v>
                </c:pt>
                <c:pt idx="202">
                  <c:v>1.25251887856294</c:v>
                </c:pt>
                <c:pt idx="203">
                  <c:v>1.0088021290479401</c:v>
                </c:pt>
                <c:pt idx="204">
                  <c:v>1.1003447582433601</c:v>
                </c:pt>
                <c:pt idx="205">
                  <c:v>1.04369050343853</c:v>
                </c:pt>
                <c:pt idx="206">
                  <c:v>1.3520967201707501</c:v>
                </c:pt>
                <c:pt idx="207">
                  <c:v>-1.7780310434134201</c:v>
                </c:pt>
                <c:pt idx="208">
                  <c:v>-0.94971308538460897</c:v>
                </c:pt>
                <c:pt idx="209">
                  <c:v>-3.4501249736263402</c:v>
                </c:pt>
                <c:pt idx="210">
                  <c:v>-3.0566634639478698</c:v>
                </c:pt>
                <c:pt idx="211">
                  <c:v>-1.55672186152415</c:v>
                </c:pt>
                <c:pt idx="212">
                  <c:v>0.64198898479482802</c:v>
                </c:pt>
                <c:pt idx="213">
                  <c:v>-0.58019346500653601</c:v>
                </c:pt>
                <c:pt idx="214">
                  <c:v>0.77926688237211805</c:v>
                </c:pt>
                <c:pt idx="215">
                  <c:v>-1.02668300012858</c:v>
                </c:pt>
                <c:pt idx="216">
                  <c:v>-0.42931075523030798</c:v>
                </c:pt>
                <c:pt idx="217">
                  <c:v>-1.4463027403204001</c:v>
                </c:pt>
                <c:pt idx="218">
                  <c:v>0.854871351301282</c:v>
                </c:pt>
                <c:pt idx="219">
                  <c:v>0.854871351301282</c:v>
                </c:pt>
                <c:pt idx="220">
                  <c:v>-1.3509411080015099</c:v>
                </c:pt>
                <c:pt idx="221">
                  <c:v>0.76339221442780403</c:v>
                </c:pt>
                <c:pt idx="222">
                  <c:v>0.36886992375184902</c:v>
                </c:pt>
                <c:pt idx="223">
                  <c:v>1.06642882740555</c:v>
                </c:pt>
                <c:pt idx="224">
                  <c:v>0.67566224492517102</c:v>
                </c:pt>
                <c:pt idx="225">
                  <c:v>-0.58096486796144697</c:v>
                </c:pt>
                <c:pt idx="226">
                  <c:v>-0.58158583786566198</c:v>
                </c:pt>
                <c:pt idx="227">
                  <c:v>0.83989951680695896</c:v>
                </c:pt>
                <c:pt idx="228">
                  <c:v>-0.68229266401023703</c:v>
                </c:pt>
                <c:pt idx="229">
                  <c:v>0.350721351629665</c:v>
                </c:pt>
                <c:pt idx="230">
                  <c:v>0.47941229903907601</c:v>
                </c:pt>
                <c:pt idx="231">
                  <c:v>-1.7187594616777699</c:v>
                </c:pt>
                <c:pt idx="232">
                  <c:v>-0.62147127838109595</c:v>
                </c:pt>
                <c:pt idx="233">
                  <c:v>-0.66487400129970697</c:v>
                </c:pt>
                <c:pt idx="234">
                  <c:v>-1.0418109833325</c:v>
                </c:pt>
                <c:pt idx="235">
                  <c:v>1.0710878228410901</c:v>
                </c:pt>
                <c:pt idx="236">
                  <c:v>-1.0479812169988001</c:v>
                </c:pt>
                <c:pt idx="237">
                  <c:v>-0.934841804627349</c:v>
                </c:pt>
                <c:pt idx="238">
                  <c:v>1.0672689683597301</c:v>
                </c:pt>
                <c:pt idx="239">
                  <c:v>1.03318175716996</c:v>
                </c:pt>
                <c:pt idx="240">
                  <c:v>1.0134270470861</c:v>
                </c:pt>
                <c:pt idx="241">
                  <c:v>1.0550415100078301</c:v>
                </c:pt>
                <c:pt idx="242">
                  <c:v>-0.61649285478446703</c:v>
                </c:pt>
                <c:pt idx="243">
                  <c:v>-1.6044511472475</c:v>
                </c:pt>
                <c:pt idx="244">
                  <c:v>-0.25198153165137799</c:v>
                </c:pt>
                <c:pt idx="245">
                  <c:v>0.83601765386886495</c:v>
                </c:pt>
                <c:pt idx="246">
                  <c:v>-0.32968383894353698</c:v>
                </c:pt>
                <c:pt idx="247">
                  <c:v>-1.16207753519271</c:v>
                </c:pt>
                <c:pt idx="248">
                  <c:v>0.87662842437908695</c:v>
                </c:pt>
                <c:pt idx="249">
                  <c:v>0.900124328256942</c:v>
                </c:pt>
                <c:pt idx="250">
                  <c:v>0.80756209688281699</c:v>
                </c:pt>
                <c:pt idx="251">
                  <c:v>-0.718890872418807</c:v>
                </c:pt>
                <c:pt idx="252">
                  <c:v>0.82508888086659404</c:v>
                </c:pt>
                <c:pt idx="253">
                  <c:v>0.52948593514122</c:v>
                </c:pt>
                <c:pt idx="254">
                  <c:v>-2.2119173546081101</c:v>
                </c:pt>
                <c:pt idx="255">
                  <c:v>0.60018752685897103</c:v>
                </c:pt>
                <c:pt idx="256">
                  <c:v>0.92683625114315604</c:v>
                </c:pt>
                <c:pt idx="257">
                  <c:v>1.2738375480581801</c:v>
                </c:pt>
                <c:pt idx="258">
                  <c:v>0.449098983474781</c:v>
                </c:pt>
                <c:pt idx="259">
                  <c:v>0.90454522807707105</c:v>
                </c:pt>
                <c:pt idx="260">
                  <c:v>1.56333782305182</c:v>
                </c:pt>
                <c:pt idx="261">
                  <c:v>-0.74056308568075102</c:v>
                </c:pt>
                <c:pt idx="262">
                  <c:v>0.96630838705237898</c:v>
                </c:pt>
                <c:pt idx="263">
                  <c:v>1.7615579095974501</c:v>
                </c:pt>
                <c:pt idx="264">
                  <c:v>0.28968827407039399</c:v>
                </c:pt>
                <c:pt idx="265">
                  <c:v>-0.57478986391018605</c:v>
                </c:pt>
                <c:pt idx="266">
                  <c:v>2.0813254483315098</c:v>
                </c:pt>
                <c:pt idx="267">
                  <c:v>-0.46895315828116202</c:v>
                </c:pt>
                <c:pt idx="268">
                  <c:v>-0.64532393489496898</c:v>
                </c:pt>
                <c:pt idx="269">
                  <c:v>-0.86518314779502603</c:v>
                </c:pt>
                <c:pt idx="270">
                  <c:v>0.65425319950914596</c:v>
                </c:pt>
                <c:pt idx="271">
                  <c:v>-1.78209462962026</c:v>
                </c:pt>
                <c:pt idx="272">
                  <c:v>0.86358433792282197</c:v>
                </c:pt>
                <c:pt idx="273">
                  <c:v>-0.97455109704252696</c:v>
                </c:pt>
                <c:pt idx="274">
                  <c:v>-1.09844550050328</c:v>
                </c:pt>
                <c:pt idx="275">
                  <c:v>-1.9449873868004699</c:v>
                </c:pt>
                <c:pt idx="276">
                  <c:v>-1.94226659137768</c:v>
                </c:pt>
                <c:pt idx="277">
                  <c:v>-0.57805892132656</c:v>
                </c:pt>
                <c:pt idx="278">
                  <c:v>-4.0767936368186097</c:v>
                </c:pt>
                <c:pt idx="279">
                  <c:v>-3.5253163036058299</c:v>
                </c:pt>
                <c:pt idx="280">
                  <c:v>-0.99769050608422005</c:v>
                </c:pt>
                <c:pt idx="281">
                  <c:v>0.62057012184197902</c:v>
                </c:pt>
                <c:pt idx="282">
                  <c:v>-1.3321900532692901</c:v>
                </c:pt>
                <c:pt idx="283">
                  <c:v>0.44761744627685102</c:v>
                </c:pt>
                <c:pt idx="284">
                  <c:v>0.62947210332215697</c:v>
                </c:pt>
                <c:pt idx="285">
                  <c:v>-0.87331759300457601</c:v>
                </c:pt>
                <c:pt idx="286">
                  <c:v>0.80082453141945198</c:v>
                </c:pt>
                <c:pt idx="287">
                  <c:v>1.2684483883420601</c:v>
                </c:pt>
                <c:pt idx="288">
                  <c:v>1.03678755787155</c:v>
                </c:pt>
                <c:pt idx="289">
                  <c:v>-0.95237297984416602</c:v>
                </c:pt>
                <c:pt idx="290">
                  <c:v>0.90196962190541097</c:v>
                </c:pt>
                <c:pt idx="291">
                  <c:v>0.64430083645210101</c:v>
                </c:pt>
                <c:pt idx="292">
                  <c:v>-0.80990042880639701</c:v>
                </c:pt>
                <c:pt idx="293">
                  <c:v>1.0254712982256899</c:v>
                </c:pt>
                <c:pt idx="294">
                  <c:v>-1.1191440882710499</c:v>
                </c:pt>
                <c:pt idx="295">
                  <c:v>1.46868684246906</c:v>
                </c:pt>
                <c:pt idx="296">
                  <c:v>-1.35028546201971</c:v>
                </c:pt>
                <c:pt idx="297">
                  <c:v>0.97779316192445198</c:v>
                </c:pt>
                <c:pt idx="298">
                  <c:v>-1.25674080962572</c:v>
                </c:pt>
                <c:pt idx="299">
                  <c:v>2.24698368834063</c:v>
                </c:pt>
                <c:pt idx="300">
                  <c:v>-1.83951583806317</c:v>
                </c:pt>
                <c:pt idx="301">
                  <c:v>0.84582446226665198</c:v>
                </c:pt>
                <c:pt idx="302">
                  <c:v>-2.19851328081488</c:v>
                </c:pt>
                <c:pt idx="303">
                  <c:v>-1.5071087176577</c:v>
                </c:pt>
                <c:pt idx="304">
                  <c:v>1.7950664747121501</c:v>
                </c:pt>
                <c:pt idx="305">
                  <c:v>0.85337905902237599</c:v>
                </c:pt>
                <c:pt idx="306">
                  <c:v>0.43510562062476998</c:v>
                </c:pt>
                <c:pt idx="307">
                  <c:v>0.93084138743633804</c:v>
                </c:pt>
                <c:pt idx="308">
                  <c:v>-3.1405447570141098</c:v>
                </c:pt>
                <c:pt idx="309">
                  <c:v>-3.4877190880264601</c:v>
                </c:pt>
                <c:pt idx="310">
                  <c:v>1.102507466609</c:v>
                </c:pt>
                <c:pt idx="311">
                  <c:v>-0.55736021008971204</c:v>
                </c:pt>
                <c:pt idx="312">
                  <c:v>-1.24832017494179</c:v>
                </c:pt>
                <c:pt idx="313">
                  <c:v>0.89295089299915098</c:v>
                </c:pt>
                <c:pt idx="314">
                  <c:v>-1.29026430962322</c:v>
                </c:pt>
                <c:pt idx="315">
                  <c:v>-1.5281030564673701</c:v>
                </c:pt>
                <c:pt idx="316">
                  <c:v>1.2756080116950199</c:v>
                </c:pt>
                <c:pt idx="317">
                  <c:v>-4.1138384646382304</c:v>
                </c:pt>
                <c:pt idx="318">
                  <c:v>-3.5556133094009299</c:v>
                </c:pt>
                <c:pt idx="319">
                  <c:v>-4.5637530783893299</c:v>
                </c:pt>
                <c:pt idx="320">
                  <c:v>-0.86119233927572802</c:v>
                </c:pt>
                <c:pt idx="321">
                  <c:v>-1.3066760524629799</c:v>
                </c:pt>
                <c:pt idx="322">
                  <c:v>0.26936250825845198</c:v>
                </c:pt>
                <c:pt idx="323">
                  <c:v>-0.55205361546517995</c:v>
                </c:pt>
                <c:pt idx="324">
                  <c:v>-2.0486014295975101</c:v>
                </c:pt>
                <c:pt idx="325">
                  <c:v>0.59996212921030001</c:v>
                </c:pt>
                <c:pt idx="326">
                  <c:v>0.62600807656589297</c:v>
                </c:pt>
                <c:pt idx="327">
                  <c:v>1.2817298049541901</c:v>
                </c:pt>
                <c:pt idx="328">
                  <c:v>0.91528025939746105</c:v>
                </c:pt>
                <c:pt idx="329">
                  <c:v>0.69707914864866505</c:v>
                </c:pt>
                <c:pt idx="330">
                  <c:v>-0.52180109098257599</c:v>
                </c:pt>
                <c:pt idx="331">
                  <c:v>-2.6733940616802401</c:v>
                </c:pt>
                <c:pt idx="332">
                  <c:v>0.62101248050054003</c:v>
                </c:pt>
                <c:pt idx="333">
                  <c:v>-0.42103164451588598</c:v>
                </c:pt>
                <c:pt idx="334">
                  <c:v>-0.488893660933235</c:v>
                </c:pt>
                <c:pt idx="335">
                  <c:v>0.59433271794815501</c:v>
                </c:pt>
                <c:pt idx="336">
                  <c:v>-0.72026025979795105</c:v>
                </c:pt>
                <c:pt idx="337">
                  <c:v>-0.27642749465982602</c:v>
                </c:pt>
                <c:pt idx="338">
                  <c:v>1.49612853664041</c:v>
                </c:pt>
                <c:pt idx="339">
                  <c:v>2.08077944556904</c:v>
                </c:pt>
                <c:pt idx="340">
                  <c:v>-0.603073903123306</c:v>
                </c:pt>
                <c:pt idx="341">
                  <c:v>-0.67148658099870495</c:v>
                </c:pt>
                <c:pt idx="342">
                  <c:v>0.70809339959584505</c:v>
                </c:pt>
                <c:pt idx="343">
                  <c:v>1.13314143917818</c:v>
                </c:pt>
                <c:pt idx="344">
                  <c:v>-0.73485820363476695</c:v>
                </c:pt>
                <c:pt idx="345">
                  <c:v>-3.7286470446685001</c:v>
                </c:pt>
                <c:pt idx="346">
                  <c:v>0.73484496850902603</c:v>
                </c:pt>
                <c:pt idx="347">
                  <c:v>-1.80431847164508</c:v>
                </c:pt>
                <c:pt idx="348">
                  <c:v>0.91306536315738496</c:v>
                </c:pt>
                <c:pt idx="349">
                  <c:v>-1.2809304923649101</c:v>
                </c:pt>
                <c:pt idx="350">
                  <c:v>-1.50422470927336</c:v>
                </c:pt>
                <c:pt idx="351">
                  <c:v>0.81442820279302597</c:v>
                </c:pt>
                <c:pt idx="352">
                  <c:v>0.97131443896666503</c:v>
                </c:pt>
                <c:pt idx="353">
                  <c:v>1.02216469887397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7FC-AC44-A6DF-272D75F264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643648"/>
        <c:axId val="542399440"/>
      </c:scatterChart>
      <c:valAx>
        <c:axId val="505643648"/>
        <c:scaling>
          <c:orientation val="minMax"/>
          <c:min val="-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Trypsin-dissociated, Average Log Fold Change</a:t>
                </a:r>
                <a:endParaRPr lang="en-GB" sz="12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2399440"/>
        <c:crosses val="autoZero"/>
        <c:crossBetween val="midCat"/>
        <c:majorUnit val="1"/>
      </c:valAx>
      <c:valAx>
        <c:axId val="542399440"/>
        <c:scaling>
          <c:orientation val="minMax"/>
          <c:max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ACME-dissociated, Average Log Fold Change</a:t>
                </a:r>
                <a:endParaRPr lang="en-GB" sz="12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05643648"/>
        <c:crosses val="autoZero"/>
        <c:crossBetween val="midCat"/>
        <c:majorUnit val="1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Neoblast vs Pharynx</a:t>
            </a:r>
          </a:p>
          <a:p>
            <a:pPr>
              <a:defRPr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000" b="1" i="0" baseline="0">
                <a:effectLst/>
              </a:rPr>
              <a:t>Average Log Fold Change, </a:t>
            </a:r>
            <a:r>
              <a:rPr lang="en-GB" sz="1000" b="1" i="0" baseline="0">
                <a:effectLst/>
              </a:rPr>
              <a:t>ACME-dissociated</a:t>
            </a:r>
            <a:r>
              <a:rPr lang="en-US" sz="1000" b="1" i="0" baseline="0">
                <a:effectLst/>
              </a:rPr>
              <a:t> DE genes vs Trypsin-dissociated DE genes </a:t>
            </a:r>
            <a:endParaRPr lang="en-GB" sz="1000">
              <a:effectLst/>
            </a:endParaRPr>
          </a:p>
        </c:rich>
      </c:tx>
      <c:layout>
        <c:manualLayout>
          <c:xMode val="edge"/>
          <c:yMode val="edge"/>
          <c:x val="0.14675131337584388"/>
          <c:y val="5.023394575678040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130996309963101"/>
          <c:y val="0.13027857157541992"/>
          <c:w val="0.68507505896152843"/>
          <c:h val="0.70545459317585313"/>
        </c:manualLayout>
      </c:layout>
      <c:scatterChart>
        <c:scatterStyle val="lineMarker"/>
        <c:varyColors val="0"/>
        <c:ser>
          <c:idx val="0"/>
          <c:order val="0"/>
          <c:tx>
            <c:strRef>
              <c:f>Neoblast_vs_Pharynx!$P$1</c:f>
              <c:strCache>
                <c:ptCount val="1"/>
                <c:pt idx="0">
                  <c:v>Average LFC (Plass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9050">
                <a:solidFill>
                  <a:srgbClr val="4169E1"/>
                </a:solidFill>
              </a:ln>
              <a:effectLst/>
            </c:spPr>
          </c:marker>
          <c:xVal>
            <c:numRef>
              <c:f>Neoblast_vs_Pharynx!$O$2:$O$310</c:f>
              <c:numCache>
                <c:formatCode>0.000</c:formatCode>
                <c:ptCount val="309"/>
                <c:pt idx="0">
                  <c:v>-1.3913853999994801</c:v>
                </c:pt>
                <c:pt idx="1">
                  <c:v>-1.1347940453057299</c:v>
                </c:pt>
                <c:pt idx="2">
                  <c:v>0.65255758706796396</c:v>
                </c:pt>
                <c:pt idx="3">
                  <c:v>0.72562975238011695</c:v>
                </c:pt>
                <c:pt idx="4">
                  <c:v>-4.2353765410608197</c:v>
                </c:pt>
                <c:pt idx="5">
                  <c:v>0.99953717418524002</c:v>
                </c:pt>
                <c:pt idx="6">
                  <c:v>0.75364481742632505</c:v>
                </c:pt>
                <c:pt idx="7">
                  <c:v>-1.8712238308640401</c:v>
                </c:pt>
                <c:pt idx="8">
                  <c:v>0.68089691724766999</c:v>
                </c:pt>
                <c:pt idx="9">
                  <c:v>-0.90850119111531003</c:v>
                </c:pt>
                <c:pt idx="10">
                  <c:v>0.269501517526545</c:v>
                </c:pt>
                <c:pt idx="11">
                  <c:v>-1.78548389079876</c:v>
                </c:pt>
                <c:pt idx="12">
                  <c:v>0.56921416873374298</c:v>
                </c:pt>
                <c:pt idx="13">
                  <c:v>0.60502978483174197</c:v>
                </c:pt>
                <c:pt idx="14">
                  <c:v>-3.6625669469135702</c:v>
                </c:pt>
                <c:pt idx="15">
                  <c:v>-3.6625669469135702</c:v>
                </c:pt>
                <c:pt idx="16">
                  <c:v>2.0991163206189598</c:v>
                </c:pt>
                <c:pt idx="17">
                  <c:v>-1.74025930442014</c:v>
                </c:pt>
                <c:pt idx="18">
                  <c:v>-0.86719542503761105</c:v>
                </c:pt>
                <c:pt idx="19">
                  <c:v>-1.64084446338593</c:v>
                </c:pt>
                <c:pt idx="20">
                  <c:v>-1.62663082211433</c:v>
                </c:pt>
                <c:pt idx="21">
                  <c:v>0.78180166648385097</c:v>
                </c:pt>
                <c:pt idx="22">
                  <c:v>0.80011042485532902</c:v>
                </c:pt>
                <c:pt idx="23">
                  <c:v>0.541961792810006</c:v>
                </c:pt>
                <c:pt idx="24">
                  <c:v>0.35637000583168399</c:v>
                </c:pt>
                <c:pt idx="25">
                  <c:v>0.70638853497857101</c:v>
                </c:pt>
                <c:pt idx="26">
                  <c:v>0.61061548491548501</c:v>
                </c:pt>
                <c:pt idx="27">
                  <c:v>0.70681284427152402</c:v>
                </c:pt>
                <c:pt idx="28">
                  <c:v>0.34111552403955098</c:v>
                </c:pt>
                <c:pt idx="29">
                  <c:v>-1.4168358018579299</c:v>
                </c:pt>
                <c:pt idx="30">
                  <c:v>0.48823474131848199</c:v>
                </c:pt>
                <c:pt idx="31">
                  <c:v>0.84014234112296804</c:v>
                </c:pt>
                <c:pt idx="32">
                  <c:v>0.73645250684707597</c:v>
                </c:pt>
                <c:pt idx="33">
                  <c:v>-1.12320128279493</c:v>
                </c:pt>
                <c:pt idx="34">
                  <c:v>-1.0855814654509699</c:v>
                </c:pt>
                <c:pt idx="35">
                  <c:v>-1.5329135830662399</c:v>
                </c:pt>
                <c:pt idx="36">
                  <c:v>-1.09548959414447</c:v>
                </c:pt>
                <c:pt idx="37">
                  <c:v>-1.3886584011045999</c:v>
                </c:pt>
                <c:pt idx="38">
                  <c:v>-0.66473210408210803</c:v>
                </c:pt>
                <c:pt idx="39">
                  <c:v>0.74846046348435402</c:v>
                </c:pt>
                <c:pt idx="40">
                  <c:v>0.43864705779588598</c:v>
                </c:pt>
                <c:pt idx="41">
                  <c:v>-1.00668091264222</c:v>
                </c:pt>
                <c:pt idx="42">
                  <c:v>1.2655444737011501</c:v>
                </c:pt>
                <c:pt idx="43">
                  <c:v>0.619028480816458</c:v>
                </c:pt>
                <c:pt idx="44">
                  <c:v>0.71294999349214305</c:v>
                </c:pt>
                <c:pt idx="45">
                  <c:v>0.48902158236510501</c:v>
                </c:pt>
                <c:pt idx="46">
                  <c:v>-1.2001155079066601</c:v>
                </c:pt>
                <c:pt idx="47">
                  <c:v>-1.81800734190841</c:v>
                </c:pt>
                <c:pt idx="48">
                  <c:v>0.51637203053777303</c:v>
                </c:pt>
                <c:pt idx="49">
                  <c:v>0.72285293357857405</c:v>
                </c:pt>
                <c:pt idx="50">
                  <c:v>-0.251764409655442</c:v>
                </c:pt>
                <c:pt idx="51">
                  <c:v>0.994655577815869</c:v>
                </c:pt>
                <c:pt idx="52">
                  <c:v>-1.3042099647369001</c:v>
                </c:pt>
                <c:pt idx="53">
                  <c:v>0.69593406213434805</c:v>
                </c:pt>
                <c:pt idx="54">
                  <c:v>-1.20935370574212</c:v>
                </c:pt>
                <c:pt idx="55">
                  <c:v>0.74206950357824897</c:v>
                </c:pt>
                <c:pt idx="56">
                  <c:v>-0.90931257519913899</c:v>
                </c:pt>
                <c:pt idx="57">
                  <c:v>0.98747443831336801</c:v>
                </c:pt>
                <c:pt idx="58">
                  <c:v>-0.47921725839509099</c:v>
                </c:pt>
                <c:pt idx="59">
                  <c:v>-1.3987001650786499</c:v>
                </c:pt>
                <c:pt idx="60">
                  <c:v>0.83252785553269104</c:v>
                </c:pt>
                <c:pt idx="61">
                  <c:v>-0.786082938456659</c:v>
                </c:pt>
                <c:pt idx="62">
                  <c:v>-1.8168335107140301</c:v>
                </c:pt>
                <c:pt idx="63">
                  <c:v>0.57495598366490597</c:v>
                </c:pt>
                <c:pt idx="64">
                  <c:v>-2.1073762255041499</c:v>
                </c:pt>
                <c:pt idx="65">
                  <c:v>-0.59951561507348705</c:v>
                </c:pt>
                <c:pt idx="66">
                  <c:v>-2.1384379431725802</c:v>
                </c:pt>
                <c:pt idx="67">
                  <c:v>1.53983526978851</c:v>
                </c:pt>
                <c:pt idx="68">
                  <c:v>-1.23161765844777</c:v>
                </c:pt>
                <c:pt idx="69">
                  <c:v>0.56682863759718005</c:v>
                </c:pt>
                <c:pt idx="70">
                  <c:v>0.76295754274120298</c:v>
                </c:pt>
                <c:pt idx="71">
                  <c:v>-0.79383557381257897</c:v>
                </c:pt>
                <c:pt idx="72">
                  <c:v>0.28259702966105199</c:v>
                </c:pt>
                <c:pt idx="73">
                  <c:v>-1.75623152312151</c:v>
                </c:pt>
                <c:pt idx="74">
                  <c:v>0.88348438203781599</c:v>
                </c:pt>
                <c:pt idx="75">
                  <c:v>0.89602606467109902</c:v>
                </c:pt>
                <c:pt idx="76">
                  <c:v>-1.4415057423061599</c:v>
                </c:pt>
                <c:pt idx="77">
                  <c:v>0.68836385507690201</c:v>
                </c:pt>
                <c:pt idx="78">
                  <c:v>0.88603913923366295</c:v>
                </c:pt>
                <c:pt idx="79">
                  <c:v>1.41303597760903</c:v>
                </c:pt>
                <c:pt idx="80">
                  <c:v>0.33270007181559802</c:v>
                </c:pt>
                <c:pt idx="81">
                  <c:v>-1.14921725265328</c:v>
                </c:pt>
                <c:pt idx="82">
                  <c:v>-1.05264598006731</c:v>
                </c:pt>
                <c:pt idx="83">
                  <c:v>-0.64141199558273199</c:v>
                </c:pt>
                <c:pt idx="84">
                  <c:v>-0.81683234528898396</c:v>
                </c:pt>
                <c:pt idx="85">
                  <c:v>0.88918494443072105</c:v>
                </c:pt>
                <c:pt idx="86">
                  <c:v>0.31014833275474302</c:v>
                </c:pt>
                <c:pt idx="87">
                  <c:v>-2.62075781060279</c:v>
                </c:pt>
                <c:pt idx="88">
                  <c:v>-1.8361576182311199</c:v>
                </c:pt>
                <c:pt idx="89">
                  <c:v>0.69817479016916495</c:v>
                </c:pt>
                <c:pt idx="90">
                  <c:v>-1.25348151710192</c:v>
                </c:pt>
                <c:pt idx="91">
                  <c:v>-0.90505789457795005</c:v>
                </c:pt>
                <c:pt idx="92">
                  <c:v>0.91739146390348503</c:v>
                </c:pt>
                <c:pt idx="93">
                  <c:v>-1.55944065008724</c:v>
                </c:pt>
                <c:pt idx="94">
                  <c:v>1.0318086671889899</c:v>
                </c:pt>
                <c:pt idx="95">
                  <c:v>-1.8917806802075301</c:v>
                </c:pt>
                <c:pt idx="96">
                  <c:v>-1.48316061903714</c:v>
                </c:pt>
                <c:pt idx="97">
                  <c:v>0.61555043962440303</c:v>
                </c:pt>
                <c:pt idx="98">
                  <c:v>-0.90083430266581599</c:v>
                </c:pt>
                <c:pt idx="99">
                  <c:v>0.79959462005485005</c:v>
                </c:pt>
                <c:pt idx="100">
                  <c:v>-0.950192974718163</c:v>
                </c:pt>
                <c:pt idx="101">
                  <c:v>-1.04181361468703</c:v>
                </c:pt>
                <c:pt idx="102">
                  <c:v>0.61133893347039103</c:v>
                </c:pt>
                <c:pt idx="103">
                  <c:v>-1.31676660366924</c:v>
                </c:pt>
                <c:pt idx="104">
                  <c:v>-1.00832035835135</c:v>
                </c:pt>
                <c:pt idx="105">
                  <c:v>0.82652932082128305</c:v>
                </c:pt>
                <c:pt idx="106">
                  <c:v>0.59972246723149603</c:v>
                </c:pt>
                <c:pt idx="107">
                  <c:v>0.61614328808727403</c:v>
                </c:pt>
                <c:pt idx="108">
                  <c:v>-2.6836679667711398</c:v>
                </c:pt>
                <c:pt idx="109">
                  <c:v>-2.3139035388362101</c:v>
                </c:pt>
                <c:pt idx="110">
                  <c:v>-1.30511431162576</c:v>
                </c:pt>
                <c:pt idx="111">
                  <c:v>0.55312088317320396</c:v>
                </c:pt>
                <c:pt idx="112">
                  <c:v>0.85952162306317204</c:v>
                </c:pt>
                <c:pt idx="113">
                  <c:v>0.76884908566871901</c:v>
                </c:pt>
                <c:pt idx="114">
                  <c:v>-0.97782847369653902</c:v>
                </c:pt>
                <c:pt idx="115">
                  <c:v>-1.7970115568140099</c:v>
                </c:pt>
                <c:pt idx="116">
                  <c:v>-1.4445869346712501</c:v>
                </c:pt>
                <c:pt idx="117">
                  <c:v>-1.78894202572572</c:v>
                </c:pt>
                <c:pt idx="118">
                  <c:v>1.41547253564102</c:v>
                </c:pt>
                <c:pt idx="119">
                  <c:v>1.43651394540892</c:v>
                </c:pt>
                <c:pt idx="120">
                  <c:v>-1.44082845542575</c:v>
                </c:pt>
                <c:pt idx="121">
                  <c:v>0.45056684893270299</c:v>
                </c:pt>
                <c:pt idx="122">
                  <c:v>0.48254706840537098</c:v>
                </c:pt>
                <c:pt idx="123">
                  <c:v>0.43509723458940602</c:v>
                </c:pt>
                <c:pt idx="124">
                  <c:v>-1.34050679782445</c:v>
                </c:pt>
                <c:pt idx="125">
                  <c:v>-1.0280217906248901</c:v>
                </c:pt>
                <c:pt idx="126">
                  <c:v>0.63681595216299303</c:v>
                </c:pt>
                <c:pt idx="127">
                  <c:v>-1.0046775994570001</c:v>
                </c:pt>
                <c:pt idx="128">
                  <c:v>-1.7520636135377701</c:v>
                </c:pt>
                <c:pt idx="129">
                  <c:v>-1.0317641714516299</c:v>
                </c:pt>
                <c:pt idx="130">
                  <c:v>-1.85771351728433</c:v>
                </c:pt>
                <c:pt idx="131">
                  <c:v>-1.0028782267690499</c:v>
                </c:pt>
                <c:pt idx="132">
                  <c:v>-2.87680557954539</c:v>
                </c:pt>
                <c:pt idx="133">
                  <c:v>0.64228608712610402</c:v>
                </c:pt>
                <c:pt idx="134">
                  <c:v>-0.97782241583621599</c:v>
                </c:pt>
                <c:pt idx="135">
                  <c:v>1.5981846393172801</c:v>
                </c:pt>
                <c:pt idx="136">
                  <c:v>0.48638442253190201</c:v>
                </c:pt>
                <c:pt idx="137">
                  <c:v>-0.74993368744592603</c:v>
                </c:pt>
                <c:pt idx="138">
                  <c:v>0.32792028293377901</c:v>
                </c:pt>
                <c:pt idx="139">
                  <c:v>-1.17989199618117</c:v>
                </c:pt>
                <c:pt idx="140">
                  <c:v>0.55477561201950798</c:v>
                </c:pt>
                <c:pt idx="141">
                  <c:v>0.496870404121315</c:v>
                </c:pt>
                <c:pt idx="142">
                  <c:v>-1.39726555774968</c:v>
                </c:pt>
                <c:pt idx="143">
                  <c:v>-1.5222395808417399</c:v>
                </c:pt>
                <c:pt idx="144">
                  <c:v>-1.11338149767945</c:v>
                </c:pt>
                <c:pt idx="145">
                  <c:v>1.2814835889951299</c:v>
                </c:pt>
                <c:pt idx="146">
                  <c:v>0.51141427980259102</c:v>
                </c:pt>
                <c:pt idx="147">
                  <c:v>-0.76163641189249498</c:v>
                </c:pt>
                <c:pt idx="148">
                  <c:v>0.46129265027874899</c:v>
                </c:pt>
                <c:pt idx="149">
                  <c:v>0.81561314387059503</c:v>
                </c:pt>
                <c:pt idx="150">
                  <c:v>0.52805209297964295</c:v>
                </c:pt>
                <c:pt idx="151">
                  <c:v>-1.46237489676488</c:v>
                </c:pt>
                <c:pt idx="152">
                  <c:v>-1.1800641580570801</c:v>
                </c:pt>
                <c:pt idx="153">
                  <c:v>-1.3346878286485599</c:v>
                </c:pt>
                <c:pt idx="154">
                  <c:v>1.72604630085644</c:v>
                </c:pt>
                <c:pt idx="155">
                  <c:v>0.34808928420562801</c:v>
                </c:pt>
                <c:pt idx="156">
                  <c:v>0.70882323160582394</c:v>
                </c:pt>
                <c:pt idx="157">
                  <c:v>-1.18998931262595</c:v>
                </c:pt>
                <c:pt idx="158">
                  <c:v>-1.98701430750129</c:v>
                </c:pt>
                <c:pt idx="159">
                  <c:v>0.85279094749281803</c:v>
                </c:pt>
                <c:pt idx="160">
                  <c:v>1.2401267248283001</c:v>
                </c:pt>
                <c:pt idx="161">
                  <c:v>1.49434199338994</c:v>
                </c:pt>
                <c:pt idx="162">
                  <c:v>0.38163080526563797</c:v>
                </c:pt>
                <c:pt idx="163">
                  <c:v>-2.08451350721697</c:v>
                </c:pt>
                <c:pt idx="164">
                  <c:v>0.74827690360005295</c:v>
                </c:pt>
                <c:pt idx="165">
                  <c:v>-1.0107202452536399</c:v>
                </c:pt>
                <c:pt idx="166">
                  <c:v>-2.3570491533242199</c:v>
                </c:pt>
                <c:pt idx="167">
                  <c:v>-2.1949329543927001</c:v>
                </c:pt>
                <c:pt idx="168">
                  <c:v>-2.0642185282486798</c:v>
                </c:pt>
                <c:pt idx="169">
                  <c:v>-2.5238953470460199</c:v>
                </c:pt>
                <c:pt idx="170">
                  <c:v>-1.5120152951547401</c:v>
                </c:pt>
                <c:pt idx="171">
                  <c:v>-1.9311405871715801</c:v>
                </c:pt>
                <c:pt idx="172">
                  <c:v>0.76359853226324603</c:v>
                </c:pt>
                <c:pt idx="173">
                  <c:v>-1.4043299220824901</c:v>
                </c:pt>
                <c:pt idx="174">
                  <c:v>0.86928180051010995</c:v>
                </c:pt>
                <c:pt idx="175">
                  <c:v>-1.18609404776659</c:v>
                </c:pt>
                <c:pt idx="176">
                  <c:v>-1.1130696026012401</c:v>
                </c:pt>
                <c:pt idx="177">
                  <c:v>-1.64088525350919</c:v>
                </c:pt>
                <c:pt idx="178">
                  <c:v>-1.20981473229379</c:v>
                </c:pt>
                <c:pt idx="179">
                  <c:v>0.86103731509835901</c:v>
                </c:pt>
                <c:pt idx="180">
                  <c:v>0.64497393384783597</c:v>
                </c:pt>
                <c:pt idx="181">
                  <c:v>1.1143357927689601</c:v>
                </c:pt>
                <c:pt idx="182">
                  <c:v>0.37712787525835401</c:v>
                </c:pt>
                <c:pt idx="183">
                  <c:v>-1.4632444808690599</c:v>
                </c:pt>
                <c:pt idx="184">
                  <c:v>-0.77217993734980805</c:v>
                </c:pt>
                <c:pt idx="185">
                  <c:v>-1.23583622489511</c:v>
                </c:pt>
                <c:pt idx="186">
                  <c:v>-1.4766710853778899</c:v>
                </c:pt>
                <c:pt idx="187">
                  <c:v>-1.31526257675327</c:v>
                </c:pt>
                <c:pt idx="188">
                  <c:v>-0.71792024687400702</c:v>
                </c:pt>
                <c:pt idx="189">
                  <c:v>-1.6616143627336</c:v>
                </c:pt>
                <c:pt idx="190">
                  <c:v>-1.3635212141433899</c:v>
                </c:pt>
                <c:pt idx="191">
                  <c:v>1.46726303054119</c:v>
                </c:pt>
                <c:pt idx="192">
                  <c:v>-0.37781718325100799</c:v>
                </c:pt>
                <c:pt idx="193">
                  <c:v>-1.0854152555697001</c:v>
                </c:pt>
                <c:pt idx="194">
                  <c:v>0.69873804775426096</c:v>
                </c:pt>
                <c:pt idx="195">
                  <c:v>0.69873804775426096</c:v>
                </c:pt>
                <c:pt idx="196">
                  <c:v>0.95186650545683105</c:v>
                </c:pt>
                <c:pt idx="197">
                  <c:v>-1.0027843456319401</c:v>
                </c:pt>
                <c:pt idx="198">
                  <c:v>-1.5570627093526299</c:v>
                </c:pt>
                <c:pt idx="199">
                  <c:v>0.38378267775444602</c:v>
                </c:pt>
                <c:pt idx="200">
                  <c:v>-1.1344954526327999</c:v>
                </c:pt>
                <c:pt idx="201">
                  <c:v>-0.77125650657243905</c:v>
                </c:pt>
                <c:pt idx="202">
                  <c:v>-0.83689747002677295</c:v>
                </c:pt>
                <c:pt idx="203">
                  <c:v>-2.0828992045106598</c:v>
                </c:pt>
                <c:pt idx="204">
                  <c:v>0.84807230627671104</c:v>
                </c:pt>
                <c:pt idx="205">
                  <c:v>-0.27410781240822302</c:v>
                </c:pt>
                <c:pt idx="206">
                  <c:v>1.0610959023847699</c:v>
                </c:pt>
                <c:pt idx="207">
                  <c:v>0.76463334936286997</c:v>
                </c:pt>
                <c:pt idx="208">
                  <c:v>0.71552479994041396</c:v>
                </c:pt>
                <c:pt idx="209">
                  <c:v>0.66811296614228699</c:v>
                </c:pt>
                <c:pt idx="210">
                  <c:v>-0.72242928779212601</c:v>
                </c:pt>
                <c:pt idx="211">
                  <c:v>-1.30690870006552</c:v>
                </c:pt>
                <c:pt idx="212">
                  <c:v>0.42953842247610202</c:v>
                </c:pt>
                <c:pt idx="213">
                  <c:v>0.68499733954826503</c:v>
                </c:pt>
                <c:pt idx="214">
                  <c:v>-0.55553533408045797</c:v>
                </c:pt>
                <c:pt idx="215">
                  <c:v>0.742956309853536</c:v>
                </c:pt>
                <c:pt idx="216">
                  <c:v>0.767836077547838</c:v>
                </c:pt>
                <c:pt idx="217">
                  <c:v>-1.8486627555936499</c:v>
                </c:pt>
                <c:pt idx="218">
                  <c:v>-1.23928876407092</c:v>
                </c:pt>
                <c:pt idx="219">
                  <c:v>-1.4189703775826901</c:v>
                </c:pt>
                <c:pt idx="220">
                  <c:v>-1.4131070291640899</c:v>
                </c:pt>
                <c:pt idx="221">
                  <c:v>-1.8142331879093001</c:v>
                </c:pt>
                <c:pt idx="222">
                  <c:v>0.69408670742785505</c:v>
                </c:pt>
                <c:pt idx="223">
                  <c:v>0.70399501946972598</c:v>
                </c:pt>
                <c:pt idx="224">
                  <c:v>-0.50423482310335399</c:v>
                </c:pt>
                <c:pt idx="225">
                  <c:v>-1.25110458410156</c:v>
                </c:pt>
                <c:pt idx="226">
                  <c:v>0.71349370895007402</c:v>
                </c:pt>
                <c:pt idx="227">
                  <c:v>-0.92958182601120198</c:v>
                </c:pt>
                <c:pt idx="228">
                  <c:v>0.62573313928807095</c:v>
                </c:pt>
                <c:pt idx="229">
                  <c:v>-1.6563854201524899</c:v>
                </c:pt>
                <c:pt idx="230">
                  <c:v>0.771533859074085</c:v>
                </c:pt>
                <c:pt idx="231">
                  <c:v>-1.2534408555287999</c:v>
                </c:pt>
                <c:pt idx="232">
                  <c:v>0.59973078818440595</c:v>
                </c:pt>
                <c:pt idx="233">
                  <c:v>1.25512434765169</c:v>
                </c:pt>
                <c:pt idx="234">
                  <c:v>0.56365795705984201</c:v>
                </c:pt>
                <c:pt idx="235">
                  <c:v>1.6277480642983699</c:v>
                </c:pt>
                <c:pt idx="236">
                  <c:v>-0.77355451920144402</c:v>
                </c:pt>
                <c:pt idx="237">
                  <c:v>0.57935790764645201</c:v>
                </c:pt>
                <c:pt idx="238">
                  <c:v>-1.3984896559847699</c:v>
                </c:pt>
                <c:pt idx="239">
                  <c:v>0.51444056951143802</c:v>
                </c:pt>
                <c:pt idx="240">
                  <c:v>-1.48869789850882</c:v>
                </c:pt>
                <c:pt idx="241">
                  <c:v>-1.7311227815942001</c:v>
                </c:pt>
                <c:pt idx="242">
                  <c:v>-1.2384348800590901</c:v>
                </c:pt>
                <c:pt idx="243">
                  <c:v>-1.65897626590643</c:v>
                </c:pt>
                <c:pt idx="244">
                  <c:v>-1.88006677982384</c:v>
                </c:pt>
                <c:pt idx="245">
                  <c:v>-1.3999892425034</c:v>
                </c:pt>
                <c:pt idx="246">
                  <c:v>-1.5438339108924899</c:v>
                </c:pt>
                <c:pt idx="247">
                  <c:v>0.43072294759141599</c:v>
                </c:pt>
                <c:pt idx="248">
                  <c:v>-2.2089088310446998</c:v>
                </c:pt>
                <c:pt idx="249">
                  <c:v>0.57597494150795303</c:v>
                </c:pt>
                <c:pt idx="250">
                  <c:v>0.91401691593539203</c:v>
                </c:pt>
                <c:pt idx="251">
                  <c:v>-1.36515180749382</c:v>
                </c:pt>
                <c:pt idx="252">
                  <c:v>0.78865036818226097</c:v>
                </c:pt>
                <c:pt idx="253">
                  <c:v>0.42706845370143798</c:v>
                </c:pt>
                <c:pt idx="254">
                  <c:v>0.496344658918077</c:v>
                </c:pt>
                <c:pt idx="255">
                  <c:v>-1.3503997321963499</c:v>
                </c:pt>
                <c:pt idx="256">
                  <c:v>0.54365455323743295</c:v>
                </c:pt>
                <c:pt idx="257">
                  <c:v>0.99629160385014104</c:v>
                </c:pt>
                <c:pt idx="258">
                  <c:v>-1.2709064564702099</c:v>
                </c:pt>
                <c:pt idx="259">
                  <c:v>-0.73178531846645301</c:v>
                </c:pt>
                <c:pt idx="260">
                  <c:v>-1.6577134268853</c:v>
                </c:pt>
                <c:pt idx="261">
                  <c:v>-0.33342982880317301</c:v>
                </c:pt>
                <c:pt idx="262">
                  <c:v>1.1814560195044801</c:v>
                </c:pt>
                <c:pt idx="263">
                  <c:v>-2.8033591895935999</c:v>
                </c:pt>
                <c:pt idx="264">
                  <c:v>1.58943251171737</c:v>
                </c:pt>
                <c:pt idx="265">
                  <c:v>1.79285365366441</c:v>
                </c:pt>
                <c:pt idx="266">
                  <c:v>0.34164133364953297</c:v>
                </c:pt>
                <c:pt idx="267">
                  <c:v>0.56174058250909398</c:v>
                </c:pt>
                <c:pt idx="268">
                  <c:v>-1.76107193713147</c:v>
                </c:pt>
                <c:pt idx="269">
                  <c:v>0.75586351814292796</c:v>
                </c:pt>
                <c:pt idx="270">
                  <c:v>-1.4547364720403899</c:v>
                </c:pt>
                <c:pt idx="271">
                  <c:v>-0.97536705662879997</c:v>
                </c:pt>
                <c:pt idx="272">
                  <c:v>-1.49184256731947</c:v>
                </c:pt>
                <c:pt idx="273">
                  <c:v>-1.65638322036916</c:v>
                </c:pt>
                <c:pt idx="274">
                  <c:v>0.98347380169873</c:v>
                </c:pt>
                <c:pt idx="275">
                  <c:v>-1.56592713494512</c:v>
                </c:pt>
                <c:pt idx="276">
                  <c:v>0.56200306065151995</c:v>
                </c:pt>
                <c:pt idx="277">
                  <c:v>1.2253454264967001</c:v>
                </c:pt>
                <c:pt idx="278">
                  <c:v>-2.5089732716251301</c:v>
                </c:pt>
                <c:pt idx="279">
                  <c:v>-3.1122636798526302</c:v>
                </c:pt>
                <c:pt idx="280">
                  <c:v>-1.5125407371695301</c:v>
                </c:pt>
                <c:pt idx="281">
                  <c:v>0.47006441938374199</c:v>
                </c:pt>
                <c:pt idx="282">
                  <c:v>0.27146712283976798</c:v>
                </c:pt>
                <c:pt idx="283">
                  <c:v>0.31135904076038101</c:v>
                </c:pt>
                <c:pt idx="284">
                  <c:v>0.75849625588585701</c:v>
                </c:pt>
                <c:pt idx="285">
                  <c:v>-2.5449023763329301</c:v>
                </c:pt>
                <c:pt idx="286">
                  <c:v>-2.3929626717436698</c:v>
                </c:pt>
                <c:pt idx="287">
                  <c:v>-2.38575345792604</c:v>
                </c:pt>
                <c:pt idx="288">
                  <c:v>-2.2019021591758801</c:v>
                </c:pt>
                <c:pt idx="289">
                  <c:v>-1.1135770453129501</c:v>
                </c:pt>
                <c:pt idx="290">
                  <c:v>-1.4257610241687499</c:v>
                </c:pt>
                <c:pt idx="291">
                  <c:v>0.41519743713447799</c:v>
                </c:pt>
                <c:pt idx="292">
                  <c:v>-1.3348533987444799</c:v>
                </c:pt>
                <c:pt idx="293">
                  <c:v>0.97429936008701201</c:v>
                </c:pt>
                <c:pt idx="294">
                  <c:v>2.6217104549681101</c:v>
                </c:pt>
                <c:pt idx="295">
                  <c:v>-1.90060169852116</c:v>
                </c:pt>
                <c:pt idx="296">
                  <c:v>-1.26892778464969</c:v>
                </c:pt>
                <c:pt idx="297">
                  <c:v>1.11903590283071</c:v>
                </c:pt>
                <c:pt idx="298">
                  <c:v>0.65683877148349501</c:v>
                </c:pt>
                <c:pt idx="299">
                  <c:v>0.71363548230034501</c:v>
                </c:pt>
                <c:pt idx="300">
                  <c:v>-2.09318984785804</c:v>
                </c:pt>
                <c:pt idx="301">
                  <c:v>-1.16309605216828</c:v>
                </c:pt>
                <c:pt idx="302">
                  <c:v>0.65358937768847503</c:v>
                </c:pt>
                <c:pt idx="303">
                  <c:v>-1.8596196908760401</c:v>
                </c:pt>
                <c:pt idx="304">
                  <c:v>0.48053194728472698</c:v>
                </c:pt>
                <c:pt idx="305">
                  <c:v>0.47574008545931401</c:v>
                </c:pt>
                <c:pt idx="306">
                  <c:v>0.87635338816817199</c:v>
                </c:pt>
                <c:pt idx="307">
                  <c:v>-2.2605593238417598</c:v>
                </c:pt>
                <c:pt idx="308">
                  <c:v>-1.4619164265492699</c:v>
                </c:pt>
              </c:numCache>
            </c:numRef>
          </c:xVal>
          <c:yVal>
            <c:numRef>
              <c:f>Neoblast_vs_Pharynx!$P$2:$P$310</c:f>
              <c:numCache>
                <c:formatCode>0.000</c:formatCode>
                <c:ptCount val="309"/>
                <c:pt idx="0">
                  <c:v>-1.08763549127354</c:v>
                </c:pt>
                <c:pt idx="1">
                  <c:v>-0.79317414925113205</c:v>
                </c:pt>
                <c:pt idx="2">
                  <c:v>0.73380068698323098</c:v>
                </c:pt>
                <c:pt idx="3">
                  <c:v>0.52360744096345202</c:v>
                </c:pt>
                <c:pt idx="4">
                  <c:v>-4.1479282008995604</c:v>
                </c:pt>
                <c:pt idx="5">
                  <c:v>0.59540148116451397</c:v>
                </c:pt>
                <c:pt idx="6">
                  <c:v>0.67565186357221296</c:v>
                </c:pt>
                <c:pt idx="7">
                  <c:v>-0.74280842129749203</c:v>
                </c:pt>
                <c:pt idx="8">
                  <c:v>0.40457283543293499</c:v>
                </c:pt>
                <c:pt idx="9">
                  <c:v>-0.88505930289804802</c:v>
                </c:pt>
                <c:pt idx="10">
                  <c:v>0.71148208146238301</c:v>
                </c:pt>
                <c:pt idx="11">
                  <c:v>-0.64771573772573898</c:v>
                </c:pt>
                <c:pt idx="12">
                  <c:v>0.89426858859857705</c:v>
                </c:pt>
                <c:pt idx="13">
                  <c:v>0.70080840605331696</c:v>
                </c:pt>
                <c:pt idx="14">
                  <c:v>-4.5284348936889796</c:v>
                </c:pt>
                <c:pt idx="15">
                  <c:v>-4.5284348936889796</c:v>
                </c:pt>
                <c:pt idx="16">
                  <c:v>2.2542550205610801</c:v>
                </c:pt>
                <c:pt idx="17">
                  <c:v>-1.48117889509254</c:v>
                </c:pt>
                <c:pt idx="18">
                  <c:v>-0.86330155142708198</c:v>
                </c:pt>
                <c:pt idx="19">
                  <c:v>-1.3919203041839301</c:v>
                </c:pt>
                <c:pt idx="20">
                  <c:v>-0.83620969140284496</c:v>
                </c:pt>
                <c:pt idx="21">
                  <c:v>0.83278584043805903</c:v>
                </c:pt>
                <c:pt idx="22">
                  <c:v>0.55937638902706799</c:v>
                </c:pt>
                <c:pt idx="23">
                  <c:v>0.722609739416605</c:v>
                </c:pt>
                <c:pt idx="24">
                  <c:v>0.41816116411943699</c:v>
                </c:pt>
                <c:pt idx="25">
                  <c:v>0.54674521457816905</c:v>
                </c:pt>
                <c:pt idx="26">
                  <c:v>0.62453691291524904</c:v>
                </c:pt>
                <c:pt idx="27">
                  <c:v>0.75555041151577895</c:v>
                </c:pt>
                <c:pt idx="28">
                  <c:v>0.43950972904034102</c:v>
                </c:pt>
                <c:pt idx="29">
                  <c:v>-0.96334672999757798</c:v>
                </c:pt>
                <c:pt idx="30">
                  <c:v>0.61557172104809998</c:v>
                </c:pt>
                <c:pt idx="31">
                  <c:v>0.64325798311854299</c:v>
                </c:pt>
                <c:pt idx="32">
                  <c:v>1.22193736120584</c:v>
                </c:pt>
                <c:pt idx="33">
                  <c:v>-1.1748235446477</c:v>
                </c:pt>
                <c:pt idx="34">
                  <c:v>-1.1473556770630899</c:v>
                </c:pt>
                <c:pt idx="35">
                  <c:v>-0.86268043645792103</c:v>
                </c:pt>
                <c:pt idx="36">
                  <c:v>-0.896446338047166</c:v>
                </c:pt>
                <c:pt idx="37">
                  <c:v>-0.503462186712759</c:v>
                </c:pt>
                <c:pt idx="38">
                  <c:v>-0.465058994068207</c:v>
                </c:pt>
                <c:pt idx="39">
                  <c:v>0.62556063057251599</c:v>
                </c:pt>
                <c:pt idx="40">
                  <c:v>0.43701908393755701</c:v>
                </c:pt>
                <c:pt idx="41">
                  <c:v>-0.80632377850038695</c:v>
                </c:pt>
                <c:pt idx="42">
                  <c:v>0.69629204776373699</c:v>
                </c:pt>
                <c:pt idx="43">
                  <c:v>1.0991564586260101</c:v>
                </c:pt>
                <c:pt idx="44">
                  <c:v>1.03815691221731</c:v>
                </c:pt>
                <c:pt idx="45">
                  <c:v>0.87660289567048599</c:v>
                </c:pt>
                <c:pt idx="46">
                  <c:v>-0.98394815506987199</c:v>
                </c:pt>
                <c:pt idx="47">
                  <c:v>-0.97733633990480295</c:v>
                </c:pt>
                <c:pt idx="48">
                  <c:v>0.58115262934012402</c:v>
                </c:pt>
                <c:pt idx="49">
                  <c:v>0.48290159927806697</c:v>
                </c:pt>
                <c:pt idx="50">
                  <c:v>-0.31576359393291498</c:v>
                </c:pt>
                <c:pt idx="51">
                  <c:v>0.92326234515573902</c:v>
                </c:pt>
                <c:pt idx="52">
                  <c:v>-2.0214372875276099</c:v>
                </c:pt>
                <c:pt idx="53">
                  <c:v>0.83594240952559495</c:v>
                </c:pt>
                <c:pt idx="54">
                  <c:v>-2.2648243303011002</c:v>
                </c:pt>
                <c:pt idx="55">
                  <c:v>0.39256607826178502</c:v>
                </c:pt>
                <c:pt idx="56">
                  <c:v>-1.13927853087278</c:v>
                </c:pt>
                <c:pt idx="57">
                  <c:v>0.67715806856795302</c:v>
                </c:pt>
                <c:pt idx="58">
                  <c:v>-1.00175367085567</c:v>
                </c:pt>
                <c:pt idx="59">
                  <c:v>-1.53019622303938</c:v>
                </c:pt>
                <c:pt idx="60">
                  <c:v>0.57277012723835596</c:v>
                </c:pt>
                <c:pt idx="61">
                  <c:v>-0.54520381797794804</c:v>
                </c:pt>
                <c:pt idx="62">
                  <c:v>-1.5304302251223001</c:v>
                </c:pt>
                <c:pt idx="63">
                  <c:v>0.85211675815280197</c:v>
                </c:pt>
                <c:pt idx="64">
                  <c:v>-0.86899651872452</c:v>
                </c:pt>
                <c:pt idx="65">
                  <c:v>-0.41185484192796801</c:v>
                </c:pt>
                <c:pt idx="66">
                  <c:v>-0.94510489063284098</c:v>
                </c:pt>
                <c:pt idx="67">
                  <c:v>2.0296061337097799</c:v>
                </c:pt>
                <c:pt idx="68">
                  <c:v>-0.80993894736622696</c:v>
                </c:pt>
                <c:pt idx="69">
                  <c:v>0.82350531122482096</c:v>
                </c:pt>
                <c:pt idx="70">
                  <c:v>0.61704449048655996</c:v>
                </c:pt>
                <c:pt idx="71">
                  <c:v>-0.39423565137069599</c:v>
                </c:pt>
                <c:pt idx="72">
                  <c:v>0.25636758645268898</c:v>
                </c:pt>
                <c:pt idx="73">
                  <c:v>-2.1944970007286</c:v>
                </c:pt>
                <c:pt idx="74">
                  <c:v>0.33244922258154302</c:v>
                </c:pt>
                <c:pt idx="75">
                  <c:v>0.78920752541052897</c:v>
                </c:pt>
                <c:pt idx="76">
                  <c:v>-0.56856766690278104</c:v>
                </c:pt>
                <c:pt idx="77">
                  <c:v>0.67400080335102497</c:v>
                </c:pt>
                <c:pt idx="78">
                  <c:v>1.39195794696094</c:v>
                </c:pt>
                <c:pt idx="79">
                  <c:v>0.63818643324578395</c:v>
                </c:pt>
                <c:pt idx="80">
                  <c:v>0.29551821756040098</c:v>
                </c:pt>
                <c:pt idx="81">
                  <c:v>-0.42714725954381899</c:v>
                </c:pt>
                <c:pt idx="82">
                  <c:v>-0.61223665476093203</c:v>
                </c:pt>
                <c:pt idx="83">
                  <c:v>-0.87357749029152398</c:v>
                </c:pt>
                <c:pt idx="84">
                  <c:v>-0.871482711640017</c:v>
                </c:pt>
                <c:pt idx="85">
                  <c:v>0.61223961678421002</c:v>
                </c:pt>
                <c:pt idx="86">
                  <c:v>0.41450672488690099</c:v>
                </c:pt>
                <c:pt idx="87">
                  <c:v>-1.7764264686109901</c:v>
                </c:pt>
                <c:pt idx="88">
                  <c:v>-0.73912902989683205</c:v>
                </c:pt>
                <c:pt idx="89">
                  <c:v>1.0038970424059099</c:v>
                </c:pt>
                <c:pt idx="90">
                  <c:v>-0.96070834321276199</c:v>
                </c:pt>
                <c:pt idx="91">
                  <c:v>-0.88561193603573696</c:v>
                </c:pt>
                <c:pt idx="92">
                  <c:v>0.927953517035492</c:v>
                </c:pt>
                <c:pt idx="93">
                  <c:v>-0.80762708287991702</c:v>
                </c:pt>
                <c:pt idx="94">
                  <c:v>0.56687740530118802</c:v>
                </c:pt>
                <c:pt idx="95">
                  <c:v>-1.0255990535944901</c:v>
                </c:pt>
                <c:pt idx="96">
                  <c:v>-1.30469748549189</c:v>
                </c:pt>
                <c:pt idx="97">
                  <c:v>0.71262199550480698</c:v>
                </c:pt>
                <c:pt idx="98">
                  <c:v>-0.91264397703647404</c:v>
                </c:pt>
                <c:pt idx="99">
                  <c:v>0.477580367670558</c:v>
                </c:pt>
                <c:pt idx="100">
                  <c:v>-0.91360295161458704</c:v>
                </c:pt>
                <c:pt idx="101">
                  <c:v>-0.83064294670795602</c:v>
                </c:pt>
                <c:pt idx="102">
                  <c:v>0.59069024862168695</c:v>
                </c:pt>
                <c:pt idx="103">
                  <c:v>-0.76039472391157803</c:v>
                </c:pt>
                <c:pt idx="104">
                  <c:v>-0.98686747994990198</c:v>
                </c:pt>
                <c:pt idx="105">
                  <c:v>0.61976168296835699</c:v>
                </c:pt>
                <c:pt idx="106">
                  <c:v>0.26061589050675998</c:v>
                </c:pt>
                <c:pt idx="107">
                  <c:v>0.71632919773194104</c:v>
                </c:pt>
                <c:pt idx="108">
                  <c:v>-2.46617851053972</c:v>
                </c:pt>
                <c:pt idx="109">
                  <c:v>-1.79206297141011</c:v>
                </c:pt>
                <c:pt idx="110">
                  <c:v>-0.64725955104755994</c:v>
                </c:pt>
                <c:pt idx="111">
                  <c:v>0.59871090105004499</c:v>
                </c:pt>
                <c:pt idx="112">
                  <c:v>0.72627502663962495</c:v>
                </c:pt>
                <c:pt idx="113">
                  <c:v>0.59269708576078495</c:v>
                </c:pt>
                <c:pt idx="114">
                  <c:v>-0.59619028751451097</c:v>
                </c:pt>
                <c:pt idx="115">
                  <c:v>-0.87001054275044498</c:v>
                </c:pt>
                <c:pt idx="116">
                  <c:v>-0.70645514122604003</c:v>
                </c:pt>
                <c:pt idx="117">
                  <c:v>-1.6329045873147201</c:v>
                </c:pt>
                <c:pt idx="118">
                  <c:v>0.50055487748081295</c:v>
                </c:pt>
                <c:pt idx="119">
                  <c:v>0.47376892224536499</c:v>
                </c:pt>
                <c:pt idx="120">
                  <c:v>-1.07739718645781</c:v>
                </c:pt>
                <c:pt idx="121">
                  <c:v>0.396148391742916</c:v>
                </c:pt>
                <c:pt idx="122">
                  <c:v>0.44893534586295297</c:v>
                </c:pt>
                <c:pt idx="123">
                  <c:v>0.53948220139376002</c:v>
                </c:pt>
                <c:pt idx="124">
                  <c:v>-1.0524780807618801</c:v>
                </c:pt>
                <c:pt idx="125">
                  <c:v>-0.72205868459902101</c:v>
                </c:pt>
                <c:pt idx="126">
                  <c:v>0.96685425487384802</c:v>
                </c:pt>
                <c:pt idx="127">
                  <c:v>-0.715755628633022</c:v>
                </c:pt>
                <c:pt idx="128">
                  <c:v>-1.5772154142891699</c:v>
                </c:pt>
                <c:pt idx="129">
                  <c:v>-0.73516960289368205</c:v>
                </c:pt>
                <c:pt idx="130">
                  <c:v>-1.61490127681268</c:v>
                </c:pt>
                <c:pt idx="131">
                  <c:v>-1.5711024144324</c:v>
                </c:pt>
                <c:pt idx="132">
                  <c:v>-2.6716447157520098</c:v>
                </c:pt>
                <c:pt idx="133">
                  <c:v>0.77111950487929304</c:v>
                </c:pt>
                <c:pt idx="134">
                  <c:v>-0.78472015131360695</c:v>
                </c:pt>
                <c:pt idx="135">
                  <c:v>0.48871982645025602</c:v>
                </c:pt>
                <c:pt idx="136">
                  <c:v>0.47806132093066001</c:v>
                </c:pt>
                <c:pt idx="137">
                  <c:v>-0.27340637744534402</c:v>
                </c:pt>
                <c:pt idx="138">
                  <c:v>1.4620810900865899</c:v>
                </c:pt>
                <c:pt idx="139">
                  <c:v>-0.75015507760418898</c:v>
                </c:pt>
                <c:pt idx="140">
                  <c:v>0.62537488464022195</c:v>
                </c:pt>
                <c:pt idx="141">
                  <c:v>0.40890614047196</c:v>
                </c:pt>
                <c:pt idx="142">
                  <c:v>-1.2746965239188</c:v>
                </c:pt>
                <c:pt idx="143">
                  <c:v>-0.90409370560104696</c:v>
                </c:pt>
                <c:pt idx="144">
                  <c:v>-1.0012851595833701</c:v>
                </c:pt>
                <c:pt idx="145">
                  <c:v>1.51685458992843</c:v>
                </c:pt>
                <c:pt idx="146">
                  <c:v>0.44931872298525899</c:v>
                </c:pt>
                <c:pt idx="147">
                  <c:v>-0.962267344038645</c:v>
                </c:pt>
                <c:pt idx="148">
                  <c:v>0.54855027427478598</c:v>
                </c:pt>
                <c:pt idx="149">
                  <c:v>1.0194228904139899</c:v>
                </c:pt>
                <c:pt idx="150">
                  <c:v>1.0194228904139899</c:v>
                </c:pt>
                <c:pt idx="151">
                  <c:v>-0.91253862146980302</c:v>
                </c:pt>
                <c:pt idx="152">
                  <c:v>-2.0410228436480198</c:v>
                </c:pt>
                <c:pt idx="153">
                  <c:v>-0.90785579996161103</c:v>
                </c:pt>
                <c:pt idx="154">
                  <c:v>1.0628494028675599</c:v>
                </c:pt>
                <c:pt idx="155">
                  <c:v>0.28171586248446701</c:v>
                </c:pt>
                <c:pt idx="156">
                  <c:v>0.590043476654872</c:v>
                </c:pt>
                <c:pt idx="157">
                  <c:v>-0.93683784843250095</c:v>
                </c:pt>
                <c:pt idx="158">
                  <c:v>-2.2585141306522298</c:v>
                </c:pt>
                <c:pt idx="159">
                  <c:v>0.41118338087755602</c:v>
                </c:pt>
                <c:pt idx="160">
                  <c:v>0.53842755134400999</c:v>
                </c:pt>
                <c:pt idx="161">
                  <c:v>0.52668228740876</c:v>
                </c:pt>
                <c:pt idx="162">
                  <c:v>0.56828842684219205</c:v>
                </c:pt>
                <c:pt idx="163">
                  <c:v>-1.54077938252862</c:v>
                </c:pt>
                <c:pt idx="164">
                  <c:v>0.81822854304400705</c:v>
                </c:pt>
                <c:pt idx="165">
                  <c:v>-0.59941668024880701</c:v>
                </c:pt>
                <c:pt idx="166">
                  <c:v>-1.96228891434999</c:v>
                </c:pt>
                <c:pt idx="167">
                  <c:v>-1.8873252228375099</c:v>
                </c:pt>
                <c:pt idx="168">
                  <c:v>-3.3278196572585199</c:v>
                </c:pt>
                <c:pt idx="169">
                  <c:v>-3.3567975354800201</c:v>
                </c:pt>
                <c:pt idx="170">
                  <c:v>-1.1491789739073299</c:v>
                </c:pt>
                <c:pt idx="171">
                  <c:v>-1.19207991410448</c:v>
                </c:pt>
                <c:pt idx="172">
                  <c:v>0.43801376990795898</c:v>
                </c:pt>
                <c:pt idx="173">
                  <c:v>-1.3244537023329399</c:v>
                </c:pt>
                <c:pt idx="174">
                  <c:v>0.58758694916043996</c:v>
                </c:pt>
                <c:pt idx="175">
                  <c:v>-0.79969572450064497</c:v>
                </c:pt>
                <c:pt idx="176">
                  <c:v>-0.78119023292606704</c:v>
                </c:pt>
                <c:pt idx="177">
                  <c:v>-1.1141797688675901</c:v>
                </c:pt>
                <c:pt idx="178">
                  <c:v>-1.0126316862523099</c:v>
                </c:pt>
                <c:pt idx="179">
                  <c:v>0.611770458985198</c:v>
                </c:pt>
                <c:pt idx="180">
                  <c:v>0.64161490964606005</c:v>
                </c:pt>
                <c:pt idx="181">
                  <c:v>0.77004926474997604</c:v>
                </c:pt>
                <c:pt idx="182">
                  <c:v>0.66733056595740003</c:v>
                </c:pt>
                <c:pt idx="183">
                  <c:v>-0.76405711805944698</c:v>
                </c:pt>
                <c:pt idx="184">
                  <c:v>-0.48126195064468502</c:v>
                </c:pt>
                <c:pt idx="185">
                  <c:v>-0.72573284090318602</c:v>
                </c:pt>
                <c:pt idx="186">
                  <c:v>-2.11352735933872</c:v>
                </c:pt>
                <c:pt idx="187">
                  <c:v>-2.11352735933872</c:v>
                </c:pt>
                <c:pt idx="188">
                  <c:v>-0.26601609889014799</c:v>
                </c:pt>
                <c:pt idx="189">
                  <c:v>-1.7933135256419801</c:v>
                </c:pt>
                <c:pt idx="190">
                  <c:v>-0.70334850191871501</c:v>
                </c:pt>
                <c:pt idx="191">
                  <c:v>0.48117420511144399</c:v>
                </c:pt>
                <c:pt idx="192">
                  <c:v>-0.27592982945821398</c:v>
                </c:pt>
                <c:pt idx="193">
                  <c:v>-1.3215375939740399</c:v>
                </c:pt>
                <c:pt idx="194">
                  <c:v>0.74505305676753597</c:v>
                </c:pt>
                <c:pt idx="195">
                  <c:v>0.67418860026485805</c:v>
                </c:pt>
                <c:pt idx="196">
                  <c:v>0.50005362385019103</c:v>
                </c:pt>
                <c:pt idx="197">
                  <c:v>-0.54038464609567705</c:v>
                </c:pt>
                <c:pt idx="198">
                  <c:v>-1.17546519613943</c:v>
                </c:pt>
                <c:pt idx="199">
                  <c:v>0.45233942285495998</c:v>
                </c:pt>
                <c:pt idx="200">
                  <c:v>-0.71697907969011399</c:v>
                </c:pt>
                <c:pt idx="201">
                  <c:v>-0.86833146500116598</c:v>
                </c:pt>
                <c:pt idx="202">
                  <c:v>-1.0506432522636899</c:v>
                </c:pt>
                <c:pt idx="203">
                  <c:v>-1.3680431529539101</c:v>
                </c:pt>
                <c:pt idx="204">
                  <c:v>0.632766904104754</c:v>
                </c:pt>
                <c:pt idx="205">
                  <c:v>-0.352697153122499</c:v>
                </c:pt>
                <c:pt idx="206">
                  <c:v>0.557476982866417</c:v>
                </c:pt>
                <c:pt idx="207">
                  <c:v>0.55632188572281704</c:v>
                </c:pt>
                <c:pt idx="208">
                  <c:v>0.792377088732651</c:v>
                </c:pt>
                <c:pt idx="209">
                  <c:v>0.56751734342621896</c:v>
                </c:pt>
                <c:pt idx="210">
                  <c:v>-0.343404540755609</c:v>
                </c:pt>
                <c:pt idx="211">
                  <c:v>-0.57604296412771805</c:v>
                </c:pt>
                <c:pt idx="212">
                  <c:v>0.415134510214138</c:v>
                </c:pt>
                <c:pt idx="213">
                  <c:v>0.58908392067651905</c:v>
                </c:pt>
                <c:pt idx="214">
                  <c:v>-0.57340157372534795</c:v>
                </c:pt>
                <c:pt idx="215">
                  <c:v>0.664533341284401</c:v>
                </c:pt>
                <c:pt idx="216">
                  <c:v>0.45540546151697803</c:v>
                </c:pt>
                <c:pt idx="217">
                  <c:v>-1.9979520857349</c:v>
                </c:pt>
                <c:pt idx="218">
                  <c:v>-0.72558866928648602</c:v>
                </c:pt>
                <c:pt idx="219">
                  <c:v>-1.11446208777217</c:v>
                </c:pt>
                <c:pt idx="220">
                  <c:v>-0.492795031327672</c:v>
                </c:pt>
                <c:pt idx="221">
                  <c:v>-1.0744346541935399</c:v>
                </c:pt>
                <c:pt idx="222">
                  <c:v>0.27413193997921798</c:v>
                </c:pt>
                <c:pt idx="223">
                  <c:v>0.48591025516907499</c:v>
                </c:pt>
                <c:pt idx="224">
                  <c:v>-0.73605807329412898</c:v>
                </c:pt>
                <c:pt idx="225">
                  <c:v>-0.51798668564461103</c:v>
                </c:pt>
                <c:pt idx="226">
                  <c:v>1.41569640125077</c:v>
                </c:pt>
                <c:pt idx="227">
                  <c:v>-0.79337644546028496</c:v>
                </c:pt>
                <c:pt idx="228">
                  <c:v>0.31733589054390399</c:v>
                </c:pt>
                <c:pt idx="229">
                  <c:v>-1.51571971193431</c:v>
                </c:pt>
                <c:pt idx="230">
                  <c:v>1.36309364666908</c:v>
                </c:pt>
                <c:pt idx="231">
                  <c:v>-1.19893134821484</c:v>
                </c:pt>
                <c:pt idx="232">
                  <c:v>0.63737151426971095</c:v>
                </c:pt>
                <c:pt idx="233">
                  <c:v>1.8165427782132499</c:v>
                </c:pt>
                <c:pt idx="234">
                  <c:v>0.334332540112947</c:v>
                </c:pt>
                <c:pt idx="235">
                  <c:v>1.8612675135361001</c:v>
                </c:pt>
                <c:pt idx="236">
                  <c:v>-0.96768795925531403</c:v>
                </c:pt>
                <c:pt idx="237">
                  <c:v>0.55548505744742205</c:v>
                </c:pt>
                <c:pt idx="238">
                  <c:v>-2.7627087961682499</c:v>
                </c:pt>
                <c:pt idx="239">
                  <c:v>0.51294358446156996</c:v>
                </c:pt>
                <c:pt idx="240">
                  <c:v>-0.698005801379593</c:v>
                </c:pt>
                <c:pt idx="241">
                  <c:v>-0.72357679998482105</c:v>
                </c:pt>
                <c:pt idx="242">
                  <c:v>-1.01981563692413</c:v>
                </c:pt>
                <c:pt idx="243">
                  <c:v>-1.1571142788420301</c:v>
                </c:pt>
                <c:pt idx="244">
                  <c:v>-0.79542955474618804</c:v>
                </c:pt>
                <c:pt idx="245">
                  <c:v>-0.510463678548433</c:v>
                </c:pt>
                <c:pt idx="246">
                  <c:v>-0.84694248213967205</c:v>
                </c:pt>
                <c:pt idx="247">
                  <c:v>0.569294736897204</c:v>
                </c:pt>
                <c:pt idx="248">
                  <c:v>-1.90161763114208</c:v>
                </c:pt>
                <c:pt idx="249">
                  <c:v>0.34822913616207002</c:v>
                </c:pt>
                <c:pt idx="250">
                  <c:v>0.48899717917549301</c:v>
                </c:pt>
                <c:pt idx="251">
                  <c:v>-2.3852589757393199</c:v>
                </c:pt>
                <c:pt idx="252">
                  <c:v>0.68480100833665403</c:v>
                </c:pt>
                <c:pt idx="253">
                  <c:v>0.31312619444517098</c:v>
                </c:pt>
                <c:pt idx="254">
                  <c:v>0.54033603998816204</c:v>
                </c:pt>
                <c:pt idx="255">
                  <c:v>-2.0236779074720599</c:v>
                </c:pt>
                <c:pt idx="256">
                  <c:v>0.64188299971092999</c:v>
                </c:pt>
                <c:pt idx="257">
                  <c:v>0.69569014315245203</c:v>
                </c:pt>
                <c:pt idx="258">
                  <c:v>-2.09685884378356</c:v>
                </c:pt>
                <c:pt idx="259">
                  <c:v>-0.30833338422610401</c:v>
                </c:pt>
                <c:pt idx="260">
                  <c:v>-1.61802746472101</c:v>
                </c:pt>
                <c:pt idx="261">
                  <c:v>-0.91840985854203705</c:v>
                </c:pt>
                <c:pt idx="262">
                  <c:v>0.29564691914446301</c:v>
                </c:pt>
                <c:pt idx="263">
                  <c:v>-1.4584870813947099</c:v>
                </c:pt>
                <c:pt idx="264">
                  <c:v>2.1480332505269901</c:v>
                </c:pt>
                <c:pt idx="265">
                  <c:v>1.7646067987718601</c:v>
                </c:pt>
                <c:pt idx="266">
                  <c:v>0.38783800066525398</c:v>
                </c:pt>
                <c:pt idx="267">
                  <c:v>0.37995039131243002</c:v>
                </c:pt>
                <c:pt idx="268">
                  <c:v>-3.3598385312388999</c:v>
                </c:pt>
                <c:pt idx="269">
                  <c:v>0.92072640147384099</c:v>
                </c:pt>
                <c:pt idx="270">
                  <c:v>-0.98338210213314903</c:v>
                </c:pt>
                <c:pt idx="271">
                  <c:v>-1.0001514491213199</c:v>
                </c:pt>
                <c:pt idx="272">
                  <c:v>-1.0841356749050499</c:v>
                </c:pt>
                <c:pt idx="273">
                  <c:v>-1.3269106497457399</c:v>
                </c:pt>
                <c:pt idx="274">
                  <c:v>0.59225944468682601</c:v>
                </c:pt>
                <c:pt idx="275">
                  <c:v>-1.7880450284354701</c:v>
                </c:pt>
                <c:pt idx="276">
                  <c:v>0.48905118510226803</c:v>
                </c:pt>
                <c:pt idx="277">
                  <c:v>0.57284115259131596</c:v>
                </c:pt>
                <c:pt idx="278">
                  <c:v>-1.5829106126458199</c:v>
                </c:pt>
                <c:pt idx="279">
                  <c:v>-2.3250411210740198</c:v>
                </c:pt>
                <c:pt idx="280">
                  <c:v>-0.81763228923673104</c:v>
                </c:pt>
                <c:pt idx="281">
                  <c:v>0.68427812805628296</c:v>
                </c:pt>
                <c:pt idx="282">
                  <c:v>0.53971886211561604</c:v>
                </c:pt>
                <c:pt idx="283">
                  <c:v>0.52588445929397498</c:v>
                </c:pt>
                <c:pt idx="284">
                  <c:v>0.56742129822869802</c:v>
                </c:pt>
                <c:pt idx="285">
                  <c:v>-1.59177252144674</c:v>
                </c:pt>
                <c:pt idx="286">
                  <c:v>-1.2231331617688701</c:v>
                </c:pt>
                <c:pt idx="287">
                  <c:v>-1.0759974045087399</c:v>
                </c:pt>
                <c:pt idx="288">
                  <c:v>-1.7188202311482501</c:v>
                </c:pt>
                <c:pt idx="289">
                  <c:v>-1.0134625993830899</c:v>
                </c:pt>
                <c:pt idx="290">
                  <c:v>-1.13324752201895</c:v>
                </c:pt>
                <c:pt idx="291">
                  <c:v>0.57938265801951905</c:v>
                </c:pt>
                <c:pt idx="292">
                  <c:v>-2.2289951890128901</c:v>
                </c:pt>
                <c:pt idx="293">
                  <c:v>1.23518616284146</c:v>
                </c:pt>
                <c:pt idx="294">
                  <c:v>1.8216444357308601</c:v>
                </c:pt>
                <c:pt idx="295">
                  <c:v>-1.2805150079295899</c:v>
                </c:pt>
                <c:pt idx="296">
                  <c:v>-0.25424508878371099</c:v>
                </c:pt>
                <c:pt idx="297">
                  <c:v>0.27756802111859402</c:v>
                </c:pt>
                <c:pt idx="298">
                  <c:v>0.48937375943182898</c:v>
                </c:pt>
                <c:pt idx="299">
                  <c:v>0.45037922768715</c:v>
                </c:pt>
                <c:pt idx="300">
                  <c:v>-1.6041725514682199</c:v>
                </c:pt>
                <c:pt idx="301">
                  <c:v>-0.72350135330538501</c:v>
                </c:pt>
                <c:pt idx="302">
                  <c:v>0.47907578658889499</c:v>
                </c:pt>
                <c:pt idx="303">
                  <c:v>-3.7320341403501001</c:v>
                </c:pt>
                <c:pt idx="304">
                  <c:v>0.41208023875508198</c:v>
                </c:pt>
                <c:pt idx="305">
                  <c:v>0.99396770497061704</c:v>
                </c:pt>
                <c:pt idx="306">
                  <c:v>1.1984366861575899</c:v>
                </c:pt>
                <c:pt idx="307">
                  <c:v>-1.2967940774803299</c:v>
                </c:pt>
                <c:pt idx="308">
                  <c:v>-1.02910050282811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B47-F34C-9D5F-67448C91EC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643648"/>
        <c:axId val="542399440"/>
      </c:scatterChart>
      <c:valAx>
        <c:axId val="505643648"/>
        <c:scaling>
          <c:orientation val="minMax"/>
          <c:max val="4"/>
          <c:min val="-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Trypsin-dissociated, Average Log Fold Change</a:t>
                </a:r>
                <a:endParaRPr lang="en-GB" sz="12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2399440"/>
        <c:crossesAt val="0"/>
        <c:crossBetween val="midCat"/>
      </c:valAx>
      <c:valAx>
        <c:axId val="542399440"/>
        <c:scaling>
          <c:orientation val="minMax"/>
          <c:max val="4"/>
          <c:min val="-7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ACME-dissociated, Average Log Fold Change</a:t>
                </a:r>
                <a:endParaRPr lang="en-GB" sz="1200" b="1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05643648"/>
        <c:crossesAt val="0"/>
        <c:crossBetween val="midCat"/>
        <c:majorUnit val="1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812800</xdr:colOff>
      <xdr:row>4</xdr:row>
      <xdr:rowOff>204838</xdr:rowOff>
    </xdr:from>
    <xdr:to>
      <xdr:col>25</xdr:col>
      <xdr:colOff>805699</xdr:colOff>
      <xdr:row>30</xdr:row>
      <xdr:rowOff>13655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42E91FC0-C44C-9249-86DA-619DFD71CB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70778</cdr:x>
      <cdr:y>0.10708</cdr:y>
    </cdr:from>
    <cdr:to>
      <cdr:x>0.85353</cdr:x>
      <cdr:y>0.20872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6998DB40-C8C3-3740-97BE-7990B72F8025}"/>
            </a:ext>
          </a:extLst>
        </cdr:cNvPr>
        <cdr:cNvSpPr txBox="1"/>
      </cdr:nvSpPr>
      <cdr:spPr>
        <a:xfrm xmlns:a="http://schemas.openxmlformats.org/drawingml/2006/main">
          <a:off x="5671915" y="611969"/>
          <a:ext cx="1167997" cy="58087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ctr"/>
        <a:lstStyle xmlns:a="http://schemas.openxmlformats.org/drawingml/2006/main"/>
        <a:p xmlns:a="http://schemas.openxmlformats.org/drawingml/2006/main">
          <a:pPr algn="ctr"/>
          <a:r>
            <a:rPr lang="en-GB" sz="700" i="1">
              <a:latin typeface="Arial" panose="020B0604020202020204" pitchFamily="34" charset="0"/>
              <a:cs typeface="Arial" panose="020B0604020202020204" pitchFamily="34" charset="0"/>
            </a:rPr>
            <a:t>Upregulated</a:t>
          </a:r>
          <a:r>
            <a:rPr lang="en-GB" sz="700" i="1" baseline="0">
              <a:latin typeface="Arial" panose="020B0604020202020204" pitchFamily="34" charset="0"/>
              <a:cs typeface="Arial" panose="020B0604020202020204" pitchFamily="34" charset="0"/>
            </a:rPr>
            <a:t> in Neoblasts</a:t>
          </a:r>
          <a:endParaRPr lang="en-GB" sz="700" i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13651</cdr:x>
      <cdr:y>0.76158</cdr:y>
    </cdr:from>
    <cdr:to>
      <cdr:x>0.28226</cdr:x>
      <cdr:y>0.86323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89235E37-11FA-EB43-8F61-AEA230E4E282}"/>
            </a:ext>
          </a:extLst>
        </cdr:cNvPr>
        <cdr:cNvSpPr txBox="1"/>
      </cdr:nvSpPr>
      <cdr:spPr>
        <a:xfrm xmlns:a="http://schemas.openxmlformats.org/drawingml/2006/main">
          <a:off x="1093968" y="4352428"/>
          <a:ext cx="1167997" cy="5809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GB" sz="700" i="1">
              <a:latin typeface="Arial" panose="020B0604020202020204" pitchFamily="34" charset="0"/>
              <a:cs typeface="Arial" panose="020B0604020202020204" pitchFamily="34" charset="0"/>
            </a:rPr>
            <a:t>Upregulated</a:t>
          </a:r>
          <a:r>
            <a:rPr lang="en-GB" sz="700" i="1" baseline="0">
              <a:latin typeface="Arial" panose="020B0604020202020204" pitchFamily="34" charset="0"/>
              <a:cs typeface="Arial" panose="020B0604020202020204" pitchFamily="34" charset="0"/>
            </a:rPr>
            <a:t> in Pharynx</a:t>
          </a:r>
          <a:endParaRPr lang="en-GB" sz="700" i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2773</cdr:x>
      <cdr:y>0.80034</cdr:y>
    </cdr:from>
    <cdr:to>
      <cdr:x>0.27467</cdr:x>
      <cdr:y>0.90121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F88CC530-F241-7D42-9B6B-0653A641C0EE}"/>
            </a:ext>
          </a:extLst>
        </cdr:cNvPr>
        <cdr:cNvSpPr txBox="1"/>
      </cdr:nvSpPr>
      <cdr:spPr>
        <a:xfrm xmlns:a="http://schemas.openxmlformats.org/drawingml/2006/main">
          <a:off x="941013" y="4207790"/>
          <a:ext cx="1082520" cy="53032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GB" sz="700" i="1">
              <a:latin typeface="Arial" panose="020B0604020202020204" pitchFamily="34" charset="0"/>
              <a:cs typeface="Arial" panose="020B0604020202020204" pitchFamily="34" charset="0"/>
            </a:rPr>
            <a:t>Upregulated</a:t>
          </a:r>
          <a:r>
            <a:rPr lang="en-GB" sz="700" i="1" baseline="0">
              <a:latin typeface="Arial" panose="020B0604020202020204" pitchFamily="34" charset="0"/>
              <a:cs typeface="Arial" panose="020B0604020202020204" pitchFamily="34" charset="0"/>
            </a:rPr>
            <a:t> in GABA Neurons</a:t>
          </a:r>
          <a:endParaRPr lang="en-GB" sz="700" i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7575</cdr:x>
      <cdr:y>0.09731</cdr:y>
    </cdr:from>
    <cdr:to>
      <cdr:x>0.90444</cdr:x>
      <cdr:y>0.19817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id="{1129C7AF-D280-9E4C-BA3C-C59CC32060C0}"/>
            </a:ext>
          </a:extLst>
        </cdr:cNvPr>
        <cdr:cNvSpPr txBox="1"/>
      </cdr:nvSpPr>
      <cdr:spPr>
        <a:xfrm xmlns:a="http://schemas.openxmlformats.org/drawingml/2006/main">
          <a:off x="5580539" y="511631"/>
          <a:ext cx="1082521" cy="5302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GB" sz="700" i="1">
              <a:latin typeface="Arial" panose="020B0604020202020204" pitchFamily="34" charset="0"/>
              <a:cs typeface="Arial" panose="020B0604020202020204" pitchFamily="34" charset="0"/>
            </a:rPr>
            <a:t>Upregulated</a:t>
          </a:r>
          <a:r>
            <a:rPr lang="en-GB" sz="700" i="1" baseline="0">
              <a:latin typeface="Arial" panose="020B0604020202020204" pitchFamily="34" charset="0"/>
              <a:cs typeface="Arial" panose="020B0604020202020204" pitchFamily="34" charset="0"/>
            </a:rPr>
            <a:t> in Neoblasts</a:t>
          </a:r>
          <a:endParaRPr lang="en-GB" sz="700" i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93700</xdr:colOff>
      <xdr:row>5</xdr:row>
      <xdr:rowOff>152400</xdr:rowOff>
    </xdr:from>
    <xdr:to>
      <xdr:col>26</xdr:col>
      <xdr:colOff>266700</xdr:colOff>
      <xdr:row>32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2618AC5-B6C6-F846-9C7A-C71DFE2B9A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305</cdr:x>
      <cdr:y>0.81868</cdr:y>
    </cdr:from>
    <cdr:to>
      <cdr:x>0.29531</cdr:x>
      <cdr:y>0.92033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F88CC530-F241-7D42-9B6B-0653A641C0EE}"/>
            </a:ext>
          </a:extLst>
        </cdr:cNvPr>
        <cdr:cNvSpPr txBox="1"/>
      </cdr:nvSpPr>
      <cdr:spPr>
        <a:xfrm xmlns:a="http://schemas.openxmlformats.org/drawingml/2006/main">
          <a:off x="1060744" y="4366839"/>
          <a:ext cx="1339555" cy="542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GB" sz="700" i="1">
              <a:latin typeface="Arial" panose="020B0604020202020204" pitchFamily="34" charset="0"/>
              <a:cs typeface="Arial" panose="020B0604020202020204" pitchFamily="34" charset="0"/>
            </a:rPr>
            <a:t>Upregulated</a:t>
          </a:r>
          <a:r>
            <a:rPr lang="en-GB" sz="700" i="1" baseline="0">
              <a:latin typeface="Arial" panose="020B0604020202020204" pitchFamily="34" charset="0"/>
              <a:cs typeface="Arial" panose="020B0604020202020204" pitchFamily="34" charset="0"/>
            </a:rPr>
            <a:t> in Differentiated Goblet Cells</a:t>
          </a:r>
          <a:endParaRPr lang="en-GB" sz="700" i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9688</cdr:x>
      <cdr:y>0.11667</cdr:y>
    </cdr:from>
    <cdr:to>
      <cdr:x>0.84263</cdr:x>
      <cdr:y>0.21832</cdr:y>
    </cdr:to>
    <cdr:sp macro="" textlink="">
      <cdr:nvSpPr>
        <cdr:cNvPr id="9" name="TextBox 8">
          <a:extLst xmlns:a="http://schemas.openxmlformats.org/drawingml/2006/main">
            <a:ext uri="{FF2B5EF4-FFF2-40B4-BE49-F238E27FC236}">
              <a16:creationId xmlns:a16="http://schemas.microsoft.com/office/drawing/2014/main" id="{61806021-6B60-3F4A-BD26-4B3F9D9C1EBD}"/>
            </a:ext>
          </a:extLst>
        </cdr:cNvPr>
        <cdr:cNvSpPr txBox="1"/>
      </cdr:nvSpPr>
      <cdr:spPr>
        <a:xfrm xmlns:a="http://schemas.openxmlformats.org/drawingml/2006/main">
          <a:off x="5664200" y="622300"/>
          <a:ext cx="1184656" cy="5422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GB" sz="700" i="1">
              <a:latin typeface="Arial" panose="020B0604020202020204" pitchFamily="34" charset="0"/>
              <a:cs typeface="Arial" panose="020B0604020202020204" pitchFamily="34" charset="0"/>
            </a:rPr>
            <a:t>Upregulated</a:t>
          </a:r>
          <a:r>
            <a:rPr lang="en-GB" sz="700" i="1" baseline="0">
              <a:latin typeface="Arial" panose="020B0604020202020204" pitchFamily="34" charset="0"/>
              <a:cs typeface="Arial" panose="020B0604020202020204" pitchFamily="34" charset="0"/>
            </a:rPr>
            <a:t> in </a:t>
          </a:r>
        </a:p>
        <a:p xmlns:a="http://schemas.openxmlformats.org/drawingml/2006/main">
          <a:pPr algn="ctr"/>
          <a:r>
            <a:rPr lang="en-GB" sz="700" i="1" baseline="0">
              <a:latin typeface="Arial" panose="020B0604020202020204" pitchFamily="34" charset="0"/>
              <a:cs typeface="Arial" panose="020B0604020202020204" pitchFamily="34" charset="0"/>
            </a:rPr>
            <a:t>Neoblasts</a:t>
          </a:r>
          <a:endParaRPr lang="en-GB" sz="700" i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46363</xdr:colOff>
      <xdr:row>2</xdr:row>
      <xdr:rowOff>166766</xdr:rowOff>
    </xdr:from>
    <xdr:to>
      <xdr:col>25</xdr:col>
      <xdr:colOff>564445</xdr:colOff>
      <xdr:row>29</xdr:row>
      <xdr:rowOff>2565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0EA2FB5-6D75-034A-AF84-479B5378AA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75304</cdr:x>
      <cdr:y>0.11524</cdr:y>
    </cdr:from>
    <cdr:to>
      <cdr:x>0.8988</cdr:x>
      <cdr:y>0.21689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DEDB33BB-259E-2041-9F11-E9BE3BA4FBF3}"/>
            </a:ext>
          </a:extLst>
        </cdr:cNvPr>
        <cdr:cNvSpPr txBox="1"/>
      </cdr:nvSpPr>
      <cdr:spPr>
        <a:xfrm xmlns:a="http://schemas.openxmlformats.org/drawingml/2006/main">
          <a:off x="5728517" y="622393"/>
          <a:ext cx="1108822" cy="54898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GB" sz="700" i="1">
              <a:latin typeface="Arial" panose="020B0604020202020204" pitchFamily="34" charset="0"/>
              <a:cs typeface="Arial" panose="020B0604020202020204" pitchFamily="34" charset="0"/>
            </a:rPr>
            <a:t>Upregulated</a:t>
          </a:r>
          <a:r>
            <a:rPr lang="en-GB" sz="700" i="1" baseline="0">
              <a:latin typeface="Arial" panose="020B0604020202020204" pitchFamily="34" charset="0"/>
              <a:cs typeface="Arial" panose="020B0604020202020204" pitchFamily="34" charset="0"/>
            </a:rPr>
            <a:t> in Neoblasts</a:t>
          </a:r>
          <a:endParaRPr lang="en-GB" sz="700" i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14494</cdr:x>
      <cdr:y>0.8123</cdr:y>
    </cdr:from>
    <cdr:to>
      <cdr:x>0.2907</cdr:x>
      <cdr:y>0.91394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F88CC530-F241-7D42-9B6B-0653A641C0EE}"/>
            </a:ext>
          </a:extLst>
        </cdr:cNvPr>
        <cdr:cNvSpPr txBox="1"/>
      </cdr:nvSpPr>
      <cdr:spPr>
        <a:xfrm xmlns:a="http://schemas.openxmlformats.org/drawingml/2006/main">
          <a:off x="1102611" y="4387015"/>
          <a:ext cx="1108821" cy="5489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GB" sz="700" i="1">
              <a:latin typeface="Arial" panose="020B0604020202020204" pitchFamily="34" charset="0"/>
              <a:cs typeface="Arial" panose="020B0604020202020204" pitchFamily="34" charset="0"/>
            </a:rPr>
            <a:t>Upregulated</a:t>
          </a:r>
          <a:r>
            <a:rPr lang="en-GB" sz="700" i="1" baseline="0">
              <a:latin typeface="Arial" panose="020B0604020202020204" pitchFamily="34" charset="0"/>
              <a:cs typeface="Arial" panose="020B0604020202020204" pitchFamily="34" charset="0"/>
            </a:rPr>
            <a:t> in Muscle</a:t>
          </a:r>
          <a:endParaRPr lang="en-GB" sz="700" i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41300</xdr:colOff>
      <xdr:row>1</xdr:row>
      <xdr:rowOff>50800</xdr:rowOff>
    </xdr:from>
    <xdr:to>
      <xdr:col>27</xdr:col>
      <xdr:colOff>0</xdr:colOff>
      <xdr:row>27</xdr:row>
      <xdr:rowOff>165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6C0A9EA-2A87-6941-A2A4-E3ABBACF80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74002</cdr:x>
      <cdr:y>0.1205</cdr:y>
    </cdr:from>
    <cdr:to>
      <cdr:x>0.88578</cdr:x>
      <cdr:y>0.22215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DEDB33BB-259E-2041-9F11-E9BE3BA4FBF3}"/>
            </a:ext>
          </a:extLst>
        </cdr:cNvPr>
        <cdr:cNvSpPr txBox="1"/>
      </cdr:nvSpPr>
      <cdr:spPr>
        <a:xfrm xmlns:a="http://schemas.openxmlformats.org/drawingml/2006/main">
          <a:off x="5930269" y="650382"/>
          <a:ext cx="1168076" cy="5486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GB" sz="700" i="1">
              <a:latin typeface="Arial" panose="020B0604020202020204" pitchFamily="34" charset="0"/>
              <a:cs typeface="Arial" panose="020B0604020202020204" pitchFamily="34" charset="0"/>
            </a:rPr>
            <a:t>Upregulated</a:t>
          </a:r>
          <a:r>
            <a:rPr lang="en-GB" sz="700" i="1" baseline="0">
              <a:latin typeface="Arial" panose="020B0604020202020204" pitchFamily="34" charset="0"/>
              <a:cs typeface="Arial" panose="020B0604020202020204" pitchFamily="34" charset="0"/>
            </a:rPr>
            <a:t> in Neoblasts</a:t>
          </a:r>
          <a:endParaRPr lang="en-GB" sz="700" i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16011</cdr:x>
      <cdr:y>0.81882</cdr:y>
    </cdr:from>
    <cdr:to>
      <cdr:x>0.30586</cdr:x>
      <cdr:y>0.92047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F88CC530-F241-7D42-9B6B-0653A641C0EE}"/>
            </a:ext>
          </a:extLst>
        </cdr:cNvPr>
        <cdr:cNvSpPr txBox="1"/>
      </cdr:nvSpPr>
      <cdr:spPr>
        <a:xfrm xmlns:a="http://schemas.openxmlformats.org/drawingml/2006/main">
          <a:off x="1283102" y="4419600"/>
          <a:ext cx="1167998" cy="54865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GB" sz="700" i="1">
              <a:latin typeface="Arial" panose="020B0604020202020204" pitchFamily="34" charset="0"/>
              <a:cs typeface="Arial" panose="020B0604020202020204" pitchFamily="34" charset="0"/>
            </a:rPr>
            <a:t>Upregulated</a:t>
          </a:r>
          <a:r>
            <a:rPr lang="en-GB" sz="700" i="1" baseline="0">
              <a:latin typeface="Arial" panose="020B0604020202020204" pitchFamily="34" charset="0"/>
              <a:cs typeface="Arial" panose="020B0604020202020204" pitchFamily="34" charset="0"/>
            </a:rPr>
            <a:t> in OTF</a:t>
          </a:r>
          <a:endParaRPr lang="en-GB" sz="700" i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82600</xdr:colOff>
      <xdr:row>2</xdr:row>
      <xdr:rowOff>127000</xdr:rowOff>
    </xdr:from>
    <xdr:to>
      <xdr:col>26</xdr:col>
      <xdr:colOff>241300</xdr:colOff>
      <xdr:row>30</xdr:row>
      <xdr:rowOff>152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386E3ED-AAC2-9F4E-A040-D08E61B8E2A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4CC4C-3919-EA41-B463-1C75CA6A5441}">
  <dimension ref="A1:K10"/>
  <sheetViews>
    <sheetView showGridLines="0" workbookViewId="0">
      <selection activeCell="J8" sqref="A1:J8"/>
    </sheetView>
  </sheetViews>
  <sheetFormatPr baseColWidth="10" defaultRowHeight="16" x14ac:dyDescent="0.2"/>
  <cols>
    <col min="1" max="1" width="43.5" customWidth="1"/>
    <col min="2" max="2" width="28.5" style="4" customWidth="1"/>
    <col min="3" max="3" width="25.33203125" style="4" customWidth="1"/>
    <col min="4" max="4" width="12" customWidth="1"/>
    <col min="5" max="5" width="2.83203125" customWidth="1"/>
    <col min="6" max="7" width="27" customWidth="1"/>
    <col min="8" max="8" width="3.1640625" customWidth="1"/>
    <col min="9" max="9" width="27" customWidth="1"/>
    <col min="10" max="10" width="24.33203125" customWidth="1"/>
  </cols>
  <sheetData>
    <row r="1" spans="1:11" ht="47" customHeight="1" x14ac:dyDescent="0.2">
      <c r="A1" s="10"/>
      <c r="B1" s="11" t="s">
        <v>770</v>
      </c>
      <c r="C1" s="11" t="s">
        <v>773</v>
      </c>
      <c r="D1" s="11" t="s">
        <v>772</v>
      </c>
      <c r="E1" s="10"/>
      <c r="F1" s="12" t="s">
        <v>771</v>
      </c>
      <c r="G1" s="12" t="s">
        <v>776</v>
      </c>
      <c r="H1" s="13"/>
      <c r="I1" s="12" t="s">
        <v>774</v>
      </c>
      <c r="J1" s="12" t="s">
        <v>775</v>
      </c>
      <c r="K1" s="10"/>
    </row>
    <row r="2" spans="1:11" x14ac:dyDescent="0.2">
      <c r="A2" s="10" t="s">
        <v>0</v>
      </c>
      <c r="B2" s="14">
        <v>333</v>
      </c>
      <c r="C2" s="14">
        <v>281</v>
      </c>
      <c r="D2" s="15">
        <f>(C2/B2)*100</f>
        <v>84.384384384384376</v>
      </c>
      <c r="E2" s="10"/>
      <c r="F2" s="16" t="s">
        <v>6</v>
      </c>
      <c r="G2" s="16">
        <v>10</v>
      </c>
      <c r="H2" s="16"/>
      <c r="I2" s="16" t="s">
        <v>5</v>
      </c>
      <c r="J2" s="16">
        <v>16</v>
      </c>
      <c r="K2" s="10"/>
    </row>
    <row r="3" spans="1:11" x14ac:dyDescent="0.2">
      <c r="A3" s="10" t="s">
        <v>1</v>
      </c>
      <c r="B3" s="14">
        <v>365</v>
      </c>
      <c r="C3" s="14">
        <v>304</v>
      </c>
      <c r="D3" s="15">
        <f t="shared" ref="D3:D6" si="0">(C3/B3)*100</f>
        <v>83.287671232876718</v>
      </c>
      <c r="E3" s="10"/>
      <c r="F3" s="16" t="s">
        <v>6</v>
      </c>
      <c r="G3" s="16">
        <v>32</v>
      </c>
      <c r="H3" s="16"/>
      <c r="I3" s="16" t="s">
        <v>5</v>
      </c>
      <c r="J3" s="16">
        <v>37</v>
      </c>
      <c r="K3" s="10"/>
    </row>
    <row r="4" spans="1:11" x14ac:dyDescent="0.2">
      <c r="A4" s="10" t="s">
        <v>2</v>
      </c>
      <c r="B4" s="14">
        <v>354</v>
      </c>
      <c r="C4" s="14">
        <v>272</v>
      </c>
      <c r="D4" s="15">
        <f t="shared" si="0"/>
        <v>76.836158192090394</v>
      </c>
      <c r="E4" s="10"/>
      <c r="F4" s="16" t="s">
        <v>6</v>
      </c>
      <c r="G4" s="16" t="s">
        <v>9</v>
      </c>
      <c r="H4" s="16"/>
      <c r="I4" s="16" t="s">
        <v>5</v>
      </c>
      <c r="J4" s="16" t="s">
        <v>8</v>
      </c>
      <c r="K4" s="10"/>
    </row>
    <row r="5" spans="1:11" x14ac:dyDescent="0.2">
      <c r="A5" s="10" t="s">
        <v>3</v>
      </c>
      <c r="B5" s="14">
        <v>429</v>
      </c>
      <c r="C5" s="14">
        <v>354</v>
      </c>
      <c r="D5" s="15">
        <f t="shared" si="0"/>
        <v>82.51748251748252</v>
      </c>
      <c r="E5" s="10"/>
      <c r="F5" s="16" t="s">
        <v>6</v>
      </c>
      <c r="G5" s="16" t="s">
        <v>10</v>
      </c>
      <c r="H5" s="16"/>
      <c r="I5" s="16" t="s">
        <v>5</v>
      </c>
      <c r="J5" s="16" t="s">
        <v>7</v>
      </c>
      <c r="K5" s="10"/>
    </row>
    <row r="6" spans="1:11" x14ac:dyDescent="0.2">
      <c r="A6" s="10" t="s">
        <v>650</v>
      </c>
      <c r="B6" s="14">
        <v>421</v>
      </c>
      <c r="C6" s="14">
        <v>313</v>
      </c>
      <c r="D6" s="15">
        <f t="shared" si="0"/>
        <v>74.346793349168649</v>
      </c>
      <c r="E6" s="10"/>
      <c r="F6" s="16" t="s">
        <v>6</v>
      </c>
      <c r="G6" s="16" t="s">
        <v>651</v>
      </c>
      <c r="H6" s="16"/>
      <c r="I6" s="16" t="s">
        <v>5</v>
      </c>
      <c r="J6" s="16">
        <v>26</v>
      </c>
      <c r="K6" s="10"/>
    </row>
    <row r="7" spans="1:11" x14ac:dyDescent="0.2">
      <c r="A7" s="10"/>
      <c r="B7" s="10"/>
      <c r="C7" s="14"/>
      <c r="D7" s="15"/>
      <c r="E7" s="10"/>
      <c r="F7" s="10"/>
      <c r="G7" s="10"/>
      <c r="H7" s="10"/>
      <c r="I7" s="10"/>
      <c r="J7" s="10"/>
      <c r="K7" s="10"/>
    </row>
    <row r="8" spans="1:11" x14ac:dyDescent="0.2">
      <c r="A8" s="10" t="s">
        <v>4</v>
      </c>
      <c r="B8" s="14"/>
      <c r="C8" s="14"/>
      <c r="D8" s="10"/>
      <c r="E8" s="10"/>
      <c r="F8" s="10"/>
      <c r="G8" s="10"/>
      <c r="H8" s="10"/>
      <c r="I8" s="10"/>
      <c r="J8" s="10"/>
      <c r="K8" s="10"/>
    </row>
    <row r="10" spans="1:11" x14ac:dyDescent="0.2">
      <c r="A10" t="s">
        <v>11</v>
      </c>
    </row>
  </sheetData>
  <pageMargins left="0.7" right="0.7" top="0.75" bottom="0.75" header="0.3" footer="0.3"/>
  <ignoredErrors>
    <ignoredError sqref="G4 J4" twoDigitTextYea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64EB3-2E56-7C46-8715-5F0151C22F68}">
  <dimension ref="A1:P282"/>
  <sheetViews>
    <sheetView topLeftCell="G1" zoomScale="93" zoomScaleNormal="93" workbookViewId="0">
      <selection activeCell="U32" sqref="U32"/>
    </sheetView>
  </sheetViews>
  <sheetFormatPr baseColWidth="10" defaultRowHeight="16" x14ac:dyDescent="0.2"/>
  <cols>
    <col min="1" max="1" width="16.6640625" customWidth="1"/>
    <col min="2" max="2" width="10.83203125" style="5" customWidth="1"/>
    <col min="3" max="4" width="15.83203125" style="6" customWidth="1"/>
    <col min="5" max="6" width="15.83203125" style="1" customWidth="1"/>
    <col min="7" max="7" width="16.6640625" customWidth="1"/>
    <col min="8" max="8" width="10.83203125" style="5" customWidth="1"/>
    <col min="9" max="12" width="15.83203125" style="1" customWidth="1"/>
    <col min="14" max="14" width="16.6640625" customWidth="1"/>
    <col min="15" max="16" width="10.83203125" style="5"/>
  </cols>
  <sheetData>
    <row r="1" spans="1:16" s="3" customFormat="1" ht="46" customHeight="1" x14ac:dyDescent="0.2">
      <c r="A1" s="3" t="s">
        <v>757</v>
      </c>
      <c r="B1" s="8" t="s">
        <v>755</v>
      </c>
      <c r="C1" s="9" t="s">
        <v>758</v>
      </c>
      <c r="D1" s="9" t="s">
        <v>762</v>
      </c>
      <c r="E1" s="3" t="s">
        <v>754</v>
      </c>
      <c r="F1" s="3" t="s">
        <v>753</v>
      </c>
      <c r="H1" s="8" t="s">
        <v>756</v>
      </c>
      <c r="I1" s="3" t="s">
        <v>760</v>
      </c>
      <c r="J1" s="9" t="s">
        <v>763</v>
      </c>
      <c r="K1" s="3" t="s">
        <v>754</v>
      </c>
      <c r="L1" s="3" t="s">
        <v>753</v>
      </c>
      <c r="N1" s="3" t="s">
        <v>757</v>
      </c>
      <c r="O1" s="8" t="s">
        <v>755</v>
      </c>
      <c r="P1" s="8" t="s">
        <v>756</v>
      </c>
    </row>
    <row r="2" spans="1:16" x14ac:dyDescent="0.2">
      <c r="A2" t="s">
        <v>12</v>
      </c>
      <c r="B2" s="5">
        <v>0.59155341841870501</v>
      </c>
      <c r="C2" s="6">
        <v>0.16800000000000001</v>
      </c>
      <c r="D2" s="6">
        <v>3.5999999999999997E-2</v>
      </c>
      <c r="E2" s="7">
        <v>1.00391905178706E-17</v>
      </c>
      <c r="F2" s="7">
        <v>2.2577135555639301E-13</v>
      </c>
      <c r="H2" s="5">
        <v>0.53639907091908501</v>
      </c>
      <c r="I2" s="1">
        <v>0.35699999999999998</v>
      </c>
      <c r="J2" s="1">
        <v>0.13700000000000001</v>
      </c>
      <c r="K2" s="7">
        <v>1.44215517061442E-16</v>
      </c>
      <c r="L2" s="7">
        <v>3.9242484347588897E-12</v>
      </c>
      <c r="N2" t="s">
        <v>12</v>
      </c>
      <c r="O2" s="5">
        <v>0.59155341841870501</v>
      </c>
      <c r="P2" s="5">
        <v>0.53639907091908501</v>
      </c>
    </row>
    <row r="3" spans="1:16" x14ac:dyDescent="0.2">
      <c r="A3" t="s">
        <v>13</v>
      </c>
      <c r="B3" s="5">
        <v>0.62086185368466096</v>
      </c>
      <c r="C3" s="6">
        <v>0.315</v>
      </c>
      <c r="D3" s="6">
        <v>9.9000000000000005E-2</v>
      </c>
      <c r="E3" s="7">
        <v>1.28918362118321E-26</v>
      </c>
      <c r="F3" s="7">
        <v>2.8992450456789198E-22</v>
      </c>
      <c r="H3" s="5">
        <v>0.56972676113446696</v>
      </c>
      <c r="I3" s="1">
        <v>0.495</v>
      </c>
      <c r="J3" s="1">
        <v>0.26600000000000001</v>
      </c>
      <c r="K3" s="7">
        <v>5.9443318560563095E-17</v>
      </c>
      <c r="L3" s="7">
        <v>1.61751214135148E-12</v>
      </c>
      <c r="N3" t="s">
        <v>13</v>
      </c>
      <c r="O3" s="5">
        <v>0.62086185368466096</v>
      </c>
      <c r="P3" s="5">
        <v>0.56972676113446696</v>
      </c>
    </row>
    <row r="4" spans="1:16" x14ac:dyDescent="0.2">
      <c r="A4" t="s">
        <v>14</v>
      </c>
      <c r="B4" s="5">
        <v>-1.3092509549429701</v>
      </c>
      <c r="C4" s="6">
        <v>0.01</v>
      </c>
      <c r="D4" s="6">
        <v>0.11700000000000001</v>
      </c>
      <c r="E4" s="7">
        <v>5.3066728695205696E-62</v>
      </c>
      <c r="F4" s="7">
        <v>1.19341766162648E-57</v>
      </c>
      <c r="H4" s="5">
        <v>-2.2023964072583402</v>
      </c>
      <c r="I4" s="1">
        <v>2.9000000000000001E-2</v>
      </c>
      <c r="J4" s="1">
        <v>0.35799999999999998</v>
      </c>
      <c r="K4" s="7">
        <v>3.6120842961199098E-221</v>
      </c>
      <c r="L4" s="7">
        <v>9.8288425781718905E-217</v>
      </c>
      <c r="N4" t="s">
        <v>14</v>
      </c>
      <c r="O4" s="5">
        <v>-1.3092509549429701</v>
      </c>
      <c r="P4" s="5">
        <v>-2.2023964072583402</v>
      </c>
    </row>
    <row r="5" spans="1:16" x14ac:dyDescent="0.2">
      <c r="A5" t="s">
        <v>15</v>
      </c>
      <c r="B5" s="5">
        <v>-0.62903222607998599</v>
      </c>
      <c r="C5" s="6">
        <v>0.11700000000000001</v>
      </c>
      <c r="D5" s="6">
        <v>0.152</v>
      </c>
      <c r="E5" s="1">
        <v>7.8888473913945505E-4</v>
      </c>
      <c r="F5" s="1">
        <v>1</v>
      </c>
      <c r="H5" s="5">
        <v>-1.0922057749245999</v>
      </c>
      <c r="I5" s="1">
        <v>3.2000000000000001E-2</v>
      </c>
      <c r="J5" s="1">
        <v>0.16700000000000001</v>
      </c>
      <c r="K5" s="7">
        <v>1.5547604244901901E-44</v>
      </c>
      <c r="L5" s="7">
        <v>4.2306585910802601E-40</v>
      </c>
      <c r="N5" t="s">
        <v>15</v>
      </c>
      <c r="O5" s="5">
        <v>-0.62903222607998599</v>
      </c>
      <c r="P5" s="5">
        <v>-1.0922057749245999</v>
      </c>
    </row>
    <row r="6" spans="1:16" x14ac:dyDescent="0.2">
      <c r="A6" t="s">
        <v>16</v>
      </c>
      <c r="B6" s="5">
        <v>-1.5700288124188999</v>
      </c>
      <c r="C6" s="6">
        <v>4.0000000000000001E-3</v>
      </c>
      <c r="D6" s="6">
        <v>0.16500000000000001</v>
      </c>
      <c r="E6" s="7">
        <v>5.7506266078451599E-130</v>
      </c>
      <c r="F6" s="7">
        <v>1.2932584178383E-125</v>
      </c>
      <c r="H6" s="5">
        <v>-1.85607569557715</v>
      </c>
      <c r="I6" s="1">
        <v>8.9999999999999993E-3</v>
      </c>
      <c r="J6" s="1">
        <v>0.26100000000000001</v>
      </c>
      <c r="K6" s="7">
        <v>1.7634321367384699E-260</v>
      </c>
      <c r="L6" s="7">
        <v>4.7984751872790497E-256</v>
      </c>
      <c r="N6" t="s">
        <v>16</v>
      </c>
      <c r="O6" s="5">
        <v>-1.5700288124188999</v>
      </c>
      <c r="P6" s="5">
        <v>-1.85607569557715</v>
      </c>
    </row>
    <row r="7" spans="1:16" x14ac:dyDescent="0.2">
      <c r="A7" t="s">
        <v>17</v>
      </c>
      <c r="B7" s="5">
        <v>0.62713694825474198</v>
      </c>
      <c r="C7" s="6">
        <v>0.14599999999999999</v>
      </c>
      <c r="D7" s="6">
        <v>2.4E-2</v>
      </c>
      <c r="E7" s="7">
        <v>1.34105928795138E-17</v>
      </c>
      <c r="F7" s="7">
        <v>3.01590823267386E-13</v>
      </c>
      <c r="H7" s="5">
        <v>1.1306488850506</v>
      </c>
      <c r="I7" s="1">
        <v>0.317</v>
      </c>
      <c r="J7" s="1">
        <v>6.5000000000000002E-2</v>
      </c>
      <c r="K7" s="7">
        <v>4.7770276394997502E-26</v>
      </c>
      <c r="L7" s="7">
        <v>1.2998769909842801E-21</v>
      </c>
      <c r="N7" t="s">
        <v>17</v>
      </c>
      <c r="O7" s="5">
        <v>0.62713694825474198</v>
      </c>
      <c r="P7" s="5">
        <v>1.1306488850506</v>
      </c>
    </row>
    <row r="8" spans="1:16" x14ac:dyDescent="0.2">
      <c r="A8" t="s">
        <v>18</v>
      </c>
      <c r="B8" s="5">
        <v>0.64707516772637097</v>
      </c>
      <c r="C8" s="6">
        <v>0.126</v>
      </c>
      <c r="D8" s="6">
        <v>2.1000000000000001E-2</v>
      </c>
      <c r="E8" s="7">
        <v>2.9142129930544899E-15</v>
      </c>
      <c r="F8" s="7">
        <v>6.5537736000802403E-11</v>
      </c>
      <c r="H8" s="5">
        <v>0.28420687584337401</v>
      </c>
      <c r="I8" s="1">
        <v>0.19800000000000001</v>
      </c>
      <c r="J8" s="1">
        <v>0.09</v>
      </c>
      <c r="K8" s="7">
        <v>4.1261857488954697E-7</v>
      </c>
      <c r="L8" s="1">
        <v>1.1227764041319499E-2</v>
      </c>
      <c r="N8" t="s">
        <v>18</v>
      </c>
      <c r="O8" s="5">
        <v>0.64707516772637097</v>
      </c>
      <c r="P8" s="5">
        <v>0.28420687584337401</v>
      </c>
    </row>
    <row r="9" spans="1:16" x14ac:dyDescent="0.2">
      <c r="A9" t="s">
        <v>19</v>
      </c>
      <c r="B9" s="5">
        <v>-0.451191911148702</v>
      </c>
      <c r="C9" s="6">
        <v>0.17499999999999999</v>
      </c>
      <c r="D9" s="6">
        <v>0.153</v>
      </c>
      <c r="E9" s="1">
        <v>0.84152063430245105</v>
      </c>
      <c r="F9" s="1">
        <v>1</v>
      </c>
      <c r="H9" s="5">
        <v>-0.45559654497045399</v>
      </c>
      <c r="I9" s="1">
        <v>0.377</v>
      </c>
      <c r="J9" s="1">
        <v>0.376</v>
      </c>
      <c r="K9" s="1">
        <v>1.6583363843911701E-2</v>
      </c>
      <c r="L9" s="1">
        <v>1</v>
      </c>
      <c r="N9" t="s">
        <v>19</v>
      </c>
      <c r="O9" s="5">
        <v>-0.451191911148702</v>
      </c>
      <c r="P9" s="5">
        <v>-0.45559654497045399</v>
      </c>
    </row>
    <row r="10" spans="1:16" x14ac:dyDescent="0.2">
      <c r="A10" t="s">
        <v>20</v>
      </c>
      <c r="B10" s="5">
        <v>0.54709894289212602</v>
      </c>
      <c r="C10" s="6">
        <v>0.188</v>
      </c>
      <c r="D10" s="6">
        <v>4.2000000000000003E-2</v>
      </c>
      <c r="E10" s="7">
        <v>3.3103631899313901E-19</v>
      </c>
      <c r="F10" s="7">
        <v>7.4446757778367005E-15</v>
      </c>
      <c r="H10" s="5">
        <v>0.65479928049378999</v>
      </c>
      <c r="I10" s="1">
        <v>0.23899999999999999</v>
      </c>
      <c r="J10" s="1">
        <v>7.1999999999999995E-2</v>
      </c>
      <c r="K10" s="7">
        <v>5.9073509523824101E-14</v>
      </c>
      <c r="L10" s="7">
        <v>1.60744926765278E-9</v>
      </c>
      <c r="N10" t="s">
        <v>20</v>
      </c>
      <c r="O10" s="5">
        <v>0.54709894289212602</v>
      </c>
      <c r="P10" s="5">
        <v>0.65479928049378999</v>
      </c>
    </row>
    <row r="11" spans="1:16" x14ac:dyDescent="0.2">
      <c r="A11" t="s">
        <v>21</v>
      </c>
      <c r="B11" s="5">
        <v>0.62810298769151496</v>
      </c>
      <c r="C11" s="6">
        <v>0.16400000000000001</v>
      </c>
      <c r="D11" s="6">
        <v>0.03</v>
      </c>
      <c r="E11" s="7">
        <v>8.9715208063948109E-19</v>
      </c>
      <c r="F11" s="7">
        <v>2.01760531415013E-14</v>
      </c>
      <c r="H11" s="5">
        <v>0.86514231557450105</v>
      </c>
      <c r="I11" s="1">
        <v>0.187</v>
      </c>
      <c r="J11" s="1">
        <v>0.04</v>
      </c>
      <c r="K11" s="7">
        <v>5.6873100350537196E-14</v>
      </c>
      <c r="L11" s="7">
        <v>1.5475739336384699E-9</v>
      </c>
      <c r="N11" t="s">
        <v>21</v>
      </c>
      <c r="O11" s="5">
        <v>0.62810298769151496</v>
      </c>
      <c r="P11" s="5">
        <v>0.86514231557450105</v>
      </c>
    </row>
    <row r="12" spans="1:16" x14ac:dyDescent="0.2">
      <c r="A12" t="s">
        <v>22</v>
      </c>
      <c r="B12" s="5">
        <v>-0.83168325775073504</v>
      </c>
      <c r="C12" s="6">
        <v>6.5000000000000002E-2</v>
      </c>
      <c r="D12" s="6">
        <v>0.123</v>
      </c>
      <c r="E12" s="7">
        <v>8.8321993122441805E-9</v>
      </c>
      <c r="F12" s="1">
        <v>1.98627330333059E-4</v>
      </c>
      <c r="H12" s="5">
        <v>-0.72209148198024098</v>
      </c>
      <c r="I12" s="1">
        <v>0.112</v>
      </c>
      <c r="J12" s="1">
        <v>0.192</v>
      </c>
      <c r="K12" s="7">
        <v>6.5909079114182999E-8</v>
      </c>
      <c r="L12" s="1">
        <v>1.7934519517760299E-3</v>
      </c>
      <c r="N12" t="s">
        <v>22</v>
      </c>
      <c r="O12" s="5">
        <v>-0.83168325775073504</v>
      </c>
      <c r="P12" s="5">
        <v>-0.72209148198024098</v>
      </c>
    </row>
    <row r="13" spans="1:16" x14ac:dyDescent="0.2">
      <c r="A13" t="s">
        <v>23</v>
      </c>
      <c r="B13" s="5">
        <v>0.97878796075076102</v>
      </c>
      <c r="C13" s="6">
        <v>0.188</v>
      </c>
      <c r="D13" s="6">
        <v>1.2E-2</v>
      </c>
      <c r="E13" s="7">
        <v>2.5834437755086101E-29</v>
      </c>
      <c r="F13" s="7">
        <v>5.8099067067413196E-25</v>
      </c>
      <c r="H13" s="5">
        <v>0.46826342139448401</v>
      </c>
      <c r="I13" s="1">
        <v>0.12</v>
      </c>
      <c r="J13" s="1">
        <v>2.5000000000000001E-2</v>
      </c>
      <c r="K13" s="7">
        <v>1.1057205525441201E-8</v>
      </c>
      <c r="L13" s="1">
        <v>3.0087761955277899E-4</v>
      </c>
      <c r="N13" t="s">
        <v>23</v>
      </c>
      <c r="O13" s="5">
        <v>0.97878796075076102</v>
      </c>
      <c r="P13" s="5">
        <v>0.46826342139448401</v>
      </c>
    </row>
    <row r="14" spans="1:16" x14ac:dyDescent="0.2">
      <c r="A14" t="s">
        <v>24</v>
      </c>
      <c r="B14" s="5">
        <v>0.70722467548994605</v>
      </c>
      <c r="C14" s="6">
        <v>0.105</v>
      </c>
      <c r="D14" s="6">
        <v>1.0999999999999999E-2</v>
      </c>
      <c r="E14" s="7">
        <v>7.2891812489333895E-15</v>
      </c>
      <c r="F14" s="7">
        <v>1.63926397107263E-10</v>
      </c>
      <c r="H14" s="5">
        <v>1.1735564402893901</v>
      </c>
      <c r="I14" s="1">
        <v>0.27400000000000002</v>
      </c>
      <c r="J14" s="1">
        <v>0.03</v>
      </c>
      <c r="K14" s="7">
        <v>1.0922104663841999E-26</v>
      </c>
      <c r="L14" s="7">
        <v>2.97201390007804E-22</v>
      </c>
      <c r="N14" t="s">
        <v>24</v>
      </c>
      <c r="O14" s="5">
        <v>0.70722467548994605</v>
      </c>
      <c r="P14" s="5">
        <v>1.1735564402893901</v>
      </c>
    </row>
    <row r="15" spans="1:16" x14ac:dyDescent="0.2">
      <c r="A15" t="s">
        <v>25</v>
      </c>
      <c r="B15" s="5">
        <v>-1.9324837240255199</v>
      </c>
      <c r="C15" s="6">
        <v>3.1E-2</v>
      </c>
      <c r="D15" s="6">
        <v>0.29699999999999999</v>
      </c>
      <c r="E15" s="7">
        <v>2.3073601712661498E-151</v>
      </c>
      <c r="F15" s="7">
        <v>5.1890222891604504E-147</v>
      </c>
      <c r="H15" s="5">
        <v>-2.0603924727056802</v>
      </c>
      <c r="I15" s="1">
        <v>3.6999999999999998E-2</v>
      </c>
      <c r="J15" s="1">
        <v>0.34799999999999998</v>
      </c>
      <c r="K15" s="7">
        <v>3.5331973832373699E-173</v>
      </c>
      <c r="L15" s="7">
        <v>9.6141833995272199E-169</v>
      </c>
      <c r="N15" t="s">
        <v>25</v>
      </c>
      <c r="O15" s="5">
        <v>-1.9324837240255199</v>
      </c>
      <c r="P15" s="5">
        <v>-2.0603924727056802</v>
      </c>
    </row>
    <row r="16" spans="1:16" x14ac:dyDescent="0.2">
      <c r="A16" t="s">
        <v>26</v>
      </c>
      <c r="B16" s="5">
        <v>-1.7388304374386001</v>
      </c>
      <c r="C16" s="6">
        <v>8.4000000000000005E-2</v>
      </c>
      <c r="D16" s="6">
        <v>0.35099999999999998</v>
      </c>
      <c r="E16" s="7">
        <v>1.95544168380191E-100</v>
      </c>
      <c r="F16" s="7">
        <v>4.3975928027021197E-96</v>
      </c>
      <c r="H16" s="5">
        <v>-1.61973721574063</v>
      </c>
      <c r="I16" s="1">
        <v>9.1999999999999998E-2</v>
      </c>
      <c r="J16" s="1">
        <v>0.371</v>
      </c>
      <c r="K16" s="7">
        <v>7.7325916177449498E-80</v>
      </c>
      <c r="L16" s="7">
        <v>2.10411550510458E-75</v>
      </c>
      <c r="N16" t="s">
        <v>26</v>
      </c>
      <c r="O16" s="5">
        <v>-1.7388304374386001</v>
      </c>
      <c r="P16" s="5">
        <v>-1.61973721574063</v>
      </c>
    </row>
    <row r="17" spans="1:16" x14ac:dyDescent="0.2">
      <c r="A17" t="s">
        <v>26</v>
      </c>
      <c r="B17" s="5">
        <v>-1.7388304374386001</v>
      </c>
      <c r="C17" s="6">
        <v>8.4000000000000005E-2</v>
      </c>
      <c r="D17" s="6">
        <v>0.35099999999999998</v>
      </c>
      <c r="E17" s="7">
        <v>1.95544168380191E-100</v>
      </c>
      <c r="F17" s="7">
        <v>4.3975928027021197E-96</v>
      </c>
      <c r="H17" s="5">
        <v>-1.61973721574063</v>
      </c>
      <c r="I17" s="1">
        <v>9.1999999999999998E-2</v>
      </c>
      <c r="J17" s="1">
        <v>0.371</v>
      </c>
      <c r="K17" s="7">
        <v>7.7325916177449498E-80</v>
      </c>
      <c r="L17" s="7">
        <v>2.10411550510458E-75</v>
      </c>
      <c r="N17" t="s">
        <v>26</v>
      </c>
      <c r="O17" s="5">
        <v>-1.7388304374386001</v>
      </c>
      <c r="P17" s="5">
        <v>-1.61973721574063</v>
      </c>
    </row>
    <row r="18" spans="1:16" x14ac:dyDescent="0.2">
      <c r="A18" t="s">
        <v>27</v>
      </c>
      <c r="B18" s="5">
        <v>0.68693106839583296</v>
      </c>
      <c r="C18" s="6">
        <v>0.17399999999999999</v>
      </c>
      <c r="D18" s="6">
        <v>3.3000000000000002E-2</v>
      </c>
      <c r="E18" s="7">
        <v>7.2869804319935701E-20</v>
      </c>
      <c r="F18" s="7">
        <v>1.6387690293510299E-15</v>
      </c>
      <c r="H18" s="5">
        <v>1.10717236360967</v>
      </c>
      <c r="I18" s="1">
        <v>0.48299999999999998</v>
      </c>
      <c r="J18" s="1">
        <v>0.107</v>
      </c>
      <c r="K18" s="7">
        <v>3.8464527936481002E-42</v>
      </c>
      <c r="L18" s="7">
        <v>1.0466582696795799E-37</v>
      </c>
      <c r="N18" t="s">
        <v>27</v>
      </c>
      <c r="O18" s="5">
        <v>0.68693106839583296</v>
      </c>
      <c r="P18" s="5">
        <v>1.10717236360967</v>
      </c>
    </row>
    <row r="19" spans="1:16" x14ac:dyDescent="0.2">
      <c r="A19" t="s">
        <v>28</v>
      </c>
      <c r="B19" s="5">
        <v>0.26417200755924602</v>
      </c>
      <c r="C19" s="6">
        <v>0.109</v>
      </c>
      <c r="D19" s="6">
        <v>0.03</v>
      </c>
      <c r="E19" s="7">
        <v>1.0866259225778E-9</v>
      </c>
      <c r="F19" s="7">
        <v>2.44371303728522E-5</v>
      </c>
      <c r="H19" s="5">
        <v>0.66285820806348905</v>
      </c>
      <c r="I19" s="1">
        <v>0.60899999999999999</v>
      </c>
      <c r="J19" s="1">
        <v>0.311</v>
      </c>
      <c r="K19" s="7">
        <v>1.7793225489060201E-26</v>
      </c>
      <c r="L19" s="7">
        <v>4.8417145878281599E-22</v>
      </c>
      <c r="N19" t="s">
        <v>28</v>
      </c>
      <c r="O19" s="5">
        <v>0.26417200755924602</v>
      </c>
      <c r="P19" s="5">
        <v>0.66285820806348905</v>
      </c>
    </row>
    <row r="20" spans="1:16" x14ac:dyDescent="0.2">
      <c r="A20" t="s">
        <v>29</v>
      </c>
      <c r="B20" s="5">
        <v>0.63615073544716405</v>
      </c>
      <c r="C20" s="6">
        <v>0.16600000000000001</v>
      </c>
      <c r="D20" s="6">
        <v>2.9000000000000001E-2</v>
      </c>
      <c r="E20" s="7">
        <v>1.5421948310880801E-19</v>
      </c>
      <c r="F20" s="7">
        <v>3.4682419556339899E-15</v>
      </c>
      <c r="H20" s="5">
        <v>1.09061445881074</v>
      </c>
      <c r="I20" s="1">
        <v>0.53200000000000003</v>
      </c>
      <c r="J20" s="1">
        <v>0.157</v>
      </c>
      <c r="K20" s="7">
        <v>2.9034376091518301E-42</v>
      </c>
      <c r="L20" s="7">
        <v>7.9005440782630405E-38</v>
      </c>
      <c r="N20" t="s">
        <v>29</v>
      </c>
      <c r="O20" s="5">
        <v>0.63615073544716405</v>
      </c>
      <c r="P20" s="5">
        <v>1.09061445881074</v>
      </c>
    </row>
    <row r="21" spans="1:16" x14ac:dyDescent="0.2">
      <c r="A21" t="s">
        <v>30</v>
      </c>
      <c r="B21" s="5">
        <v>-0.99291152858089904</v>
      </c>
      <c r="C21" s="6">
        <v>3.1E-2</v>
      </c>
      <c r="D21" s="6">
        <v>0.111</v>
      </c>
      <c r="E21" s="7">
        <v>3.9098077033195399E-23</v>
      </c>
      <c r="F21" s="7">
        <v>8.7927665439953097E-19</v>
      </c>
      <c r="H21" s="5">
        <v>-1.2610567831452</v>
      </c>
      <c r="I21" s="1">
        <v>2.5999999999999999E-2</v>
      </c>
      <c r="J21" s="1">
        <v>0.184</v>
      </c>
      <c r="K21" s="7">
        <v>5.0156956214311603E-68</v>
      </c>
      <c r="L21" s="7">
        <v>1.3648209355476301E-63</v>
      </c>
      <c r="N21" t="s">
        <v>30</v>
      </c>
      <c r="O21" s="5">
        <v>-0.99291152858089904</v>
      </c>
      <c r="P21" s="5">
        <v>-1.2610567831452</v>
      </c>
    </row>
    <row r="22" spans="1:16" x14ac:dyDescent="0.2">
      <c r="A22" t="s">
        <v>31</v>
      </c>
      <c r="B22" s="5">
        <v>0.580596350406277</v>
      </c>
      <c r="C22" s="6">
        <v>0.13</v>
      </c>
      <c r="D22" s="6">
        <v>2.5999999999999999E-2</v>
      </c>
      <c r="E22" s="7">
        <v>1.59266230267533E-14</v>
      </c>
      <c r="F22" s="7">
        <v>3.5817382524865498E-10</v>
      </c>
      <c r="H22" s="5">
        <v>1.4962106994080699</v>
      </c>
      <c r="I22" s="1">
        <v>0.65500000000000003</v>
      </c>
      <c r="J22" s="1">
        <v>0.16200000000000001</v>
      </c>
      <c r="K22" s="7">
        <v>6.3621296715003601E-74</v>
      </c>
      <c r="L22" s="7">
        <v>1.73119910491196E-69</v>
      </c>
      <c r="N22" t="s">
        <v>31</v>
      </c>
      <c r="O22" s="5">
        <v>0.580596350406277</v>
      </c>
      <c r="P22" s="5">
        <v>1.4962106994080699</v>
      </c>
    </row>
    <row r="23" spans="1:16" x14ac:dyDescent="0.2">
      <c r="A23" t="s">
        <v>32</v>
      </c>
      <c r="B23" s="5">
        <v>1.68351229096465</v>
      </c>
      <c r="C23" s="6">
        <v>0.51700000000000002</v>
      </c>
      <c r="D23" s="6">
        <v>3.9E-2</v>
      </c>
      <c r="E23" s="7">
        <v>6.6186309719792099E-103</v>
      </c>
      <c r="F23" s="7">
        <v>1.4884639192884099E-98</v>
      </c>
      <c r="H23" s="5">
        <v>2.5195900641929301</v>
      </c>
      <c r="I23" s="1">
        <v>0.79200000000000004</v>
      </c>
      <c r="J23" s="1">
        <v>0.06</v>
      </c>
      <c r="K23" s="7">
        <v>6.5497389940575904E-146</v>
      </c>
      <c r="L23" s="7">
        <v>1.7822494776730099E-141</v>
      </c>
      <c r="N23" t="s">
        <v>32</v>
      </c>
      <c r="O23" s="5">
        <v>1.68351229096465</v>
      </c>
      <c r="P23" s="5">
        <v>2.5195900641929301</v>
      </c>
    </row>
    <row r="24" spans="1:16" x14ac:dyDescent="0.2">
      <c r="A24" t="s">
        <v>33</v>
      </c>
      <c r="B24" s="5">
        <v>-0.257950419857089</v>
      </c>
      <c r="C24" s="6">
        <v>0.105</v>
      </c>
      <c r="D24" s="6">
        <v>7.3999999999999996E-2</v>
      </c>
      <c r="E24" s="1">
        <v>5.0173374454622797E-2</v>
      </c>
      <c r="F24" s="1">
        <v>1</v>
      </c>
      <c r="H24" s="5">
        <v>-1.3354289114956599</v>
      </c>
      <c r="I24" s="1">
        <v>1.7000000000000001E-2</v>
      </c>
      <c r="J24" s="1">
        <v>0.17699999999999999</v>
      </c>
      <c r="K24" s="7">
        <v>3.9246361809200499E-89</v>
      </c>
      <c r="L24" s="7">
        <v>1.06793275119015E-84</v>
      </c>
      <c r="N24" t="s">
        <v>33</v>
      </c>
      <c r="O24" s="5">
        <v>-0.257950419857089</v>
      </c>
      <c r="P24" s="5">
        <v>-1.3354289114956599</v>
      </c>
    </row>
    <row r="25" spans="1:16" x14ac:dyDescent="0.2">
      <c r="A25" t="s">
        <v>32</v>
      </c>
      <c r="B25" s="5">
        <v>1.68351229096465</v>
      </c>
      <c r="C25" s="6">
        <v>0.51700000000000002</v>
      </c>
      <c r="D25" s="6">
        <v>3.9E-2</v>
      </c>
      <c r="E25" s="7">
        <v>6.6186309719792099E-103</v>
      </c>
      <c r="F25" s="7">
        <v>1.4884639192884099E-98</v>
      </c>
      <c r="H25" s="5">
        <v>2.5195900641929301</v>
      </c>
      <c r="I25" s="1">
        <v>0.79200000000000004</v>
      </c>
      <c r="J25" s="1">
        <v>0.06</v>
      </c>
      <c r="K25" s="7">
        <v>6.5497389940575904E-146</v>
      </c>
      <c r="L25" s="7">
        <v>1.7822494776730099E-141</v>
      </c>
      <c r="N25" t="s">
        <v>32</v>
      </c>
      <c r="O25" s="5">
        <v>1.68351229096465</v>
      </c>
      <c r="P25" s="5">
        <v>2.5195900641929301</v>
      </c>
    </row>
    <row r="26" spans="1:16" x14ac:dyDescent="0.2">
      <c r="A26" t="s">
        <v>34</v>
      </c>
      <c r="B26" s="5">
        <v>0.63179689055814503</v>
      </c>
      <c r="C26" s="6">
        <v>0.13</v>
      </c>
      <c r="D26" s="6">
        <v>0.02</v>
      </c>
      <c r="E26" s="7">
        <v>3.1027398192855698E-16</v>
      </c>
      <c r="F26" s="7">
        <v>6.97775157959132E-12</v>
      </c>
      <c r="H26" s="5">
        <v>1.06724569361237</v>
      </c>
      <c r="I26" s="1">
        <v>0.65200000000000002</v>
      </c>
      <c r="J26" s="1">
        <v>0.23899999999999999</v>
      </c>
      <c r="K26" s="7">
        <v>9.6300473337889794E-53</v>
      </c>
      <c r="L26" s="7">
        <v>2.62043217999732E-48</v>
      </c>
      <c r="N26" t="s">
        <v>34</v>
      </c>
      <c r="O26" s="5">
        <v>0.63179689055814503</v>
      </c>
      <c r="P26" s="5">
        <v>1.06724569361237</v>
      </c>
    </row>
    <row r="27" spans="1:16" x14ac:dyDescent="0.2">
      <c r="A27" t="s">
        <v>35</v>
      </c>
      <c r="B27" s="5">
        <v>-0.37489895880733098</v>
      </c>
      <c r="C27" s="6">
        <v>0.13100000000000001</v>
      </c>
      <c r="D27" s="6">
        <v>0.11799999999999999</v>
      </c>
      <c r="E27" s="1">
        <v>0.79434124399403105</v>
      </c>
      <c r="F27" s="1">
        <v>1</v>
      </c>
      <c r="H27" s="5">
        <v>-0.364064683551515</v>
      </c>
      <c r="I27" s="1">
        <v>0.28799999999999998</v>
      </c>
      <c r="J27" s="1">
        <v>0.254</v>
      </c>
      <c r="K27" s="1">
        <v>0.96258077986367696</v>
      </c>
      <c r="L27" s="1">
        <v>1</v>
      </c>
      <c r="N27" t="s">
        <v>35</v>
      </c>
      <c r="O27" s="5">
        <v>-0.37489895880733098</v>
      </c>
      <c r="P27" s="5">
        <v>-0.364064683551515</v>
      </c>
    </row>
    <row r="28" spans="1:16" x14ac:dyDescent="0.2">
      <c r="A28" t="s">
        <v>36</v>
      </c>
      <c r="B28" s="5">
        <v>0.50884378638125005</v>
      </c>
      <c r="C28" s="6">
        <v>0.219</v>
      </c>
      <c r="D28" s="6">
        <v>6.2E-2</v>
      </c>
      <c r="E28" s="7">
        <v>4.7002745705222096E-19</v>
      </c>
      <c r="F28" s="7">
        <v>1.05704474816474E-14</v>
      </c>
      <c r="H28" s="5">
        <v>0.59343102551987603</v>
      </c>
      <c r="I28" s="1">
        <v>0.33300000000000002</v>
      </c>
      <c r="J28" s="1">
        <v>0.124</v>
      </c>
      <c r="K28" s="7">
        <v>1.34609483874799E-16</v>
      </c>
      <c r="L28" s="7">
        <v>3.6628586657171401E-12</v>
      </c>
      <c r="N28" t="s">
        <v>36</v>
      </c>
      <c r="O28" s="5">
        <v>0.50884378638125005</v>
      </c>
      <c r="P28" s="5">
        <v>0.59343102551987603</v>
      </c>
    </row>
    <row r="29" spans="1:16" x14ac:dyDescent="0.2">
      <c r="A29" t="s">
        <v>37</v>
      </c>
      <c r="B29" s="5">
        <v>0.80970112144709705</v>
      </c>
      <c r="C29" s="6">
        <v>0.22900000000000001</v>
      </c>
      <c r="D29" s="6">
        <v>3.5000000000000003E-2</v>
      </c>
      <c r="E29" s="7">
        <v>7.52369327979971E-29</v>
      </c>
      <c r="F29" s="7">
        <v>1.6920033816941601E-24</v>
      </c>
      <c r="H29" s="5">
        <v>1.01138885988035</v>
      </c>
      <c r="I29" s="1">
        <v>0.36499999999999999</v>
      </c>
      <c r="J29" s="1">
        <v>7.4999999999999997E-2</v>
      </c>
      <c r="K29" s="7">
        <v>2.1357088983489801E-29</v>
      </c>
      <c r="L29" s="7">
        <v>5.8114774832973998E-25</v>
      </c>
      <c r="N29" t="s">
        <v>37</v>
      </c>
      <c r="O29" s="5">
        <v>0.80970112144709705</v>
      </c>
      <c r="P29" s="5">
        <v>1.01138885988035</v>
      </c>
    </row>
    <row r="30" spans="1:16" x14ac:dyDescent="0.2">
      <c r="A30" t="s">
        <v>38</v>
      </c>
      <c r="B30" s="5">
        <v>0.91729041427034397</v>
      </c>
      <c r="C30" s="6">
        <v>0.19700000000000001</v>
      </c>
      <c r="D30" s="6">
        <v>2.9000000000000001E-2</v>
      </c>
      <c r="E30" s="7">
        <v>9.7272570235881403E-26</v>
      </c>
      <c r="F30" s="7">
        <v>2.18756283203474E-21</v>
      </c>
      <c r="H30" s="5">
        <v>1.37762466826444</v>
      </c>
      <c r="I30" s="1">
        <v>0.64500000000000002</v>
      </c>
      <c r="J30" s="1">
        <v>0.16400000000000001</v>
      </c>
      <c r="K30" s="7">
        <v>2.6862531803945901E-69</v>
      </c>
      <c r="L30" s="7">
        <v>7.3095635291717098E-65</v>
      </c>
      <c r="N30" t="s">
        <v>38</v>
      </c>
      <c r="O30" s="5">
        <v>0.91729041427034397</v>
      </c>
      <c r="P30" s="5">
        <v>1.37762466826444</v>
      </c>
    </row>
    <row r="31" spans="1:16" x14ac:dyDescent="0.2">
      <c r="A31" t="s">
        <v>39</v>
      </c>
      <c r="B31" s="5">
        <v>0.25795240896400301</v>
      </c>
      <c r="C31" s="6">
        <v>0.10199999999999999</v>
      </c>
      <c r="D31" s="6">
        <v>2.9000000000000001E-2</v>
      </c>
      <c r="E31" s="7">
        <v>4.0616601659254902E-9</v>
      </c>
      <c r="F31" s="7">
        <v>9.1342675471498295E-5</v>
      </c>
      <c r="H31" s="5">
        <v>0.770163608860993</v>
      </c>
      <c r="I31" s="1">
        <v>0.25800000000000001</v>
      </c>
      <c r="J31" s="1">
        <v>5.1999999999999998E-2</v>
      </c>
      <c r="K31" s="7">
        <v>2.15027164569569E-19</v>
      </c>
      <c r="L31" s="7">
        <v>5.8511041751025298E-15</v>
      </c>
      <c r="N31" t="s">
        <v>39</v>
      </c>
      <c r="O31" s="5">
        <v>0.25795240896400301</v>
      </c>
      <c r="P31" s="5">
        <v>0.770163608860993</v>
      </c>
    </row>
    <row r="32" spans="1:16" x14ac:dyDescent="0.2">
      <c r="A32" t="s">
        <v>40</v>
      </c>
      <c r="B32" s="5">
        <v>-0.98422648803815105</v>
      </c>
      <c r="C32" s="6">
        <v>0.05</v>
      </c>
      <c r="D32" s="6">
        <v>0.13100000000000001</v>
      </c>
      <c r="E32" s="7">
        <v>1.9563485066493701E-17</v>
      </c>
      <c r="F32" s="7">
        <v>4.3996321566037602E-13</v>
      </c>
      <c r="H32" s="5">
        <v>-0.62342518613299402</v>
      </c>
      <c r="I32" s="1">
        <v>6.5000000000000002E-2</v>
      </c>
      <c r="J32" s="1">
        <v>0.13400000000000001</v>
      </c>
      <c r="K32" s="7">
        <v>1.44482115580027E-8</v>
      </c>
      <c r="L32" s="1">
        <v>3.9315028470481098E-4</v>
      </c>
      <c r="N32" t="s">
        <v>40</v>
      </c>
      <c r="O32" s="5">
        <v>-0.98422648803815105</v>
      </c>
      <c r="P32" s="5">
        <v>-0.62342518613299402</v>
      </c>
    </row>
    <row r="33" spans="1:16" x14ac:dyDescent="0.2">
      <c r="A33" t="s">
        <v>41</v>
      </c>
      <c r="B33" s="5">
        <v>0.66889245362735505</v>
      </c>
      <c r="C33" s="6">
        <v>0.184</v>
      </c>
      <c r="D33" s="6">
        <v>3.5999999999999997E-2</v>
      </c>
      <c r="E33" s="7">
        <v>1.55923141457533E-20</v>
      </c>
      <c r="F33" s="7">
        <v>3.50655552823847E-16</v>
      </c>
      <c r="H33" s="5">
        <v>0.72764402890702495</v>
      </c>
      <c r="I33" s="1">
        <v>0.65500000000000003</v>
      </c>
      <c r="J33" s="1">
        <v>0.32100000000000001</v>
      </c>
      <c r="K33" s="7">
        <v>1.6937112663258199E-32</v>
      </c>
      <c r="L33" s="7">
        <v>4.6087577267991897E-28</v>
      </c>
      <c r="N33" t="s">
        <v>41</v>
      </c>
      <c r="O33" s="5">
        <v>0.66889245362735505</v>
      </c>
      <c r="P33" s="5">
        <v>0.72764402890702495</v>
      </c>
    </row>
    <row r="34" spans="1:16" x14ac:dyDescent="0.2">
      <c r="A34" t="s">
        <v>42</v>
      </c>
      <c r="B34" s="5">
        <v>0.38161915661071499</v>
      </c>
      <c r="C34" s="6">
        <v>0.10100000000000001</v>
      </c>
      <c r="D34" s="6">
        <v>2.7E-2</v>
      </c>
      <c r="E34" s="7">
        <v>1.9411731931078402E-9</v>
      </c>
      <c r="F34" s="7">
        <v>4.3655043939802298E-5</v>
      </c>
      <c r="H34" s="5">
        <v>0.43191246270252598</v>
      </c>
      <c r="I34" s="1">
        <v>0.32600000000000001</v>
      </c>
      <c r="J34" s="1">
        <v>0.16200000000000001</v>
      </c>
      <c r="K34" s="7">
        <v>1.8305561677244901E-10</v>
      </c>
      <c r="L34" s="7">
        <v>4.9811263879951E-6</v>
      </c>
      <c r="N34" t="s">
        <v>42</v>
      </c>
      <c r="O34" s="5">
        <v>0.38161915661071499</v>
      </c>
      <c r="P34" s="5">
        <v>0.43191246270252598</v>
      </c>
    </row>
    <row r="35" spans="1:16" x14ac:dyDescent="0.2">
      <c r="A35" t="s">
        <v>43</v>
      </c>
      <c r="B35" s="5">
        <v>0.773506370369764</v>
      </c>
      <c r="C35" s="6">
        <v>0.191</v>
      </c>
      <c r="D35" s="6">
        <v>3.5000000000000003E-2</v>
      </c>
      <c r="E35" s="7">
        <v>1.72695104924165E-22</v>
      </c>
      <c r="F35" s="7">
        <v>3.8837402146395499E-18</v>
      </c>
      <c r="H35" s="5">
        <v>1.3937621298768801</v>
      </c>
      <c r="I35" s="1">
        <v>0.61799999999999999</v>
      </c>
      <c r="J35" s="1">
        <v>0.159</v>
      </c>
      <c r="K35" s="7">
        <v>3.15824633221288E-63</v>
      </c>
      <c r="L35" s="7">
        <v>8.5939040945844505E-59</v>
      </c>
      <c r="N35" t="s">
        <v>43</v>
      </c>
      <c r="O35" s="5">
        <v>0.773506370369764</v>
      </c>
      <c r="P35" s="5">
        <v>1.3937621298768801</v>
      </c>
    </row>
    <row r="36" spans="1:16" x14ac:dyDescent="0.2">
      <c r="A36" t="s">
        <v>44</v>
      </c>
      <c r="B36" s="5">
        <v>0.330322205368346</v>
      </c>
      <c r="C36" s="6">
        <v>0.106</v>
      </c>
      <c r="D36" s="6">
        <v>3.2000000000000001E-2</v>
      </c>
      <c r="E36" s="7">
        <v>4.0167669987640597E-9</v>
      </c>
      <c r="F36" s="7">
        <v>9.0333073035204895E-5</v>
      </c>
      <c r="H36" s="5">
        <v>0.75768122451380804</v>
      </c>
      <c r="I36" s="1">
        <v>0.128</v>
      </c>
      <c r="J36" s="1">
        <v>0.01</v>
      </c>
      <c r="K36" s="7">
        <v>2.5258521723222102E-12</v>
      </c>
      <c r="L36" s="7">
        <v>6.8730963461059601E-8</v>
      </c>
      <c r="N36" t="s">
        <v>44</v>
      </c>
      <c r="O36" s="5">
        <v>0.330322205368346</v>
      </c>
      <c r="P36" s="5">
        <v>0.75768122451380804</v>
      </c>
    </row>
    <row r="37" spans="1:16" x14ac:dyDescent="0.2">
      <c r="A37" t="s">
        <v>45</v>
      </c>
      <c r="B37" s="5">
        <v>0.42619346126920199</v>
      </c>
      <c r="C37" s="6">
        <v>0.222</v>
      </c>
      <c r="D37" s="6">
        <v>7.0999999999999994E-2</v>
      </c>
      <c r="E37" s="7">
        <v>2.7954199289472901E-17</v>
      </c>
      <c r="F37" s="7">
        <v>6.2866198782095598E-13</v>
      </c>
      <c r="H37" s="5">
        <v>0.54086029516964496</v>
      </c>
      <c r="I37" s="1">
        <v>0.375</v>
      </c>
      <c r="J37" s="1">
        <v>0.16200000000000001</v>
      </c>
      <c r="K37" s="7">
        <v>7.5366346268395099E-16</v>
      </c>
      <c r="L37" s="7">
        <v>2.0507936483093E-11</v>
      </c>
      <c r="N37" t="s">
        <v>45</v>
      </c>
      <c r="O37" s="5">
        <v>0.42619346126920199</v>
      </c>
      <c r="P37" s="5">
        <v>0.54086029516964496</v>
      </c>
    </row>
    <row r="38" spans="1:16" x14ac:dyDescent="0.2">
      <c r="A38" t="s">
        <v>46</v>
      </c>
      <c r="B38" s="5">
        <v>-1.70075695950501</v>
      </c>
      <c r="C38" s="6">
        <v>6.0000000000000001E-3</v>
      </c>
      <c r="D38" s="6">
        <v>0.13800000000000001</v>
      </c>
      <c r="E38" s="7">
        <v>2.85700809509359E-95</v>
      </c>
      <c r="F38" s="7">
        <v>6.4251255050559803E-91</v>
      </c>
      <c r="H38" s="5">
        <v>-1.6434101875791001</v>
      </c>
      <c r="I38" s="1">
        <v>1.2999999999999999E-2</v>
      </c>
      <c r="J38" s="1">
        <v>0.184</v>
      </c>
      <c r="K38" s="7">
        <v>2.1706145073704099E-121</v>
      </c>
      <c r="L38" s="7">
        <v>5.9064591360056299E-117</v>
      </c>
      <c r="N38" t="s">
        <v>46</v>
      </c>
      <c r="O38" s="5">
        <v>-1.70075695950501</v>
      </c>
      <c r="P38" s="5">
        <v>-1.6434101875791001</v>
      </c>
    </row>
    <row r="39" spans="1:16" x14ac:dyDescent="0.2">
      <c r="A39" t="s">
        <v>47</v>
      </c>
      <c r="B39" s="5">
        <v>-1.5824125868804699</v>
      </c>
      <c r="C39" s="6">
        <v>4.0000000000000001E-3</v>
      </c>
      <c r="D39" s="6">
        <v>0.16400000000000001</v>
      </c>
      <c r="E39" s="7">
        <v>1.4495530968666099E-132</v>
      </c>
      <c r="F39" s="7">
        <v>3.2598999595433202E-128</v>
      </c>
      <c r="H39" s="5">
        <v>-1.2375451023845701</v>
      </c>
      <c r="I39" s="1">
        <v>1.0999999999999999E-2</v>
      </c>
      <c r="J39" s="1">
        <v>0.129</v>
      </c>
      <c r="K39" s="7">
        <v>3.1357244649474998E-73</v>
      </c>
      <c r="L39" s="7">
        <v>8.5326198415686298E-69</v>
      </c>
      <c r="N39" t="s">
        <v>47</v>
      </c>
      <c r="O39" s="5">
        <v>-1.5824125868804699</v>
      </c>
      <c r="P39" s="5">
        <v>-1.2375451023845701</v>
      </c>
    </row>
    <row r="40" spans="1:16" x14ac:dyDescent="0.2">
      <c r="A40" t="s">
        <v>48</v>
      </c>
      <c r="B40" s="5">
        <v>0.68334001595987703</v>
      </c>
      <c r="C40" s="6">
        <v>0.114</v>
      </c>
      <c r="D40" s="6">
        <v>8.9999999999999993E-3</v>
      </c>
      <c r="E40" s="7">
        <v>9.0807484171591303E-17</v>
      </c>
      <c r="F40" s="7">
        <v>2.0421695115349198E-12</v>
      </c>
      <c r="H40" s="5">
        <v>1.3420365142412101</v>
      </c>
      <c r="I40" s="1">
        <v>0.6</v>
      </c>
      <c r="J40" s="1">
        <v>0.13700000000000001</v>
      </c>
      <c r="K40" s="7">
        <v>6.6516900383568901E-62</v>
      </c>
      <c r="L40" s="7">
        <v>1.8099913763372901E-57</v>
      </c>
      <c r="N40" t="s">
        <v>48</v>
      </c>
      <c r="O40" s="5">
        <v>0.68334001595987703</v>
      </c>
      <c r="P40" s="5">
        <v>1.3420365142412101</v>
      </c>
    </row>
    <row r="41" spans="1:16" x14ac:dyDescent="0.2">
      <c r="A41" t="s">
        <v>49</v>
      </c>
      <c r="B41" s="5">
        <v>-1.1515220453497499</v>
      </c>
      <c r="C41" s="6">
        <v>1.2999999999999999E-2</v>
      </c>
      <c r="D41" s="6">
        <v>0.114</v>
      </c>
      <c r="E41" s="7">
        <v>4.7386945561926998E-51</v>
      </c>
      <c r="F41" s="7">
        <v>1.06568501874218E-46</v>
      </c>
      <c r="H41" s="5">
        <v>-1.53448836268512</v>
      </c>
      <c r="I41" s="1">
        <v>1.7000000000000001E-2</v>
      </c>
      <c r="J41" s="1">
        <v>0.219</v>
      </c>
      <c r="K41" s="7">
        <v>1.1026246007863699E-136</v>
      </c>
      <c r="L41" s="7">
        <v>3.0003518011997898E-132</v>
      </c>
      <c r="N41" t="s">
        <v>49</v>
      </c>
      <c r="O41" s="5">
        <v>-1.1515220453497499</v>
      </c>
      <c r="P41" s="5">
        <v>-1.53448836268512</v>
      </c>
    </row>
    <row r="42" spans="1:16" x14ac:dyDescent="0.2">
      <c r="A42" t="s">
        <v>50</v>
      </c>
      <c r="B42" s="5">
        <v>0.61470142601946898</v>
      </c>
      <c r="C42" s="6">
        <v>0.159</v>
      </c>
      <c r="D42" s="6">
        <v>0.03</v>
      </c>
      <c r="E42" s="7">
        <v>7.7377440847007104E-18</v>
      </c>
      <c r="F42" s="7">
        <v>1.7401412672083399E-13</v>
      </c>
      <c r="H42" s="5">
        <v>0.93755106653832498</v>
      </c>
      <c r="I42" s="1">
        <v>0.64700000000000002</v>
      </c>
      <c r="J42" s="1">
        <v>0.23400000000000001</v>
      </c>
      <c r="K42" s="7">
        <v>2.39636831085095E-49</v>
      </c>
      <c r="L42" s="7">
        <v>6.5207578106565303E-45</v>
      </c>
      <c r="N42" t="s">
        <v>50</v>
      </c>
      <c r="O42" s="5">
        <v>0.61470142601946898</v>
      </c>
      <c r="P42" s="5">
        <v>0.93755106653832498</v>
      </c>
    </row>
    <row r="43" spans="1:16" x14ac:dyDescent="0.2">
      <c r="A43" t="s">
        <v>51</v>
      </c>
      <c r="B43" s="5">
        <v>-0.74551178317568001</v>
      </c>
      <c r="C43" s="6">
        <v>0.127</v>
      </c>
      <c r="D43" s="6">
        <v>0.17599999999999999</v>
      </c>
      <c r="E43" s="7">
        <v>7.2264902404494801E-6</v>
      </c>
      <c r="F43" s="1">
        <v>0.16251653901746799</v>
      </c>
      <c r="H43" s="5">
        <v>-0.68732253189734205</v>
      </c>
      <c r="I43" s="1">
        <v>0.20200000000000001</v>
      </c>
      <c r="J43" s="1">
        <v>0.251</v>
      </c>
      <c r="K43" s="1">
        <v>2.9173936629286801E-4</v>
      </c>
      <c r="L43" s="1">
        <v>1</v>
      </c>
      <c r="N43" t="s">
        <v>51</v>
      </c>
      <c r="O43" s="5">
        <v>-0.74551178317568001</v>
      </c>
      <c r="P43" s="5">
        <v>-0.68732253189734205</v>
      </c>
    </row>
    <row r="44" spans="1:16" x14ac:dyDescent="0.2">
      <c r="A44" t="s">
        <v>52</v>
      </c>
      <c r="B44" s="5">
        <v>0.60277929951780496</v>
      </c>
      <c r="C44" s="6">
        <v>0.104</v>
      </c>
      <c r="D44" s="6">
        <v>1.2E-2</v>
      </c>
      <c r="E44" s="7">
        <v>3.6880122377902302E-14</v>
      </c>
      <c r="F44" s="7">
        <v>8.2939707215664497E-10</v>
      </c>
      <c r="H44" s="5">
        <v>1.2506455475946501</v>
      </c>
      <c r="I44" s="1">
        <v>0.28799999999999998</v>
      </c>
      <c r="J44" s="1">
        <v>2.7E-2</v>
      </c>
      <c r="K44" s="7">
        <v>5.6657604031230305E-29</v>
      </c>
      <c r="L44" s="7">
        <v>1.54171006329381E-24</v>
      </c>
      <c r="N44" t="s">
        <v>52</v>
      </c>
      <c r="O44" s="5">
        <v>0.60277929951780496</v>
      </c>
      <c r="P44" s="5">
        <v>1.2506455475946501</v>
      </c>
    </row>
    <row r="45" spans="1:16" x14ac:dyDescent="0.2">
      <c r="A45" t="s">
        <v>53</v>
      </c>
      <c r="B45" s="5">
        <v>-1.2260916047878201</v>
      </c>
      <c r="C45" s="6">
        <v>5.0000000000000001E-3</v>
      </c>
      <c r="D45" s="6">
        <v>0.108</v>
      </c>
      <c r="E45" s="7">
        <v>2.7901963958018401E-74</v>
      </c>
      <c r="F45" s="7">
        <v>6.2748726745187601E-70</v>
      </c>
      <c r="H45" s="5">
        <v>-0.97063282582611199</v>
      </c>
      <c r="I45" s="1">
        <v>1.4E-2</v>
      </c>
      <c r="J45" s="1">
        <v>0.104</v>
      </c>
      <c r="K45" s="7">
        <v>7.0882366685507296E-41</v>
      </c>
      <c r="L45" s="7">
        <v>1.9287800798793401E-36</v>
      </c>
      <c r="N45" t="s">
        <v>53</v>
      </c>
      <c r="O45" s="5">
        <v>-1.2260916047878201</v>
      </c>
      <c r="P45" s="5">
        <v>-0.97063282582611199</v>
      </c>
    </row>
    <row r="46" spans="1:16" x14ac:dyDescent="0.2">
      <c r="A46" t="s">
        <v>54</v>
      </c>
      <c r="B46" s="5">
        <v>-1.48437042110182</v>
      </c>
      <c r="C46" s="6">
        <v>8.9999999999999993E-3</v>
      </c>
      <c r="D46" s="6">
        <v>0.14699999999999999</v>
      </c>
      <c r="E46" s="7">
        <v>1.13268848871359E-90</v>
      </c>
      <c r="F46" s="7">
        <v>2.5473031422679999E-86</v>
      </c>
      <c r="H46" s="5">
        <v>-1.4158637358992801</v>
      </c>
      <c r="I46" s="1">
        <v>0.06</v>
      </c>
      <c r="J46" s="1">
        <v>0.24099999999999999</v>
      </c>
      <c r="K46" s="7">
        <v>3.8919131295792403E-49</v>
      </c>
      <c r="L46" s="7">
        <v>1.05902848168981E-44</v>
      </c>
      <c r="N46" t="s">
        <v>54</v>
      </c>
      <c r="O46" s="5">
        <v>-1.48437042110182</v>
      </c>
      <c r="P46" s="5">
        <v>-1.4158637358992801</v>
      </c>
    </row>
    <row r="47" spans="1:16" x14ac:dyDescent="0.2">
      <c r="A47" t="s">
        <v>55</v>
      </c>
      <c r="B47" s="5">
        <v>-1.5916727316532999</v>
      </c>
      <c r="C47" s="6">
        <v>5.0000000000000001E-3</v>
      </c>
      <c r="D47" s="6">
        <v>0.13100000000000001</v>
      </c>
      <c r="E47" s="7">
        <v>9.6951948746809804E-93</v>
      </c>
      <c r="F47" s="7">
        <v>2.180352375367E-88</v>
      </c>
      <c r="H47" s="5">
        <v>-1.83501465089169</v>
      </c>
      <c r="I47" s="1">
        <v>3.2000000000000001E-2</v>
      </c>
      <c r="J47" s="1">
        <v>0.14199999999999999</v>
      </c>
      <c r="K47" s="7">
        <v>2.7025699784879502E-31</v>
      </c>
      <c r="L47" s="7">
        <v>7.3539631684635507E-27</v>
      </c>
      <c r="N47" t="s">
        <v>55</v>
      </c>
      <c r="O47" s="5">
        <v>-1.5916727316532999</v>
      </c>
      <c r="P47" s="5">
        <v>-1.83501465089169</v>
      </c>
    </row>
    <row r="48" spans="1:16" x14ac:dyDescent="0.2">
      <c r="A48" t="s">
        <v>56</v>
      </c>
      <c r="B48" s="5">
        <v>0.83612671443358699</v>
      </c>
      <c r="C48" s="6">
        <v>0.19700000000000001</v>
      </c>
      <c r="D48" s="6">
        <v>0.03</v>
      </c>
      <c r="E48" s="7">
        <v>3.4567155987125699E-25</v>
      </c>
      <c r="F48" s="7">
        <v>7.7738077099446998E-21</v>
      </c>
      <c r="H48" s="5">
        <v>1.4299874341887899</v>
      </c>
      <c r="I48" s="1">
        <v>0.749</v>
      </c>
      <c r="J48" s="1">
        <v>0.19900000000000001</v>
      </c>
      <c r="K48" s="7">
        <v>1.41614113702789E-90</v>
      </c>
      <c r="L48" s="7">
        <v>3.8534616479666002E-86</v>
      </c>
      <c r="N48" t="s">
        <v>56</v>
      </c>
      <c r="O48" s="5">
        <v>0.83612671443358699</v>
      </c>
      <c r="P48" s="5">
        <v>1.4299874341887899</v>
      </c>
    </row>
    <row r="49" spans="1:16" x14ac:dyDescent="0.2">
      <c r="A49" t="s">
        <v>57</v>
      </c>
      <c r="B49" s="5">
        <v>0.32328313179159501</v>
      </c>
      <c r="C49" s="6">
        <v>0.155</v>
      </c>
      <c r="D49" s="6">
        <v>5.5E-2</v>
      </c>
      <c r="E49" s="7">
        <v>3.5139727536974801E-11</v>
      </c>
      <c r="F49" s="7">
        <v>7.9025733257902695E-7</v>
      </c>
      <c r="H49" s="5">
        <v>0.467046170130623</v>
      </c>
      <c r="I49" s="1">
        <v>0.48299999999999998</v>
      </c>
      <c r="J49" s="1">
        <v>0.308</v>
      </c>
      <c r="K49" s="7">
        <v>9.9210404325304195E-11</v>
      </c>
      <c r="L49" s="7">
        <v>2.69961431209585E-6</v>
      </c>
      <c r="N49" t="s">
        <v>57</v>
      </c>
      <c r="O49" s="5">
        <v>0.32328313179159501</v>
      </c>
      <c r="P49" s="5">
        <v>0.467046170130623</v>
      </c>
    </row>
    <row r="50" spans="1:16" x14ac:dyDescent="0.2">
      <c r="A50" t="s">
        <v>58</v>
      </c>
      <c r="B50" s="5">
        <v>0.29422677231484201</v>
      </c>
      <c r="C50" s="6">
        <v>0.182</v>
      </c>
      <c r="D50" s="6">
        <v>7.6999999999999999E-2</v>
      </c>
      <c r="E50" s="7">
        <v>4.2238801486672898E-10</v>
      </c>
      <c r="F50" s="7">
        <v>9.4990840663378703E-6</v>
      </c>
      <c r="H50" s="5">
        <v>0.41661076374112099</v>
      </c>
      <c r="I50" s="1">
        <v>0.33500000000000002</v>
      </c>
      <c r="J50" s="1">
        <v>0.20399999999999999</v>
      </c>
      <c r="K50" s="7">
        <v>3.0221301303537699E-7</v>
      </c>
      <c r="L50" s="1">
        <v>8.2235182977056301E-3</v>
      </c>
      <c r="N50" t="s">
        <v>58</v>
      </c>
      <c r="O50" s="5">
        <v>0.29422677231484201</v>
      </c>
      <c r="P50" s="5">
        <v>0.41661076374112099</v>
      </c>
    </row>
    <row r="51" spans="1:16" x14ac:dyDescent="0.2">
      <c r="A51" t="s">
        <v>59</v>
      </c>
      <c r="B51" s="5">
        <v>0.297126111454251</v>
      </c>
      <c r="C51" s="6">
        <v>0.36099999999999999</v>
      </c>
      <c r="D51" s="6">
        <v>0.182</v>
      </c>
      <c r="E51" s="7">
        <v>5.2451103761086599E-14</v>
      </c>
      <c r="F51" s="7">
        <v>1.17957287248308E-9</v>
      </c>
      <c r="H51" s="5">
        <v>0.55218440310372496</v>
      </c>
      <c r="I51" s="1">
        <v>0.63400000000000001</v>
      </c>
      <c r="J51" s="1">
        <v>0.41799999999999998</v>
      </c>
      <c r="K51" s="7">
        <v>3.1214860928715299E-15</v>
      </c>
      <c r="L51" s="7">
        <v>8.4938758073127303E-11</v>
      </c>
      <c r="N51" t="s">
        <v>59</v>
      </c>
      <c r="O51" s="5">
        <v>0.297126111454251</v>
      </c>
      <c r="P51" s="5">
        <v>0.55218440310372496</v>
      </c>
    </row>
    <row r="52" spans="1:16" x14ac:dyDescent="0.2">
      <c r="A52" t="s">
        <v>60</v>
      </c>
      <c r="B52" s="5">
        <v>-1.93457573816581</v>
      </c>
      <c r="C52" s="6">
        <v>2.5000000000000001E-2</v>
      </c>
      <c r="D52" s="6">
        <v>0.26400000000000001</v>
      </c>
      <c r="E52" s="7">
        <v>3.9547178812662901E-139</v>
      </c>
      <c r="F52" s="7">
        <v>8.8937650431797603E-135</v>
      </c>
      <c r="H52" s="5">
        <v>-1.8055940533402901</v>
      </c>
      <c r="I52" s="1">
        <v>5.5E-2</v>
      </c>
      <c r="J52" s="1">
        <v>0.32800000000000001</v>
      </c>
      <c r="K52" s="7">
        <v>1.3801484012286201E-107</v>
      </c>
      <c r="L52" s="7">
        <v>3.7555218145832102E-103</v>
      </c>
      <c r="N52" t="s">
        <v>60</v>
      </c>
      <c r="O52" s="5">
        <v>-1.93457573816581</v>
      </c>
      <c r="P52" s="5">
        <v>-1.8055940533402901</v>
      </c>
    </row>
    <row r="53" spans="1:16" x14ac:dyDescent="0.2">
      <c r="A53" t="s">
        <v>61</v>
      </c>
      <c r="B53" s="5">
        <v>1.3009290644989899</v>
      </c>
      <c r="C53" s="6">
        <v>0.29599999999999999</v>
      </c>
      <c r="D53" s="6">
        <v>2.1000000000000001E-2</v>
      </c>
      <c r="E53" s="7">
        <v>7.6696543859520701E-49</v>
      </c>
      <c r="F53" s="7">
        <v>1.7248285748567599E-44</v>
      </c>
      <c r="H53" s="5">
        <v>1.3431709721637299</v>
      </c>
      <c r="I53" s="1">
        <v>0.40600000000000003</v>
      </c>
      <c r="J53" s="1">
        <v>5.7000000000000002E-2</v>
      </c>
      <c r="K53" s="7">
        <v>3.39583882662052E-41</v>
      </c>
      <c r="L53" s="7">
        <v>9.2404170311170902E-37</v>
      </c>
      <c r="N53" t="s">
        <v>61</v>
      </c>
      <c r="O53" s="5">
        <v>1.3009290644989899</v>
      </c>
      <c r="P53" s="5">
        <v>1.3431709721637299</v>
      </c>
    </row>
    <row r="54" spans="1:16" x14ac:dyDescent="0.2">
      <c r="A54" t="s">
        <v>62</v>
      </c>
      <c r="B54" s="5">
        <v>0.58037261161798204</v>
      </c>
      <c r="C54" s="6">
        <v>0.28799999999999998</v>
      </c>
      <c r="D54" s="6">
        <v>0.09</v>
      </c>
      <c r="E54" s="7">
        <v>6.2561209417137703E-24</v>
      </c>
      <c r="F54" s="7">
        <v>1.40693903858201E-19</v>
      </c>
      <c r="H54" s="5">
        <v>0.61914091054932796</v>
      </c>
      <c r="I54" s="1">
        <v>0.51400000000000001</v>
      </c>
      <c r="J54" s="1">
        <v>0.249</v>
      </c>
      <c r="K54" s="7">
        <v>1.16086969982952E-20</v>
      </c>
      <c r="L54" s="7">
        <v>3.1588425402061098E-16</v>
      </c>
      <c r="N54" t="s">
        <v>62</v>
      </c>
      <c r="O54" s="5">
        <v>0.58037261161798204</v>
      </c>
      <c r="P54" s="5">
        <v>0.61914091054932796</v>
      </c>
    </row>
    <row r="55" spans="1:16" x14ac:dyDescent="0.2">
      <c r="A55" t="s">
        <v>63</v>
      </c>
      <c r="B55" s="5">
        <v>-0.40733985343264001</v>
      </c>
      <c r="C55" s="6">
        <v>0.104</v>
      </c>
      <c r="D55" s="6">
        <v>8.7999999999999995E-2</v>
      </c>
      <c r="E55" s="1">
        <v>0.437978736432247</v>
      </c>
      <c r="F55" s="1">
        <v>1</v>
      </c>
      <c r="H55" s="5">
        <v>-0.33663705544522399</v>
      </c>
      <c r="I55" s="1">
        <v>0.18099999999999999</v>
      </c>
      <c r="J55" s="1">
        <v>0.214</v>
      </c>
      <c r="K55" s="1">
        <v>2.7671909408442299E-2</v>
      </c>
      <c r="L55" s="1">
        <v>1</v>
      </c>
      <c r="N55" t="s">
        <v>63</v>
      </c>
      <c r="O55" s="5">
        <v>-0.40733985343264001</v>
      </c>
      <c r="P55" s="5">
        <v>-0.33663705544522399</v>
      </c>
    </row>
    <row r="56" spans="1:16" x14ac:dyDescent="0.2">
      <c r="A56" t="s">
        <v>64</v>
      </c>
      <c r="B56" s="5">
        <v>0.790221224591941</v>
      </c>
      <c r="C56" s="6">
        <v>0.13600000000000001</v>
      </c>
      <c r="D56" s="6">
        <v>1.4E-2</v>
      </c>
      <c r="E56" s="7">
        <v>2.6553631519779899E-19</v>
      </c>
      <c r="F56" s="7">
        <v>5.9716461924833103E-15</v>
      </c>
      <c r="H56" s="5">
        <v>1.6900398617485699</v>
      </c>
      <c r="I56" s="1">
        <v>0.51800000000000002</v>
      </c>
      <c r="J56" s="1">
        <v>4.7E-2</v>
      </c>
      <c r="K56" s="7">
        <v>3.8569396208813999E-65</v>
      </c>
      <c r="L56" s="7">
        <v>1.0495118402380401E-60</v>
      </c>
      <c r="N56" t="s">
        <v>64</v>
      </c>
      <c r="O56" s="5">
        <v>0.790221224591941</v>
      </c>
      <c r="P56" s="5">
        <v>1.6900398617485699</v>
      </c>
    </row>
    <row r="57" spans="1:16" x14ac:dyDescent="0.2">
      <c r="A57" t="s">
        <v>65</v>
      </c>
      <c r="B57" s="5">
        <v>-1.0644980320292901</v>
      </c>
      <c r="C57" s="6">
        <v>1.4E-2</v>
      </c>
      <c r="D57" s="6">
        <v>0.108</v>
      </c>
      <c r="E57" s="7">
        <v>5.7186575157276501E-45</v>
      </c>
      <c r="F57" s="7">
        <v>1.28606888871199E-40</v>
      </c>
      <c r="H57" s="5">
        <v>-1.64464346083396</v>
      </c>
      <c r="I57" s="1">
        <v>2.4E-2</v>
      </c>
      <c r="J57" s="1">
        <v>0.26600000000000001</v>
      </c>
      <c r="K57" s="7">
        <v>4.6644936510977903E-145</v>
      </c>
      <c r="L57" s="7">
        <v>1.2692553674002201E-140</v>
      </c>
      <c r="N57" t="s">
        <v>65</v>
      </c>
      <c r="O57" s="5">
        <v>-1.0644980320292901</v>
      </c>
      <c r="P57" s="5">
        <v>-1.64464346083396</v>
      </c>
    </row>
    <row r="58" spans="1:16" x14ac:dyDescent="0.2">
      <c r="A58" t="s">
        <v>66</v>
      </c>
      <c r="B58" s="5">
        <v>-2.4052333677214102</v>
      </c>
      <c r="C58" s="6">
        <v>0.14000000000000001</v>
      </c>
      <c r="D58" s="6">
        <v>0.66</v>
      </c>
      <c r="E58" s="7">
        <v>2.4370132969710498E-264</v>
      </c>
      <c r="F58" s="7">
        <v>5.48059920355819E-260</v>
      </c>
      <c r="H58" s="5">
        <v>-1.7790626930526501</v>
      </c>
      <c r="I58" s="1">
        <v>0.127</v>
      </c>
      <c r="J58" s="1">
        <v>0.438</v>
      </c>
      <c r="K58" s="7">
        <v>9.5197571526247806E-81</v>
      </c>
      <c r="L58" s="7">
        <v>2.59042111880073E-76</v>
      </c>
      <c r="N58" t="s">
        <v>66</v>
      </c>
      <c r="O58" s="5">
        <v>-2.4052333677214102</v>
      </c>
      <c r="P58" s="5">
        <v>-1.7790626930526501</v>
      </c>
    </row>
    <row r="59" spans="1:16" x14ac:dyDescent="0.2">
      <c r="A59" t="s">
        <v>67</v>
      </c>
      <c r="B59" s="5">
        <v>0.57294091891871102</v>
      </c>
      <c r="C59" s="6">
        <v>0.13900000000000001</v>
      </c>
      <c r="D59" s="6">
        <v>2.9000000000000001E-2</v>
      </c>
      <c r="E59" s="7">
        <v>3.32197060834196E-15</v>
      </c>
      <c r="F59" s="7">
        <v>7.4707797011002298E-11</v>
      </c>
      <c r="H59" s="5">
        <v>0.75617687505599795</v>
      </c>
      <c r="I59" s="1">
        <v>0.33900000000000002</v>
      </c>
      <c r="J59" s="1">
        <v>9.7000000000000003E-2</v>
      </c>
      <c r="K59" s="7">
        <v>3.5720380797512398E-22</v>
      </c>
      <c r="L59" s="7">
        <v>9.7198728188111003E-18</v>
      </c>
      <c r="N59" t="s">
        <v>67</v>
      </c>
      <c r="O59" s="5">
        <v>0.57294091891871102</v>
      </c>
      <c r="P59" s="5">
        <v>0.75617687505599795</v>
      </c>
    </row>
    <row r="60" spans="1:16" x14ac:dyDescent="0.2">
      <c r="A60" t="s">
        <v>68</v>
      </c>
      <c r="B60" s="5">
        <v>-0.94167087074636902</v>
      </c>
      <c r="C60" s="6">
        <v>0.113</v>
      </c>
      <c r="D60" s="6">
        <v>0.20300000000000001</v>
      </c>
      <c r="E60" s="7">
        <v>1.7114049827017901E-14</v>
      </c>
      <c r="F60" s="7">
        <v>3.8487786655980499E-10</v>
      </c>
      <c r="H60" s="5">
        <v>-0.86676227878706202</v>
      </c>
      <c r="I60" s="1">
        <v>0.218</v>
      </c>
      <c r="J60" s="1">
        <v>0.34300000000000003</v>
      </c>
      <c r="K60" s="7">
        <v>6.4675628768586006E-14</v>
      </c>
      <c r="L60" s="7">
        <v>1.75988853442199E-9</v>
      </c>
      <c r="N60" t="s">
        <v>68</v>
      </c>
      <c r="O60" s="5">
        <v>-0.94167087074636902</v>
      </c>
      <c r="P60" s="5">
        <v>-0.86676227878706202</v>
      </c>
    </row>
    <row r="61" spans="1:16" x14ac:dyDescent="0.2">
      <c r="A61" t="s">
        <v>69</v>
      </c>
      <c r="B61" s="5">
        <v>0.36913666220197899</v>
      </c>
      <c r="C61" s="6">
        <v>0.10100000000000001</v>
      </c>
      <c r="D61" s="6">
        <v>2.4E-2</v>
      </c>
      <c r="E61" s="7">
        <v>2.6988155551709299E-10</v>
      </c>
      <c r="F61" s="7">
        <v>6.0693663020238904E-6</v>
      </c>
      <c r="H61" s="5">
        <v>0.831721221836216</v>
      </c>
      <c r="I61" s="1">
        <v>0.27300000000000002</v>
      </c>
      <c r="J61" s="1">
        <v>7.4999999999999997E-2</v>
      </c>
      <c r="K61" s="7">
        <v>6.7323228422885099E-18</v>
      </c>
      <c r="L61" s="7">
        <v>1.83193236861513E-13</v>
      </c>
      <c r="N61" t="s">
        <v>69</v>
      </c>
      <c r="O61" s="5">
        <v>0.36913666220197899</v>
      </c>
      <c r="P61" s="5">
        <v>0.831721221836216</v>
      </c>
    </row>
    <row r="62" spans="1:16" x14ac:dyDescent="0.2">
      <c r="A62" t="s">
        <v>70</v>
      </c>
      <c r="B62" s="5">
        <v>0.85191958165236503</v>
      </c>
      <c r="C62" s="6">
        <v>0.17699999999999999</v>
      </c>
      <c r="D62" s="6">
        <v>0.02</v>
      </c>
      <c r="E62" s="7">
        <v>1.0670324094467301E-24</v>
      </c>
      <c r="F62" s="7">
        <v>2.3996491856047501E-20</v>
      </c>
      <c r="H62" s="5">
        <v>1.1027776614520599</v>
      </c>
      <c r="I62" s="1">
        <v>0.32900000000000001</v>
      </c>
      <c r="J62" s="1">
        <v>6.5000000000000002E-2</v>
      </c>
      <c r="K62" s="7">
        <v>3.4749445944207297E-27</v>
      </c>
      <c r="L62" s="7">
        <v>9.4556717358782494E-23</v>
      </c>
      <c r="N62" t="s">
        <v>70</v>
      </c>
      <c r="O62" s="5">
        <v>0.85191958165236503</v>
      </c>
      <c r="P62" s="5">
        <v>1.1027776614520599</v>
      </c>
    </row>
    <row r="63" spans="1:16" x14ac:dyDescent="0.2">
      <c r="A63" t="s">
        <v>71</v>
      </c>
      <c r="B63" s="5">
        <v>0.782414922134121</v>
      </c>
      <c r="C63" s="6">
        <v>0.17</v>
      </c>
      <c r="D63" s="6">
        <v>2.5999999999999999E-2</v>
      </c>
      <c r="E63" s="7">
        <v>2.0731512786832101E-21</v>
      </c>
      <c r="F63" s="7">
        <v>4.66230991063067E-17</v>
      </c>
      <c r="H63" s="5">
        <v>1.3317202095984999</v>
      </c>
      <c r="I63" s="1">
        <v>0.69499999999999995</v>
      </c>
      <c r="J63" s="1">
        <v>0.22900000000000001</v>
      </c>
      <c r="K63" s="7">
        <v>1.04041126329906E-71</v>
      </c>
      <c r="L63" s="7">
        <v>2.8310630885630701E-67</v>
      </c>
      <c r="N63" t="s">
        <v>71</v>
      </c>
      <c r="O63" s="5">
        <v>0.782414922134121</v>
      </c>
      <c r="P63" s="5">
        <v>1.3317202095984999</v>
      </c>
    </row>
    <row r="64" spans="1:16" x14ac:dyDescent="0.2">
      <c r="A64" t="s">
        <v>72</v>
      </c>
      <c r="B64" s="5">
        <v>-0.66105432295191602</v>
      </c>
      <c r="C64" s="6">
        <v>7.1999999999999995E-2</v>
      </c>
      <c r="D64" s="6">
        <v>0.111</v>
      </c>
      <c r="E64" s="7">
        <v>6.9279186815613298E-5</v>
      </c>
      <c r="F64" s="1">
        <v>1</v>
      </c>
      <c r="H64" s="5">
        <v>-0.60172806677171597</v>
      </c>
      <c r="I64" s="1">
        <v>0.158</v>
      </c>
      <c r="J64" s="1">
        <v>0.221</v>
      </c>
      <c r="K64" s="7">
        <v>2.8513689157805099E-5</v>
      </c>
      <c r="L64" s="1">
        <v>0.77588599567303596</v>
      </c>
      <c r="N64" t="s">
        <v>72</v>
      </c>
      <c r="O64" s="5">
        <v>-0.66105432295191602</v>
      </c>
      <c r="P64" s="5">
        <v>-0.60172806677171597</v>
      </c>
    </row>
    <row r="65" spans="1:16" x14ac:dyDescent="0.2">
      <c r="A65" t="s">
        <v>73</v>
      </c>
      <c r="B65" s="5">
        <v>0.30418786121306701</v>
      </c>
      <c r="C65" s="6">
        <v>0.121</v>
      </c>
      <c r="D65" s="6">
        <v>3.3000000000000002E-2</v>
      </c>
      <c r="E65" s="7">
        <v>7.4932315447150606E-11</v>
      </c>
      <c r="F65" s="7">
        <v>1.6851528420909701E-6</v>
      </c>
      <c r="H65" s="5">
        <v>0.70706295996343804</v>
      </c>
      <c r="I65" s="1">
        <v>0.16600000000000001</v>
      </c>
      <c r="J65" s="1">
        <v>3.6999999999999998E-2</v>
      </c>
      <c r="K65" s="7">
        <v>1.04893028728661E-11</v>
      </c>
      <c r="L65" s="7">
        <v>2.8542442047355999E-7</v>
      </c>
      <c r="N65" t="s">
        <v>73</v>
      </c>
      <c r="O65" s="5">
        <v>0.30418786121306701</v>
      </c>
      <c r="P65" s="5">
        <v>0.70706295996343804</v>
      </c>
    </row>
    <row r="66" spans="1:16" x14ac:dyDescent="0.2">
      <c r="A66" t="s">
        <v>74</v>
      </c>
      <c r="B66" s="5">
        <v>-1.4308144713959099</v>
      </c>
      <c r="C66" s="6">
        <v>8.0000000000000002E-3</v>
      </c>
      <c r="D66" s="6">
        <v>0.129</v>
      </c>
      <c r="E66" s="7">
        <v>3.3859307925108699E-81</v>
      </c>
      <c r="F66" s="7">
        <v>7.6146197592776907E-77</v>
      </c>
      <c r="H66" s="5">
        <v>-2.1022813433442402</v>
      </c>
      <c r="I66" s="1">
        <v>1.7000000000000001E-2</v>
      </c>
      <c r="J66" s="1">
        <v>0.35599999999999998</v>
      </c>
      <c r="K66" s="7">
        <v>5.8758011828514199E-300</v>
      </c>
      <c r="L66" s="7">
        <v>1.5988642598657E-295</v>
      </c>
      <c r="N66" t="s">
        <v>74</v>
      </c>
      <c r="O66" s="5">
        <v>-1.4308144713959099</v>
      </c>
      <c r="P66" s="5">
        <v>-2.1022813433442402</v>
      </c>
    </row>
    <row r="67" spans="1:16" x14ac:dyDescent="0.2">
      <c r="A67" t="s">
        <v>75</v>
      </c>
      <c r="B67" s="5">
        <v>0.64266835549160695</v>
      </c>
      <c r="C67" s="6">
        <v>0.122</v>
      </c>
      <c r="D67" s="6">
        <v>1.4999999999999999E-2</v>
      </c>
      <c r="E67" s="7">
        <v>2.8158828477379401E-16</v>
      </c>
      <c r="F67" s="7">
        <v>6.3326389362778497E-12</v>
      </c>
      <c r="H67" s="5">
        <v>0.97986219042243505</v>
      </c>
      <c r="I67" s="1">
        <v>0.24199999999999999</v>
      </c>
      <c r="J67" s="1">
        <v>3.6999999999999998E-2</v>
      </c>
      <c r="K67" s="7">
        <v>1.2593697305247801E-20</v>
      </c>
      <c r="L67" s="7">
        <v>3.4268709737309701E-16</v>
      </c>
      <c r="N67" t="s">
        <v>75</v>
      </c>
      <c r="O67" s="5">
        <v>0.64266835549160695</v>
      </c>
      <c r="P67" s="5">
        <v>0.97986219042243505</v>
      </c>
    </row>
    <row r="68" spans="1:16" x14ac:dyDescent="0.2">
      <c r="A68" t="s">
        <v>76</v>
      </c>
      <c r="B68" s="5">
        <v>0.63790638199508498</v>
      </c>
      <c r="C68" s="6">
        <v>0.14799999999999999</v>
      </c>
      <c r="D68" s="6">
        <v>2.3E-2</v>
      </c>
      <c r="E68" s="7">
        <v>3.53574758078971E-18</v>
      </c>
      <c r="F68" s="7">
        <v>7.9515427344379798E-14</v>
      </c>
      <c r="H68" s="5">
        <v>0.31523227857483499</v>
      </c>
      <c r="I68" s="1">
        <v>0.32300000000000001</v>
      </c>
      <c r="J68" s="1">
        <v>0.16400000000000001</v>
      </c>
      <c r="K68" s="7">
        <v>4.9132688192562298E-9</v>
      </c>
      <c r="L68" s="1">
        <v>1.3369495784078101E-4</v>
      </c>
      <c r="N68" t="s">
        <v>76</v>
      </c>
      <c r="O68" s="5">
        <v>0.63790638199508498</v>
      </c>
      <c r="P68" s="5">
        <v>0.31523227857483499</v>
      </c>
    </row>
    <row r="69" spans="1:16" x14ac:dyDescent="0.2">
      <c r="A69" t="s">
        <v>77</v>
      </c>
      <c r="B69" s="5">
        <v>-0.416046218817472</v>
      </c>
      <c r="C69" s="6">
        <v>0.15</v>
      </c>
      <c r="D69" s="6">
        <v>0.13700000000000001</v>
      </c>
      <c r="E69" s="1">
        <v>0.99209984236719895</v>
      </c>
      <c r="F69" s="1">
        <v>1</v>
      </c>
      <c r="H69" s="5">
        <v>-0.42494616674221403</v>
      </c>
      <c r="I69" s="1">
        <v>0.13700000000000001</v>
      </c>
      <c r="J69" s="1">
        <v>0.14899999999999999</v>
      </c>
      <c r="K69" s="1">
        <v>0.196985736147992</v>
      </c>
      <c r="L69" s="1">
        <v>1</v>
      </c>
      <c r="N69" t="s">
        <v>77</v>
      </c>
      <c r="O69" s="5">
        <v>-0.416046218817472</v>
      </c>
      <c r="P69" s="5">
        <v>-0.42494616674221403</v>
      </c>
    </row>
    <row r="70" spans="1:16" x14ac:dyDescent="0.2">
      <c r="A70" t="s">
        <v>78</v>
      </c>
      <c r="B70" s="5">
        <v>1.10732015401019</v>
      </c>
      <c r="C70" s="6">
        <v>0.25700000000000001</v>
      </c>
      <c r="D70" s="6">
        <v>2.4E-2</v>
      </c>
      <c r="E70" s="7">
        <v>6.0967405948231303E-39</v>
      </c>
      <c r="F70" s="7">
        <v>1.3710959923697701E-34</v>
      </c>
      <c r="H70" s="5">
        <v>1.8819242616709799</v>
      </c>
      <c r="I70" s="1">
        <v>0.82699999999999996</v>
      </c>
      <c r="J70" s="1">
        <v>0.17699999999999999</v>
      </c>
      <c r="K70" s="7">
        <v>4.9940041334086798E-132</v>
      </c>
      <c r="L70" s="7">
        <v>1.3589184647418399E-127</v>
      </c>
      <c r="N70" t="s">
        <v>78</v>
      </c>
      <c r="O70" s="5">
        <v>1.10732015401019</v>
      </c>
      <c r="P70" s="5">
        <v>1.8819242616709799</v>
      </c>
    </row>
    <row r="71" spans="1:16" x14ac:dyDescent="0.2">
      <c r="A71" t="s">
        <v>79</v>
      </c>
      <c r="B71" s="5">
        <v>0.82515309127235104</v>
      </c>
      <c r="C71" s="6">
        <v>0.20399999999999999</v>
      </c>
      <c r="D71" s="6">
        <v>3.5999999999999997E-2</v>
      </c>
      <c r="E71" s="7">
        <v>1.1778683963472199E-24</v>
      </c>
      <c r="F71" s="7">
        <v>2.6489082365452701E-20</v>
      </c>
      <c r="H71" s="5">
        <v>1.16045531019959</v>
      </c>
      <c r="I71" s="1">
        <v>0.65900000000000003</v>
      </c>
      <c r="J71" s="1">
        <v>0.20100000000000001</v>
      </c>
      <c r="K71" s="7">
        <v>2.6777465331447999E-59</v>
      </c>
      <c r="L71" s="7">
        <v>7.2864160913403095E-55</v>
      </c>
      <c r="N71" t="s">
        <v>79</v>
      </c>
      <c r="O71" s="5">
        <v>0.82515309127235104</v>
      </c>
      <c r="P71" s="5">
        <v>1.16045531019959</v>
      </c>
    </row>
    <row r="72" spans="1:16" x14ac:dyDescent="0.2">
      <c r="A72" t="s">
        <v>80</v>
      </c>
      <c r="B72" s="5">
        <v>0.42487753408005102</v>
      </c>
      <c r="C72" s="6">
        <v>0.873</v>
      </c>
      <c r="D72" s="6">
        <v>0.54800000000000004</v>
      </c>
      <c r="E72" s="7">
        <v>4.6521789652164799E-35</v>
      </c>
      <c r="F72" s="7">
        <v>1.0462285274875299E-30</v>
      </c>
      <c r="H72" s="5">
        <v>0.69906473670837999</v>
      </c>
      <c r="I72" s="1">
        <v>0.81399999999999995</v>
      </c>
      <c r="J72" s="1">
        <v>0.47</v>
      </c>
      <c r="K72" s="7">
        <v>2.6650047510450298E-41</v>
      </c>
      <c r="L72" s="7">
        <v>7.25174442806863E-37</v>
      </c>
      <c r="N72" t="s">
        <v>80</v>
      </c>
      <c r="O72" s="5">
        <v>0.42487753408005102</v>
      </c>
      <c r="P72" s="5">
        <v>0.69906473670837999</v>
      </c>
    </row>
    <row r="73" spans="1:16" x14ac:dyDescent="0.2">
      <c r="A73" t="s">
        <v>81</v>
      </c>
      <c r="B73" s="5">
        <v>-1.0430707980060501</v>
      </c>
      <c r="C73" s="6">
        <v>4.2000000000000003E-2</v>
      </c>
      <c r="D73" s="6">
        <v>0.123</v>
      </c>
      <c r="E73" s="7">
        <v>1.67879731205061E-19</v>
      </c>
      <c r="F73" s="7">
        <v>3.7754472750706203E-15</v>
      </c>
      <c r="H73" s="5">
        <v>-0.74976770918370494</v>
      </c>
      <c r="I73" s="1">
        <v>8.2000000000000003E-2</v>
      </c>
      <c r="J73" s="1">
        <v>0.159</v>
      </c>
      <c r="K73" s="7">
        <v>5.1358458058938804E-9</v>
      </c>
      <c r="L73" s="1">
        <v>1.3975150022417799E-4</v>
      </c>
      <c r="N73" t="s">
        <v>81</v>
      </c>
      <c r="O73" s="5">
        <v>-1.0430707980060501</v>
      </c>
      <c r="P73" s="5">
        <v>-0.74976770918370494</v>
      </c>
    </row>
    <row r="74" spans="1:16" x14ac:dyDescent="0.2">
      <c r="A74" t="s">
        <v>82</v>
      </c>
      <c r="B74" s="5">
        <v>0.57371204731541803</v>
      </c>
      <c r="C74" s="6">
        <v>0.104</v>
      </c>
      <c r="D74" s="6">
        <v>1.4999999999999999E-2</v>
      </c>
      <c r="E74" s="7">
        <v>3.58539854050312E-13</v>
      </c>
      <c r="F74" s="7">
        <v>8.0632027777374704E-9</v>
      </c>
      <c r="H74" s="5">
        <v>1.0555634990112901</v>
      </c>
      <c r="I74" s="1">
        <v>0.36599999999999999</v>
      </c>
      <c r="J74" s="1">
        <v>7.4999999999999997E-2</v>
      </c>
      <c r="K74" s="7">
        <v>5.46617315178625E-30</v>
      </c>
      <c r="L74" s="7">
        <v>1.48740037633256E-25</v>
      </c>
      <c r="N74" t="s">
        <v>82</v>
      </c>
      <c r="O74" s="5">
        <v>0.57371204731541803</v>
      </c>
      <c r="P74" s="5">
        <v>1.0555634990112901</v>
      </c>
    </row>
    <row r="75" spans="1:16" x14ac:dyDescent="0.2">
      <c r="A75" t="s">
        <v>83</v>
      </c>
      <c r="B75" s="5">
        <v>-1.54971971152962</v>
      </c>
      <c r="C75" s="6">
        <v>1.4E-2</v>
      </c>
      <c r="D75" s="6">
        <v>0.17499999999999999</v>
      </c>
      <c r="E75" s="7">
        <v>1.21390729396736E-97</v>
      </c>
      <c r="F75" s="7">
        <v>2.7299561134031898E-93</v>
      </c>
      <c r="H75" s="5">
        <v>-1.5264018731673601</v>
      </c>
      <c r="I75" s="1">
        <v>0.02</v>
      </c>
      <c r="J75" s="1">
        <v>0.21099999999999999</v>
      </c>
      <c r="K75" s="7">
        <v>1.80959194632678E-112</v>
      </c>
      <c r="L75" s="7">
        <v>4.9240806451498002E-108</v>
      </c>
      <c r="N75" t="s">
        <v>83</v>
      </c>
      <c r="O75" s="5">
        <v>-1.54971971152962</v>
      </c>
      <c r="P75" s="5">
        <v>-1.5264018731673601</v>
      </c>
    </row>
    <row r="76" spans="1:16" x14ac:dyDescent="0.2">
      <c r="A76" t="s">
        <v>84</v>
      </c>
      <c r="B76" s="5">
        <v>-0.58418158861740399</v>
      </c>
      <c r="C76" s="6">
        <v>0.161</v>
      </c>
      <c r="D76" s="6">
        <v>0.17100000000000001</v>
      </c>
      <c r="E76" s="1">
        <v>6.43781131350738E-2</v>
      </c>
      <c r="F76" s="1">
        <v>1</v>
      </c>
      <c r="H76" s="5">
        <v>-0.37247496290211002</v>
      </c>
      <c r="I76" s="1">
        <v>0.27100000000000002</v>
      </c>
      <c r="J76" s="1">
        <v>0.27900000000000003</v>
      </c>
      <c r="K76" s="1">
        <v>0.15662355657573601</v>
      </c>
      <c r="L76" s="1">
        <v>1</v>
      </c>
      <c r="N76" t="s">
        <v>84</v>
      </c>
      <c r="O76" s="5">
        <v>-0.58418158861740399</v>
      </c>
      <c r="P76" s="5">
        <v>-0.37247496290211002</v>
      </c>
    </row>
    <row r="77" spans="1:16" x14ac:dyDescent="0.2">
      <c r="A77" t="s">
        <v>85</v>
      </c>
      <c r="B77" s="5">
        <v>-2.09794166879818</v>
      </c>
      <c r="C77" s="6">
        <v>1.7000000000000001E-2</v>
      </c>
      <c r="D77" s="6">
        <v>0.29599999999999999</v>
      </c>
      <c r="E77" s="7">
        <v>5.0862509224156302E-194</v>
      </c>
      <c r="F77" s="7">
        <v>1.1438469699420499E-189</v>
      </c>
      <c r="H77" s="5">
        <v>-1.6140182668926599</v>
      </c>
      <c r="I77" s="1">
        <v>5.2999999999999999E-2</v>
      </c>
      <c r="J77" s="1">
        <v>0.29899999999999999</v>
      </c>
      <c r="K77" s="7">
        <v>8.9155179970569797E-91</v>
      </c>
      <c r="L77" s="7">
        <v>2.4260016021791699E-86</v>
      </c>
      <c r="N77" t="s">
        <v>85</v>
      </c>
      <c r="O77" s="5">
        <v>-2.09794166879818</v>
      </c>
      <c r="P77" s="5">
        <v>-1.6140182668926599</v>
      </c>
    </row>
    <row r="78" spans="1:16" x14ac:dyDescent="0.2">
      <c r="A78" t="s">
        <v>86</v>
      </c>
      <c r="B78" s="5">
        <v>1.3829447313244401</v>
      </c>
      <c r="C78" s="6">
        <v>0.32800000000000001</v>
      </c>
      <c r="D78" s="6">
        <v>2.5999999999999999E-2</v>
      </c>
      <c r="E78" s="7">
        <v>2.2904212799340899E-55</v>
      </c>
      <c r="F78" s="7">
        <v>5.1509284164437699E-51</v>
      </c>
      <c r="H78" s="5">
        <v>2.2617495285614702</v>
      </c>
      <c r="I78" s="1">
        <v>0.61299999999999999</v>
      </c>
      <c r="J78" s="1">
        <v>4.4999999999999998E-2</v>
      </c>
      <c r="K78" s="7">
        <v>1.25302197025992E-90</v>
      </c>
      <c r="L78" s="7">
        <v>3.4095980832742601E-86</v>
      </c>
      <c r="N78" t="s">
        <v>86</v>
      </c>
      <c r="O78" s="5">
        <v>1.3829447313244401</v>
      </c>
      <c r="P78" s="5">
        <v>2.2617495285614702</v>
      </c>
    </row>
    <row r="79" spans="1:16" x14ac:dyDescent="0.2">
      <c r="A79" t="s">
        <v>87</v>
      </c>
      <c r="B79" s="5">
        <v>0.431838660410514</v>
      </c>
      <c r="C79" s="6">
        <v>0.121</v>
      </c>
      <c r="D79" s="6">
        <v>0.03</v>
      </c>
      <c r="E79" s="7">
        <v>1.31025554792855E-11</v>
      </c>
      <c r="F79" s="7">
        <v>2.9466337017365098E-7</v>
      </c>
      <c r="H79" s="5">
        <v>0.81614778083198503</v>
      </c>
      <c r="I79" s="1">
        <v>0.26</v>
      </c>
      <c r="J79" s="1">
        <v>6.2E-2</v>
      </c>
      <c r="K79" s="7">
        <v>4.7226910958903302E-18</v>
      </c>
      <c r="L79" s="7">
        <v>1.28509147410272E-13</v>
      </c>
      <c r="N79" t="s">
        <v>87</v>
      </c>
      <c r="O79" s="5">
        <v>0.431838660410514</v>
      </c>
      <c r="P79" s="5">
        <v>0.81614778083198503</v>
      </c>
    </row>
    <row r="80" spans="1:16" x14ac:dyDescent="0.2">
      <c r="A80" t="s">
        <v>88</v>
      </c>
      <c r="B80" s="5">
        <v>0.91794830201861899</v>
      </c>
      <c r="C80" s="6">
        <v>0.155</v>
      </c>
      <c r="D80" s="6">
        <v>1.0999999999999999E-2</v>
      </c>
      <c r="E80" s="7">
        <v>1.3494334109564201E-23</v>
      </c>
      <c r="F80" s="7">
        <v>3.0347407978999001E-19</v>
      </c>
      <c r="H80" s="5">
        <v>1.30133447331896</v>
      </c>
      <c r="I80" s="1">
        <v>0.622</v>
      </c>
      <c r="J80" s="1">
        <v>0.16900000000000001</v>
      </c>
      <c r="K80" s="7">
        <v>2.1338168784433502E-59</v>
      </c>
      <c r="L80" s="7">
        <v>5.8063291079321899E-55</v>
      </c>
      <c r="N80" t="s">
        <v>88</v>
      </c>
      <c r="O80" s="5">
        <v>0.91794830201861899</v>
      </c>
      <c r="P80" s="5">
        <v>1.30133447331896</v>
      </c>
    </row>
    <row r="81" spans="1:16" x14ac:dyDescent="0.2">
      <c r="A81" t="s">
        <v>89</v>
      </c>
      <c r="B81" s="5">
        <v>-1.16892377160615</v>
      </c>
      <c r="C81" s="6">
        <v>0.14000000000000001</v>
      </c>
      <c r="D81" s="6">
        <v>0.28999999999999998</v>
      </c>
      <c r="E81" s="7">
        <v>1.2580268945502201E-30</v>
      </c>
      <c r="F81" s="7">
        <v>2.8291766831539798E-26</v>
      </c>
      <c r="H81" s="5">
        <v>-1.2189607098345501</v>
      </c>
      <c r="I81" s="1">
        <v>2E-3</v>
      </c>
      <c r="J81" s="1">
        <v>0.127</v>
      </c>
      <c r="K81" s="7">
        <v>5.5510825370607397E-170</v>
      </c>
      <c r="L81" s="7">
        <v>1.5105050691596E-165</v>
      </c>
      <c r="N81" t="s">
        <v>89</v>
      </c>
      <c r="O81" s="5">
        <v>-1.16892377160615</v>
      </c>
      <c r="P81" s="5">
        <v>-1.2189607098345501</v>
      </c>
    </row>
    <row r="82" spans="1:16" x14ac:dyDescent="0.2">
      <c r="A82" t="s">
        <v>90</v>
      </c>
      <c r="B82" s="5">
        <v>0.34428841897960899</v>
      </c>
      <c r="C82" s="6">
        <v>0.106</v>
      </c>
      <c r="D82" s="6">
        <v>3.7999999999999999E-2</v>
      </c>
      <c r="E82" s="7">
        <v>6.5166390400191001E-8</v>
      </c>
      <c r="F82" s="1">
        <v>1.4655269537098899E-3</v>
      </c>
      <c r="H82" s="5">
        <v>0.48229710207542997</v>
      </c>
      <c r="I82" s="1">
        <v>0.30299999999999999</v>
      </c>
      <c r="J82" s="1">
        <v>0.127</v>
      </c>
      <c r="K82" s="7">
        <v>1.3517791087953901E-12</v>
      </c>
      <c r="L82" s="7">
        <v>3.6783261329431501E-8</v>
      </c>
      <c r="N82" t="s">
        <v>90</v>
      </c>
      <c r="O82" s="5">
        <v>0.34428841897960899</v>
      </c>
      <c r="P82" s="5">
        <v>0.48229710207542997</v>
      </c>
    </row>
    <row r="83" spans="1:16" x14ac:dyDescent="0.2">
      <c r="A83" t="s">
        <v>91</v>
      </c>
      <c r="B83" s="5">
        <v>1.05375386274004</v>
      </c>
      <c r="C83" s="6">
        <v>0.39600000000000002</v>
      </c>
      <c r="D83" s="6">
        <v>7.0000000000000007E-2</v>
      </c>
      <c r="E83" s="7">
        <v>4.3106851565509198E-55</v>
      </c>
      <c r="F83" s="7">
        <v>9.6942998485673699E-51</v>
      </c>
      <c r="H83" s="5">
        <v>1.2130335559163601</v>
      </c>
      <c r="I83" s="1">
        <v>0.77400000000000002</v>
      </c>
      <c r="J83" s="1">
        <v>0.35799999999999998</v>
      </c>
      <c r="K83" s="7">
        <v>1.84905585734224E-77</v>
      </c>
      <c r="L83" s="7">
        <v>5.0314658934139597E-73</v>
      </c>
      <c r="N83" t="s">
        <v>91</v>
      </c>
      <c r="O83" s="5">
        <v>1.05375386274004</v>
      </c>
      <c r="P83" s="5">
        <v>1.2130335559163601</v>
      </c>
    </row>
    <row r="84" spans="1:16" x14ac:dyDescent="0.2">
      <c r="A84" t="s">
        <v>92</v>
      </c>
      <c r="B84" s="5">
        <v>1.3545814919121399</v>
      </c>
      <c r="C84" s="6">
        <v>0.35699999999999998</v>
      </c>
      <c r="D84" s="6">
        <v>3.7999999999999999E-2</v>
      </c>
      <c r="E84" s="7">
        <v>1.8340652002147399E-57</v>
      </c>
      <c r="F84" s="7">
        <v>4.1246292287629298E-53</v>
      </c>
      <c r="H84" s="5">
        <v>2.0481178953824601</v>
      </c>
      <c r="I84" s="1">
        <v>0.96</v>
      </c>
      <c r="J84" s="1">
        <v>0.36599999999999999</v>
      </c>
      <c r="K84" s="7">
        <v>6.5662408253751602E-193</v>
      </c>
      <c r="L84" s="7">
        <v>1.7867397909928299E-188</v>
      </c>
      <c r="N84" t="s">
        <v>92</v>
      </c>
      <c r="O84" s="5">
        <v>1.3545814919121399</v>
      </c>
      <c r="P84" s="5">
        <v>2.0481178953824601</v>
      </c>
    </row>
    <row r="85" spans="1:16" x14ac:dyDescent="0.2">
      <c r="A85" t="s">
        <v>93</v>
      </c>
      <c r="B85" s="5">
        <v>0.81494727012882895</v>
      </c>
      <c r="C85" s="6">
        <v>0.23400000000000001</v>
      </c>
      <c r="D85" s="6">
        <v>4.5999999999999999E-2</v>
      </c>
      <c r="E85" s="7">
        <v>4.0610575334875202E-27</v>
      </c>
      <c r="F85" s="7">
        <v>9.13291228706007E-23</v>
      </c>
      <c r="H85" s="5">
        <v>1.0552609928908601</v>
      </c>
      <c r="I85" s="1">
        <v>0.68600000000000005</v>
      </c>
      <c r="J85" s="1">
        <v>0.24099999999999999</v>
      </c>
      <c r="K85" s="7">
        <v>9.8689445038287101E-58</v>
      </c>
      <c r="L85" s="7">
        <v>2.6854384889368299E-53</v>
      </c>
      <c r="N85" t="s">
        <v>93</v>
      </c>
      <c r="O85" s="5">
        <v>0.81494727012882895</v>
      </c>
      <c r="P85" s="5">
        <v>1.0552609928908601</v>
      </c>
    </row>
    <row r="86" spans="1:16" x14ac:dyDescent="0.2">
      <c r="A86" t="s">
        <v>94</v>
      </c>
      <c r="B86" s="5">
        <v>0.84829648968295301</v>
      </c>
      <c r="C86" s="6">
        <v>0.187</v>
      </c>
      <c r="D86" s="6">
        <v>2.1000000000000001E-2</v>
      </c>
      <c r="E86" s="7">
        <v>1.2509311818885099E-25</v>
      </c>
      <c r="F86" s="7">
        <v>2.8132191349490699E-21</v>
      </c>
      <c r="H86" s="5">
        <v>1.93290579719705</v>
      </c>
      <c r="I86" s="1">
        <v>0.77400000000000002</v>
      </c>
      <c r="J86" s="1">
        <v>0.13900000000000001</v>
      </c>
      <c r="K86" s="7">
        <v>1.3773887652178001E-119</v>
      </c>
      <c r="L86" s="7">
        <v>3.74801256903415E-115</v>
      </c>
      <c r="N86" t="s">
        <v>94</v>
      </c>
      <c r="O86" s="5">
        <v>0.84829648968295301</v>
      </c>
      <c r="P86" s="5">
        <v>1.93290579719705</v>
      </c>
    </row>
    <row r="87" spans="1:16" x14ac:dyDescent="0.2">
      <c r="A87" t="s">
        <v>95</v>
      </c>
      <c r="B87" s="5">
        <v>1.5138385803494001</v>
      </c>
      <c r="C87" s="6">
        <v>0.56100000000000005</v>
      </c>
      <c r="D87" s="6">
        <v>7.0999999999999994E-2</v>
      </c>
      <c r="E87" s="7">
        <v>3.19078913065875E-100</v>
      </c>
      <c r="F87" s="7">
        <v>7.17576567593847E-96</v>
      </c>
      <c r="H87" s="5">
        <v>1.44198320715706</v>
      </c>
      <c r="I87" s="1">
        <v>0.84299999999999997</v>
      </c>
      <c r="J87" s="1">
        <v>0.30599999999999999</v>
      </c>
      <c r="K87" s="7">
        <v>5.6052746512761797E-111</v>
      </c>
      <c r="L87" s="7">
        <v>1.52525128535876E-106</v>
      </c>
      <c r="N87" t="s">
        <v>95</v>
      </c>
      <c r="O87" s="5">
        <v>1.5138385803494001</v>
      </c>
      <c r="P87" s="5">
        <v>1.44198320715706</v>
      </c>
    </row>
    <row r="88" spans="1:16" x14ac:dyDescent="0.2">
      <c r="A88" t="s">
        <v>96</v>
      </c>
      <c r="B88" s="5">
        <v>0.60395136062118904</v>
      </c>
      <c r="C88" s="6">
        <v>0.11600000000000001</v>
      </c>
      <c r="D88" s="6">
        <v>1.4999999999999999E-2</v>
      </c>
      <c r="E88" s="7">
        <v>4.2576898823426802E-15</v>
      </c>
      <c r="F88" s="7">
        <v>9.5751187764004602E-11</v>
      </c>
      <c r="H88" s="5">
        <v>0.959784344871628</v>
      </c>
      <c r="I88" s="1">
        <v>0.23400000000000001</v>
      </c>
      <c r="J88" s="1">
        <v>4.2000000000000003E-2</v>
      </c>
      <c r="K88" s="7">
        <v>6.08532831397681E-19</v>
      </c>
      <c r="L88" s="7">
        <v>1.6558786875162299E-14</v>
      </c>
      <c r="N88" t="s">
        <v>96</v>
      </c>
      <c r="O88" s="5">
        <v>0.60395136062118904</v>
      </c>
      <c r="P88" s="5">
        <v>0.959784344871628</v>
      </c>
    </row>
    <row r="89" spans="1:16" x14ac:dyDescent="0.2">
      <c r="A89" t="s">
        <v>97</v>
      </c>
      <c r="B89" s="5">
        <v>0.59619615442808005</v>
      </c>
      <c r="C89" s="6">
        <v>0.28799999999999998</v>
      </c>
      <c r="D89" s="6">
        <v>7.6999999999999999E-2</v>
      </c>
      <c r="E89" s="7">
        <v>3.7187923944924999E-27</v>
      </c>
      <c r="F89" s="7">
        <v>8.3631922159741895E-23</v>
      </c>
      <c r="H89" s="5">
        <v>0.75311319817655498</v>
      </c>
      <c r="I89" s="1">
        <v>0.53</v>
      </c>
      <c r="J89" s="1">
        <v>0.20599999999999999</v>
      </c>
      <c r="K89" s="7">
        <v>1.5692381603586799E-30</v>
      </c>
      <c r="L89" s="7">
        <v>4.2700539581519899E-26</v>
      </c>
      <c r="N89" t="s">
        <v>97</v>
      </c>
      <c r="O89" s="5">
        <v>0.59619615442808005</v>
      </c>
      <c r="P89" s="5">
        <v>0.75311319817655498</v>
      </c>
    </row>
    <row r="90" spans="1:16" x14ac:dyDescent="0.2">
      <c r="A90" t="s">
        <v>98</v>
      </c>
      <c r="B90" s="5">
        <v>0.29691945442780798</v>
      </c>
      <c r="C90" s="6">
        <v>0.14499999999999999</v>
      </c>
      <c r="D90" s="6">
        <v>4.5999999999999999E-2</v>
      </c>
      <c r="E90" s="7">
        <v>1.6882865003348301E-11</v>
      </c>
      <c r="F90" s="7">
        <v>3.7967875106030101E-7</v>
      </c>
      <c r="H90" s="5">
        <v>0.40204738582626398</v>
      </c>
      <c r="I90" s="1">
        <v>0.26700000000000002</v>
      </c>
      <c r="J90" s="1">
        <v>0.10199999999999999</v>
      </c>
      <c r="K90" s="7">
        <v>7.8125553351714306E-12</v>
      </c>
      <c r="L90" s="7">
        <v>2.1258744322535001E-7</v>
      </c>
      <c r="N90" t="s">
        <v>98</v>
      </c>
      <c r="O90" s="5">
        <v>0.29691945442780798</v>
      </c>
      <c r="P90" s="5">
        <v>0.40204738582626398</v>
      </c>
    </row>
    <row r="91" spans="1:16" x14ac:dyDescent="0.2">
      <c r="A91" t="s">
        <v>99</v>
      </c>
      <c r="B91" s="5">
        <v>-0.56179006854012004</v>
      </c>
      <c r="C91" s="6">
        <v>0.21099999999999999</v>
      </c>
      <c r="D91" s="6">
        <v>0.21099999999999999</v>
      </c>
      <c r="E91" s="1">
        <v>8.6393679679659302E-2</v>
      </c>
      <c r="F91" s="1">
        <v>1</v>
      </c>
      <c r="H91" s="5">
        <v>-0.75874852081906397</v>
      </c>
      <c r="I91" s="1">
        <v>0.14799999999999999</v>
      </c>
      <c r="J91" s="1">
        <v>0.20100000000000001</v>
      </c>
      <c r="K91" s="1">
        <v>1.9485658115673201E-4</v>
      </c>
      <c r="L91" s="1">
        <v>1</v>
      </c>
      <c r="N91" t="s">
        <v>99</v>
      </c>
      <c r="O91" s="5">
        <v>-0.56179006854012004</v>
      </c>
      <c r="P91" s="5">
        <v>-0.75874852081906397</v>
      </c>
    </row>
    <row r="92" spans="1:16" x14ac:dyDescent="0.2">
      <c r="A92" t="s">
        <v>100</v>
      </c>
      <c r="B92" s="5">
        <v>-0.96961974734173195</v>
      </c>
      <c r="C92" s="6">
        <v>5.6000000000000001E-2</v>
      </c>
      <c r="D92" s="6">
        <v>0.129</v>
      </c>
      <c r="E92" s="7">
        <v>3.1612114237164299E-14</v>
      </c>
      <c r="F92" s="7">
        <v>7.1092483707958696E-10</v>
      </c>
      <c r="H92" s="5">
        <v>-0.66028423516752499</v>
      </c>
      <c r="I92" s="1">
        <v>0.08</v>
      </c>
      <c r="J92" s="1">
        <v>0.124</v>
      </c>
      <c r="K92" s="1">
        <v>4.6000128366329303E-4</v>
      </c>
      <c r="L92" s="1">
        <v>1</v>
      </c>
      <c r="N92" t="s">
        <v>100</v>
      </c>
      <c r="O92" s="5">
        <v>-0.96961974734173195</v>
      </c>
      <c r="P92" s="5">
        <v>-0.66028423516752499</v>
      </c>
    </row>
    <row r="93" spans="1:16" x14ac:dyDescent="0.2">
      <c r="A93" t="s">
        <v>101</v>
      </c>
      <c r="B93" s="5">
        <v>-1.01402100356402</v>
      </c>
      <c r="C93" s="6">
        <v>1.7999999999999999E-2</v>
      </c>
      <c r="D93" s="6">
        <v>0.109</v>
      </c>
      <c r="E93" s="7">
        <v>1.3481497951990399E-38</v>
      </c>
      <c r="F93" s="7">
        <v>3.0318540744231099E-34</v>
      </c>
      <c r="H93" s="5">
        <v>-1.2272218168286599</v>
      </c>
      <c r="I93" s="1">
        <v>0.04</v>
      </c>
      <c r="J93" s="1">
        <v>0.17899999999999999</v>
      </c>
      <c r="K93" s="7">
        <v>2.1635443865129E-40</v>
      </c>
      <c r="L93" s="7">
        <v>5.8872206301402598E-36</v>
      </c>
      <c r="N93" t="s">
        <v>101</v>
      </c>
      <c r="O93" s="5">
        <v>-1.01402100356402</v>
      </c>
      <c r="P93" s="5">
        <v>-1.2272218168286599</v>
      </c>
    </row>
    <row r="94" spans="1:16" x14ac:dyDescent="0.2">
      <c r="A94" t="s">
        <v>102</v>
      </c>
      <c r="B94" s="5">
        <v>-0.85921401587826196</v>
      </c>
      <c r="C94" s="6">
        <v>0.09</v>
      </c>
      <c r="D94" s="6">
        <v>0.15</v>
      </c>
      <c r="E94" s="7">
        <v>2.1065357787793499E-8</v>
      </c>
      <c r="F94" s="1">
        <v>4.7373883128968799E-4</v>
      </c>
      <c r="H94" s="5">
        <v>-0.60819182780982906</v>
      </c>
      <c r="I94" s="1">
        <v>0.16200000000000001</v>
      </c>
      <c r="J94" s="1">
        <v>0.22600000000000001</v>
      </c>
      <c r="K94" s="7">
        <v>5.3874626408540598E-5</v>
      </c>
      <c r="L94" s="1">
        <v>1</v>
      </c>
      <c r="N94" t="s">
        <v>102</v>
      </c>
      <c r="O94" s="5">
        <v>-0.85921401587826196</v>
      </c>
      <c r="P94" s="5">
        <v>-0.60819182780982906</v>
      </c>
    </row>
    <row r="95" spans="1:16" x14ac:dyDescent="0.2">
      <c r="A95" t="s">
        <v>103</v>
      </c>
      <c r="B95" s="5">
        <v>-2.1644931064641102</v>
      </c>
      <c r="C95" s="6">
        <v>2.1999999999999999E-2</v>
      </c>
      <c r="D95" s="6">
        <v>0.33400000000000002</v>
      </c>
      <c r="E95" s="7">
        <v>9.8036058420545004E-213</v>
      </c>
      <c r="F95" s="7">
        <v>2.2047329178196401E-208</v>
      </c>
      <c r="H95" s="5">
        <v>-2.1832855514135998</v>
      </c>
      <c r="I95" s="1">
        <v>4.2000000000000003E-2</v>
      </c>
      <c r="J95" s="1">
        <v>0.39800000000000002</v>
      </c>
      <c r="K95" s="7">
        <v>1.69755509819339E-200</v>
      </c>
      <c r="L95" s="7">
        <v>4.61921717769403E-196</v>
      </c>
      <c r="N95" t="s">
        <v>103</v>
      </c>
      <c r="O95" s="5">
        <v>-2.1644931064641102</v>
      </c>
      <c r="P95" s="5">
        <v>-2.1832855514135998</v>
      </c>
    </row>
    <row r="96" spans="1:16" x14ac:dyDescent="0.2">
      <c r="A96" t="s">
        <v>104</v>
      </c>
      <c r="B96" s="5">
        <v>-0.53863031558894703</v>
      </c>
      <c r="C96" s="6">
        <v>9.8000000000000004E-2</v>
      </c>
      <c r="D96" s="6">
        <v>0.108</v>
      </c>
      <c r="E96" s="1">
        <v>0.169845200222214</v>
      </c>
      <c r="F96" s="1">
        <v>1</v>
      </c>
      <c r="H96" s="5">
        <v>-0.33414342311491402</v>
      </c>
      <c r="I96" s="1">
        <v>0.19</v>
      </c>
      <c r="J96" s="1">
        <v>0.20399999999999999</v>
      </c>
      <c r="K96" s="1">
        <v>0.201638043061238</v>
      </c>
      <c r="L96" s="1">
        <v>1</v>
      </c>
      <c r="N96" t="s">
        <v>104</v>
      </c>
      <c r="O96" s="5">
        <v>-0.53863031558894703</v>
      </c>
      <c r="P96" s="5">
        <v>-0.33414342311491402</v>
      </c>
    </row>
    <row r="97" spans="1:16" x14ac:dyDescent="0.2">
      <c r="A97" t="s">
        <v>105</v>
      </c>
      <c r="B97" s="5">
        <v>0.62374169646584499</v>
      </c>
      <c r="C97" s="6">
        <v>0.12</v>
      </c>
      <c r="D97" s="6">
        <v>1.7999999999999999E-2</v>
      </c>
      <c r="E97" s="7">
        <v>3.20967041965E-15</v>
      </c>
      <c r="F97" s="7">
        <v>7.2182278067508794E-11</v>
      </c>
      <c r="H97" s="5">
        <v>1.3376619604106901</v>
      </c>
      <c r="I97" s="1">
        <v>0.376</v>
      </c>
      <c r="J97" s="1">
        <v>0.05</v>
      </c>
      <c r="K97" s="7">
        <v>1.5483684800737701E-37</v>
      </c>
      <c r="L97" s="7">
        <v>4.2132654711287403E-33</v>
      </c>
      <c r="N97" t="s">
        <v>105</v>
      </c>
      <c r="O97" s="5">
        <v>0.62374169646584499</v>
      </c>
      <c r="P97" s="5">
        <v>1.3376619604106901</v>
      </c>
    </row>
    <row r="98" spans="1:16" x14ac:dyDescent="0.2">
      <c r="A98" t="s">
        <v>106</v>
      </c>
      <c r="B98" s="5">
        <v>-2.67718367387259</v>
      </c>
      <c r="C98" s="6">
        <v>5.0999999999999997E-2</v>
      </c>
      <c r="D98" s="6">
        <v>0.60699999999999998</v>
      </c>
      <c r="E98" s="1">
        <v>0</v>
      </c>
      <c r="F98" s="1">
        <v>0</v>
      </c>
      <c r="H98" s="5">
        <v>-2.2100520307039302</v>
      </c>
      <c r="I98" s="1">
        <v>1.7999999999999999E-2</v>
      </c>
      <c r="J98" s="1">
        <v>0.36799999999999999</v>
      </c>
      <c r="K98" s="1">
        <v>0</v>
      </c>
      <c r="L98" s="1">
        <v>0</v>
      </c>
      <c r="N98" t="s">
        <v>106</v>
      </c>
      <c r="O98" s="5">
        <v>-2.67718367387259</v>
      </c>
      <c r="P98" s="5">
        <v>-2.2100520307039302</v>
      </c>
    </row>
    <row r="99" spans="1:16" x14ac:dyDescent="0.2">
      <c r="A99" t="s">
        <v>107</v>
      </c>
      <c r="B99" s="5">
        <v>-1.5846011350831</v>
      </c>
      <c r="C99" s="6">
        <v>7.0000000000000001E-3</v>
      </c>
      <c r="D99" s="6">
        <v>0.17599999999999999</v>
      </c>
      <c r="E99" s="7">
        <v>1.4373373750707899E-126</v>
      </c>
      <c r="F99" s="7">
        <v>3.23242802279671E-122</v>
      </c>
      <c r="H99" s="5">
        <v>-2.2100520307039302</v>
      </c>
      <c r="I99" s="1">
        <v>1.7999999999999999E-2</v>
      </c>
      <c r="J99" s="1">
        <v>0.36799999999999999</v>
      </c>
      <c r="K99" s="1">
        <v>0</v>
      </c>
      <c r="L99" s="1">
        <v>0</v>
      </c>
      <c r="N99" t="s">
        <v>107</v>
      </c>
      <c r="O99" s="5">
        <v>-1.5846011350831</v>
      </c>
      <c r="P99" s="5">
        <v>-2.2100520307039302</v>
      </c>
    </row>
    <row r="100" spans="1:16" x14ac:dyDescent="0.2">
      <c r="A100" t="s">
        <v>108</v>
      </c>
      <c r="B100" s="5">
        <v>-1.1666055899760499</v>
      </c>
      <c r="C100" s="6">
        <v>2.1999999999999999E-2</v>
      </c>
      <c r="D100" s="6">
        <v>0.124</v>
      </c>
      <c r="E100" s="7">
        <v>1.27767126371039E-41</v>
      </c>
      <c r="F100" s="7">
        <v>2.8733549049583001E-37</v>
      </c>
      <c r="H100" s="5">
        <v>-0.96883215922077703</v>
      </c>
      <c r="I100" s="1">
        <v>3.5999999999999997E-2</v>
      </c>
      <c r="J100" s="1">
        <v>0.157</v>
      </c>
      <c r="K100" s="7">
        <v>3.3338604497021099E-33</v>
      </c>
      <c r="L100" s="7">
        <v>9.0717676696844001E-29</v>
      </c>
      <c r="N100" t="s">
        <v>108</v>
      </c>
      <c r="O100" s="5">
        <v>-1.1666055899760499</v>
      </c>
      <c r="P100" s="5">
        <v>-0.96883215922077703</v>
      </c>
    </row>
    <row r="101" spans="1:16" x14ac:dyDescent="0.2">
      <c r="A101" t="s">
        <v>109</v>
      </c>
      <c r="B101" s="5">
        <v>-1.34667193899325</v>
      </c>
      <c r="C101" s="6">
        <v>8.0000000000000002E-3</v>
      </c>
      <c r="D101" s="6">
        <v>0.121</v>
      </c>
      <c r="E101" s="7">
        <v>1.4255394658299102E-73</v>
      </c>
      <c r="F101" s="7">
        <v>3.2058957047048902E-69</v>
      </c>
      <c r="H101" s="5">
        <v>-2.4504056113664099</v>
      </c>
      <c r="I101" s="1">
        <v>2.5999999999999999E-2</v>
      </c>
      <c r="J101" s="1">
        <v>0.4</v>
      </c>
      <c r="K101" s="7">
        <v>3.6100289765497401E-287</v>
      </c>
      <c r="L101" s="7">
        <v>9.8232498480895004E-283</v>
      </c>
      <c r="N101" t="s">
        <v>109</v>
      </c>
      <c r="O101" s="5">
        <v>-1.34667193899325</v>
      </c>
      <c r="P101" s="5">
        <v>-2.4504056113664099</v>
      </c>
    </row>
    <row r="102" spans="1:16" x14ac:dyDescent="0.2">
      <c r="A102" t="s">
        <v>110</v>
      </c>
      <c r="B102" s="5">
        <v>0.70243432608314404</v>
      </c>
      <c r="C102" s="6">
        <v>0.14899999999999999</v>
      </c>
      <c r="D102" s="6">
        <v>2.1000000000000001E-2</v>
      </c>
      <c r="E102" s="7">
        <v>4.1759864017190602E-19</v>
      </c>
      <c r="F102" s="7">
        <v>9.3913758188259903E-15</v>
      </c>
      <c r="H102" s="5">
        <v>1.32533946554215</v>
      </c>
      <c r="I102" s="1">
        <v>0.56899999999999995</v>
      </c>
      <c r="J102" s="1">
        <v>0.127</v>
      </c>
      <c r="K102" s="7">
        <v>7.9978511055411206E-58</v>
      </c>
      <c r="L102" s="7">
        <v>2.1762952643287902E-53</v>
      </c>
      <c r="N102" t="s">
        <v>110</v>
      </c>
      <c r="O102" s="5">
        <v>0.70243432608314404</v>
      </c>
      <c r="P102" s="5">
        <v>1.32533946554215</v>
      </c>
    </row>
    <row r="103" spans="1:16" x14ac:dyDescent="0.2">
      <c r="A103" t="s">
        <v>111</v>
      </c>
      <c r="B103" s="5">
        <v>1.12533912185333</v>
      </c>
      <c r="C103" s="6">
        <v>0.38900000000000001</v>
      </c>
      <c r="D103" s="6">
        <v>6.0999999999999999E-2</v>
      </c>
      <c r="E103" s="7">
        <v>7.7308656834183897E-56</v>
      </c>
      <c r="F103" s="7">
        <v>1.7385943835439601E-51</v>
      </c>
      <c r="H103" s="5">
        <v>1.37912358602774</v>
      </c>
      <c r="I103" s="1">
        <v>0.64300000000000002</v>
      </c>
      <c r="J103" s="1">
        <v>0.182</v>
      </c>
      <c r="K103" s="7">
        <v>1.6525287136395E-66</v>
      </c>
      <c r="L103" s="7">
        <v>4.4966958826844297E-62</v>
      </c>
      <c r="N103" t="s">
        <v>111</v>
      </c>
      <c r="O103" s="5">
        <v>1.12533912185333</v>
      </c>
      <c r="P103" s="5">
        <v>1.37912358602774</v>
      </c>
    </row>
    <row r="104" spans="1:16" x14ac:dyDescent="0.2">
      <c r="A104" t="s">
        <v>112</v>
      </c>
      <c r="B104" s="5">
        <v>-1.10351835145773</v>
      </c>
      <c r="C104" s="6">
        <v>4.9000000000000002E-2</v>
      </c>
      <c r="D104" s="6">
        <v>0.14000000000000001</v>
      </c>
      <c r="E104" s="7">
        <v>1.4056683410374099E-21</v>
      </c>
      <c r="F104" s="7">
        <v>3.1612075321590303E-17</v>
      </c>
      <c r="H104" s="5">
        <v>-0.38773645526542699</v>
      </c>
      <c r="I104" s="1">
        <v>9.2999999999999999E-2</v>
      </c>
      <c r="J104" s="1">
        <v>0.124</v>
      </c>
      <c r="K104" s="1">
        <v>1.6936830691166201E-2</v>
      </c>
      <c r="L104" s="1">
        <v>1</v>
      </c>
      <c r="N104" t="s">
        <v>112</v>
      </c>
      <c r="O104" s="5">
        <v>-1.10351835145773</v>
      </c>
      <c r="P104" s="5">
        <v>-0.38773645526542699</v>
      </c>
    </row>
    <row r="105" spans="1:16" x14ac:dyDescent="0.2">
      <c r="A105" t="s">
        <v>113</v>
      </c>
      <c r="B105" s="5">
        <v>0.78555727256177998</v>
      </c>
      <c r="C105" s="6">
        <v>0.13600000000000001</v>
      </c>
      <c r="D105" s="6">
        <v>1.4999999999999999E-2</v>
      </c>
      <c r="E105" s="7">
        <v>7.2157806218513703E-19</v>
      </c>
      <c r="F105" s="7">
        <v>1.6227569040481501E-14</v>
      </c>
      <c r="H105" s="5">
        <v>1.3385981026303799</v>
      </c>
      <c r="I105" s="1">
        <v>0.67200000000000004</v>
      </c>
      <c r="J105" s="1">
        <v>0.192</v>
      </c>
      <c r="K105" s="7">
        <v>3.5214845661677802E-70</v>
      </c>
      <c r="L105" s="7">
        <v>9.5823116529991509E-66</v>
      </c>
      <c r="N105" t="s">
        <v>113</v>
      </c>
      <c r="O105" s="5">
        <v>0.78555727256177998</v>
      </c>
      <c r="P105" s="5">
        <v>1.3385981026303799</v>
      </c>
    </row>
    <row r="106" spans="1:16" x14ac:dyDescent="0.2">
      <c r="A106" t="s">
        <v>114</v>
      </c>
      <c r="B106" s="5">
        <v>0.64614270727881096</v>
      </c>
      <c r="C106" s="6">
        <v>0.186</v>
      </c>
      <c r="D106" s="6">
        <v>3.5000000000000003E-2</v>
      </c>
      <c r="E106" s="7">
        <v>2.7251655605973299E-21</v>
      </c>
      <c r="F106" s="7">
        <v>6.1286248292273299E-17</v>
      </c>
      <c r="H106" s="5">
        <v>1.2596369297826899</v>
      </c>
      <c r="I106" s="1">
        <v>0.70299999999999996</v>
      </c>
      <c r="J106" s="1">
        <v>0.23400000000000001</v>
      </c>
      <c r="K106" s="7">
        <v>1.28232264522432E-70</v>
      </c>
      <c r="L106" s="7">
        <v>3.4893281499198801E-66</v>
      </c>
      <c r="N106" t="s">
        <v>114</v>
      </c>
      <c r="O106" s="5">
        <v>0.64614270727881096</v>
      </c>
      <c r="P106" s="5">
        <v>1.2596369297826899</v>
      </c>
    </row>
    <row r="107" spans="1:16" x14ac:dyDescent="0.2">
      <c r="A107" t="s">
        <v>115</v>
      </c>
      <c r="B107" s="5">
        <v>0.54250329364721805</v>
      </c>
      <c r="C107" s="6">
        <v>0.11600000000000001</v>
      </c>
      <c r="D107" s="6">
        <v>1.7999999999999999E-2</v>
      </c>
      <c r="E107" s="7">
        <v>2.4593043076521799E-14</v>
      </c>
      <c r="F107" s="7">
        <v>5.5307294574789899E-10</v>
      </c>
      <c r="H107" s="5">
        <v>0.51145015655395198</v>
      </c>
      <c r="I107" s="1">
        <v>0.2</v>
      </c>
      <c r="J107" s="1">
        <v>4.7E-2</v>
      </c>
      <c r="K107" s="7">
        <v>2.8599302293987902E-13</v>
      </c>
      <c r="L107" s="7">
        <v>7.7821561472170492E-9</v>
      </c>
      <c r="N107" t="s">
        <v>115</v>
      </c>
      <c r="O107" s="5">
        <v>0.54250329364721805</v>
      </c>
      <c r="P107" s="5">
        <v>0.51145015655395198</v>
      </c>
    </row>
    <row r="108" spans="1:16" x14ac:dyDescent="0.2">
      <c r="A108" t="s">
        <v>116</v>
      </c>
      <c r="B108" s="5">
        <v>-1.31222720305415</v>
      </c>
      <c r="C108" s="6">
        <v>5.0000000000000001E-3</v>
      </c>
      <c r="D108" s="6">
        <v>0.114</v>
      </c>
      <c r="E108" s="7">
        <v>2.1748503364968498E-78</v>
      </c>
      <c r="F108" s="7">
        <v>4.8910209217477702E-74</v>
      </c>
      <c r="H108" s="5">
        <v>-1.48784122691597</v>
      </c>
      <c r="I108" s="1">
        <v>1.2E-2</v>
      </c>
      <c r="J108" s="1">
        <v>0.192</v>
      </c>
      <c r="K108" s="7">
        <v>8.5316840763907696E-136</v>
      </c>
      <c r="L108" s="7">
        <v>2.3215565540266898E-131</v>
      </c>
      <c r="N108" t="s">
        <v>116</v>
      </c>
      <c r="O108" s="5">
        <v>-1.31222720305415</v>
      </c>
      <c r="P108" s="5">
        <v>-1.48784122691597</v>
      </c>
    </row>
    <row r="109" spans="1:16" x14ac:dyDescent="0.2">
      <c r="A109" t="s">
        <v>117</v>
      </c>
      <c r="B109" s="5">
        <v>-1.37136108828031</v>
      </c>
      <c r="C109" s="6">
        <v>1.4999999999999999E-2</v>
      </c>
      <c r="D109" s="6">
        <v>0.13100000000000001</v>
      </c>
      <c r="E109" s="7">
        <v>2.19870816268517E-58</v>
      </c>
      <c r="F109" s="7">
        <v>4.9446747870626799E-54</v>
      </c>
      <c r="H109" s="5">
        <v>-0.79894335084965395</v>
      </c>
      <c r="I109" s="1">
        <v>4.7E-2</v>
      </c>
      <c r="J109" s="1">
        <v>0.13200000000000001</v>
      </c>
      <c r="K109" s="7">
        <v>4.5560713605051396E-15</v>
      </c>
      <c r="L109" s="7">
        <v>1.2397525779070499E-10</v>
      </c>
      <c r="N109" t="s">
        <v>117</v>
      </c>
      <c r="O109" s="5">
        <v>-1.37136108828031</v>
      </c>
      <c r="P109" s="5">
        <v>-0.79894335084965395</v>
      </c>
    </row>
    <row r="110" spans="1:16" x14ac:dyDescent="0.2">
      <c r="A110" t="s">
        <v>118</v>
      </c>
      <c r="B110" s="5">
        <v>0.742778162040023</v>
      </c>
      <c r="C110" s="6">
        <v>0.155</v>
      </c>
      <c r="D110" s="6">
        <v>2.1000000000000001E-2</v>
      </c>
      <c r="E110" s="7">
        <v>4.1264598275640002E-20</v>
      </c>
      <c r="F110" s="7">
        <v>9.2799955062086703E-16</v>
      </c>
      <c r="H110" s="5">
        <v>1.1914718833818001</v>
      </c>
      <c r="I110" s="1">
        <v>0.53800000000000003</v>
      </c>
      <c r="J110" s="1">
        <v>0.124</v>
      </c>
      <c r="K110" s="7">
        <v>8.9466582573422099E-51</v>
      </c>
      <c r="L110" s="7">
        <v>2.4344751784053899E-46</v>
      </c>
      <c r="N110" t="s">
        <v>118</v>
      </c>
      <c r="O110" s="5">
        <v>0.742778162040023</v>
      </c>
      <c r="P110" s="5">
        <v>1.1914718833818001</v>
      </c>
    </row>
    <row r="111" spans="1:16" x14ac:dyDescent="0.2">
      <c r="A111" t="s">
        <v>119</v>
      </c>
      <c r="B111" s="5">
        <v>0.61751502342321496</v>
      </c>
      <c r="C111" s="6">
        <v>0.84499999999999997</v>
      </c>
      <c r="D111" s="6">
        <v>0.45700000000000002</v>
      </c>
      <c r="E111" s="7">
        <v>3.6290267720620999E-48</v>
      </c>
      <c r="F111" s="7">
        <v>8.16131830769046E-44</v>
      </c>
      <c r="H111" s="5">
        <v>0.87217273315269095</v>
      </c>
      <c r="I111" s="1">
        <v>0.66200000000000003</v>
      </c>
      <c r="J111" s="1">
        <v>0.35299999999999998</v>
      </c>
      <c r="K111" s="7">
        <v>4.05037217907876E-32</v>
      </c>
      <c r="L111" s="7">
        <v>1.1021467736491201E-27</v>
      </c>
      <c r="N111" t="s">
        <v>119</v>
      </c>
      <c r="O111" s="5">
        <v>0.61751502342321496</v>
      </c>
      <c r="P111" s="5">
        <v>0.87217273315269095</v>
      </c>
    </row>
    <row r="112" spans="1:16" x14ac:dyDescent="0.2">
      <c r="A112" t="s">
        <v>120</v>
      </c>
      <c r="B112" s="5">
        <v>0.54121787968968305</v>
      </c>
      <c r="C112" s="6">
        <v>0.318</v>
      </c>
      <c r="D112" s="6">
        <v>0.1</v>
      </c>
      <c r="E112" s="7">
        <v>6.0072179662755799E-26</v>
      </c>
      <c r="F112" s="7">
        <v>1.35096324843572E-21</v>
      </c>
      <c r="H112" s="5">
        <v>0.61710659667636802</v>
      </c>
      <c r="I112" s="1">
        <v>0.85199999999999998</v>
      </c>
      <c r="J112" s="1">
        <v>0.56200000000000006</v>
      </c>
      <c r="K112" s="7">
        <v>5.2695970129148998E-46</v>
      </c>
      <c r="L112" s="7">
        <v>1.4339100431842699E-41</v>
      </c>
      <c r="N112" t="s">
        <v>120</v>
      </c>
      <c r="O112" s="5">
        <v>0.54121787968968305</v>
      </c>
      <c r="P112" s="5">
        <v>0.61710659667636802</v>
      </c>
    </row>
    <row r="113" spans="1:16" x14ac:dyDescent="0.2">
      <c r="A113" t="s">
        <v>121</v>
      </c>
      <c r="B113" s="5">
        <v>0.58113997384342797</v>
      </c>
      <c r="C113" s="6">
        <v>0.11899999999999999</v>
      </c>
      <c r="D113" s="6">
        <v>1.7999999999999999E-2</v>
      </c>
      <c r="E113" s="7">
        <v>9.0240269655399301E-15</v>
      </c>
      <c r="F113" s="7">
        <v>2.02941342428027E-10</v>
      </c>
      <c r="H113" s="5">
        <v>1.3779128961242899</v>
      </c>
      <c r="I113" s="1">
        <v>0.68600000000000005</v>
      </c>
      <c r="J113" s="1">
        <v>0.17899999999999999</v>
      </c>
      <c r="K113" s="7">
        <v>2.83526181523731E-75</v>
      </c>
      <c r="L113" s="7">
        <v>7.7150309254422293E-71</v>
      </c>
      <c r="N113" t="s">
        <v>121</v>
      </c>
      <c r="O113" s="5">
        <v>0.58113997384342797</v>
      </c>
      <c r="P113" s="5">
        <v>1.3779128961242899</v>
      </c>
    </row>
    <row r="114" spans="1:16" x14ac:dyDescent="0.2">
      <c r="A114" t="s">
        <v>122</v>
      </c>
      <c r="B114" s="5">
        <v>0.81469985827599101</v>
      </c>
      <c r="C114" s="6">
        <v>0.17199999999999999</v>
      </c>
      <c r="D114" s="6">
        <v>2.1000000000000001E-2</v>
      </c>
      <c r="E114" s="7">
        <v>4.5095266300885403E-23</v>
      </c>
      <c r="F114" s="7">
        <v>1.01414744384061E-18</v>
      </c>
      <c r="H114" s="5">
        <v>1.5563481609844301</v>
      </c>
      <c r="I114" s="1">
        <v>0.64800000000000002</v>
      </c>
      <c r="J114" s="1">
        <v>0.14899999999999999</v>
      </c>
      <c r="K114" s="7">
        <v>3.9244197207464698E-76</v>
      </c>
      <c r="L114" s="7">
        <v>1.06787385021232E-71</v>
      </c>
      <c r="N114" t="s">
        <v>122</v>
      </c>
      <c r="O114" s="5">
        <v>0.81469985827599101</v>
      </c>
      <c r="P114" s="5">
        <v>1.5563481609844301</v>
      </c>
    </row>
    <row r="115" spans="1:16" x14ac:dyDescent="0.2">
      <c r="A115" t="s">
        <v>123</v>
      </c>
      <c r="B115" s="5">
        <v>0.69072087639791602</v>
      </c>
      <c r="C115" s="6">
        <v>0.14599999999999999</v>
      </c>
      <c r="D115" s="6">
        <v>2.1000000000000001E-2</v>
      </c>
      <c r="E115" s="7">
        <v>1.1435156368432999E-18</v>
      </c>
      <c r="F115" s="7">
        <v>2.5716523156968999E-14</v>
      </c>
      <c r="H115" s="5">
        <v>1.00083610261929</v>
      </c>
      <c r="I115" s="1">
        <v>0.36599999999999999</v>
      </c>
      <c r="J115" s="1">
        <v>9.7000000000000003E-2</v>
      </c>
      <c r="K115" s="7">
        <v>1.1079359687167399E-26</v>
      </c>
      <c r="L115" s="7">
        <v>3.0148045644751102E-22</v>
      </c>
      <c r="N115" t="s">
        <v>123</v>
      </c>
      <c r="O115" s="5">
        <v>0.69072087639791602</v>
      </c>
      <c r="P115" s="5">
        <v>1.00083610261929</v>
      </c>
    </row>
    <row r="116" spans="1:16" x14ac:dyDescent="0.2">
      <c r="A116" t="s">
        <v>124</v>
      </c>
      <c r="B116" s="5">
        <v>-1.7690615890113599</v>
      </c>
      <c r="C116" s="6">
        <v>1.7999999999999999E-2</v>
      </c>
      <c r="D116" s="6">
        <v>0.22900000000000001</v>
      </c>
      <c r="E116" s="7">
        <v>1.03601134075246E-132</v>
      </c>
      <c r="F116" s="7">
        <v>2.3298859042182102E-128</v>
      </c>
      <c r="H116" s="5">
        <v>-2.7204001950805998</v>
      </c>
      <c r="I116" s="1">
        <v>3.9E-2</v>
      </c>
      <c r="J116" s="1">
        <v>0.58499999999999996</v>
      </c>
      <c r="K116" s="1">
        <v>0</v>
      </c>
      <c r="L116" s="1">
        <v>0</v>
      </c>
      <c r="N116" t="s">
        <v>124</v>
      </c>
      <c r="O116" s="5">
        <v>-1.7690615890113599</v>
      </c>
      <c r="P116" s="5">
        <v>-2.7204001950805998</v>
      </c>
    </row>
    <row r="117" spans="1:16" x14ac:dyDescent="0.2">
      <c r="A117" t="s">
        <v>125</v>
      </c>
      <c r="B117" s="5">
        <v>1.4190517716500399</v>
      </c>
      <c r="C117" s="6">
        <v>0.80500000000000005</v>
      </c>
      <c r="D117" s="6">
        <v>0.182</v>
      </c>
      <c r="E117" s="7">
        <v>1.35380489571705E-152</v>
      </c>
      <c r="F117" s="7">
        <v>3.0445718299780701E-148</v>
      </c>
      <c r="H117" s="5">
        <v>1.7283203037463899</v>
      </c>
      <c r="I117" s="1">
        <v>0.97799999999999998</v>
      </c>
      <c r="J117" s="1">
        <v>0.54</v>
      </c>
      <c r="K117" s="7">
        <v>1.9195584686764299E-201</v>
      </c>
      <c r="L117" s="7">
        <v>5.22331054911544E-197</v>
      </c>
      <c r="N117" t="s">
        <v>125</v>
      </c>
      <c r="O117" s="5">
        <v>1.4190517716500399</v>
      </c>
      <c r="P117" s="5">
        <v>1.7283203037463899</v>
      </c>
    </row>
    <row r="118" spans="1:16" x14ac:dyDescent="0.2">
      <c r="A118" t="s">
        <v>126</v>
      </c>
      <c r="B118" s="5">
        <v>1.5670881099332099</v>
      </c>
      <c r="C118" s="6">
        <v>0.92100000000000004</v>
      </c>
      <c r="D118" s="6">
        <v>0.24</v>
      </c>
      <c r="E118" s="7">
        <v>5.1792778673162302E-210</v>
      </c>
      <c r="F118" s="7">
        <v>1.1647677995807501E-205</v>
      </c>
      <c r="H118" s="5">
        <v>1.67963075521953</v>
      </c>
      <c r="I118" s="1">
        <v>0.99299999999999999</v>
      </c>
      <c r="J118" s="1">
        <v>0.68700000000000006</v>
      </c>
      <c r="K118" s="7">
        <v>2.2288867004702799E-213</v>
      </c>
      <c r="L118" s="7">
        <v>6.0650236006496803E-209</v>
      </c>
      <c r="N118" t="s">
        <v>126</v>
      </c>
      <c r="O118" s="5">
        <v>1.5670881099332099</v>
      </c>
      <c r="P118" s="5">
        <v>1.67963075521953</v>
      </c>
    </row>
    <row r="119" spans="1:16" x14ac:dyDescent="0.2">
      <c r="A119" t="s">
        <v>127</v>
      </c>
      <c r="B119" s="5">
        <v>0.95304497037651803</v>
      </c>
      <c r="C119" s="6">
        <v>0.376</v>
      </c>
      <c r="D119" s="6">
        <v>8.2000000000000003E-2</v>
      </c>
      <c r="E119" s="7">
        <v>4.2817677932841602E-45</v>
      </c>
      <c r="F119" s="7">
        <v>9.6292675903167592E-41</v>
      </c>
      <c r="H119" s="5">
        <v>1.3601609764254201</v>
      </c>
      <c r="I119" s="1">
        <v>0.98599999999999999</v>
      </c>
      <c r="J119" s="1">
        <v>0.61199999999999999</v>
      </c>
      <c r="K119" s="7">
        <v>5.0484091947017405E-156</v>
      </c>
      <c r="L119" s="7">
        <v>1.37372262597029E-151</v>
      </c>
      <c r="N119" t="s">
        <v>127</v>
      </c>
      <c r="O119" s="5">
        <v>0.95304497037651803</v>
      </c>
      <c r="P119" s="5">
        <v>1.3601609764254201</v>
      </c>
    </row>
    <row r="120" spans="1:16" x14ac:dyDescent="0.2">
      <c r="A120" t="s">
        <v>128</v>
      </c>
      <c r="B120" s="5">
        <v>0.45312721371881398</v>
      </c>
      <c r="C120" s="6">
        <v>0.125</v>
      </c>
      <c r="D120" s="6">
        <v>0.03</v>
      </c>
      <c r="E120" s="7">
        <v>1.5305363945646699E-12</v>
      </c>
      <c r="F120" s="7">
        <v>3.4420232977364902E-8</v>
      </c>
      <c r="H120" s="5">
        <v>0.83702540981306095</v>
      </c>
      <c r="I120" s="1">
        <v>0.25</v>
      </c>
      <c r="J120" s="1">
        <v>5.1999999999999998E-2</v>
      </c>
      <c r="K120" s="7">
        <v>1.09363055742224E-18</v>
      </c>
      <c r="L120" s="7">
        <v>2.9758781098016702E-14</v>
      </c>
      <c r="N120" t="s">
        <v>128</v>
      </c>
      <c r="O120" s="5">
        <v>0.45312721371881398</v>
      </c>
      <c r="P120" s="5">
        <v>0.83702540981306095</v>
      </c>
    </row>
    <row r="121" spans="1:16" x14ac:dyDescent="0.2">
      <c r="A121" t="s">
        <v>129</v>
      </c>
      <c r="B121" s="5">
        <v>-1.31044353013079</v>
      </c>
      <c r="C121" s="6">
        <v>1.4999999999999999E-2</v>
      </c>
      <c r="D121" s="6">
        <v>0.126</v>
      </c>
      <c r="E121" s="7">
        <v>2.0543728481863501E-57</v>
      </c>
      <c r="F121" s="7">
        <v>4.6200790982862901E-53</v>
      </c>
      <c r="H121" s="5">
        <v>-0.83105913794596198</v>
      </c>
      <c r="I121" s="1">
        <v>3.5999999999999997E-2</v>
      </c>
      <c r="J121" s="1">
        <v>0.122</v>
      </c>
      <c r="K121" s="7">
        <v>4.2613699346373299E-18</v>
      </c>
      <c r="L121" s="7">
        <v>1.15956137291416E-13</v>
      </c>
      <c r="N121" t="s">
        <v>129</v>
      </c>
      <c r="O121" s="5">
        <v>-1.31044353013079</v>
      </c>
      <c r="P121" s="5">
        <v>-0.83105913794596198</v>
      </c>
    </row>
    <row r="122" spans="1:16" x14ac:dyDescent="0.2">
      <c r="A122" t="s">
        <v>130</v>
      </c>
      <c r="B122" s="5">
        <v>0.42044044912455097</v>
      </c>
      <c r="C122" s="6">
        <v>0.10299999999999999</v>
      </c>
      <c r="D122" s="6">
        <v>2.1000000000000001E-2</v>
      </c>
      <c r="E122" s="7">
        <v>2.7273138520906501E-11</v>
      </c>
      <c r="F122" s="7">
        <v>6.1334561219666696E-7</v>
      </c>
      <c r="H122" s="5">
        <v>1.03831356347694</v>
      </c>
      <c r="I122" s="1">
        <v>0.49099999999999999</v>
      </c>
      <c r="J122" s="1">
        <v>0.114</v>
      </c>
      <c r="K122" s="7">
        <v>1.55822548501661E-41</v>
      </c>
      <c r="L122" s="7">
        <v>4.2400873672787001E-37</v>
      </c>
      <c r="N122" t="s">
        <v>130</v>
      </c>
      <c r="O122" s="5">
        <v>0.42044044912455097</v>
      </c>
      <c r="P122" s="5">
        <v>1.03831356347694</v>
      </c>
    </row>
    <row r="123" spans="1:16" x14ac:dyDescent="0.2">
      <c r="A123" t="s">
        <v>131</v>
      </c>
      <c r="B123" s="5">
        <v>-0.649824720659535</v>
      </c>
      <c r="C123" s="6">
        <v>0.111</v>
      </c>
      <c r="D123" s="6">
        <v>0.14399999999999999</v>
      </c>
      <c r="E123" s="1">
        <v>1.4107843817440899E-3</v>
      </c>
      <c r="F123" s="1">
        <v>1</v>
      </c>
      <c r="H123" s="5">
        <v>-0.25721868198466902</v>
      </c>
      <c r="I123" s="1">
        <v>0.47699999999999998</v>
      </c>
      <c r="J123" s="1">
        <v>0.505</v>
      </c>
      <c r="K123" s="1">
        <v>2.9311589666042499E-3</v>
      </c>
      <c r="L123" s="1">
        <v>1</v>
      </c>
      <c r="N123" t="s">
        <v>131</v>
      </c>
      <c r="O123" s="5">
        <v>-0.649824720659535</v>
      </c>
      <c r="P123" s="5">
        <v>-0.25721868198466902</v>
      </c>
    </row>
    <row r="124" spans="1:16" x14ac:dyDescent="0.2">
      <c r="A124" t="s">
        <v>132</v>
      </c>
      <c r="B124" s="5">
        <v>-0.67882820422139101</v>
      </c>
      <c r="C124" s="6">
        <v>0.126</v>
      </c>
      <c r="D124" s="6">
        <v>0.15</v>
      </c>
      <c r="E124" s="1">
        <v>1.08380159904422E-2</v>
      </c>
      <c r="F124" s="1">
        <v>1</v>
      </c>
      <c r="H124" s="5">
        <v>-0.47616418160056101</v>
      </c>
      <c r="I124" s="1">
        <v>0.224</v>
      </c>
      <c r="J124" s="1">
        <v>0.25900000000000001</v>
      </c>
      <c r="K124" s="1">
        <v>4.8802467902313703E-3</v>
      </c>
      <c r="L124" s="1">
        <v>1</v>
      </c>
      <c r="N124" t="s">
        <v>132</v>
      </c>
      <c r="O124" s="5">
        <v>-0.67882820422139101</v>
      </c>
      <c r="P124" s="5">
        <v>-0.47616418160056101</v>
      </c>
    </row>
    <row r="125" spans="1:16" x14ac:dyDescent="0.2">
      <c r="A125" t="s">
        <v>133</v>
      </c>
      <c r="B125" s="5">
        <v>-1.4147001668027099</v>
      </c>
      <c r="C125" s="6">
        <v>7.0000000000000001E-3</v>
      </c>
      <c r="D125" s="6">
        <v>0.13800000000000001</v>
      </c>
      <c r="E125" s="7">
        <v>3.4735018471521699E-94</v>
      </c>
      <c r="F125" s="7">
        <v>7.81155830406051E-90</v>
      </c>
      <c r="H125" s="5">
        <v>-1.5121198011871799</v>
      </c>
      <c r="I125" s="1">
        <v>2.3E-2</v>
      </c>
      <c r="J125" s="1">
        <v>0.26100000000000001</v>
      </c>
      <c r="K125" s="7">
        <v>2.04604911802157E-144</v>
      </c>
      <c r="L125" s="7">
        <v>5.5675042550484903E-140</v>
      </c>
      <c r="N125" t="s">
        <v>133</v>
      </c>
      <c r="O125" s="5">
        <v>-1.4147001668027099</v>
      </c>
      <c r="P125" s="5">
        <v>-1.5121198011871799</v>
      </c>
    </row>
    <row r="126" spans="1:16" x14ac:dyDescent="0.2">
      <c r="A126" t="s">
        <v>134</v>
      </c>
      <c r="B126" s="5">
        <v>0.43885946235885198</v>
      </c>
      <c r="C126" s="6">
        <v>0.11700000000000001</v>
      </c>
      <c r="D126" s="6">
        <v>2.4E-2</v>
      </c>
      <c r="E126" s="7">
        <v>1.2452667141989299E-12</v>
      </c>
      <c r="F126" s="7">
        <v>2.80048031356198E-8</v>
      </c>
      <c r="H126" s="5">
        <v>0.54898203141662405</v>
      </c>
      <c r="I126" s="1">
        <v>0.13600000000000001</v>
      </c>
      <c r="J126" s="1">
        <v>0.03</v>
      </c>
      <c r="K126" s="7">
        <v>1.14387968484084E-9</v>
      </c>
      <c r="L126" s="7">
        <v>3.1126110104204101E-5</v>
      </c>
      <c r="N126" t="s">
        <v>134</v>
      </c>
      <c r="O126" s="5">
        <v>0.43885946235885198</v>
      </c>
      <c r="P126" s="5">
        <v>0.54898203141662405</v>
      </c>
    </row>
    <row r="127" spans="1:16" x14ac:dyDescent="0.2">
      <c r="A127" t="s">
        <v>135</v>
      </c>
      <c r="B127" s="5">
        <v>-1.17543090985714</v>
      </c>
      <c r="C127" s="6">
        <v>5.8000000000000003E-2</v>
      </c>
      <c r="D127" s="6">
        <v>0.16200000000000001</v>
      </c>
      <c r="E127" s="7">
        <v>7.9161888543751403E-25</v>
      </c>
      <c r="F127" s="7">
        <v>1.7802717114604199E-20</v>
      </c>
      <c r="H127" s="5">
        <v>-1.1641721578839199</v>
      </c>
      <c r="I127" s="1">
        <v>7.0000000000000007E-2</v>
      </c>
      <c r="J127" s="1">
        <v>0.22900000000000001</v>
      </c>
      <c r="K127" s="7">
        <v>1.68931267245209E-34</v>
      </c>
      <c r="L127" s="7">
        <v>4.5967887130093797E-30</v>
      </c>
      <c r="N127" t="s">
        <v>135</v>
      </c>
      <c r="O127" s="5">
        <v>-1.17543090985714</v>
      </c>
      <c r="P127" s="5">
        <v>-1.1641721578839199</v>
      </c>
    </row>
    <row r="128" spans="1:16" x14ac:dyDescent="0.2">
      <c r="A128" t="s">
        <v>136</v>
      </c>
      <c r="B128" s="5">
        <v>1.73010065064339</v>
      </c>
      <c r="C128" s="6">
        <v>0.78200000000000003</v>
      </c>
      <c r="D128" s="6">
        <v>0.127</v>
      </c>
      <c r="E128" s="7">
        <v>5.7054794273811805E-172</v>
      </c>
      <c r="F128" s="7">
        <v>1.2831052684237499E-167</v>
      </c>
      <c r="H128" s="5">
        <v>1.9486991146492201</v>
      </c>
      <c r="I128" s="1">
        <v>0.79400000000000004</v>
      </c>
      <c r="J128" s="1">
        <v>0.16400000000000001</v>
      </c>
      <c r="K128" s="7">
        <v>8.1945723915323003E-125</v>
      </c>
      <c r="L128" s="7">
        <v>2.22982509345985E-120</v>
      </c>
      <c r="N128" t="s">
        <v>136</v>
      </c>
      <c r="O128" s="5">
        <v>1.73010065064339</v>
      </c>
      <c r="P128" s="5">
        <v>1.9486991146492201</v>
      </c>
    </row>
    <row r="129" spans="1:16" x14ac:dyDescent="0.2">
      <c r="A129" t="s">
        <v>137</v>
      </c>
      <c r="B129" s="5">
        <v>0.66662437051774304</v>
      </c>
      <c r="C129" s="6">
        <v>0.106</v>
      </c>
      <c r="D129" s="6">
        <v>8.0000000000000002E-3</v>
      </c>
      <c r="E129" s="7">
        <v>6.2648209978529503E-16</v>
      </c>
      <c r="F129" s="7">
        <v>1.40889559420715E-11</v>
      </c>
      <c r="H129" s="5">
        <v>1.27398384932689</v>
      </c>
      <c r="I129" s="1">
        <v>0.71899999999999997</v>
      </c>
      <c r="J129" s="1">
        <v>0.24399999999999999</v>
      </c>
      <c r="K129" s="7">
        <v>6.7101747984548197E-73</v>
      </c>
      <c r="L129" s="7">
        <v>1.82590566440754E-68</v>
      </c>
      <c r="N129" t="s">
        <v>137</v>
      </c>
      <c r="O129" s="5">
        <v>0.66662437051774304</v>
      </c>
      <c r="P129" s="5">
        <v>1.27398384932689</v>
      </c>
    </row>
    <row r="130" spans="1:16" x14ac:dyDescent="0.2">
      <c r="A130" t="s">
        <v>138</v>
      </c>
      <c r="B130" s="5">
        <v>-1.1121035569448099</v>
      </c>
      <c r="C130" s="6">
        <v>1.2E-2</v>
      </c>
      <c r="D130" s="6">
        <v>0.109</v>
      </c>
      <c r="E130" s="7">
        <v>7.4608195519685396E-52</v>
      </c>
      <c r="F130" s="7">
        <v>1.6778637090422101E-47</v>
      </c>
      <c r="H130" s="5">
        <v>-1.1633903185666199</v>
      </c>
      <c r="I130" s="1">
        <v>1.7000000000000001E-2</v>
      </c>
      <c r="J130" s="1">
        <v>0.13700000000000001</v>
      </c>
      <c r="K130" s="7">
        <v>5.3204141591220597E-55</v>
      </c>
      <c r="L130" s="7">
        <v>1.4477378968387E-50</v>
      </c>
      <c r="N130" t="s">
        <v>138</v>
      </c>
      <c r="O130" s="5">
        <v>-1.1121035569448099</v>
      </c>
      <c r="P130" s="5">
        <v>-1.1633903185666199</v>
      </c>
    </row>
    <row r="131" spans="1:16" x14ac:dyDescent="0.2">
      <c r="A131" t="s">
        <v>139</v>
      </c>
      <c r="B131" s="5">
        <v>0.44183773173006702</v>
      </c>
      <c r="C131" s="6">
        <v>0.115</v>
      </c>
      <c r="D131" s="6">
        <v>2.7E-2</v>
      </c>
      <c r="E131" s="7">
        <v>1.4590159110548701E-11</v>
      </c>
      <c r="F131" s="7">
        <v>3.2811808823712899E-7</v>
      </c>
      <c r="H131" s="5">
        <v>0.25152745427406598</v>
      </c>
      <c r="I131" s="1">
        <v>0.20499999999999999</v>
      </c>
      <c r="J131" s="1">
        <v>0.1</v>
      </c>
      <c r="K131" s="7">
        <v>2.00724578900716E-6</v>
      </c>
      <c r="L131" s="1">
        <v>5.46191651646738E-2</v>
      </c>
      <c r="N131" t="s">
        <v>139</v>
      </c>
      <c r="O131" s="5">
        <v>0.44183773173006702</v>
      </c>
      <c r="P131" s="5">
        <v>0.25152745427406598</v>
      </c>
    </row>
    <row r="132" spans="1:16" x14ac:dyDescent="0.2">
      <c r="A132" t="s">
        <v>140</v>
      </c>
      <c r="B132" s="5">
        <v>0.42236443615513503</v>
      </c>
      <c r="C132" s="6">
        <v>0.13300000000000001</v>
      </c>
      <c r="D132" s="6">
        <v>4.1000000000000002E-2</v>
      </c>
      <c r="E132" s="7">
        <v>7.53085956658987E-11</v>
      </c>
      <c r="F132" s="7">
        <v>1.6936150079303999E-6</v>
      </c>
      <c r="H132" s="5">
        <v>1.7222530318928799</v>
      </c>
      <c r="I132" s="1">
        <v>0.67300000000000004</v>
      </c>
      <c r="J132" s="1">
        <v>0.13900000000000001</v>
      </c>
      <c r="K132" s="7">
        <v>1.36533875447341E-82</v>
      </c>
      <c r="L132" s="7">
        <v>3.7152232847976002E-78</v>
      </c>
      <c r="N132" t="s">
        <v>140</v>
      </c>
      <c r="O132" s="5">
        <v>0.42236443615513503</v>
      </c>
      <c r="P132" s="5">
        <v>1.7222530318928799</v>
      </c>
    </row>
    <row r="133" spans="1:16" x14ac:dyDescent="0.2">
      <c r="A133" t="s">
        <v>141</v>
      </c>
      <c r="B133" s="5">
        <v>0.656312710608837</v>
      </c>
      <c r="C133" s="6">
        <v>0.13400000000000001</v>
      </c>
      <c r="D133" s="6">
        <v>1.7999999999999999E-2</v>
      </c>
      <c r="E133" s="7">
        <v>3.2691016560654598E-17</v>
      </c>
      <c r="F133" s="7">
        <v>7.3518827143255999E-13</v>
      </c>
      <c r="H133" s="5">
        <v>1.2561412427</v>
      </c>
      <c r="I133" s="1">
        <v>0.60099999999999998</v>
      </c>
      <c r="J133" s="1">
        <v>0.16400000000000001</v>
      </c>
      <c r="K133" s="7">
        <v>2.4773288276831098E-56</v>
      </c>
      <c r="L133" s="7">
        <v>6.7410594730085001E-52</v>
      </c>
      <c r="N133" t="s">
        <v>141</v>
      </c>
      <c r="O133" s="5">
        <v>0.656312710608837</v>
      </c>
      <c r="P133" s="5">
        <v>1.2561412427</v>
      </c>
    </row>
    <row r="134" spans="1:16" x14ac:dyDescent="0.2">
      <c r="A134" t="s">
        <v>142</v>
      </c>
      <c r="B134" s="5">
        <v>-1.74800701857483</v>
      </c>
      <c r="C134" s="6">
        <v>1E-3</v>
      </c>
      <c r="D134" s="6">
        <v>0.153</v>
      </c>
      <c r="E134" s="7">
        <v>2.9998188280522802E-137</v>
      </c>
      <c r="F134" s="7">
        <v>6.7462925624067602E-133</v>
      </c>
      <c r="H134" s="5">
        <v>-1.83911459059994</v>
      </c>
      <c r="I134" s="1">
        <v>7.0000000000000001E-3</v>
      </c>
      <c r="J134" s="1">
        <v>0.19900000000000001</v>
      </c>
      <c r="K134" s="7">
        <v>3.7944992548573301E-194</v>
      </c>
      <c r="L134" s="7">
        <v>1.03252119223923E-189</v>
      </c>
      <c r="N134" t="s">
        <v>142</v>
      </c>
      <c r="O134" s="5">
        <v>-1.74800701857483</v>
      </c>
      <c r="P134" s="5">
        <v>-1.83911459059994</v>
      </c>
    </row>
    <row r="135" spans="1:16" x14ac:dyDescent="0.2">
      <c r="A135" t="s">
        <v>143</v>
      </c>
      <c r="B135" s="5">
        <v>0.40773628474801299</v>
      </c>
      <c r="C135" s="6">
        <v>0.14799999999999999</v>
      </c>
      <c r="D135" s="6">
        <v>4.3999999999999997E-2</v>
      </c>
      <c r="E135" s="7">
        <v>1.5484772422322499E-12</v>
      </c>
      <c r="F135" s="7">
        <v>3.4823704700561197E-8</v>
      </c>
      <c r="H135" s="5">
        <v>0.38112931837738101</v>
      </c>
      <c r="I135" s="1">
        <v>0.20599999999999999</v>
      </c>
      <c r="J135" s="1">
        <v>9.1999999999999998E-2</v>
      </c>
      <c r="K135" s="7">
        <v>1.09591933163675E-7</v>
      </c>
      <c r="L135" s="1">
        <v>2.9821060933167601E-3</v>
      </c>
      <c r="N135" t="s">
        <v>143</v>
      </c>
      <c r="O135" s="5">
        <v>0.40773628474801299</v>
      </c>
      <c r="P135" s="5">
        <v>0.38112931837738101</v>
      </c>
    </row>
    <row r="136" spans="1:16" x14ac:dyDescent="0.2">
      <c r="A136" t="s">
        <v>144</v>
      </c>
      <c r="B136" s="5">
        <v>-1.35556183155416</v>
      </c>
      <c r="C136" s="6">
        <v>4.0000000000000001E-3</v>
      </c>
      <c r="D136" s="6">
        <v>0.126</v>
      </c>
      <c r="E136" s="7">
        <v>1.2247925885999499E-96</v>
      </c>
      <c r="F136" s="7">
        <v>2.7544360525024299E-92</v>
      </c>
      <c r="H136" s="5">
        <v>-1.2394360188751801</v>
      </c>
      <c r="I136" s="1">
        <v>1.0999999999999999E-2</v>
      </c>
      <c r="J136" s="1">
        <v>0.16400000000000001</v>
      </c>
      <c r="K136" s="7">
        <v>1.6809524014125599E-107</v>
      </c>
      <c r="L136" s="7">
        <v>4.57403957948372E-103</v>
      </c>
      <c r="N136" t="s">
        <v>144</v>
      </c>
      <c r="O136" s="5">
        <v>-1.35556183155416</v>
      </c>
      <c r="P136" s="5">
        <v>-1.2394360188751801</v>
      </c>
    </row>
    <row r="137" spans="1:16" x14ac:dyDescent="0.2">
      <c r="A137" t="s">
        <v>145</v>
      </c>
      <c r="B137" s="5">
        <v>1.1101455542012999</v>
      </c>
      <c r="C137" s="6">
        <v>0.3</v>
      </c>
      <c r="D137" s="6">
        <v>3.5000000000000003E-2</v>
      </c>
      <c r="E137" s="7">
        <v>3.3666107100792198E-44</v>
      </c>
      <c r="F137" s="7">
        <v>7.5711708258971508E-40</v>
      </c>
      <c r="H137" s="5">
        <v>1.4988728680124499</v>
      </c>
      <c r="I137" s="1">
        <v>0.55500000000000005</v>
      </c>
      <c r="J137" s="1">
        <v>0.1</v>
      </c>
      <c r="K137" s="7">
        <v>5.4034877789487202E-62</v>
      </c>
      <c r="L137" s="7">
        <v>1.4703430595297401E-57</v>
      </c>
      <c r="N137" t="s">
        <v>145</v>
      </c>
      <c r="O137" s="5">
        <v>1.1101455542012999</v>
      </c>
      <c r="P137" s="5">
        <v>1.4988728680124499</v>
      </c>
    </row>
    <row r="138" spans="1:16" x14ac:dyDescent="0.2">
      <c r="A138" t="s">
        <v>146</v>
      </c>
      <c r="B138" s="5">
        <v>0.475555762495595</v>
      </c>
      <c r="C138" s="6">
        <v>0.308</v>
      </c>
      <c r="D138" s="6">
        <v>0.106</v>
      </c>
      <c r="E138" s="7">
        <v>9.1107600315035198E-23</v>
      </c>
      <c r="F138" s="7">
        <v>2.04891882348483E-18</v>
      </c>
      <c r="H138" s="5">
        <v>0.40263751857962099</v>
      </c>
      <c r="I138" s="1">
        <v>0.373</v>
      </c>
      <c r="J138" s="1">
        <v>0.17899999999999999</v>
      </c>
      <c r="K138" s="7">
        <v>8.6920920571647298E-13</v>
      </c>
      <c r="L138" s="7">
        <v>2.3652051696751001E-8</v>
      </c>
      <c r="N138" t="s">
        <v>146</v>
      </c>
      <c r="O138" s="5">
        <v>0.475555762495595</v>
      </c>
      <c r="P138" s="5">
        <v>0.40263751857962099</v>
      </c>
    </row>
    <row r="139" spans="1:16" x14ac:dyDescent="0.2">
      <c r="A139" t="s">
        <v>147</v>
      </c>
      <c r="B139" s="5">
        <v>0.68047725167197204</v>
      </c>
      <c r="C139" s="6">
        <v>0.19400000000000001</v>
      </c>
      <c r="D139" s="6">
        <v>3.5000000000000003E-2</v>
      </c>
      <c r="E139" s="7">
        <v>9.5406262899232794E-23</v>
      </c>
      <c r="F139" s="7">
        <v>2.1455914463408499E-18</v>
      </c>
      <c r="H139" s="5">
        <v>1.3902083173498201</v>
      </c>
      <c r="I139" s="1">
        <v>0.67900000000000005</v>
      </c>
      <c r="J139" s="1">
        <v>0.192</v>
      </c>
      <c r="K139" s="7">
        <v>2.5241375325782001E-73</v>
      </c>
      <c r="L139" s="7">
        <v>6.8684306398985296E-69</v>
      </c>
      <c r="N139" t="s">
        <v>147</v>
      </c>
      <c r="O139" s="5">
        <v>0.68047725167197204</v>
      </c>
      <c r="P139" s="5">
        <v>1.3902083173498201</v>
      </c>
    </row>
    <row r="140" spans="1:16" x14ac:dyDescent="0.2">
      <c r="A140" t="s">
        <v>148</v>
      </c>
      <c r="B140" s="5">
        <v>0.40518893247516602</v>
      </c>
      <c r="C140" s="6">
        <v>0.104</v>
      </c>
      <c r="D140" s="6">
        <v>2.7E-2</v>
      </c>
      <c r="E140" s="7">
        <v>6.0366607356727803E-10</v>
      </c>
      <c r="F140" s="7">
        <v>1.35758463284545E-5</v>
      </c>
      <c r="H140" s="5">
        <v>1.2350267251145</v>
      </c>
      <c r="I140" s="1">
        <v>0.61799999999999999</v>
      </c>
      <c r="J140" s="1">
        <v>0.187</v>
      </c>
      <c r="K140" s="7">
        <v>1.72845847145986E-56</v>
      </c>
      <c r="L140" s="7">
        <v>4.7033083466894098E-52</v>
      </c>
      <c r="N140" t="s">
        <v>148</v>
      </c>
      <c r="O140" s="5">
        <v>0.40518893247516602</v>
      </c>
      <c r="P140" s="5">
        <v>1.2350267251145</v>
      </c>
    </row>
    <row r="141" spans="1:16" x14ac:dyDescent="0.2">
      <c r="A141" t="s">
        <v>149</v>
      </c>
      <c r="B141" s="5">
        <v>-1.86831338083205</v>
      </c>
      <c r="C141" s="6">
        <v>1.4999999999999999E-2</v>
      </c>
      <c r="D141" s="6">
        <v>0.22800000000000001</v>
      </c>
      <c r="E141" s="7">
        <v>8.8034186627276904E-142</v>
      </c>
      <c r="F141" s="7">
        <v>1.9798008230608301E-137</v>
      </c>
      <c r="H141" s="5">
        <v>-1.1944344351167799</v>
      </c>
      <c r="I141" s="1">
        <v>3.4000000000000002E-2</v>
      </c>
      <c r="J141" s="1">
        <v>0.16700000000000001</v>
      </c>
      <c r="K141" s="7">
        <v>1.9196421362481001E-41</v>
      </c>
      <c r="L141" s="7">
        <v>5.2235382169447103E-37</v>
      </c>
      <c r="N141" t="s">
        <v>149</v>
      </c>
      <c r="O141" s="5">
        <v>-1.86831338083205</v>
      </c>
      <c r="P141" s="5">
        <v>-1.1944344351167799</v>
      </c>
    </row>
    <row r="142" spans="1:16" x14ac:dyDescent="0.2">
      <c r="A142" t="s">
        <v>150</v>
      </c>
      <c r="B142" s="5">
        <v>-1.2565053560522299</v>
      </c>
      <c r="C142" s="6">
        <v>3.5000000000000003E-2</v>
      </c>
      <c r="D142" s="6">
        <v>0.159</v>
      </c>
      <c r="E142" s="7">
        <v>1.68758412529083E-43</v>
      </c>
      <c r="F142" s="7">
        <v>3.7952079393665601E-39</v>
      </c>
      <c r="H142" s="5">
        <v>-0.91479784597352198</v>
      </c>
      <c r="I142" s="1">
        <v>3.7999999999999999E-2</v>
      </c>
      <c r="J142" s="1">
        <v>0.129</v>
      </c>
      <c r="K142" s="7">
        <v>6.5979367189743899E-20</v>
      </c>
      <c r="L142" s="7">
        <v>1.79536456060012E-15</v>
      </c>
      <c r="N142" t="s">
        <v>150</v>
      </c>
      <c r="O142" s="5">
        <v>-1.2565053560522299</v>
      </c>
      <c r="P142" s="5">
        <v>-0.91479784597352198</v>
      </c>
    </row>
    <row r="143" spans="1:16" x14ac:dyDescent="0.2">
      <c r="A143" t="s">
        <v>151</v>
      </c>
      <c r="B143" s="5">
        <v>1.26458555348601</v>
      </c>
      <c r="C143" s="6">
        <v>0.63500000000000001</v>
      </c>
      <c r="D143" s="6">
        <v>0.123</v>
      </c>
      <c r="E143" s="7">
        <v>1.67805682576756E-101</v>
      </c>
      <c r="F143" s="7">
        <v>3.77378199546866E-97</v>
      </c>
      <c r="H143" s="5">
        <v>1.7062140064511799</v>
      </c>
      <c r="I143" s="1">
        <v>0.89600000000000002</v>
      </c>
      <c r="J143" s="1">
        <v>0.33800000000000002</v>
      </c>
      <c r="K143" s="7">
        <v>8.4082259055743307E-146</v>
      </c>
      <c r="L143" s="7">
        <v>2.28796235116583E-141</v>
      </c>
      <c r="N143" t="s">
        <v>151</v>
      </c>
      <c r="O143" s="5">
        <v>1.26458555348601</v>
      </c>
      <c r="P143" s="5">
        <v>1.7062140064511799</v>
      </c>
    </row>
    <row r="144" spans="1:16" x14ac:dyDescent="0.2">
      <c r="A144" t="s">
        <v>152</v>
      </c>
      <c r="B144" s="5">
        <v>0.52511679359647601</v>
      </c>
      <c r="C144" s="6">
        <v>0.17199999999999999</v>
      </c>
      <c r="D144" s="6">
        <v>4.1000000000000002E-2</v>
      </c>
      <c r="E144" s="7">
        <v>2.8437533084516102E-17</v>
      </c>
      <c r="F144" s="7">
        <v>6.3953168153768302E-13</v>
      </c>
      <c r="H144" s="5">
        <v>0.58715245420106099</v>
      </c>
      <c r="I144" s="1">
        <v>0.52900000000000003</v>
      </c>
      <c r="J144" s="1">
        <v>0.249</v>
      </c>
      <c r="K144" s="7">
        <v>5.0976410400253302E-22</v>
      </c>
      <c r="L144" s="7">
        <v>1.38711910340129E-17</v>
      </c>
      <c r="N144" t="s">
        <v>152</v>
      </c>
      <c r="O144" s="5">
        <v>0.52511679359647601</v>
      </c>
      <c r="P144" s="5">
        <v>0.58715245420106099</v>
      </c>
    </row>
    <row r="145" spans="1:16" x14ac:dyDescent="0.2">
      <c r="A145" t="s">
        <v>153</v>
      </c>
      <c r="B145" s="5">
        <v>0.81034609540765801</v>
      </c>
      <c r="C145" s="6">
        <v>0.21</v>
      </c>
      <c r="D145" s="6">
        <v>3.5000000000000003E-2</v>
      </c>
      <c r="E145" s="7">
        <v>5.3076183182896597E-26</v>
      </c>
      <c r="F145" s="7">
        <v>1.1936302836001601E-21</v>
      </c>
      <c r="H145" s="5">
        <v>1.1804696656137701</v>
      </c>
      <c r="I145" s="1">
        <v>0.63500000000000001</v>
      </c>
      <c r="J145" s="1">
        <v>0.20899999999999999</v>
      </c>
      <c r="K145" s="7">
        <v>1.20425736066094E-55</v>
      </c>
      <c r="L145" s="7">
        <v>3.2769047040944899E-51</v>
      </c>
      <c r="N145" t="s">
        <v>153</v>
      </c>
      <c r="O145" s="5">
        <v>0.81034609540765801</v>
      </c>
      <c r="P145" s="5">
        <v>1.1804696656137701</v>
      </c>
    </row>
    <row r="146" spans="1:16" x14ac:dyDescent="0.2">
      <c r="A146" t="s">
        <v>154</v>
      </c>
      <c r="B146" s="5">
        <v>1.28540304366294</v>
      </c>
      <c r="C146" s="6">
        <v>0.62</v>
      </c>
      <c r="D146" s="6">
        <v>0.123</v>
      </c>
      <c r="E146" s="7">
        <v>5.0487266411412398E-98</v>
      </c>
      <c r="F146" s="7">
        <v>1.13540813432625E-93</v>
      </c>
      <c r="H146" s="5">
        <v>1.5668319824133601</v>
      </c>
      <c r="I146" s="1">
        <v>0.85899999999999999</v>
      </c>
      <c r="J146" s="1">
        <v>0.39300000000000002</v>
      </c>
      <c r="K146" s="7">
        <v>1.1466440132329299E-109</v>
      </c>
      <c r="L146" s="7">
        <v>3.1201330244081199E-105</v>
      </c>
      <c r="N146" t="s">
        <v>154</v>
      </c>
      <c r="O146" s="5">
        <v>1.28540304366294</v>
      </c>
      <c r="P146" s="5">
        <v>1.5668319824133601</v>
      </c>
    </row>
    <row r="147" spans="1:16" x14ac:dyDescent="0.2">
      <c r="A147" t="s">
        <v>155</v>
      </c>
      <c r="B147" s="5">
        <v>1.5519214429547801</v>
      </c>
      <c r="C147" s="6">
        <v>0.90400000000000003</v>
      </c>
      <c r="D147" s="6">
        <v>0.25600000000000001</v>
      </c>
      <c r="E147" s="7">
        <v>9.2646537550780001E-192</v>
      </c>
      <c r="F147" s="7">
        <v>2.0835279829794899E-187</v>
      </c>
      <c r="H147" s="5">
        <v>1.6006217603505899</v>
      </c>
      <c r="I147" s="1">
        <v>0.85099999999999998</v>
      </c>
      <c r="J147" s="1">
        <v>0.35599999999999998</v>
      </c>
      <c r="K147" s="7">
        <v>5.8377552383777603E-108</v>
      </c>
      <c r="L147" s="7">
        <v>1.58851157791497E-103</v>
      </c>
      <c r="N147" t="s">
        <v>155</v>
      </c>
      <c r="O147" s="5">
        <v>1.5519214429547801</v>
      </c>
      <c r="P147" s="5">
        <v>1.6006217603505899</v>
      </c>
    </row>
    <row r="148" spans="1:16" x14ac:dyDescent="0.2">
      <c r="A148" t="s">
        <v>156</v>
      </c>
      <c r="B148" s="5">
        <v>0.30537288956882502</v>
      </c>
      <c r="C148" s="6">
        <v>0.129</v>
      </c>
      <c r="D148" s="6">
        <v>4.5999999999999999E-2</v>
      </c>
      <c r="E148" s="7">
        <v>2.38823187250997E-9</v>
      </c>
      <c r="F148" s="7">
        <v>5.3708946580876699E-5</v>
      </c>
      <c r="H148" s="5">
        <v>0.354637282678405</v>
      </c>
      <c r="I148" s="1">
        <v>0.35</v>
      </c>
      <c r="J148" s="1">
        <v>0.182</v>
      </c>
      <c r="K148" s="7">
        <v>1.1956072898359199E-9</v>
      </c>
      <c r="L148" s="7">
        <v>3.25336699637253E-5</v>
      </c>
      <c r="N148" t="s">
        <v>156</v>
      </c>
      <c r="O148" s="5">
        <v>0.30537288956882502</v>
      </c>
      <c r="P148" s="5">
        <v>0.354637282678405</v>
      </c>
    </row>
    <row r="149" spans="1:16" x14ac:dyDescent="0.2">
      <c r="A149" t="s">
        <v>157</v>
      </c>
      <c r="B149" s="5">
        <v>-1.1513863272779501</v>
      </c>
      <c r="C149" s="6">
        <v>7.0000000000000001E-3</v>
      </c>
      <c r="D149" s="6">
        <v>0.10199999999999999</v>
      </c>
      <c r="E149" s="7">
        <v>1.29170176812345E-58</v>
      </c>
      <c r="F149" s="7">
        <v>2.90490810633283E-54</v>
      </c>
      <c r="H149" s="5">
        <v>-1.69621724554862</v>
      </c>
      <c r="I149" s="1">
        <v>1.2999999999999999E-2</v>
      </c>
      <c r="J149" s="1">
        <v>0.254</v>
      </c>
      <c r="K149" s="7">
        <v>1.50179354566836E-204</v>
      </c>
      <c r="L149" s="7">
        <v>4.0865304171181703E-200</v>
      </c>
      <c r="N149" t="s">
        <v>157</v>
      </c>
      <c r="O149" s="5">
        <v>-1.1513863272779501</v>
      </c>
      <c r="P149" s="5">
        <v>-1.69621724554862</v>
      </c>
    </row>
    <row r="150" spans="1:16" x14ac:dyDescent="0.2">
      <c r="A150" t="s">
        <v>158</v>
      </c>
      <c r="B150" s="5">
        <v>-1.29348524824907</v>
      </c>
      <c r="C150" s="6">
        <v>6.0000000000000001E-3</v>
      </c>
      <c r="D150" s="6">
        <v>0.112</v>
      </c>
      <c r="E150" s="7">
        <v>3.7941534996764198E-75</v>
      </c>
      <c r="F150" s="7">
        <v>8.5326718054222994E-71</v>
      </c>
      <c r="H150" s="5">
        <v>-1.3058629332873799</v>
      </c>
      <c r="I150" s="1">
        <v>5.0000000000000001E-3</v>
      </c>
      <c r="J150" s="1">
        <v>0.182</v>
      </c>
      <c r="K150" s="7">
        <v>9.7478591809753797E-197</v>
      </c>
      <c r="L150" s="7">
        <v>2.65248996173521E-192</v>
      </c>
      <c r="N150" t="s">
        <v>158</v>
      </c>
      <c r="O150" s="5">
        <v>-1.29348524824907</v>
      </c>
      <c r="P150" s="5">
        <v>-1.3058629332873799</v>
      </c>
    </row>
    <row r="151" spans="1:16" x14ac:dyDescent="0.2">
      <c r="A151" t="s">
        <v>159</v>
      </c>
      <c r="B151" s="5">
        <v>0.71396265459804698</v>
      </c>
      <c r="C151" s="6">
        <v>0.14299999999999999</v>
      </c>
      <c r="D151" s="6">
        <v>2.1000000000000001E-2</v>
      </c>
      <c r="E151" s="7">
        <v>4.0734532989030699E-18</v>
      </c>
      <c r="F151" s="7">
        <v>9.1607891239031097E-14</v>
      </c>
      <c r="H151" s="5">
        <v>1.3969919128101</v>
      </c>
      <c r="I151" s="1">
        <v>0.58199999999999996</v>
      </c>
      <c r="J151" s="1">
        <v>0.112</v>
      </c>
      <c r="K151" s="7">
        <v>2.61723191280844E-62</v>
      </c>
      <c r="L151" s="7">
        <v>7.1217497579430404E-58</v>
      </c>
      <c r="N151" t="s">
        <v>159</v>
      </c>
      <c r="O151" s="5">
        <v>0.71396265459804698</v>
      </c>
      <c r="P151" s="5">
        <v>1.3969919128101</v>
      </c>
    </row>
    <row r="152" spans="1:16" x14ac:dyDescent="0.2">
      <c r="A152" t="s">
        <v>160</v>
      </c>
      <c r="B152" s="5">
        <v>-1.3669549809047901</v>
      </c>
      <c r="C152" s="6">
        <v>2.4E-2</v>
      </c>
      <c r="D152" s="6">
        <v>0.153</v>
      </c>
      <c r="E152" s="7">
        <v>9.0859620989605796E-57</v>
      </c>
      <c r="F152" s="7">
        <v>2.0433420164352501E-52</v>
      </c>
      <c r="H152" s="5">
        <v>-1.53439187759699</v>
      </c>
      <c r="I152" s="1">
        <v>4.2999999999999997E-2</v>
      </c>
      <c r="J152" s="1">
        <v>0.25600000000000001</v>
      </c>
      <c r="K152" s="7">
        <v>1.59848326273708E-80</v>
      </c>
      <c r="L152" s="7">
        <v>4.3496328062338703E-76</v>
      </c>
      <c r="N152" t="s">
        <v>160</v>
      </c>
      <c r="O152" s="5">
        <v>-1.3669549809047901</v>
      </c>
      <c r="P152" s="5">
        <v>-1.53439187759699</v>
      </c>
    </row>
    <row r="153" spans="1:16" x14ac:dyDescent="0.2">
      <c r="A153" t="s">
        <v>161</v>
      </c>
      <c r="B153" s="5">
        <v>-1.0504184926044999</v>
      </c>
      <c r="C153" s="6">
        <v>0.02</v>
      </c>
      <c r="D153" s="6">
        <v>0.112</v>
      </c>
      <c r="E153" s="7">
        <v>3.3511391295388303E-36</v>
      </c>
      <c r="F153" s="7">
        <v>7.5363767884198795E-32</v>
      </c>
      <c r="H153" s="5">
        <v>-0.83682320914401098</v>
      </c>
      <c r="I153" s="1">
        <v>1.7000000000000001E-2</v>
      </c>
      <c r="J153" s="1">
        <v>0.107</v>
      </c>
      <c r="K153" s="7">
        <v>6.6739896697469803E-35</v>
      </c>
      <c r="L153" s="7">
        <v>1.8160593290348502E-30</v>
      </c>
      <c r="N153" t="s">
        <v>161</v>
      </c>
      <c r="O153" s="5">
        <v>-1.0504184926044999</v>
      </c>
      <c r="P153" s="5">
        <v>-0.83682320914401098</v>
      </c>
    </row>
    <row r="154" spans="1:16" x14ac:dyDescent="0.2">
      <c r="A154" t="s">
        <v>162</v>
      </c>
      <c r="B154" s="5">
        <v>-1.48842364023544</v>
      </c>
      <c r="C154" s="6">
        <v>5.0000000000000001E-3</v>
      </c>
      <c r="D154" s="6">
        <v>0.13800000000000001</v>
      </c>
      <c r="E154" s="7">
        <v>3.4133626656382901E-103</v>
      </c>
      <c r="F154" s="7">
        <v>7.6763112987539501E-99</v>
      </c>
      <c r="H154" s="5">
        <v>-1.27576058404076</v>
      </c>
      <c r="I154" s="1">
        <v>1.4999999999999999E-2</v>
      </c>
      <c r="J154" s="1">
        <v>0.14699999999999999</v>
      </c>
      <c r="K154" s="7">
        <v>5.7702183163025505E-73</v>
      </c>
      <c r="L154" s="7">
        <v>1.5701341060490901E-68</v>
      </c>
      <c r="N154" t="s">
        <v>162</v>
      </c>
      <c r="O154" s="5">
        <v>-1.48842364023544</v>
      </c>
      <c r="P154" s="5">
        <v>-1.27576058404076</v>
      </c>
    </row>
    <row r="155" spans="1:16" x14ac:dyDescent="0.2">
      <c r="A155" t="s">
        <v>163</v>
      </c>
      <c r="B155" s="5">
        <v>-1.1900496843819499</v>
      </c>
      <c r="C155" s="6">
        <v>7.0000000000000001E-3</v>
      </c>
      <c r="D155" s="6">
        <v>0.105</v>
      </c>
      <c r="E155" s="7">
        <v>5.5590108328017098E-62</v>
      </c>
      <c r="F155" s="7">
        <v>1.25016594618878E-57</v>
      </c>
      <c r="H155" s="5">
        <v>-1.6551701937129999</v>
      </c>
      <c r="I155" s="1">
        <v>1.7000000000000001E-2</v>
      </c>
      <c r="J155" s="1">
        <v>0.23100000000000001</v>
      </c>
      <c r="K155" s="7">
        <v>2.2250559409343299E-150</v>
      </c>
      <c r="L155" s="7">
        <v>6.0545997208764199E-146</v>
      </c>
      <c r="N155" t="s">
        <v>163</v>
      </c>
      <c r="O155" s="5">
        <v>-1.1900496843819499</v>
      </c>
      <c r="P155" s="5">
        <v>-1.6551701937129999</v>
      </c>
    </row>
    <row r="156" spans="1:16" x14ac:dyDescent="0.2">
      <c r="A156" t="s">
        <v>164</v>
      </c>
      <c r="B156" s="5">
        <v>-0.40193491351381799</v>
      </c>
      <c r="C156" s="6">
        <v>0.15</v>
      </c>
      <c r="D156" s="6">
        <v>0.13400000000000001</v>
      </c>
      <c r="E156" s="1">
        <v>0.75750697085737495</v>
      </c>
      <c r="F156" s="1">
        <v>1</v>
      </c>
      <c r="H156" s="5">
        <v>-0.52774952177698498</v>
      </c>
      <c r="I156" s="1">
        <v>0.44</v>
      </c>
      <c r="J156" s="1">
        <v>0.495</v>
      </c>
      <c r="K156" s="7">
        <v>8.4006727505559894E-8</v>
      </c>
      <c r="L156" s="1">
        <v>2.2859070621537901E-3</v>
      </c>
      <c r="N156" t="s">
        <v>164</v>
      </c>
      <c r="O156" s="5">
        <v>-0.40193491351381799</v>
      </c>
      <c r="P156" s="5">
        <v>-0.52774952177698498</v>
      </c>
    </row>
    <row r="157" spans="1:16" x14ac:dyDescent="0.2">
      <c r="A157" t="s">
        <v>165</v>
      </c>
      <c r="B157" s="5">
        <v>-0.44423735405269899</v>
      </c>
      <c r="C157" s="6">
        <v>0.128</v>
      </c>
      <c r="D157" s="6">
        <v>0.124</v>
      </c>
      <c r="E157" s="1">
        <v>0.645536889728618</v>
      </c>
      <c r="F157" s="1">
        <v>1</v>
      </c>
      <c r="H157" s="5">
        <v>-0.47151356113140602</v>
      </c>
      <c r="I157" s="1">
        <v>0.4</v>
      </c>
      <c r="J157" s="1">
        <v>0.45300000000000001</v>
      </c>
      <c r="K157" s="7">
        <v>3.1008316052998999E-6</v>
      </c>
      <c r="L157" s="1">
        <v>8.4376728811815502E-2</v>
      </c>
      <c r="N157" t="s">
        <v>165</v>
      </c>
      <c r="O157" s="5">
        <v>-0.44423735405269899</v>
      </c>
      <c r="P157" s="5">
        <v>-0.47151356113140602</v>
      </c>
    </row>
    <row r="158" spans="1:16" x14ac:dyDescent="0.2">
      <c r="A158" t="s">
        <v>166</v>
      </c>
      <c r="B158" s="5">
        <v>0.58490078069089801</v>
      </c>
      <c r="C158" s="6">
        <v>0.104</v>
      </c>
      <c r="D158" s="6">
        <v>1.0999999999999999E-2</v>
      </c>
      <c r="E158" s="7">
        <v>1.7382510205254801E-14</v>
      </c>
      <c r="F158" s="7">
        <v>3.9091527200597601E-10</v>
      </c>
      <c r="H158" s="5">
        <v>0.74328950088621704</v>
      </c>
      <c r="I158" s="1">
        <v>0.191</v>
      </c>
      <c r="J158" s="1">
        <v>3.6999999999999998E-2</v>
      </c>
      <c r="K158" s="7">
        <v>2.70992944712864E-14</v>
      </c>
      <c r="L158" s="7">
        <v>7.37398901858174E-10</v>
      </c>
      <c r="N158" t="s">
        <v>166</v>
      </c>
      <c r="O158" s="5">
        <v>0.58490078069089801</v>
      </c>
      <c r="P158" s="5">
        <v>0.74328950088621704</v>
      </c>
    </row>
    <row r="159" spans="1:16" x14ac:dyDescent="0.2">
      <c r="A159" t="s">
        <v>167</v>
      </c>
      <c r="B159" s="5">
        <v>0.98800084233603902</v>
      </c>
      <c r="C159" s="6">
        <v>0.16700000000000001</v>
      </c>
      <c r="D159" s="6">
        <v>1.4999999999999999E-2</v>
      </c>
      <c r="E159" s="7">
        <v>9.9075354854799896E-25</v>
      </c>
      <c r="F159" s="7">
        <v>2.2281056553296E-20</v>
      </c>
      <c r="H159" s="5">
        <v>1.3840449683557401</v>
      </c>
      <c r="I159" s="1">
        <v>0.67500000000000004</v>
      </c>
      <c r="J159" s="1">
        <v>0.19900000000000001</v>
      </c>
      <c r="K159" s="7">
        <v>1.1915298500052201E-70</v>
      </c>
      <c r="L159" s="7">
        <v>3.2422718748492102E-66</v>
      </c>
      <c r="N159" t="s">
        <v>167</v>
      </c>
      <c r="O159" s="5">
        <v>0.98800084233603902</v>
      </c>
      <c r="P159" s="5">
        <v>1.3840449683557401</v>
      </c>
    </row>
    <row r="160" spans="1:16" x14ac:dyDescent="0.2">
      <c r="A160" t="s">
        <v>168</v>
      </c>
      <c r="B160" s="5">
        <v>-1.50043105688289</v>
      </c>
      <c r="C160" s="6">
        <v>8.9999999999999993E-3</v>
      </c>
      <c r="D160" s="6">
        <v>0.14699999999999999</v>
      </c>
      <c r="E160" s="7">
        <v>1.6265288216036799E-91</v>
      </c>
      <c r="F160" s="7">
        <v>3.6579006669045199E-87</v>
      </c>
      <c r="H160" s="5">
        <v>-1.9291863000390901</v>
      </c>
      <c r="I160" s="1">
        <v>1.2999999999999999E-2</v>
      </c>
      <c r="J160" s="1">
        <v>0.316</v>
      </c>
      <c r="K160" s="7">
        <v>2.8233298496448198E-292</v>
      </c>
      <c r="L160" s="7">
        <v>7.6825628538685299E-288</v>
      </c>
      <c r="N160" t="s">
        <v>168</v>
      </c>
      <c r="O160" s="5">
        <v>-1.50043105688289</v>
      </c>
      <c r="P160" s="5">
        <v>-1.9291863000390901</v>
      </c>
    </row>
    <row r="161" spans="1:16" x14ac:dyDescent="0.2">
      <c r="A161" t="s">
        <v>169</v>
      </c>
      <c r="B161" s="5">
        <v>0.86312466965138501</v>
      </c>
      <c r="C161" s="6">
        <v>0.17299999999999999</v>
      </c>
      <c r="D161" s="6">
        <v>2.1000000000000001E-2</v>
      </c>
      <c r="E161" s="7">
        <v>1.76650660036838E-23</v>
      </c>
      <c r="F161" s="7">
        <v>3.9726966935684501E-19</v>
      </c>
      <c r="H161" s="5">
        <v>1.66919915045264</v>
      </c>
      <c r="I161" s="1">
        <v>0.71899999999999997</v>
      </c>
      <c r="J161" s="1">
        <v>0.129</v>
      </c>
      <c r="K161" s="7">
        <v>2.3262177261102E-98</v>
      </c>
      <c r="L161" s="7">
        <v>6.3298710545184498E-94</v>
      </c>
      <c r="N161" t="s">
        <v>169</v>
      </c>
      <c r="O161" s="5">
        <v>0.86312466965138501</v>
      </c>
      <c r="P161" s="5">
        <v>1.66919915045264</v>
      </c>
    </row>
    <row r="162" spans="1:16" x14ac:dyDescent="0.2">
      <c r="A162" t="s">
        <v>170</v>
      </c>
      <c r="B162" s="5">
        <v>0.92077849932046996</v>
      </c>
      <c r="C162" s="6">
        <v>0.193</v>
      </c>
      <c r="D162" s="6">
        <v>0.02</v>
      </c>
      <c r="E162" s="7">
        <v>2.7173255387326002E-27</v>
      </c>
      <c r="F162" s="7">
        <v>6.1109934040557398E-23</v>
      </c>
      <c r="H162" s="5">
        <v>1.3282780984932401</v>
      </c>
      <c r="I162" s="1">
        <v>0.622</v>
      </c>
      <c r="J162" s="1">
        <v>0.17399999999999999</v>
      </c>
      <c r="K162" s="7">
        <v>2.6471465713149301E-60</v>
      </c>
      <c r="L162" s="7">
        <v>7.2031505352050702E-56</v>
      </c>
      <c r="N162" t="s">
        <v>170</v>
      </c>
      <c r="O162" s="5">
        <v>0.92077849932046996</v>
      </c>
      <c r="P162" s="5">
        <v>1.3282780984932401</v>
      </c>
    </row>
    <row r="163" spans="1:16" x14ac:dyDescent="0.2">
      <c r="A163" t="s">
        <v>171</v>
      </c>
      <c r="B163" s="5">
        <v>0.70659670594568003</v>
      </c>
      <c r="C163" s="6">
        <v>0.112</v>
      </c>
      <c r="D163" s="6">
        <v>8.0000000000000002E-3</v>
      </c>
      <c r="E163" s="7">
        <v>6.6003659277233997E-17</v>
      </c>
      <c r="F163" s="7">
        <v>1.48435629348571E-12</v>
      </c>
      <c r="H163" s="5">
        <v>1.5472292360851301</v>
      </c>
      <c r="I163" s="1">
        <v>0.6</v>
      </c>
      <c r="J163" s="1">
        <v>0.1</v>
      </c>
      <c r="K163" s="7">
        <v>8.7881456977205501E-72</v>
      </c>
      <c r="L163" s="7">
        <v>2.3913423258067402E-67</v>
      </c>
      <c r="N163" t="s">
        <v>171</v>
      </c>
      <c r="O163" s="5">
        <v>0.70659670594568003</v>
      </c>
      <c r="P163" s="5">
        <v>1.5472292360851301</v>
      </c>
    </row>
    <row r="164" spans="1:16" x14ac:dyDescent="0.2">
      <c r="A164" t="s">
        <v>172</v>
      </c>
      <c r="B164" s="5">
        <v>0.34777171729776502</v>
      </c>
      <c r="C164" s="6">
        <v>0.309</v>
      </c>
      <c r="D164" s="6">
        <v>0.12</v>
      </c>
      <c r="E164" s="7">
        <v>8.0512617685211996E-19</v>
      </c>
      <c r="F164" s="7">
        <v>1.8106482591227299E-14</v>
      </c>
      <c r="H164" s="5">
        <v>0.26030377041114799</v>
      </c>
      <c r="I164" s="1">
        <v>0.40899999999999997</v>
      </c>
      <c r="J164" s="1">
        <v>0.216</v>
      </c>
      <c r="K164" s="7">
        <v>6.5813564292743503E-11</v>
      </c>
      <c r="L164" s="7">
        <v>1.79085289796984E-6</v>
      </c>
      <c r="N164" t="s">
        <v>172</v>
      </c>
      <c r="O164" s="5">
        <v>0.34777171729776502</v>
      </c>
      <c r="P164" s="5">
        <v>0.26030377041114799</v>
      </c>
    </row>
    <row r="165" spans="1:16" x14ac:dyDescent="0.2">
      <c r="A165" t="s">
        <v>173</v>
      </c>
      <c r="B165" s="5">
        <v>1.0533143609246101</v>
      </c>
      <c r="C165" s="6">
        <v>0.28599999999999998</v>
      </c>
      <c r="D165" s="6">
        <v>3.9E-2</v>
      </c>
      <c r="E165" s="7">
        <v>1.70273837945964E-40</v>
      </c>
      <c r="F165" s="7">
        <v>3.8292883415667797E-36</v>
      </c>
      <c r="H165" s="5">
        <v>1.6058891573384999</v>
      </c>
      <c r="I165" s="1">
        <v>0.874</v>
      </c>
      <c r="J165" s="1">
        <v>0.29599999999999999</v>
      </c>
      <c r="K165" s="7">
        <v>4.0478621551076599E-134</v>
      </c>
      <c r="L165" s="7">
        <v>1.10146377102634E-129</v>
      </c>
      <c r="N165" t="s">
        <v>173</v>
      </c>
      <c r="O165" s="5">
        <v>1.0533143609246101</v>
      </c>
      <c r="P165" s="5">
        <v>1.6058891573384999</v>
      </c>
    </row>
    <row r="166" spans="1:16" x14ac:dyDescent="0.2">
      <c r="A166" t="s">
        <v>174</v>
      </c>
      <c r="B166" s="5">
        <v>0.86304394094210002</v>
      </c>
      <c r="C166" s="6">
        <v>0.24</v>
      </c>
      <c r="D166" s="6">
        <v>4.2000000000000003E-2</v>
      </c>
      <c r="E166" s="7">
        <v>4.58849579431579E-29</v>
      </c>
      <c r="F166" s="7">
        <v>1.03190681918368E-24</v>
      </c>
      <c r="H166" s="5">
        <v>1.4963147021375001</v>
      </c>
      <c r="I166" s="1">
        <v>0.33500000000000002</v>
      </c>
      <c r="J166" s="1">
        <v>4.7E-2</v>
      </c>
      <c r="K166" s="7">
        <v>8.5275994312647698E-32</v>
      </c>
      <c r="L166" s="7">
        <v>2.3204450812414599E-27</v>
      </c>
      <c r="N166" t="s">
        <v>174</v>
      </c>
      <c r="O166" s="5">
        <v>0.86304394094210002</v>
      </c>
      <c r="P166" s="5">
        <v>1.4963147021375001</v>
      </c>
    </row>
    <row r="167" spans="1:16" x14ac:dyDescent="0.2">
      <c r="A167" t="s">
        <v>175</v>
      </c>
      <c r="B167" s="5">
        <v>-1.3638822766249801</v>
      </c>
      <c r="C167" s="6">
        <v>1.6E-2</v>
      </c>
      <c r="D167" s="6">
        <v>0.14399999999999999</v>
      </c>
      <c r="E167" s="7">
        <v>7.33722767503888E-67</v>
      </c>
      <c r="F167" s="7">
        <v>1.6500691318394901E-62</v>
      </c>
      <c r="H167" s="5">
        <v>-1.2887812154568801</v>
      </c>
      <c r="I167" s="1">
        <v>2.7E-2</v>
      </c>
      <c r="J167" s="1">
        <v>0.20399999999999999</v>
      </c>
      <c r="K167" s="7">
        <v>2.7181589342119502E-79</v>
      </c>
      <c r="L167" s="7">
        <v>7.3963822758841403E-75</v>
      </c>
      <c r="N167" t="s">
        <v>175</v>
      </c>
      <c r="O167" s="5">
        <v>-1.3638822766249801</v>
      </c>
      <c r="P167" s="5">
        <v>-1.2887812154568801</v>
      </c>
    </row>
    <row r="168" spans="1:16" x14ac:dyDescent="0.2">
      <c r="A168" t="s">
        <v>176</v>
      </c>
      <c r="B168" s="5">
        <v>0.56271107655876895</v>
      </c>
      <c r="C168" s="6">
        <v>0.158</v>
      </c>
      <c r="D168" s="6">
        <v>3.7999999999999999E-2</v>
      </c>
      <c r="E168" s="7">
        <v>6.8426183106428604E-16</v>
      </c>
      <c r="F168" s="7">
        <v>1.5388364318804701E-11</v>
      </c>
      <c r="H168" s="5">
        <v>1.02322872698609</v>
      </c>
      <c r="I168" s="1">
        <v>0.30299999999999999</v>
      </c>
      <c r="J168" s="1">
        <v>4.4999999999999998E-2</v>
      </c>
      <c r="K168" s="7">
        <v>3.7922286826960802E-27</v>
      </c>
      <c r="L168" s="7">
        <v>1.03190334684843E-22</v>
      </c>
      <c r="N168" t="s">
        <v>176</v>
      </c>
      <c r="O168" s="5">
        <v>0.56271107655876895</v>
      </c>
      <c r="P168" s="5">
        <v>1.02322872698609</v>
      </c>
    </row>
    <row r="169" spans="1:16" x14ac:dyDescent="0.2">
      <c r="A169" t="s">
        <v>177</v>
      </c>
      <c r="B169" s="5">
        <v>-2.5827486806939501</v>
      </c>
      <c r="C169" s="6">
        <v>2.8000000000000001E-2</v>
      </c>
      <c r="D169" s="6">
        <v>0.48</v>
      </c>
      <c r="E169" s="1">
        <v>0</v>
      </c>
      <c r="F169" s="1">
        <v>0</v>
      </c>
      <c r="H169" s="5">
        <v>-3.0701396083164698</v>
      </c>
      <c r="I169" s="1">
        <v>3.4000000000000002E-2</v>
      </c>
      <c r="J169" s="1">
        <v>0.61899999999999999</v>
      </c>
      <c r="K169" s="1">
        <v>0</v>
      </c>
      <c r="L169" s="1">
        <v>0</v>
      </c>
      <c r="N169" t="s">
        <v>177</v>
      </c>
      <c r="O169" s="5">
        <v>-2.5827486806939501</v>
      </c>
      <c r="P169" s="5">
        <v>-3.0701396083164698</v>
      </c>
    </row>
    <row r="170" spans="1:16" x14ac:dyDescent="0.2">
      <c r="A170" t="s">
        <v>178</v>
      </c>
      <c r="B170" s="5">
        <v>-0.76151323877068999</v>
      </c>
      <c r="C170" s="6">
        <v>0.104</v>
      </c>
      <c r="D170" s="6">
        <v>0.16800000000000001</v>
      </c>
      <c r="E170" s="7">
        <v>9.8654826624878499E-9</v>
      </c>
      <c r="F170" s="1">
        <v>2.21864839596689E-4</v>
      </c>
      <c r="H170" s="5">
        <v>-0.54967874395086003</v>
      </c>
      <c r="I170" s="1">
        <v>0.11700000000000001</v>
      </c>
      <c r="J170" s="1">
        <v>0.157</v>
      </c>
      <c r="K170" s="1">
        <v>5.3080111162980698E-3</v>
      </c>
      <c r="L170" s="1">
        <v>1</v>
      </c>
      <c r="N170" t="s">
        <v>178</v>
      </c>
      <c r="O170" s="5">
        <v>-0.76151323877068999</v>
      </c>
      <c r="P170" s="5">
        <v>-0.54967874395086003</v>
      </c>
    </row>
    <row r="171" spans="1:16" x14ac:dyDescent="0.2">
      <c r="A171" t="s">
        <v>179</v>
      </c>
      <c r="B171" s="5">
        <v>0.987088730256517</v>
      </c>
      <c r="C171" s="6">
        <v>0.41699999999999998</v>
      </c>
      <c r="D171" s="6">
        <v>7.9000000000000001E-2</v>
      </c>
      <c r="E171" s="7">
        <v>1.29569228644628E-54</v>
      </c>
      <c r="F171" s="7">
        <v>2.9138823829890301E-50</v>
      </c>
      <c r="H171" s="5">
        <v>0.91298424028669001</v>
      </c>
      <c r="I171" s="1">
        <v>0.40100000000000002</v>
      </c>
      <c r="J171" s="1">
        <v>0.122</v>
      </c>
      <c r="K171" s="7">
        <v>2.3068535084218699E-26</v>
      </c>
      <c r="L171" s="7">
        <v>6.2771790817667598E-22</v>
      </c>
      <c r="N171" t="s">
        <v>179</v>
      </c>
      <c r="O171" s="5">
        <v>0.987088730256517</v>
      </c>
      <c r="P171" s="5">
        <v>0.91298424028669001</v>
      </c>
    </row>
    <row r="172" spans="1:16" x14ac:dyDescent="0.2">
      <c r="A172" t="s">
        <v>180</v>
      </c>
      <c r="B172" s="5">
        <v>-0.71440383340111002</v>
      </c>
      <c r="C172" s="6">
        <v>9.8000000000000004E-2</v>
      </c>
      <c r="D172" s="6">
        <v>0.13400000000000001</v>
      </c>
      <c r="E172" s="1">
        <v>5.3439613902452705E-4</v>
      </c>
      <c r="F172" s="1">
        <v>1</v>
      </c>
      <c r="H172" s="5">
        <v>-0.46448272730695001</v>
      </c>
      <c r="I172" s="1">
        <v>0.1</v>
      </c>
      <c r="J172" s="1">
        <v>0.13700000000000001</v>
      </c>
      <c r="K172" s="1">
        <v>5.3264617151566798E-3</v>
      </c>
      <c r="L172" s="1">
        <v>1</v>
      </c>
      <c r="N172" t="s">
        <v>180</v>
      </c>
      <c r="O172" s="5">
        <v>-0.71440383340111002</v>
      </c>
      <c r="P172" s="5">
        <v>-0.46448272730695001</v>
      </c>
    </row>
    <row r="173" spans="1:16" x14ac:dyDescent="0.2">
      <c r="A173" t="s">
        <v>181</v>
      </c>
      <c r="B173" s="5">
        <v>-1.1521919416237401</v>
      </c>
      <c r="C173" s="6">
        <v>8.9999999999999993E-3</v>
      </c>
      <c r="D173" s="6">
        <v>0.10199999999999999</v>
      </c>
      <c r="E173" s="7">
        <v>6.1102309438775704E-54</v>
      </c>
      <c r="F173" s="7">
        <v>1.37412983696863E-49</v>
      </c>
      <c r="H173" s="5">
        <v>-1.20664455704603</v>
      </c>
      <c r="I173" s="1">
        <v>1.7000000000000001E-2</v>
      </c>
      <c r="J173" s="1">
        <v>0.16900000000000001</v>
      </c>
      <c r="K173" s="7">
        <v>1.4673283528579001E-84</v>
      </c>
      <c r="L173" s="7">
        <v>3.9927471809616397E-80</v>
      </c>
      <c r="N173" t="s">
        <v>181</v>
      </c>
      <c r="O173" s="5">
        <v>-1.1521919416237401</v>
      </c>
      <c r="P173" s="5">
        <v>-1.20664455704603</v>
      </c>
    </row>
    <row r="174" spans="1:16" x14ac:dyDescent="0.2">
      <c r="A174" t="s">
        <v>182</v>
      </c>
      <c r="B174" s="5">
        <v>0.683784343959704</v>
      </c>
      <c r="C174" s="6">
        <v>0.14499999999999999</v>
      </c>
      <c r="D174" s="6">
        <v>0.02</v>
      </c>
      <c r="E174" s="7">
        <v>7.4219883784938198E-19</v>
      </c>
      <c r="F174" s="7">
        <v>1.6691309664394801E-14</v>
      </c>
      <c r="H174" s="5">
        <v>0.90296423172992302</v>
      </c>
      <c r="I174" s="1">
        <v>0.26900000000000002</v>
      </c>
      <c r="J174" s="1">
        <v>4.4999999999999998E-2</v>
      </c>
      <c r="K174" s="7">
        <v>3.82248449354432E-22</v>
      </c>
      <c r="L174" s="7">
        <v>1.04013625553835E-17</v>
      </c>
      <c r="N174" t="s">
        <v>182</v>
      </c>
      <c r="O174" s="5">
        <v>0.683784343959704</v>
      </c>
      <c r="P174" s="5">
        <v>0.90296423172992302</v>
      </c>
    </row>
    <row r="175" spans="1:16" x14ac:dyDescent="0.2">
      <c r="A175" t="s">
        <v>183</v>
      </c>
      <c r="B175" s="5">
        <v>-1.1063656484695099</v>
      </c>
      <c r="C175" s="6">
        <v>1.4999999999999999E-2</v>
      </c>
      <c r="D175" s="6">
        <v>0.109</v>
      </c>
      <c r="E175" s="7">
        <v>3.79425859776859E-43</v>
      </c>
      <c r="F175" s="7">
        <v>8.5329081605217904E-39</v>
      </c>
      <c r="H175" s="5">
        <v>-0.92298083017221599</v>
      </c>
      <c r="I175" s="1">
        <v>2.1000000000000001E-2</v>
      </c>
      <c r="J175" s="1">
        <v>0.124</v>
      </c>
      <c r="K175" s="7">
        <v>1.9810676290163699E-37</v>
      </c>
      <c r="L175" s="7">
        <v>5.3906831253164298E-33</v>
      </c>
      <c r="N175" t="s">
        <v>183</v>
      </c>
      <c r="O175" s="5">
        <v>-1.1063656484695099</v>
      </c>
      <c r="P175" s="5">
        <v>-0.92298083017221599</v>
      </c>
    </row>
    <row r="176" spans="1:16" x14ac:dyDescent="0.2">
      <c r="A176" t="s">
        <v>184</v>
      </c>
      <c r="B176" s="5">
        <v>0.68358673330043396</v>
      </c>
      <c r="C176" s="6">
        <v>0.13700000000000001</v>
      </c>
      <c r="D176" s="6">
        <v>1.7999999999999999E-2</v>
      </c>
      <c r="E176" s="7">
        <v>5.63365395573155E-18</v>
      </c>
      <c r="F176" s="7">
        <v>1.26695243810447E-13</v>
      </c>
      <c r="H176" s="5">
        <v>0.81404586997841499</v>
      </c>
      <c r="I176" s="1">
        <v>0.20200000000000001</v>
      </c>
      <c r="J176" s="1">
        <v>0.04</v>
      </c>
      <c r="K176" s="7">
        <v>2.8056001819480498E-15</v>
      </c>
      <c r="L176" s="7">
        <v>7.6343186550988401E-11</v>
      </c>
      <c r="N176" t="s">
        <v>184</v>
      </c>
      <c r="O176" s="5">
        <v>0.68358673330043396</v>
      </c>
      <c r="P176" s="5">
        <v>0.81404586997841499</v>
      </c>
    </row>
    <row r="177" spans="1:16" x14ac:dyDescent="0.2">
      <c r="A177" t="s">
        <v>185</v>
      </c>
      <c r="B177" s="5">
        <v>-1.6199201836405199</v>
      </c>
      <c r="C177" s="6">
        <v>1E-3</v>
      </c>
      <c r="D177" s="6">
        <v>0.14899999999999999</v>
      </c>
      <c r="E177" s="7">
        <v>7.05185550759552E-133</v>
      </c>
      <c r="F177" s="7">
        <v>1.5858917851031601E-128</v>
      </c>
      <c r="H177" s="5">
        <v>-1.9661178724756001</v>
      </c>
      <c r="I177" s="1">
        <v>3.2000000000000001E-2</v>
      </c>
      <c r="J177" s="1">
        <v>0.32800000000000001</v>
      </c>
      <c r="K177" s="7">
        <v>9.5818877428372507E-176</v>
      </c>
      <c r="L177" s="7">
        <v>2.6073274737034399E-171</v>
      </c>
      <c r="N177" t="s">
        <v>185</v>
      </c>
      <c r="O177" s="5">
        <v>-1.6199201836405199</v>
      </c>
      <c r="P177" s="5">
        <v>-1.9661178724756001</v>
      </c>
    </row>
    <row r="178" spans="1:16" x14ac:dyDescent="0.2">
      <c r="A178" t="s">
        <v>186</v>
      </c>
      <c r="B178" s="5">
        <v>1.1750358882316601</v>
      </c>
      <c r="C178" s="6">
        <v>0.25600000000000001</v>
      </c>
      <c r="D178" s="6">
        <v>2.4E-2</v>
      </c>
      <c r="E178" s="7">
        <v>2.8924522556940598E-39</v>
      </c>
      <c r="F178" s="7">
        <v>6.50483587783038E-35</v>
      </c>
      <c r="H178" s="5">
        <v>1.4565934951930199</v>
      </c>
      <c r="I178" s="1">
        <v>0.72399999999999998</v>
      </c>
      <c r="J178" s="1">
        <v>0.189</v>
      </c>
      <c r="K178" s="7">
        <v>3.4716347869398303E-86</v>
      </c>
      <c r="L178" s="7">
        <v>9.4466654187419696E-82</v>
      </c>
      <c r="N178" t="s">
        <v>186</v>
      </c>
      <c r="O178" s="5">
        <v>1.1750358882316601</v>
      </c>
      <c r="P178" s="5">
        <v>1.4565934951930199</v>
      </c>
    </row>
    <row r="179" spans="1:16" x14ac:dyDescent="0.2">
      <c r="A179" t="s">
        <v>187</v>
      </c>
      <c r="B179" s="5">
        <v>-1.5792655609325701</v>
      </c>
      <c r="C179" s="6">
        <v>1E-3</v>
      </c>
      <c r="D179" s="6">
        <v>0.11700000000000001</v>
      </c>
      <c r="E179" s="7">
        <v>7.5768115736841606E-104</v>
      </c>
      <c r="F179" s="7">
        <v>1.70394915480583E-99</v>
      </c>
      <c r="H179" s="5">
        <v>-1.2023623741387699</v>
      </c>
      <c r="I179" s="1">
        <v>8.9999999999999993E-3</v>
      </c>
      <c r="J179" s="1">
        <v>0.107</v>
      </c>
      <c r="K179" s="7">
        <v>4.2261056894671199E-60</v>
      </c>
      <c r="L179" s="7">
        <v>1.1499656191609E-55</v>
      </c>
      <c r="N179" t="s">
        <v>187</v>
      </c>
      <c r="O179" s="5">
        <v>-1.5792655609325701</v>
      </c>
      <c r="P179" s="5">
        <v>-1.2023623741387699</v>
      </c>
    </row>
    <row r="180" spans="1:16" x14ac:dyDescent="0.2">
      <c r="A180" t="s">
        <v>188</v>
      </c>
      <c r="B180" s="5">
        <v>-1.2308881250369901</v>
      </c>
      <c r="C180" s="6">
        <v>1E-3</v>
      </c>
      <c r="D180" s="6">
        <v>0.109</v>
      </c>
      <c r="E180" s="7">
        <v>4.6920605032959401E-98</v>
      </c>
      <c r="F180" s="7">
        <v>1.0551974865862201E-93</v>
      </c>
      <c r="H180" s="5">
        <v>-1.99875954088456</v>
      </c>
      <c r="I180" s="1">
        <v>8.9999999999999993E-3</v>
      </c>
      <c r="J180" s="1">
        <v>0.28899999999999998</v>
      </c>
      <c r="K180" s="7">
        <v>4.6283336321107202E-295</v>
      </c>
      <c r="L180" s="7">
        <v>1.25941586463365E-290</v>
      </c>
      <c r="N180" t="s">
        <v>188</v>
      </c>
      <c r="O180" s="5">
        <v>-1.2308881250369901</v>
      </c>
      <c r="P180" s="5">
        <v>-1.99875954088456</v>
      </c>
    </row>
    <row r="181" spans="1:16" x14ac:dyDescent="0.2">
      <c r="A181" t="s">
        <v>189</v>
      </c>
      <c r="B181" s="5">
        <v>-2.3067852056973202</v>
      </c>
      <c r="C181" s="6">
        <v>2E-3</v>
      </c>
      <c r="D181" s="6">
        <v>0.32</v>
      </c>
      <c r="E181" s="7">
        <v>1.60106022075931E-300</v>
      </c>
      <c r="F181" s="7">
        <v>3.6006243304656199E-296</v>
      </c>
      <c r="H181" s="5">
        <v>-4.2836188649695099</v>
      </c>
      <c r="I181" s="1">
        <v>2.9000000000000001E-2</v>
      </c>
      <c r="J181" s="1">
        <v>0.86599999999999999</v>
      </c>
      <c r="K181" s="1">
        <v>0</v>
      </c>
      <c r="L181" s="1">
        <v>0</v>
      </c>
      <c r="N181" t="s">
        <v>189</v>
      </c>
      <c r="O181" s="5">
        <v>-2.3067852056973202</v>
      </c>
      <c r="P181" s="5">
        <v>-4.2836188649695099</v>
      </c>
    </row>
    <row r="182" spans="1:16" x14ac:dyDescent="0.2">
      <c r="A182" t="s">
        <v>190</v>
      </c>
      <c r="B182" s="5">
        <v>0.64357775517926397</v>
      </c>
      <c r="C182" s="6">
        <v>0.17100000000000001</v>
      </c>
      <c r="D182" s="6">
        <v>3.2000000000000001E-2</v>
      </c>
      <c r="E182" s="7">
        <v>1.07510858676405E-19</v>
      </c>
      <c r="F182" s="7">
        <v>2.4178117007736799E-15</v>
      </c>
      <c r="H182" s="5">
        <v>0.51108755859719202</v>
      </c>
      <c r="I182" s="1">
        <v>0.38200000000000001</v>
      </c>
      <c r="J182" s="1">
        <v>0.16900000000000001</v>
      </c>
      <c r="K182" s="7">
        <v>5.3074208550898998E-15</v>
      </c>
      <c r="L182" s="7">
        <v>1.4442022888785101E-10</v>
      </c>
      <c r="N182" t="s">
        <v>190</v>
      </c>
      <c r="O182" s="5">
        <v>0.64357775517926397</v>
      </c>
      <c r="P182" s="5">
        <v>0.51108755859719202</v>
      </c>
    </row>
    <row r="183" spans="1:16" x14ac:dyDescent="0.2">
      <c r="A183" t="s">
        <v>191</v>
      </c>
      <c r="B183" s="5">
        <v>-1.3939607951440001</v>
      </c>
      <c r="C183" s="6">
        <v>4.0000000000000001E-3</v>
      </c>
      <c r="D183" s="6">
        <v>0.123</v>
      </c>
      <c r="E183" s="7">
        <v>2.2618862309646299E-90</v>
      </c>
      <c r="F183" s="7">
        <v>5.08675594481637E-86</v>
      </c>
      <c r="H183" s="5">
        <v>-1.1648574996744601</v>
      </c>
      <c r="I183" s="1">
        <v>1.4999999999999999E-2</v>
      </c>
      <c r="J183" s="1">
        <v>0.13700000000000001</v>
      </c>
      <c r="K183" s="7">
        <v>8.2958081048817005E-64</v>
      </c>
      <c r="L183" s="7">
        <v>2.25737234341936E-59</v>
      </c>
      <c r="N183" t="s">
        <v>191</v>
      </c>
      <c r="O183" s="5">
        <v>-1.3939607951440001</v>
      </c>
      <c r="P183" s="5">
        <v>-1.1648574996744601</v>
      </c>
    </row>
    <row r="184" spans="1:16" x14ac:dyDescent="0.2">
      <c r="A184" t="s">
        <v>192</v>
      </c>
      <c r="B184" s="5">
        <v>0.54991598043006895</v>
      </c>
      <c r="C184" s="6">
        <v>0.13100000000000001</v>
      </c>
      <c r="D184" s="6">
        <v>2.4E-2</v>
      </c>
      <c r="E184" s="7">
        <v>6.8553228966991297E-15</v>
      </c>
      <c r="F184" s="7">
        <v>1.54169356623867E-10</v>
      </c>
      <c r="H184" s="5">
        <v>0.90089335081670097</v>
      </c>
      <c r="I184" s="1">
        <v>0.29599999999999999</v>
      </c>
      <c r="J184" s="1">
        <v>7.6999999999999999E-2</v>
      </c>
      <c r="K184" s="7">
        <v>2.6997447651097799E-20</v>
      </c>
      <c r="L184" s="7">
        <v>7.3462754803402197E-16</v>
      </c>
      <c r="N184" t="s">
        <v>192</v>
      </c>
      <c r="O184" s="5">
        <v>0.54991598043006895</v>
      </c>
      <c r="P184" s="5">
        <v>0.90089335081670097</v>
      </c>
    </row>
    <row r="185" spans="1:16" x14ac:dyDescent="0.2">
      <c r="A185" t="s">
        <v>193</v>
      </c>
      <c r="B185" s="5">
        <v>-0.87389195593003399</v>
      </c>
      <c r="C185" s="6">
        <v>7.3999999999999996E-2</v>
      </c>
      <c r="D185" s="6">
        <v>0.13800000000000001</v>
      </c>
      <c r="E185" s="7">
        <v>4.8239009125627395E-10</v>
      </c>
      <c r="F185" s="7">
        <v>1.0848470762262301E-5</v>
      </c>
      <c r="H185" s="5">
        <v>-0.57272139815537704</v>
      </c>
      <c r="I185" s="1">
        <v>9.4E-2</v>
      </c>
      <c r="J185" s="1">
        <v>0.152</v>
      </c>
      <c r="K185" s="7">
        <v>2.0719978139604299E-5</v>
      </c>
      <c r="L185" s="1">
        <v>0.56381132515677401</v>
      </c>
      <c r="N185" t="s">
        <v>193</v>
      </c>
      <c r="O185" s="5">
        <v>-0.87389195593003399</v>
      </c>
      <c r="P185" s="5">
        <v>-0.57272139815537704</v>
      </c>
    </row>
    <row r="186" spans="1:16" x14ac:dyDescent="0.2">
      <c r="A186" t="s">
        <v>194</v>
      </c>
      <c r="B186" s="5">
        <v>0.378983470757638</v>
      </c>
      <c r="C186" s="6">
        <v>0.13900000000000001</v>
      </c>
      <c r="D186" s="6">
        <v>3.9E-2</v>
      </c>
      <c r="E186" s="7">
        <v>3.6047230776409799E-12</v>
      </c>
      <c r="F186" s="7">
        <v>8.10666172930681E-8</v>
      </c>
      <c r="H186" s="5">
        <v>0.41973577890304598</v>
      </c>
      <c r="I186" s="1">
        <v>0.193</v>
      </c>
      <c r="J186" s="1">
        <v>7.4999999999999997E-2</v>
      </c>
      <c r="K186" s="7">
        <v>1.20453482579017E-8</v>
      </c>
      <c r="L186" s="1">
        <v>3.2776597144576198E-4</v>
      </c>
      <c r="N186" t="s">
        <v>194</v>
      </c>
      <c r="O186" s="5">
        <v>0.378983470757638</v>
      </c>
      <c r="P186" s="5">
        <v>0.41973577890304598</v>
      </c>
    </row>
    <row r="187" spans="1:16" x14ac:dyDescent="0.2">
      <c r="A187" t="s">
        <v>195</v>
      </c>
      <c r="B187" s="5">
        <v>-0.74398904716662795</v>
      </c>
      <c r="C187" s="6">
        <v>0.36499999999999999</v>
      </c>
      <c r="D187" s="6">
        <v>0.41299999999999998</v>
      </c>
      <c r="E187" s="7">
        <v>8.84149584763249E-13</v>
      </c>
      <c r="F187" s="7">
        <v>1.9883640011740699E-8</v>
      </c>
      <c r="H187" s="5">
        <v>-0.68857742473540495</v>
      </c>
      <c r="I187" s="1">
        <v>0.45</v>
      </c>
      <c r="J187" s="1">
        <v>0.54</v>
      </c>
      <c r="K187" s="7">
        <v>1.16683132403315E-13</v>
      </c>
      <c r="L187" s="7">
        <v>3.17506471582659E-9</v>
      </c>
      <c r="N187" t="s">
        <v>195</v>
      </c>
      <c r="O187" s="5">
        <v>-0.74398904716662795</v>
      </c>
      <c r="P187" s="5">
        <v>-0.68857742473540495</v>
      </c>
    </row>
    <row r="188" spans="1:16" x14ac:dyDescent="0.2">
      <c r="A188" t="s">
        <v>196</v>
      </c>
      <c r="B188" s="5">
        <v>-1.20772167788802</v>
      </c>
      <c r="C188" s="6">
        <v>5.8999999999999997E-2</v>
      </c>
      <c r="D188" s="6">
        <v>0.17499999999999999</v>
      </c>
      <c r="E188" s="7">
        <v>4.2542365444458299E-29</v>
      </c>
      <c r="F188" s="7">
        <v>9.5673525648042199E-25</v>
      </c>
      <c r="H188" s="5">
        <v>-1.5606811867513199</v>
      </c>
      <c r="I188" s="1">
        <v>0.122</v>
      </c>
      <c r="J188" s="1">
        <v>0.39800000000000002</v>
      </c>
      <c r="K188" s="7">
        <v>1.7442608896478099E-68</v>
      </c>
      <c r="L188" s="7">
        <v>4.7463083068206597E-64</v>
      </c>
      <c r="N188" t="s">
        <v>196</v>
      </c>
      <c r="O188" s="5">
        <v>-1.20772167788802</v>
      </c>
      <c r="P188" s="5">
        <v>-1.5606811867513199</v>
      </c>
    </row>
    <row r="189" spans="1:16" x14ac:dyDescent="0.2">
      <c r="A189" t="s">
        <v>197</v>
      </c>
      <c r="B189" s="5">
        <v>-1.01161555058993</v>
      </c>
      <c r="C189" s="6">
        <v>0.122</v>
      </c>
      <c r="D189" s="6">
        <v>0.222</v>
      </c>
      <c r="E189" s="7">
        <v>3.4417153887113102E-16</v>
      </c>
      <c r="F189" s="7">
        <v>7.7400737376728596E-12</v>
      </c>
      <c r="H189" s="5">
        <v>-1.466392732169</v>
      </c>
      <c r="I189" s="1">
        <v>0.47199999999999998</v>
      </c>
      <c r="J189" s="1">
        <v>0.78600000000000003</v>
      </c>
      <c r="K189" s="7">
        <v>3.5921415066219902E-97</v>
      </c>
      <c r="L189" s="7">
        <v>9.7745762536691004E-93</v>
      </c>
      <c r="N189" t="s">
        <v>197</v>
      </c>
      <c r="O189" s="5">
        <v>-1.01161555058993</v>
      </c>
      <c r="P189" s="5">
        <v>-1.466392732169</v>
      </c>
    </row>
    <row r="190" spans="1:16" x14ac:dyDescent="0.2">
      <c r="A190" t="s">
        <v>198</v>
      </c>
      <c r="B190" s="5">
        <v>0.640839685191958</v>
      </c>
      <c r="C190" s="6">
        <v>0.17100000000000001</v>
      </c>
      <c r="D190" s="6">
        <v>3.7999999999999999E-2</v>
      </c>
      <c r="E190" s="7">
        <v>3.5966706873082797E-18</v>
      </c>
      <c r="F190" s="7">
        <v>8.0885527086875901E-14</v>
      </c>
      <c r="H190" s="5">
        <v>1.36262085402966</v>
      </c>
      <c r="I190" s="1">
        <v>0.54500000000000004</v>
      </c>
      <c r="J190" s="1">
        <v>0.112</v>
      </c>
      <c r="K190" s="7">
        <v>3.5707128283877203E-55</v>
      </c>
      <c r="L190" s="7">
        <v>9.7162666773258198E-51</v>
      </c>
      <c r="N190" t="s">
        <v>198</v>
      </c>
      <c r="O190" s="5">
        <v>0.640839685191958</v>
      </c>
      <c r="P190" s="5">
        <v>1.36262085402966</v>
      </c>
    </row>
    <row r="191" spans="1:16" x14ac:dyDescent="0.2">
      <c r="A191" t="s">
        <v>199</v>
      </c>
      <c r="B191" s="5">
        <v>-1.0323679312423999</v>
      </c>
      <c r="C191" s="6">
        <v>2.9000000000000001E-2</v>
      </c>
      <c r="D191" s="6">
        <v>0.109</v>
      </c>
      <c r="E191" s="7">
        <v>1.13507326087096E-23</v>
      </c>
      <c r="F191" s="7">
        <v>2.5526662563727002E-19</v>
      </c>
      <c r="H191" s="5">
        <v>-0.76891241451416803</v>
      </c>
      <c r="I191" s="1">
        <v>3.3000000000000002E-2</v>
      </c>
      <c r="J191" s="1">
        <v>0.114</v>
      </c>
      <c r="K191" s="7">
        <v>7.3230423855531803E-18</v>
      </c>
      <c r="L191" s="7">
        <v>1.9926730635328699E-13</v>
      </c>
      <c r="N191" t="s">
        <v>199</v>
      </c>
      <c r="O191" s="5">
        <v>-1.0323679312423999</v>
      </c>
      <c r="P191" s="5">
        <v>-0.76891241451416803</v>
      </c>
    </row>
    <row r="192" spans="1:16" x14ac:dyDescent="0.2">
      <c r="A192" t="s">
        <v>200</v>
      </c>
      <c r="B192" s="5">
        <v>-0.33518804983717898</v>
      </c>
      <c r="C192" s="6">
        <v>0.114</v>
      </c>
      <c r="D192" s="6">
        <v>9.7000000000000003E-2</v>
      </c>
      <c r="E192" s="1">
        <v>0.427595370717954</v>
      </c>
      <c r="F192" s="1">
        <v>1</v>
      </c>
      <c r="H192" s="5">
        <v>-0.516888536787248</v>
      </c>
      <c r="I192" s="1">
        <v>0.23300000000000001</v>
      </c>
      <c r="J192" s="1">
        <v>0.28100000000000003</v>
      </c>
      <c r="K192" s="1">
        <v>3.74513524121226E-4</v>
      </c>
      <c r="L192" s="1">
        <v>1</v>
      </c>
      <c r="N192" t="s">
        <v>200</v>
      </c>
      <c r="O192" s="5">
        <v>-0.33518804983717898</v>
      </c>
      <c r="P192" s="5">
        <v>-0.516888536787248</v>
      </c>
    </row>
    <row r="193" spans="1:16" x14ac:dyDescent="0.2">
      <c r="A193" t="s">
        <v>201</v>
      </c>
      <c r="B193" s="5">
        <v>1.1156905099709</v>
      </c>
      <c r="C193" s="6">
        <v>0.46200000000000002</v>
      </c>
      <c r="D193" s="6">
        <v>8.7999999999999995E-2</v>
      </c>
      <c r="E193" s="7">
        <v>6.1027971876247099E-65</v>
      </c>
      <c r="F193" s="7">
        <v>1.37245805952492E-60</v>
      </c>
      <c r="H193" s="5">
        <v>1.6022180955789</v>
      </c>
      <c r="I193" s="1">
        <v>0.88100000000000001</v>
      </c>
      <c r="J193" s="1">
        <v>0.308</v>
      </c>
      <c r="K193" s="7">
        <v>8.3450429001517403E-135</v>
      </c>
      <c r="L193" s="7">
        <v>2.2707696235602899E-130</v>
      </c>
      <c r="N193" t="s">
        <v>201</v>
      </c>
      <c r="O193" s="5">
        <v>1.1156905099709</v>
      </c>
      <c r="P193" s="5">
        <v>1.6022180955789</v>
      </c>
    </row>
    <row r="194" spans="1:16" x14ac:dyDescent="0.2">
      <c r="A194" t="s">
        <v>202</v>
      </c>
      <c r="B194" s="5">
        <v>0.89182672056808898</v>
      </c>
      <c r="C194" s="6">
        <v>0.191</v>
      </c>
      <c r="D194" s="6">
        <v>0.03</v>
      </c>
      <c r="E194" s="7">
        <v>2.7974743707591301E-24</v>
      </c>
      <c r="F194" s="7">
        <v>6.2912401124002004E-20</v>
      </c>
      <c r="H194" s="5">
        <v>1.47125127295781</v>
      </c>
      <c r="I194" s="1">
        <v>0.77600000000000002</v>
      </c>
      <c r="J194" s="1">
        <v>0.23899999999999999</v>
      </c>
      <c r="K194" s="7">
        <v>5.0979027122535998E-96</v>
      </c>
      <c r="L194" s="7">
        <v>1.3871903070313299E-91</v>
      </c>
      <c r="N194" t="s">
        <v>202</v>
      </c>
      <c r="O194" s="5">
        <v>0.89182672056808898</v>
      </c>
      <c r="P194" s="5">
        <v>1.47125127295781</v>
      </c>
    </row>
    <row r="195" spans="1:16" x14ac:dyDescent="0.2">
      <c r="A195" t="s">
        <v>203</v>
      </c>
      <c r="B195" s="5">
        <v>0.921465844760189</v>
      </c>
      <c r="C195" s="6">
        <v>0.252</v>
      </c>
      <c r="D195" s="6">
        <v>4.3999999999999997E-2</v>
      </c>
      <c r="E195" s="7">
        <v>1.28658578574961E-31</v>
      </c>
      <c r="F195" s="7">
        <v>2.89340277357231E-27</v>
      </c>
      <c r="H195" s="5">
        <v>1.2796441303552399</v>
      </c>
      <c r="I195" s="1">
        <v>0.83499999999999996</v>
      </c>
      <c r="J195" s="1">
        <v>0.32300000000000001</v>
      </c>
      <c r="K195" s="7">
        <v>1.0921969514636001E-98</v>
      </c>
      <c r="L195" s="7">
        <v>2.9719771246275903E-94</v>
      </c>
      <c r="N195" t="s">
        <v>203</v>
      </c>
      <c r="O195" s="5">
        <v>0.921465844760189</v>
      </c>
      <c r="P195" s="5">
        <v>1.2796441303552399</v>
      </c>
    </row>
    <row r="196" spans="1:16" x14ac:dyDescent="0.2">
      <c r="A196" t="s">
        <v>204</v>
      </c>
      <c r="B196" s="5">
        <v>0.60186913179623402</v>
      </c>
      <c r="C196" s="6">
        <v>0.114</v>
      </c>
      <c r="D196" s="6">
        <v>1.4E-2</v>
      </c>
      <c r="E196" s="7">
        <v>3.0652332309435598E-15</v>
      </c>
      <c r="F196" s="7">
        <v>6.8934030130689704E-11</v>
      </c>
      <c r="H196" s="5">
        <v>1.4959270329966301</v>
      </c>
      <c r="I196" s="1">
        <v>0.61499999999999999</v>
      </c>
      <c r="J196" s="1">
        <v>0.14199999999999999</v>
      </c>
      <c r="K196" s="7">
        <v>1.70728570388169E-68</v>
      </c>
      <c r="L196" s="7">
        <v>4.6456951288324599E-64</v>
      </c>
      <c r="N196" t="s">
        <v>204</v>
      </c>
      <c r="O196" s="5">
        <v>0.60186913179623402</v>
      </c>
      <c r="P196" s="5">
        <v>1.4959270329966301</v>
      </c>
    </row>
    <row r="197" spans="1:16" x14ac:dyDescent="0.2">
      <c r="A197" t="s">
        <v>205</v>
      </c>
      <c r="B197" s="5">
        <v>-0.83858742502342598</v>
      </c>
      <c r="C197" s="6">
        <v>0.108</v>
      </c>
      <c r="D197" s="6">
        <v>0.152</v>
      </c>
      <c r="E197" s="7">
        <v>3.5207751570661497E-5</v>
      </c>
      <c r="F197" s="1">
        <v>0.79178712507260696</v>
      </c>
      <c r="H197" s="5">
        <v>-0.82894245467393501</v>
      </c>
      <c r="I197" s="1">
        <v>0.187</v>
      </c>
      <c r="J197" s="1">
        <v>0.313</v>
      </c>
      <c r="K197" s="7">
        <v>2.35254826303518E-14</v>
      </c>
      <c r="L197" s="7">
        <v>6.4015190785450301E-10</v>
      </c>
      <c r="N197" t="s">
        <v>205</v>
      </c>
      <c r="O197" s="5">
        <v>-0.83858742502342598</v>
      </c>
      <c r="P197" s="5">
        <v>-0.82894245467393501</v>
      </c>
    </row>
    <row r="198" spans="1:16" x14ac:dyDescent="0.2">
      <c r="A198" t="s">
        <v>206</v>
      </c>
      <c r="B198" s="5">
        <v>0.48343666217819098</v>
      </c>
      <c r="C198" s="6">
        <v>0.125</v>
      </c>
      <c r="D198" s="6">
        <v>2.5999999999999999E-2</v>
      </c>
      <c r="E198" s="7">
        <v>1.3339430765172001E-13</v>
      </c>
      <c r="F198" s="7">
        <v>2.99990458477952E-9</v>
      </c>
      <c r="H198" s="5">
        <v>1.06186897575487</v>
      </c>
      <c r="I198" s="1">
        <v>0.57699999999999996</v>
      </c>
      <c r="J198" s="1">
        <v>0.182</v>
      </c>
      <c r="K198" s="7">
        <v>1.7064978301588301E-46</v>
      </c>
      <c r="L198" s="7">
        <v>4.6435512456451802E-42</v>
      </c>
      <c r="N198" t="s">
        <v>206</v>
      </c>
      <c r="O198" s="5">
        <v>0.48343666217819098</v>
      </c>
      <c r="P198" s="5">
        <v>1.06186897575487</v>
      </c>
    </row>
    <row r="199" spans="1:16" x14ac:dyDescent="0.2">
      <c r="A199" t="s">
        <v>207</v>
      </c>
      <c r="B199" s="5">
        <v>-1.04585645906245</v>
      </c>
      <c r="C199" s="6">
        <v>0.06</v>
      </c>
      <c r="D199" s="6">
        <v>0.14299999999999999</v>
      </c>
      <c r="E199" s="7">
        <v>9.4349908431733796E-17</v>
      </c>
      <c r="F199" s="7">
        <v>2.12183509072126E-12</v>
      </c>
      <c r="H199" s="5">
        <v>-1.11731602894124</v>
      </c>
      <c r="I199" s="1">
        <v>0.106</v>
      </c>
      <c r="J199" s="1">
        <v>0.26400000000000001</v>
      </c>
      <c r="K199" s="7">
        <v>2.8115496969096203E-26</v>
      </c>
      <c r="L199" s="7">
        <v>7.6505078802607702E-22</v>
      </c>
      <c r="N199" t="s">
        <v>207</v>
      </c>
      <c r="O199" s="5">
        <v>-1.04585645906245</v>
      </c>
      <c r="P199" s="5">
        <v>-1.11731602894124</v>
      </c>
    </row>
    <row r="200" spans="1:16" x14ac:dyDescent="0.2">
      <c r="A200" t="s">
        <v>208</v>
      </c>
      <c r="B200" s="5">
        <v>0.73618250909202099</v>
      </c>
      <c r="C200" s="6">
        <v>0.16800000000000001</v>
      </c>
      <c r="D200" s="6">
        <v>2.9000000000000001E-2</v>
      </c>
      <c r="E200" s="7">
        <v>3.99141426924761E-20</v>
      </c>
      <c r="F200" s="7">
        <v>8.9762915501109405E-16</v>
      </c>
      <c r="H200" s="5">
        <v>1.4930414772842</v>
      </c>
      <c r="I200" s="1">
        <v>0.63900000000000001</v>
      </c>
      <c r="J200" s="1">
        <v>0.13700000000000001</v>
      </c>
      <c r="K200" s="7">
        <v>3.0424219963861501E-73</v>
      </c>
      <c r="L200" s="7">
        <v>8.2787344943663601E-69</v>
      </c>
      <c r="N200" t="s">
        <v>208</v>
      </c>
      <c r="O200" s="5">
        <v>0.73618250909202099</v>
      </c>
      <c r="P200" s="5">
        <v>1.4930414772842</v>
      </c>
    </row>
    <row r="201" spans="1:16" x14ac:dyDescent="0.2">
      <c r="A201" t="s">
        <v>209</v>
      </c>
      <c r="B201" s="5">
        <v>0.78299995827769697</v>
      </c>
      <c r="C201" s="6">
        <v>0.16400000000000001</v>
      </c>
      <c r="D201" s="6">
        <v>2.7E-2</v>
      </c>
      <c r="E201" s="7">
        <v>5.044876193942E-20</v>
      </c>
      <c r="F201" s="7">
        <v>1.1345422072556201E-15</v>
      </c>
      <c r="H201" s="5">
        <v>1.2026817508802601</v>
      </c>
      <c r="I201" s="1">
        <v>0.51400000000000001</v>
      </c>
      <c r="J201" s="1">
        <v>0.14199999999999999</v>
      </c>
      <c r="K201" s="7">
        <v>1.22126048704095E-42</v>
      </c>
      <c r="L201" s="7">
        <v>3.3231719112871201E-38</v>
      </c>
      <c r="N201" t="s">
        <v>209</v>
      </c>
      <c r="O201" s="5">
        <v>0.78299995827769697</v>
      </c>
      <c r="P201" s="5">
        <v>1.2026817508802601</v>
      </c>
    </row>
    <row r="202" spans="1:16" x14ac:dyDescent="0.2">
      <c r="A202" t="s">
        <v>210</v>
      </c>
      <c r="B202" s="5">
        <v>0.67579307102011199</v>
      </c>
      <c r="C202" s="6">
        <v>0.158</v>
      </c>
      <c r="D202" s="6">
        <v>2.5999999999999999E-2</v>
      </c>
      <c r="E202" s="7">
        <v>3.98260074254453E-19</v>
      </c>
      <c r="F202" s="7">
        <v>8.9564708099084006E-15</v>
      </c>
      <c r="H202" s="5">
        <v>0.87527745890634501</v>
      </c>
      <c r="I202" s="1">
        <v>0.56899999999999995</v>
      </c>
      <c r="J202" s="1">
        <v>0.224</v>
      </c>
      <c r="K202" s="7">
        <v>1.9078030226148E-35</v>
      </c>
      <c r="L202" s="7">
        <v>5.1913228048371303E-31</v>
      </c>
      <c r="N202" t="s">
        <v>210</v>
      </c>
      <c r="O202" s="5">
        <v>0.67579307102011199</v>
      </c>
      <c r="P202" s="5">
        <v>0.87527745890634501</v>
      </c>
    </row>
    <row r="203" spans="1:16" x14ac:dyDescent="0.2">
      <c r="A203" t="s">
        <v>211</v>
      </c>
      <c r="B203" s="5">
        <v>-1.52834533928748</v>
      </c>
      <c r="C203" s="6">
        <v>2.1999999999999999E-2</v>
      </c>
      <c r="D203" s="6">
        <v>0.17100000000000001</v>
      </c>
      <c r="E203" s="7">
        <v>2.1022703333366101E-73</v>
      </c>
      <c r="F203" s="7">
        <v>4.7277957526407105E-69</v>
      </c>
      <c r="H203" s="5">
        <v>-1.0412563606183201</v>
      </c>
      <c r="I203" s="1">
        <v>2.5999999999999999E-2</v>
      </c>
      <c r="J203" s="1">
        <v>0.157</v>
      </c>
      <c r="K203" s="7">
        <v>1.5452725506539001E-47</v>
      </c>
      <c r="L203" s="7">
        <v>4.20484113758432E-43</v>
      </c>
      <c r="N203" t="s">
        <v>211</v>
      </c>
      <c r="O203" s="5">
        <v>-1.52834533928748</v>
      </c>
      <c r="P203" s="5">
        <v>-1.0412563606183201</v>
      </c>
    </row>
    <row r="204" spans="1:16" x14ac:dyDescent="0.2">
      <c r="A204" t="s">
        <v>212</v>
      </c>
      <c r="B204" s="5">
        <v>-1.2652314704163301</v>
      </c>
      <c r="C204" s="6">
        <v>7.0000000000000001E-3</v>
      </c>
      <c r="D204" s="6">
        <v>0.10199999999999999</v>
      </c>
      <c r="E204" s="7">
        <v>3.4067462246197198E-61</v>
      </c>
      <c r="F204" s="7">
        <v>7.6614315845473005E-57</v>
      </c>
      <c r="H204" s="5">
        <v>-0.37119692121059</v>
      </c>
      <c r="I204" s="1">
        <v>0.13200000000000001</v>
      </c>
      <c r="J204" s="1">
        <v>0.122</v>
      </c>
      <c r="K204" s="1">
        <v>0.93446278158321405</v>
      </c>
      <c r="L204" s="1">
        <v>1</v>
      </c>
      <c r="N204" t="s">
        <v>212</v>
      </c>
      <c r="O204" s="5">
        <v>-1.2652314704163301</v>
      </c>
      <c r="P204" s="5">
        <v>-0.37119692121059</v>
      </c>
    </row>
    <row r="205" spans="1:16" x14ac:dyDescent="0.2">
      <c r="A205" t="s">
        <v>213</v>
      </c>
      <c r="B205" s="5">
        <v>0.94101874493526805</v>
      </c>
      <c r="C205" s="6">
        <v>0.36599999999999999</v>
      </c>
      <c r="D205" s="6">
        <v>7.0000000000000007E-2</v>
      </c>
      <c r="E205" s="7">
        <v>5.1494725090964602E-46</v>
      </c>
      <c r="F205" s="7">
        <v>1.1580648725707E-41</v>
      </c>
      <c r="H205" s="5">
        <v>0.96414828538809105</v>
      </c>
      <c r="I205" s="1">
        <v>0.48</v>
      </c>
      <c r="J205" s="1">
        <v>0.154</v>
      </c>
      <c r="K205" s="7">
        <v>3.75561179733473E-33</v>
      </c>
      <c r="L205" s="7">
        <v>1.02193952617275E-28</v>
      </c>
      <c r="N205" t="s">
        <v>213</v>
      </c>
      <c r="O205" s="5">
        <v>0.94101874493526805</v>
      </c>
      <c r="P205" s="5">
        <v>0.96414828538809105</v>
      </c>
    </row>
    <row r="206" spans="1:16" x14ac:dyDescent="0.2">
      <c r="A206" t="s">
        <v>214</v>
      </c>
      <c r="B206" s="5">
        <v>-0.493269051412145</v>
      </c>
      <c r="C206" s="6">
        <v>0.185</v>
      </c>
      <c r="D206" s="6">
        <v>0.17299999999999999</v>
      </c>
      <c r="E206" s="1">
        <v>0.51581449915563404</v>
      </c>
      <c r="F206" s="1">
        <v>1</v>
      </c>
      <c r="H206" s="5">
        <v>-0.26567966284307198</v>
      </c>
      <c r="I206" s="1">
        <v>0.45200000000000001</v>
      </c>
      <c r="J206" s="1">
        <v>0.42499999999999999</v>
      </c>
      <c r="K206" s="1">
        <v>0.159914710670156</v>
      </c>
      <c r="L206" s="1">
        <v>1</v>
      </c>
      <c r="N206" t="s">
        <v>214</v>
      </c>
      <c r="O206" s="5">
        <v>-0.493269051412145</v>
      </c>
      <c r="P206" s="5">
        <v>-0.26567966284307198</v>
      </c>
    </row>
    <row r="207" spans="1:16" x14ac:dyDescent="0.2">
      <c r="A207" t="s">
        <v>215</v>
      </c>
      <c r="B207" s="5">
        <v>0.32715808612633601</v>
      </c>
      <c r="C207" s="6">
        <v>0.32600000000000001</v>
      </c>
      <c r="D207" s="6">
        <v>0.13100000000000001</v>
      </c>
      <c r="E207" s="7">
        <v>3.0738644104294099E-19</v>
      </c>
      <c r="F207" s="7">
        <v>6.91281367261471E-15</v>
      </c>
      <c r="H207" s="5">
        <v>0.57202424560019605</v>
      </c>
      <c r="I207" s="1">
        <v>0.48</v>
      </c>
      <c r="J207" s="1">
        <v>0.254</v>
      </c>
      <c r="K207" s="7">
        <v>1.16299086146576E-15</v>
      </c>
      <c r="L207" s="7">
        <v>3.1646144331344803E-11</v>
      </c>
      <c r="N207" t="s">
        <v>215</v>
      </c>
      <c r="O207" s="5">
        <v>0.32715808612633601</v>
      </c>
      <c r="P207" s="5">
        <v>0.57202424560019605</v>
      </c>
    </row>
    <row r="208" spans="1:16" x14ac:dyDescent="0.2">
      <c r="A208" t="s">
        <v>216</v>
      </c>
      <c r="B208" s="5">
        <v>0.54623054859324405</v>
      </c>
      <c r="C208" s="6">
        <v>0.158</v>
      </c>
      <c r="D208" s="6">
        <v>3.9E-2</v>
      </c>
      <c r="E208" s="7">
        <v>2.7867795246306999E-15</v>
      </c>
      <c r="F208" s="7">
        <v>6.2671884729419901E-11</v>
      </c>
      <c r="H208" s="5">
        <v>0.55133103064618205</v>
      </c>
      <c r="I208" s="1">
        <v>0.48299999999999998</v>
      </c>
      <c r="J208" s="1">
        <v>0.25600000000000001</v>
      </c>
      <c r="K208" s="7">
        <v>8.5618735205103599E-16</v>
      </c>
      <c r="L208" s="7">
        <v>2.3297714036660701E-11</v>
      </c>
      <c r="N208" t="s">
        <v>216</v>
      </c>
      <c r="O208" s="5">
        <v>0.54623054859324405</v>
      </c>
      <c r="P208" s="5">
        <v>0.55133103064618205</v>
      </c>
    </row>
    <row r="209" spans="1:16" x14ac:dyDescent="0.2">
      <c r="A209" t="s">
        <v>217</v>
      </c>
      <c r="B209" s="5">
        <v>0.56526343960203695</v>
      </c>
      <c r="C209" s="6">
        <v>0.10199999999999999</v>
      </c>
      <c r="D209" s="6">
        <v>8.9999999999999993E-3</v>
      </c>
      <c r="E209" s="7">
        <v>1.08946257755322E-14</v>
      </c>
      <c r="F209" s="7">
        <v>2.4500923906594501E-10</v>
      </c>
      <c r="H209" s="5">
        <v>1.4384916954629801</v>
      </c>
      <c r="I209" s="1">
        <v>0.25800000000000001</v>
      </c>
      <c r="J209" s="1">
        <v>1.2E-2</v>
      </c>
      <c r="K209" s="7">
        <v>6.2966724122374397E-28</v>
      </c>
      <c r="L209" s="7">
        <v>1.7133875300939301E-23</v>
      </c>
      <c r="N209" t="s">
        <v>217</v>
      </c>
      <c r="O209" s="5">
        <v>0.56526343960203695</v>
      </c>
      <c r="P209" s="5">
        <v>1.4384916954629801</v>
      </c>
    </row>
    <row r="210" spans="1:16" x14ac:dyDescent="0.2">
      <c r="A210" t="s">
        <v>218</v>
      </c>
      <c r="B210" s="5">
        <v>0.28806477339182801</v>
      </c>
      <c r="C210" s="6">
        <v>0.13900000000000001</v>
      </c>
      <c r="D210" s="6">
        <v>4.9000000000000002E-2</v>
      </c>
      <c r="E210" s="7">
        <v>4.4284496574726802E-10</v>
      </c>
      <c r="F210" s="7">
        <v>9.9591404346903107E-6</v>
      </c>
      <c r="H210" s="5">
        <v>0.39047965710745902</v>
      </c>
      <c r="I210" s="1">
        <v>0.314</v>
      </c>
      <c r="J210" s="1">
        <v>0.14899999999999999</v>
      </c>
      <c r="K210" s="7">
        <v>1.3377146975551899E-10</v>
      </c>
      <c r="L210" s="7">
        <v>3.6400554635174198E-6</v>
      </c>
      <c r="N210" t="s">
        <v>218</v>
      </c>
      <c r="O210" s="5">
        <v>0.28806477339182801</v>
      </c>
      <c r="P210" s="5">
        <v>0.39047965710745902</v>
      </c>
    </row>
    <row r="211" spans="1:16" x14ac:dyDescent="0.2">
      <c r="A211" t="s">
        <v>219</v>
      </c>
      <c r="B211" s="5">
        <v>-1.56177347795982</v>
      </c>
      <c r="C211" s="6">
        <v>1E-3</v>
      </c>
      <c r="D211" s="6">
        <v>0.14099999999999999</v>
      </c>
      <c r="E211" s="7">
        <v>1.04828114293857E-128</v>
      </c>
      <c r="F211" s="7">
        <v>2.3574794623545399E-124</v>
      </c>
      <c r="H211" s="5">
        <v>-2.4670579126271202</v>
      </c>
      <c r="I211" s="1">
        <v>7.0000000000000001E-3</v>
      </c>
      <c r="J211" s="1">
        <v>0.40799999999999997</v>
      </c>
      <c r="K211" s="1">
        <v>0</v>
      </c>
      <c r="L211" s="1">
        <v>0</v>
      </c>
      <c r="N211" t="s">
        <v>219</v>
      </c>
      <c r="O211" s="5">
        <v>-1.56177347795982</v>
      </c>
      <c r="P211" s="5">
        <v>-2.4670579126271202</v>
      </c>
    </row>
    <row r="212" spans="1:16" x14ac:dyDescent="0.2">
      <c r="A212" t="s">
        <v>220</v>
      </c>
      <c r="B212" s="5">
        <v>0.30470662802508902</v>
      </c>
      <c r="C212" s="6">
        <v>0.104</v>
      </c>
      <c r="D212" s="6">
        <v>3.3000000000000002E-2</v>
      </c>
      <c r="E212" s="7">
        <v>1.4739883168253001E-8</v>
      </c>
      <c r="F212" s="1">
        <v>3.3148523257084102E-4</v>
      </c>
      <c r="H212" s="5">
        <v>0.42488609866753302</v>
      </c>
      <c r="I212" s="1">
        <v>0.186</v>
      </c>
      <c r="J212" s="1">
        <v>5.7000000000000002E-2</v>
      </c>
      <c r="K212" s="7">
        <v>3.6808284600193502E-10</v>
      </c>
      <c r="L212" s="7">
        <v>1.00159023225586E-5</v>
      </c>
      <c r="N212" t="s">
        <v>220</v>
      </c>
      <c r="O212" s="5">
        <v>0.30470662802508902</v>
      </c>
      <c r="P212" s="5">
        <v>0.42488609866753302</v>
      </c>
    </row>
    <row r="213" spans="1:16" x14ac:dyDescent="0.2">
      <c r="A213" t="s">
        <v>221</v>
      </c>
      <c r="B213" s="5">
        <v>0.60871236611109103</v>
      </c>
      <c r="C213" s="6">
        <v>0.109</v>
      </c>
      <c r="D213" s="6">
        <v>1.4E-2</v>
      </c>
      <c r="E213" s="7">
        <v>1.48581274115651E-14</v>
      </c>
      <c r="F213" s="7">
        <v>3.34144427358688E-10</v>
      </c>
      <c r="H213" s="5">
        <v>1.1634459959587999</v>
      </c>
      <c r="I213" s="1">
        <v>0.51</v>
      </c>
      <c r="J213" s="1">
        <v>0.112</v>
      </c>
      <c r="K213" s="7">
        <v>9.3983084835319097E-47</v>
      </c>
      <c r="L213" s="7">
        <v>2.5573737214538701E-42</v>
      </c>
      <c r="N213" t="s">
        <v>221</v>
      </c>
      <c r="O213" s="5">
        <v>0.60871236611109103</v>
      </c>
      <c r="P213" s="5">
        <v>1.1634459959587999</v>
      </c>
    </row>
    <row r="214" spans="1:16" x14ac:dyDescent="0.2">
      <c r="A214" t="s">
        <v>222</v>
      </c>
      <c r="B214" s="5">
        <v>0.73145903733057704</v>
      </c>
      <c r="C214" s="6">
        <v>0.11600000000000001</v>
      </c>
      <c r="D214" s="6">
        <v>8.9999999999999993E-3</v>
      </c>
      <c r="E214" s="7">
        <v>3.2968645739436797E-17</v>
      </c>
      <c r="F214" s="7">
        <v>7.4143187403419502E-13</v>
      </c>
      <c r="H214" s="5">
        <v>1.62141130233314</v>
      </c>
      <c r="I214" s="1">
        <v>0.32800000000000001</v>
      </c>
      <c r="J214" s="1">
        <v>0.01</v>
      </c>
      <c r="K214" s="7">
        <v>4.7513513558519901E-39</v>
      </c>
      <c r="L214" s="7">
        <v>1.29289021744089E-34</v>
      </c>
      <c r="N214" t="s">
        <v>222</v>
      </c>
      <c r="O214" s="5">
        <v>0.73145903733057704</v>
      </c>
      <c r="P214" s="5">
        <v>1.62141130233314</v>
      </c>
    </row>
    <row r="215" spans="1:16" x14ac:dyDescent="0.2">
      <c r="A215" t="s">
        <v>223</v>
      </c>
      <c r="B215" s="5">
        <v>0.52143532219154498</v>
      </c>
      <c r="C215" s="6">
        <v>0.20100000000000001</v>
      </c>
      <c r="D215" s="6">
        <v>5.8000000000000003E-2</v>
      </c>
      <c r="E215" s="7">
        <v>1.31989251263018E-17</v>
      </c>
      <c r="F215" s="7">
        <v>2.9683062716539998E-13</v>
      </c>
      <c r="H215" s="5">
        <v>0.97536223711585102</v>
      </c>
      <c r="I215" s="1">
        <v>0.56299999999999994</v>
      </c>
      <c r="J215" s="1">
        <v>0.21099999999999999</v>
      </c>
      <c r="K215" s="7">
        <v>7.8099799335847094E-39</v>
      </c>
      <c r="L215" s="7">
        <v>2.1251736397277399E-34</v>
      </c>
      <c r="N215" t="s">
        <v>223</v>
      </c>
      <c r="O215" s="5">
        <v>0.52143532219154498</v>
      </c>
      <c r="P215" s="5">
        <v>0.97536223711585102</v>
      </c>
    </row>
    <row r="216" spans="1:16" x14ac:dyDescent="0.2">
      <c r="A216" t="s">
        <v>224</v>
      </c>
      <c r="B216" s="5">
        <v>1.09225697339345</v>
      </c>
      <c r="C216" s="6">
        <v>0.29899999999999999</v>
      </c>
      <c r="D216" s="6">
        <v>3.5999999999999997E-2</v>
      </c>
      <c r="E216" s="7">
        <v>2.45717157346158E-43</v>
      </c>
      <c r="F216" s="7">
        <v>5.5259331515577403E-39</v>
      </c>
      <c r="H216" s="5">
        <v>2.1621018071068301</v>
      </c>
      <c r="I216" s="1">
        <v>0.81</v>
      </c>
      <c r="J216" s="1">
        <v>0.129</v>
      </c>
      <c r="K216" s="7">
        <v>5.7986912190436294E-138</v>
      </c>
      <c r="L216" s="7">
        <v>1.57788186761396E-133</v>
      </c>
      <c r="N216" t="s">
        <v>224</v>
      </c>
      <c r="O216" s="5">
        <v>1.09225697339345</v>
      </c>
      <c r="P216" s="5">
        <v>2.1621018071068301</v>
      </c>
    </row>
    <row r="217" spans="1:16" x14ac:dyDescent="0.2">
      <c r="A217" t="s">
        <v>225</v>
      </c>
      <c r="B217" s="5">
        <v>-1.7782699043671299</v>
      </c>
      <c r="C217" s="6">
        <v>4.0000000000000001E-3</v>
      </c>
      <c r="D217" s="6">
        <v>0.20499999999999999</v>
      </c>
      <c r="E217" s="7">
        <v>1.34769535321165E-173</v>
      </c>
      <c r="F217" s="7">
        <v>3.0308320798376797E-169</v>
      </c>
      <c r="H217" s="5">
        <v>-1.83070645540571</v>
      </c>
      <c r="I217" s="1">
        <v>4.2999999999999997E-2</v>
      </c>
      <c r="J217" s="1">
        <v>0.33800000000000002</v>
      </c>
      <c r="K217" s="7">
        <v>9.7655796984958603E-144</v>
      </c>
      <c r="L217" s="7">
        <v>2.6573118917577101E-139</v>
      </c>
      <c r="N217" t="s">
        <v>225</v>
      </c>
      <c r="O217" s="5">
        <v>-1.7782699043671299</v>
      </c>
      <c r="P217" s="5">
        <v>-1.83070645540571</v>
      </c>
    </row>
    <row r="218" spans="1:16" x14ac:dyDescent="0.2">
      <c r="A218" t="s">
        <v>226</v>
      </c>
      <c r="B218" s="5">
        <v>0.318561684145866</v>
      </c>
      <c r="C218" s="6">
        <v>0.105</v>
      </c>
      <c r="D218" s="6">
        <v>2.9000000000000001E-2</v>
      </c>
      <c r="E218" s="7">
        <v>1.4419518829847899E-9</v>
      </c>
      <c r="F218" s="7">
        <v>3.2428055896444999E-5</v>
      </c>
      <c r="H218" s="5">
        <v>0.49879391145319901</v>
      </c>
      <c r="I218" s="1">
        <v>0.129</v>
      </c>
      <c r="J218" s="1">
        <v>3.5000000000000003E-2</v>
      </c>
      <c r="K218" s="7">
        <v>3.9917448863079301E-8</v>
      </c>
      <c r="L218" s="1">
        <v>1.0861937010132501E-3</v>
      </c>
      <c r="N218" t="s">
        <v>226</v>
      </c>
      <c r="O218" s="5">
        <v>0.318561684145866</v>
      </c>
      <c r="P218" s="5">
        <v>0.49879391145319901</v>
      </c>
    </row>
    <row r="219" spans="1:16" x14ac:dyDescent="0.2">
      <c r="A219" t="s">
        <v>227</v>
      </c>
      <c r="B219" s="5">
        <v>1.6590127546636499</v>
      </c>
      <c r="C219" s="6">
        <v>0.379</v>
      </c>
      <c r="D219" s="6">
        <v>1.7999999999999999E-2</v>
      </c>
      <c r="E219" s="7">
        <v>1.6260487426699901E-71</v>
      </c>
      <c r="F219" s="7">
        <v>3.6568210173905403E-67</v>
      </c>
      <c r="H219" s="5">
        <v>2.3047809102883998</v>
      </c>
      <c r="I219" s="1">
        <v>0.93500000000000005</v>
      </c>
      <c r="J219" s="1">
        <v>0.28399999999999997</v>
      </c>
      <c r="K219" s="7">
        <v>3.84109303366959E-186</v>
      </c>
      <c r="L219" s="7">
        <v>1.04519982539183E-181</v>
      </c>
      <c r="N219" t="s">
        <v>227</v>
      </c>
      <c r="O219" s="5">
        <v>1.6590127546636499</v>
      </c>
      <c r="P219" s="5">
        <v>2.3047809102883998</v>
      </c>
    </row>
    <row r="220" spans="1:16" x14ac:dyDescent="0.2">
      <c r="A220" t="s">
        <v>228</v>
      </c>
      <c r="B220" s="5">
        <v>-1.1508951004611501</v>
      </c>
      <c r="C220" s="6">
        <v>0.24</v>
      </c>
      <c r="D220" s="6">
        <v>0.40200000000000002</v>
      </c>
      <c r="E220" s="7">
        <v>1.5983414836040999E-34</v>
      </c>
      <c r="F220" s="7">
        <v>3.59451016247725E-30</v>
      </c>
      <c r="H220" s="5">
        <v>-0.55944061260913303</v>
      </c>
      <c r="I220" s="1">
        <v>0.36599999999999999</v>
      </c>
      <c r="J220" s="1">
        <v>0.443</v>
      </c>
      <c r="K220" s="7">
        <v>6.6892212975082004E-8</v>
      </c>
      <c r="L220" s="1">
        <v>1.8202040072649601E-3</v>
      </c>
      <c r="N220" t="s">
        <v>228</v>
      </c>
      <c r="O220" s="5">
        <v>-1.1508951004611501</v>
      </c>
      <c r="P220" s="5">
        <v>-0.55944061260913303</v>
      </c>
    </row>
    <row r="221" spans="1:16" x14ac:dyDescent="0.2">
      <c r="A221" t="s">
        <v>229</v>
      </c>
      <c r="B221" s="5">
        <v>0.370900028997659</v>
      </c>
      <c r="C221" s="6">
        <v>0.13800000000000001</v>
      </c>
      <c r="D221" s="6">
        <v>4.2000000000000003E-2</v>
      </c>
      <c r="E221" s="7">
        <v>2.54986867682359E-11</v>
      </c>
      <c r="F221" s="7">
        <v>5.7343996673085604E-7</v>
      </c>
      <c r="H221" s="5">
        <v>0.59332520982960801</v>
      </c>
      <c r="I221" s="1">
        <v>0.33200000000000002</v>
      </c>
      <c r="J221" s="1">
        <v>0.122</v>
      </c>
      <c r="K221" s="7">
        <v>2.7002702111131501E-16</v>
      </c>
      <c r="L221" s="7">
        <v>7.3477052714599999E-12</v>
      </c>
      <c r="N221" t="s">
        <v>229</v>
      </c>
      <c r="O221" s="5">
        <v>0.370900028997659</v>
      </c>
      <c r="P221" s="5">
        <v>0.59332520982960801</v>
      </c>
    </row>
    <row r="222" spans="1:16" x14ac:dyDescent="0.2">
      <c r="A222" t="s">
        <v>230</v>
      </c>
      <c r="B222" s="5">
        <v>-1.6506561278293601</v>
      </c>
      <c r="C222" s="6">
        <v>0.03</v>
      </c>
      <c r="D222" s="6">
        <v>0.20499999999999999</v>
      </c>
      <c r="E222" s="7">
        <v>3.3924999405134098E-81</v>
      </c>
      <c r="F222" s="7">
        <v>7.6293931162206094E-77</v>
      </c>
      <c r="H222" s="5">
        <v>-1.5563167885257201</v>
      </c>
      <c r="I222" s="1">
        <v>5.1999999999999998E-2</v>
      </c>
      <c r="J222" s="1">
        <v>0.28899999999999998</v>
      </c>
      <c r="K222" s="7">
        <v>7.0613718101689804E-86</v>
      </c>
      <c r="L222" s="7">
        <v>1.9214698832650801E-81</v>
      </c>
      <c r="N222" t="s">
        <v>230</v>
      </c>
      <c r="O222" s="5">
        <v>-1.6506561278293601</v>
      </c>
      <c r="P222" s="5">
        <v>-1.5563167885257201</v>
      </c>
    </row>
    <row r="223" spans="1:16" x14ac:dyDescent="0.2">
      <c r="A223" t="s">
        <v>231</v>
      </c>
      <c r="B223" s="5">
        <v>0.67632545842689296</v>
      </c>
      <c r="C223" s="6">
        <v>0.125</v>
      </c>
      <c r="D223" s="6">
        <v>1.7999999999999999E-2</v>
      </c>
      <c r="E223" s="7">
        <v>7.2857800345114198E-16</v>
      </c>
      <c r="F223" s="7">
        <v>1.6384990719612699E-11</v>
      </c>
      <c r="H223" s="5">
        <v>1.27543130669695</v>
      </c>
      <c r="I223" s="1">
        <v>0.67800000000000005</v>
      </c>
      <c r="J223" s="1">
        <v>0.20399999999999999</v>
      </c>
      <c r="K223" s="7">
        <v>7.2511248772822499E-67</v>
      </c>
      <c r="L223" s="7">
        <v>1.9731035903572701E-62</v>
      </c>
      <c r="N223" t="s">
        <v>231</v>
      </c>
      <c r="O223" s="5">
        <v>0.67632545842689296</v>
      </c>
      <c r="P223" s="5">
        <v>1.27543130669695</v>
      </c>
    </row>
    <row r="224" spans="1:16" x14ac:dyDescent="0.2">
      <c r="A224" t="s">
        <v>232</v>
      </c>
      <c r="B224" s="5">
        <v>-1.30313034532313</v>
      </c>
      <c r="C224" s="6">
        <v>0.01</v>
      </c>
      <c r="D224" s="6">
        <v>0.123</v>
      </c>
      <c r="E224" s="7">
        <v>3.8382184294896001E-69</v>
      </c>
      <c r="F224" s="7">
        <v>8.6317694260791702E-65</v>
      </c>
      <c r="H224" s="5">
        <v>-1.4877759863384701</v>
      </c>
      <c r="I224" s="1">
        <v>1.4999999999999999E-2</v>
      </c>
      <c r="J224" s="1">
        <v>0.192</v>
      </c>
      <c r="K224" s="7">
        <v>8.0416240223563396E-119</v>
      </c>
      <c r="L224" s="7">
        <v>2.1882063127233799E-114</v>
      </c>
      <c r="N224" t="s">
        <v>232</v>
      </c>
      <c r="O224" s="5">
        <v>-1.30313034532313</v>
      </c>
      <c r="P224" s="5">
        <v>-1.4877759863384701</v>
      </c>
    </row>
    <row r="225" spans="1:16" x14ac:dyDescent="0.2">
      <c r="A225" t="s">
        <v>233</v>
      </c>
      <c r="B225" s="5">
        <v>-1.2538697851970499</v>
      </c>
      <c r="C225" s="6">
        <v>1.4999999999999999E-2</v>
      </c>
      <c r="D225" s="6">
        <v>0.123</v>
      </c>
      <c r="E225" s="7">
        <v>4.9837018858222E-54</v>
      </c>
      <c r="F225" s="7">
        <v>1.12078471710255E-49</v>
      </c>
      <c r="H225" s="5">
        <v>-1.2687809175048199</v>
      </c>
      <c r="I225" s="1">
        <v>2.9000000000000001E-2</v>
      </c>
      <c r="J225" s="1">
        <v>0.16900000000000001</v>
      </c>
      <c r="K225" s="7">
        <v>4.27263955428405E-50</v>
      </c>
      <c r="L225" s="7">
        <v>1.16262794911623E-45</v>
      </c>
      <c r="N225" t="s">
        <v>233</v>
      </c>
      <c r="O225" s="5">
        <v>-1.2538697851970499</v>
      </c>
      <c r="P225" s="5">
        <v>-1.2687809175048199</v>
      </c>
    </row>
    <row r="226" spans="1:16" x14ac:dyDescent="0.2">
      <c r="A226" t="s">
        <v>234</v>
      </c>
      <c r="B226" s="5">
        <v>-1.28478583781268</v>
      </c>
      <c r="C226" s="6">
        <v>0.01</v>
      </c>
      <c r="D226" s="6">
        <v>0.11700000000000001</v>
      </c>
      <c r="E226" s="7">
        <v>3.22634144017611E-63</v>
      </c>
      <c r="F226" s="7">
        <v>7.2557192648120498E-59</v>
      </c>
      <c r="H226" s="5">
        <v>-0.95190318840945598</v>
      </c>
      <c r="I226" s="1">
        <v>2.7E-2</v>
      </c>
      <c r="J226" s="1">
        <v>0.10199999999999999</v>
      </c>
      <c r="K226" s="7">
        <v>2.3182282395825199E-18</v>
      </c>
      <c r="L226" s="7">
        <v>6.3081308627280002E-14</v>
      </c>
      <c r="N226" t="s">
        <v>234</v>
      </c>
      <c r="O226" s="5">
        <v>-1.28478583781268</v>
      </c>
      <c r="P226" s="5">
        <v>-0.95190318840945598</v>
      </c>
    </row>
    <row r="227" spans="1:16" x14ac:dyDescent="0.2">
      <c r="A227" t="s">
        <v>235</v>
      </c>
      <c r="B227" s="5">
        <v>-1.6692322906365999</v>
      </c>
      <c r="C227" s="6">
        <v>1.2999999999999999E-2</v>
      </c>
      <c r="D227" s="6">
        <v>0.159</v>
      </c>
      <c r="E227" s="7">
        <v>3.8254015791414701E-87</v>
      </c>
      <c r="F227" s="7">
        <v>8.6029456113312496E-83</v>
      </c>
      <c r="H227" s="5">
        <v>-1.57992983513776</v>
      </c>
      <c r="I227" s="1">
        <v>4.9000000000000002E-2</v>
      </c>
      <c r="J227" s="1">
        <v>0.20399999999999999</v>
      </c>
      <c r="K227" s="7">
        <v>1.13240773341375E-42</v>
      </c>
      <c r="L227" s="7">
        <v>3.0813946833921599E-38</v>
      </c>
      <c r="N227" t="s">
        <v>235</v>
      </c>
      <c r="O227" s="5">
        <v>-1.6692322906365999</v>
      </c>
      <c r="P227" s="5">
        <v>-1.57992983513776</v>
      </c>
    </row>
    <row r="228" spans="1:16" x14ac:dyDescent="0.2">
      <c r="A228" t="s">
        <v>236</v>
      </c>
      <c r="B228" s="5">
        <v>-1.45838338049802</v>
      </c>
      <c r="C228" s="6">
        <v>6.0000000000000001E-3</v>
      </c>
      <c r="D228" s="6">
        <v>0.13800000000000001</v>
      </c>
      <c r="E228" s="7">
        <v>3.1523059924784998E-96</v>
      </c>
      <c r="F228" s="7">
        <v>7.0892209464849003E-92</v>
      </c>
      <c r="H228" s="5">
        <v>-1.9135055355546999</v>
      </c>
      <c r="I228" s="1">
        <v>1.4E-2</v>
      </c>
      <c r="J228" s="1">
        <v>0.30299999999999999</v>
      </c>
      <c r="K228" s="7">
        <v>4.4421625147842998E-265</v>
      </c>
      <c r="L228" s="7">
        <v>1.20875684189796E-260</v>
      </c>
      <c r="N228" t="s">
        <v>236</v>
      </c>
      <c r="O228" s="5">
        <v>-1.45838338049802</v>
      </c>
      <c r="P228" s="5">
        <v>-1.9135055355546999</v>
      </c>
    </row>
    <row r="229" spans="1:16" x14ac:dyDescent="0.2">
      <c r="A229" t="s">
        <v>237</v>
      </c>
      <c r="B229" s="5">
        <v>0.47861524329417099</v>
      </c>
      <c r="C229" s="6">
        <v>0.16500000000000001</v>
      </c>
      <c r="D229" s="6">
        <v>4.3999999999999997E-2</v>
      </c>
      <c r="E229" s="7">
        <v>4.6237155914293001E-15</v>
      </c>
      <c r="F229" s="7">
        <v>1.03982739935654E-10</v>
      </c>
      <c r="H229" s="5">
        <v>0.49628795262078601</v>
      </c>
      <c r="I229" s="1">
        <v>0.26100000000000001</v>
      </c>
      <c r="J229" s="1">
        <v>0.107</v>
      </c>
      <c r="K229" s="7">
        <v>8.4486462720877897E-11</v>
      </c>
      <c r="L229" s="7">
        <v>2.2989611370978102E-6</v>
      </c>
      <c r="N229" t="s">
        <v>237</v>
      </c>
      <c r="O229" s="5">
        <v>0.47861524329417099</v>
      </c>
      <c r="P229" s="5">
        <v>0.49628795262078601</v>
      </c>
    </row>
    <row r="230" spans="1:16" x14ac:dyDescent="0.2">
      <c r="A230" t="s">
        <v>238</v>
      </c>
      <c r="B230" s="5">
        <v>0.46734663994470299</v>
      </c>
      <c r="C230" s="6">
        <v>0.10299999999999999</v>
      </c>
      <c r="D230" s="6">
        <v>2.3E-2</v>
      </c>
      <c r="E230" s="7">
        <v>6.0998612345254896E-11</v>
      </c>
      <c r="F230" s="7">
        <v>1.37179779303244E-6</v>
      </c>
      <c r="H230" s="5">
        <v>0.58604673173768795</v>
      </c>
      <c r="I230" s="1">
        <v>0.187</v>
      </c>
      <c r="J230" s="1">
        <v>5.7000000000000002E-2</v>
      </c>
      <c r="K230" s="7">
        <v>1.19019915311155E-10</v>
      </c>
      <c r="L230" s="7">
        <v>3.2386509155318299E-6</v>
      </c>
      <c r="N230" t="s">
        <v>238</v>
      </c>
      <c r="O230" s="5">
        <v>0.46734663994470299</v>
      </c>
      <c r="P230" s="5">
        <v>0.58604673173768795</v>
      </c>
    </row>
    <row r="231" spans="1:16" x14ac:dyDescent="0.2">
      <c r="A231" t="s">
        <v>239</v>
      </c>
      <c r="B231" s="5">
        <v>-1.1067854388271501</v>
      </c>
      <c r="C231" s="6">
        <v>0.29299999999999998</v>
      </c>
      <c r="D231" s="6">
        <v>0.42799999999999999</v>
      </c>
      <c r="E231" s="7">
        <v>5.5972569751869796E-29</v>
      </c>
      <c r="F231" s="7">
        <v>1.2587671211497999E-24</v>
      </c>
      <c r="H231" s="5">
        <v>-1.1327412478371</v>
      </c>
      <c r="I231" s="1">
        <v>0.26300000000000001</v>
      </c>
      <c r="J231" s="1">
        <v>0.46300000000000002</v>
      </c>
      <c r="K231" s="7">
        <v>1.5555215317184901E-29</v>
      </c>
      <c r="L231" s="7">
        <v>4.2327296399591803E-25</v>
      </c>
      <c r="N231" t="s">
        <v>239</v>
      </c>
      <c r="O231" s="5">
        <v>-1.1067854388271501</v>
      </c>
      <c r="P231" s="5">
        <v>-1.1327412478371</v>
      </c>
    </row>
    <row r="232" spans="1:16" x14ac:dyDescent="0.2">
      <c r="A232" t="s">
        <v>240</v>
      </c>
      <c r="B232" s="5">
        <v>-0.89644482618739796</v>
      </c>
      <c r="C232" s="6">
        <v>0.19700000000000001</v>
      </c>
      <c r="D232" s="6">
        <v>0.29299999999999998</v>
      </c>
      <c r="E232" s="7">
        <v>1.15942275123964E-14</v>
      </c>
      <c r="F232" s="7">
        <v>2.6074258252628299E-10</v>
      </c>
      <c r="H232" s="5">
        <v>-0.96164813800128301</v>
      </c>
      <c r="I232" s="1">
        <v>0.95899999999999996</v>
      </c>
      <c r="J232" s="1">
        <v>0.93300000000000005</v>
      </c>
      <c r="K232" s="7">
        <v>5.9298337725223203E-64</v>
      </c>
      <c r="L232" s="7">
        <v>1.6135670678410501E-59</v>
      </c>
      <c r="N232" t="s">
        <v>240</v>
      </c>
      <c r="O232" s="5">
        <v>-0.89644482618739796</v>
      </c>
      <c r="P232" s="5">
        <v>-0.96164813800128301</v>
      </c>
    </row>
    <row r="233" spans="1:16" x14ac:dyDescent="0.2">
      <c r="A233" t="s">
        <v>241</v>
      </c>
      <c r="B233" s="5">
        <v>-1.44486747787402</v>
      </c>
      <c r="C233" s="6">
        <v>0.19</v>
      </c>
      <c r="D233" s="6">
        <v>0.434</v>
      </c>
      <c r="E233" s="7">
        <v>2.5071601591833801E-66</v>
      </c>
      <c r="F233" s="7">
        <v>5.6383524819875004E-62</v>
      </c>
      <c r="H233" s="5">
        <v>-2.06067604799515</v>
      </c>
      <c r="I233" s="1">
        <v>0.61199999999999999</v>
      </c>
      <c r="J233" s="1">
        <v>0.93</v>
      </c>
      <c r="K233" s="7">
        <v>1.92046671550777E-168</v>
      </c>
      <c r="L233" s="7">
        <v>5.2257819795682E-164</v>
      </c>
      <c r="N233" t="s">
        <v>241</v>
      </c>
      <c r="O233" s="5">
        <v>-1.44486747787402</v>
      </c>
      <c r="P233" s="5">
        <v>-2.06067604799515</v>
      </c>
    </row>
    <row r="234" spans="1:16" x14ac:dyDescent="0.2">
      <c r="A234" t="s">
        <v>242</v>
      </c>
      <c r="B234" s="5">
        <v>-1.2680329072865499</v>
      </c>
      <c r="C234" s="6">
        <v>2.1000000000000001E-2</v>
      </c>
      <c r="D234" s="6">
        <v>0.13800000000000001</v>
      </c>
      <c r="E234" s="7">
        <v>2.0159132958982999E-51</v>
      </c>
      <c r="F234" s="7">
        <v>4.5335874111457E-47</v>
      </c>
      <c r="H234" s="5">
        <v>-1.4198184401585501</v>
      </c>
      <c r="I234" s="1">
        <v>0.19800000000000001</v>
      </c>
      <c r="J234" s="1">
        <v>0.52700000000000002</v>
      </c>
      <c r="K234" s="7">
        <v>1.8169567924258399E-75</v>
      </c>
      <c r="L234" s="7">
        <v>4.9441211278699602E-71</v>
      </c>
      <c r="N234" t="s">
        <v>242</v>
      </c>
      <c r="O234" s="5">
        <v>-1.2680329072865499</v>
      </c>
      <c r="P234" s="5">
        <v>-1.4198184401585501</v>
      </c>
    </row>
    <row r="235" spans="1:16" x14ac:dyDescent="0.2">
      <c r="A235" t="s">
        <v>243</v>
      </c>
      <c r="B235" s="5">
        <v>0.54110749996525598</v>
      </c>
      <c r="C235" s="6">
        <v>0.10299999999999999</v>
      </c>
      <c r="D235" s="6">
        <v>1.4E-2</v>
      </c>
      <c r="E235" s="7">
        <v>2.15913093825995E-13</v>
      </c>
      <c r="F235" s="7">
        <v>4.8556695670527902E-9</v>
      </c>
      <c r="H235" s="5">
        <v>0.876309015771501</v>
      </c>
      <c r="I235" s="1">
        <v>0.26200000000000001</v>
      </c>
      <c r="J235" s="1">
        <v>5.1999999999999998E-2</v>
      </c>
      <c r="K235" s="7">
        <v>4.9942053201755103E-20</v>
      </c>
      <c r="L235" s="7">
        <v>1.35897320967296E-15</v>
      </c>
      <c r="N235" t="s">
        <v>243</v>
      </c>
      <c r="O235" s="5">
        <v>0.54110749996525598</v>
      </c>
      <c r="P235" s="5">
        <v>0.876309015771501</v>
      </c>
    </row>
    <row r="236" spans="1:16" x14ac:dyDescent="0.2">
      <c r="A236" t="s">
        <v>244</v>
      </c>
      <c r="B236" s="5">
        <v>0.87540640869825204</v>
      </c>
      <c r="C236" s="6">
        <v>0.24199999999999999</v>
      </c>
      <c r="D236" s="6">
        <v>3.5000000000000003E-2</v>
      </c>
      <c r="E236" s="7">
        <v>5.0352483066844998E-32</v>
      </c>
      <c r="F236" s="7">
        <v>1.13237699169028E-27</v>
      </c>
      <c r="H236" s="5">
        <v>1.4844259763785901</v>
      </c>
      <c r="I236" s="1">
        <v>0.71099999999999997</v>
      </c>
      <c r="J236" s="1">
        <v>0.182</v>
      </c>
      <c r="K236" s="7">
        <v>2.2418791159724199E-86</v>
      </c>
      <c r="L236" s="7">
        <v>6.1003772624725405E-82</v>
      </c>
      <c r="N236" t="s">
        <v>244</v>
      </c>
      <c r="O236" s="5">
        <v>0.87540640869825204</v>
      </c>
      <c r="P236" s="5">
        <v>1.4844259763785901</v>
      </c>
    </row>
    <row r="237" spans="1:16" x14ac:dyDescent="0.2">
      <c r="A237" t="s">
        <v>245</v>
      </c>
      <c r="B237" s="5">
        <v>0.84917137967347001</v>
      </c>
      <c r="C237" s="6">
        <v>0.28000000000000003</v>
      </c>
      <c r="D237" s="6">
        <v>5.1999999999999998E-2</v>
      </c>
      <c r="E237" s="7">
        <v>7.3410074497803303E-34</v>
      </c>
      <c r="F237" s="7">
        <v>1.6509191653811E-29</v>
      </c>
      <c r="H237" s="5">
        <v>1.55619635245468</v>
      </c>
      <c r="I237" s="1">
        <v>0.84099999999999997</v>
      </c>
      <c r="J237" s="1">
        <v>0.27600000000000002</v>
      </c>
      <c r="K237" s="7">
        <v>2.7639804516647998E-119</v>
      </c>
      <c r="L237" s="7">
        <v>7.52106720702509E-115</v>
      </c>
      <c r="N237" t="s">
        <v>245</v>
      </c>
      <c r="O237" s="5">
        <v>0.84917137967347001</v>
      </c>
      <c r="P237" s="5">
        <v>1.55619635245468</v>
      </c>
    </row>
    <row r="238" spans="1:16" x14ac:dyDescent="0.2">
      <c r="A238" t="s">
        <v>246</v>
      </c>
      <c r="B238" s="5">
        <v>0.66675824486728796</v>
      </c>
      <c r="C238" s="6">
        <v>0.193</v>
      </c>
      <c r="D238" s="6">
        <v>3.9E-2</v>
      </c>
      <c r="E238" s="7">
        <v>1.53821897861167E-21</v>
      </c>
      <c r="F238" s="7">
        <v>3.45930066099979E-17</v>
      </c>
      <c r="H238" s="5">
        <v>1.4552639833073899</v>
      </c>
      <c r="I238" s="1">
        <v>0.56299999999999994</v>
      </c>
      <c r="J238" s="1">
        <v>0.112</v>
      </c>
      <c r="K238" s="7">
        <v>1.06302574684015E-60</v>
      </c>
      <c r="L238" s="7">
        <v>2.8925993597267402E-56</v>
      </c>
      <c r="N238" t="s">
        <v>246</v>
      </c>
      <c r="O238" s="5">
        <v>0.66675824486728796</v>
      </c>
      <c r="P238" s="5">
        <v>1.4552639833073899</v>
      </c>
    </row>
    <row r="239" spans="1:16" x14ac:dyDescent="0.2">
      <c r="A239" t="s">
        <v>247</v>
      </c>
      <c r="B239" s="5">
        <v>0.34632945069806198</v>
      </c>
      <c r="C239" s="6">
        <v>0.114</v>
      </c>
      <c r="D239" s="6">
        <v>2.5999999999999999E-2</v>
      </c>
      <c r="E239" s="7">
        <v>6.3597577839657697E-12</v>
      </c>
      <c r="F239" s="7">
        <v>1.4302459280360599E-7</v>
      </c>
      <c r="H239" s="5">
        <v>0.83438942054212595</v>
      </c>
      <c r="I239" s="1">
        <v>0.29599999999999999</v>
      </c>
      <c r="J239" s="1">
        <v>7.4999999999999997E-2</v>
      </c>
      <c r="K239" s="7">
        <v>1.7096141118328799E-20</v>
      </c>
      <c r="L239" s="7">
        <v>4.65203095970844E-16</v>
      </c>
      <c r="N239" t="s">
        <v>247</v>
      </c>
      <c r="O239" s="5">
        <v>0.34632945069806198</v>
      </c>
      <c r="P239" s="5">
        <v>0.83438942054212595</v>
      </c>
    </row>
    <row r="240" spans="1:16" x14ac:dyDescent="0.2">
      <c r="A240" t="s">
        <v>248</v>
      </c>
      <c r="B240" s="5">
        <v>0.66736237892830297</v>
      </c>
      <c r="C240" s="6">
        <v>0.11</v>
      </c>
      <c r="D240" s="6">
        <v>1.2E-2</v>
      </c>
      <c r="E240" s="7">
        <v>4.4398462526550798E-15</v>
      </c>
      <c r="F240" s="7">
        <v>9.9847702375960104E-11</v>
      </c>
      <c r="H240" s="5">
        <v>1.3028730557477699</v>
      </c>
      <c r="I240" s="1">
        <v>0.45400000000000001</v>
      </c>
      <c r="J240" s="1">
        <v>8.5000000000000006E-2</v>
      </c>
      <c r="K240" s="7">
        <v>4.4859783002588E-44</v>
      </c>
      <c r="L240" s="7">
        <v>1.2206795552834201E-39</v>
      </c>
      <c r="N240" t="s">
        <v>248</v>
      </c>
      <c r="O240" s="5">
        <v>0.66736237892830297</v>
      </c>
      <c r="P240" s="5">
        <v>1.3028730557477699</v>
      </c>
    </row>
    <row r="241" spans="1:16" x14ac:dyDescent="0.2">
      <c r="A241" t="s">
        <v>249</v>
      </c>
      <c r="B241" s="5">
        <v>1.10789084078125</v>
      </c>
      <c r="C241" s="6">
        <v>0.24</v>
      </c>
      <c r="D241" s="6">
        <v>1.7999999999999999E-2</v>
      </c>
      <c r="E241" s="7">
        <v>3.0839146493323E-37</v>
      </c>
      <c r="F241" s="7">
        <v>6.93541565488341E-33</v>
      </c>
      <c r="H241" s="5">
        <v>1.31839808424534</v>
      </c>
      <c r="I241" s="1">
        <v>0.65200000000000002</v>
      </c>
      <c r="J241" s="1">
        <v>0.17699999999999999</v>
      </c>
      <c r="K241" s="7">
        <v>5.9685940786625298E-67</v>
      </c>
      <c r="L241" s="7">
        <v>1.6241141347448599E-62</v>
      </c>
      <c r="N241" t="s">
        <v>249</v>
      </c>
      <c r="O241" s="5">
        <v>1.10789084078125</v>
      </c>
      <c r="P241" s="5">
        <v>1.31839808424534</v>
      </c>
    </row>
    <row r="242" spans="1:16" x14ac:dyDescent="0.2">
      <c r="A242" t="s">
        <v>250</v>
      </c>
      <c r="B242" s="5">
        <v>-1.3983863841286399</v>
      </c>
      <c r="C242" s="6">
        <v>6.0000000000000001E-3</v>
      </c>
      <c r="D242" s="6">
        <v>0.129</v>
      </c>
      <c r="E242" s="7">
        <v>4.7186637349557799E-87</v>
      </c>
      <c r="F242" s="7">
        <v>1.0611802873542101E-82</v>
      </c>
      <c r="H242" s="5">
        <v>-1.06429586359777</v>
      </c>
      <c r="I242" s="1">
        <v>2.4E-2</v>
      </c>
      <c r="J242" s="1">
        <v>0.13400000000000001</v>
      </c>
      <c r="K242" s="7">
        <v>3.1584067661262399E-39</v>
      </c>
      <c r="L242" s="7">
        <v>8.5943406513061199E-35</v>
      </c>
      <c r="N242" t="s">
        <v>250</v>
      </c>
      <c r="O242" s="5">
        <v>-1.3983863841286399</v>
      </c>
      <c r="P242" s="5">
        <v>-1.06429586359777</v>
      </c>
    </row>
    <row r="243" spans="1:16" x14ac:dyDescent="0.2">
      <c r="A243" t="s">
        <v>251</v>
      </c>
      <c r="B243" s="5">
        <v>-1.3492684258330201</v>
      </c>
      <c r="C243" s="6">
        <v>6.0000000000000001E-3</v>
      </c>
      <c r="D243" s="6">
        <v>0.129</v>
      </c>
      <c r="E243" s="7">
        <v>6.02817056855334E-87</v>
      </c>
      <c r="F243" s="7">
        <v>1.3556752791619601E-82</v>
      </c>
      <c r="H243" s="5">
        <v>-1.3597385151182999</v>
      </c>
      <c r="I243" s="1">
        <v>1.2E-2</v>
      </c>
      <c r="J243" s="1">
        <v>0.17899999999999999</v>
      </c>
      <c r="K243" s="7">
        <v>1.6685399663633301E-121</v>
      </c>
      <c r="L243" s="7">
        <v>4.5402641024712701E-117</v>
      </c>
      <c r="N243" t="s">
        <v>251</v>
      </c>
      <c r="O243" s="5">
        <v>-1.3492684258330201</v>
      </c>
      <c r="P243" s="5">
        <v>-1.3597385151182999</v>
      </c>
    </row>
    <row r="244" spans="1:16" x14ac:dyDescent="0.2">
      <c r="A244" t="s">
        <v>252</v>
      </c>
      <c r="B244" s="5">
        <v>0.96009871188025997</v>
      </c>
      <c r="C244" s="6">
        <v>0.36099999999999999</v>
      </c>
      <c r="D244" s="6">
        <v>7.2999999999999995E-2</v>
      </c>
      <c r="E244" s="7">
        <v>8.0050573158139506E-45</v>
      </c>
      <c r="F244" s="7">
        <v>1.8002573397534001E-40</v>
      </c>
      <c r="H244" s="5">
        <v>1.5694263688924599</v>
      </c>
      <c r="I244" s="1">
        <v>0.73899999999999999</v>
      </c>
      <c r="J244" s="1">
        <v>0.224</v>
      </c>
      <c r="K244" s="7">
        <v>2.3881860369573E-91</v>
      </c>
      <c r="L244" s="7">
        <v>6.4984930251645197E-87</v>
      </c>
      <c r="N244" t="s">
        <v>252</v>
      </c>
      <c r="O244" s="5">
        <v>0.96009871188025997</v>
      </c>
      <c r="P244" s="5">
        <v>1.5694263688924599</v>
      </c>
    </row>
    <row r="245" spans="1:16" x14ac:dyDescent="0.2">
      <c r="A245" t="s">
        <v>253</v>
      </c>
      <c r="B245" s="5">
        <v>-1.5700983449172099</v>
      </c>
      <c r="C245" s="6">
        <v>8.0000000000000002E-3</v>
      </c>
      <c r="D245" s="6">
        <v>0.14699999999999999</v>
      </c>
      <c r="E245" s="7">
        <v>2.66818105143469E-97</v>
      </c>
      <c r="F245" s="7">
        <v>6.0004723665714804E-93</v>
      </c>
      <c r="H245" s="5">
        <v>-1.18029148847525</v>
      </c>
      <c r="I245" s="1">
        <v>1.2E-2</v>
      </c>
      <c r="J245" s="1">
        <v>0.14399999999999999</v>
      </c>
      <c r="K245" s="7">
        <v>1.92031477739748E-83</v>
      </c>
      <c r="L245" s="7">
        <v>5.2253685407762699E-79</v>
      </c>
      <c r="N245" t="s">
        <v>253</v>
      </c>
      <c r="O245" s="5">
        <v>-1.5700983449172099</v>
      </c>
      <c r="P245" s="5">
        <v>-1.18029148847525</v>
      </c>
    </row>
    <row r="246" spans="1:16" x14ac:dyDescent="0.2">
      <c r="A246" t="s">
        <v>254</v>
      </c>
      <c r="B246" s="5">
        <v>1.3564965027826801</v>
      </c>
      <c r="C246" s="6">
        <v>0.316</v>
      </c>
      <c r="D246" s="6">
        <v>2.4E-2</v>
      </c>
      <c r="E246" s="7">
        <v>6.4827291654509402E-53</v>
      </c>
      <c r="F246" s="7">
        <v>1.4579009620182601E-48</v>
      </c>
      <c r="H246" s="5">
        <v>2.2924650562202098</v>
      </c>
      <c r="I246" s="1">
        <v>0.65500000000000003</v>
      </c>
      <c r="J246" s="1">
        <v>3.6999999999999998E-2</v>
      </c>
      <c r="K246" s="7">
        <v>1.23228506616691E-103</v>
      </c>
      <c r="L246" s="7">
        <v>3.3531708935467902E-99</v>
      </c>
      <c r="N246" t="s">
        <v>254</v>
      </c>
      <c r="O246" s="5">
        <v>1.3564965027826801</v>
      </c>
      <c r="P246" s="5">
        <v>2.2924650562202098</v>
      </c>
    </row>
    <row r="247" spans="1:16" x14ac:dyDescent="0.2">
      <c r="A247" t="s">
        <v>255</v>
      </c>
      <c r="B247" s="5">
        <v>0.832953977893505</v>
      </c>
      <c r="C247" s="6">
        <v>0.14599999999999999</v>
      </c>
      <c r="D247" s="6">
        <v>1.2E-2</v>
      </c>
      <c r="E247" s="7">
        <v>1.8906514628334902E-21</v>
      </c>
      <c r="F247" s="7">
        <v>4.2518860747662497E-17</v>
      </c>
      <c r="H247" s="5">
        <v>1.1414543702064801</v>
      </c>
      <c r="I247" s="1">
        <v>0.436</v>
      </c>
      <c r="J247" s="1">
        <v>0.11899999999999999</v>
      </c>
      <c r="K247" s="7">
        <v>3.2866069035684501E-34</v>
      </c>
      <c r="L247" s="7">
        <v>8.94318604530011E-30</v>
      </c>
      <c r="N247" t="s">
        <v>255</v>
      </c>
      <c r="O247" s="5">
        <v>0.832953977893505</v>
      </c>
      <c r="P247" s="5">
        <v>1.1414543702064801</v>
      </c>
    </row>
    <row r="248" spans="1:16" x14ac:dyDescent="0.2">
      <c r="A248" t="s">
        <v>256</v>
      </c>
      <c r="B248" s="5">
        <v>-1.68964594099606</v>
      </c>
      <c r="C248" s="6">
        <v>7.6999999999999999E-2</v>
      </c>
      <c r="D248" s="6">
        <v>0.33100000000000002</v>
      </c>
      <c r="E248" s="7">
        <v>2.6496396087164201E-95</v>
      </c>
      <c r="F248" s="7">
        <v>5.9587745160423705E-91</v>
      </c>
      <c r="H248" s="5">
        <v>-1.8532955625718499</v>
      </c>
      <c r="I248" s="1">
        <v>0.159</v>
      </c>
      <c r="J248" s="1">
        <v>0.54</v>
      </c>
      <c r="K248" s="7">
        <v>2.97476249599892E-111</v>
      </c>
      <c r="L248" s="7">
        <v>8.0946262278626505E-107</v>
      </c>
      <c r="N248" t="s">
        <v>256</v>
      </c>
      <c r="O248" s="5">
        <v>-1.68964594099606</v>
      </c>
      <c r="P248" s="5">
        <v>-1.8532955625718499</v>
      </c>
    </row>
    <row r="249" spans="1:16" x14ac:dyDescent="0.2">
      <c r="A249" t="s">
        <v>257</v>
      </c>
      <c r="B249" s="5">
        <v>1.66906680773329</v>
      </c>
      <c r="C249" s="6">
        <v>0.42299999999999999</v>
      </c>
      <c r="D249" s="6">
        <v>2.1000000000000001E-2</v>
      </c>
      <c r="E249" s="7">
        <v>1.4059658630580501E-81</v>
      </c>
      <c r="F249" s="7">
        <v>3.16187662943125E-77</v>
      </c>
      <c r="H249" s="5">
        <v>1.6863522042021899</v>
      </c>
      <c r="I249" s="1">
        <v>0.441</v>
      </c>
      <c r="J249" s="1">
        <v>3.6999999999999998E-2</v>
      </c>
      <c r="K249" s="7">
        <v>1.1191598217328E-52</v>
      </c>
      <c r="L249" s="7">
        <v>3.0453457909171099E-48</v>
      </c>
      <c r="N249" t="s">
        <v>257</v>
      </c>
      <c r="O249" s="5">
        <v>1.66906680773329</v>
      </c>
      <c r="P249" s="5">
        <v>1.6863522042021899</v>
      </c>
    </row>
    <row r="250" spans="1:16" x14ac:dyDescent="0.2">
      <c r="A250" t="s">
        <v>258</v>
      </c>
      <c r="B250" s="5">
        <v>0.45284235658183802</v>
      </c>
      <c r="C250" s="6">
        <v>0.111</v>
      </c>
      <c r="D250" s="6">
        <v>2.7E-2</v>
      </c>
      <c r="E250" s="7">
        <v>5.6868037287471097E-11</v>
      </c>
      <c r="F250" s="7">
        <v>1.27890529055794E-6</v>
      </c>
      <c r="H250" s="5">
        <v>1.09375984102143</v>
      </c>
      <c r="I250" s="1">
        <v>0.69499999999999995</v>
      </c>
      <c r="J250" s="1">
        <v>0.224</v>
      </c>
      <c r="K250" s="7">
        <v>5.3663809233423898E-64</v>
      </c>
      <c r="L250" s="7">
        <v>1.4602459130506999E-59</v>
      </c>
      <c r="N250" t="s">
        <v>258</v>
      </c>
      <c r="O250" s="5">
        <v>0.45284235658183802</v>
      </c>
      <c r="P250" s="5">
        <v>1.09375984102143</v>
      </c>
    </row>
    <row r="251" spans="1:16" x14ac:dyDescent="0.2">
      <c r="A251" t="s">
        <v>259</v>
      </c>
      <c r="B251" s="5">
        <v>-2.3709037657048002</v>
      </c>
      <c r="C251" s="6">
        <v>7.0000000000000001E-3</v>
      </c>
      <c r="D251" s="6">
        <v>0.32800000000000001</v>
      </c>
      <c r="E251" s="7">
        <v>4.12039426968074E-277</v>
      </c>
      <c r="F251" s="7">
        <v>9.2663546730850094E-273</v>
      </c>
      <c r="H251" s="5">
        <v>-3.3515780681285801</v>
      </c>
      <c r="I251" s="1">
        <v>1.6E-2</v>
      </c>
      <c r="J251" s="1">
        <v>0.66200000000000003</v>
      </c>
      <c r="K251" s="1">
        <v>0</v>
      </c>
      <c r="L251" s="1">
        <v>0</v>
      </c>
      <c r="N251" t="s">
        <v>259</v>
      </c>
      <c r="O251" s="5">
        <v>-2.3709037657048002</v>
      </c>
      <c r="P251" s="5">
        <v>-3.3515780681285801</v>
      </c>
    </row>
    <row r="252" spans="1:16" x14ac:dyDescent="0.2">
      <c r="A252" t="s">
        <v>259</v>
      </c>
      <c r="B252" s="5">
        <v>-2.3709037657048002</v>
      </c>
      <c r="C252" s="6">
        <v>7.0000000000000001E-3</v>
      </c>
      <c r="D252" s="6">
        <v>0.32800000000000001</v>
      </c>
      <c r="E252" s="7">
        <v>4.12039426968074E-277</v>
      </c>
      <c r="F252" s="7">
        <v>9.2663546730850094E-273</v>
      </c>
      <c r="H252" s="5">
        <v>-3.3515780681285801</v>
      </c>
      <c r="I252" s="1">
        <v>1.6E-2</v>
      </c>
      <c r="J252" s="1">
        <v>0.66200000000000003</v>
      </c>
      <c r="K252" s="1">
        <v>0</v>
      </c>
      <c r="L252" s="1">
        <v>0</v>
      </c>
      <c r="N252" t="s">
        <v>259</v>
      </c>
      <c r="O252" s="5">
        <v>-2.3709037657048002</v>
      </c>
      <c r="P252" s="5">
        <v>-3.3515780681285801</v>
      </c>
    </row>
    <row r="253" spans="1:16" x14ac:dyDescent="0.2">
      <c r="A253" t="s">
        <v>260</v>
      </c>
      <c r="B253" s="5">
        <v>0.72588686966640303</v>
      </c>
      <c r="C253" s="6">
        <v>0.12</v>
      </c>
      <c r="D253" s="6">
        <v>8.9999999999999993E-3</v>
      </c>
      <c r="E253" s="7">
        <v>7.0119939101169196E-18</v>
      </c>
      <c r="F253" s="7">
        <v>1.5769273104461901E-13</v>
      </c>
      <c r="H253" s="5">
        <v>1.1689988162507099</v>
      </c>
      <c r="I253" s="1">
        <v>0.32100000000000001</v>
      </c>
      <c r="J253" s="1">
        <v>0.05</v>
      </c>
      <c r="K253" s="7">
        <v>1.9346313260498001E-29</v>
      </c>
      <c r="L253" s="7">
        <v>5.2643253013140996E-25</v>
      </c>
      <c r="N253" t="s">
        <v>260</v>
      </c>
      <c r="O253" s="5">
        <v>0.72588686966640303</v>
      </c>
      <c r="P253" s="5">
        <v>1.1689988162507099</v>
      </c>
    </row>
    <row r="254" spans="1:16" x14ac:dyDescent="0.2">
      <c r="A254" t="s">
        <v>261</v>
      </c>
      <c r="B254" s="5">
        <v>-1.68081213366182</v>
      </c>
      <c r="C254" s="6">
        <v>8.9999999999999993E-3</v>
      </c>
      <c r="D254" s="6">
        <v>0.182</v>
      </c>
      <c r="E254" s="7">
        <v>8.4566155575939299E-125</v>
      </c>
      <c r="F254" s="7">
        <v>1.9018082727473002E-120</v>
      </c>
      <c r="H254" s="5">
        <v>-0.81359391724387597</v>
      </c>
      <c r="I254" s="1">
        <v>4.5999999999999999E-2</v>
      </c>
      <c r="J254" s="1">
        <v>0.152</v>
      </c>
      <c r="K254" s="7">
        <v>3.7031220435032E-22</v>
      </c>
      <c r="L254" s="7">
        <v>1.00765653925766E-17</v>
      </c>
      <c r="N254" t="s">
        <v>261</v>
      </c>
      <c r="O254" s="5">
        <v>-1.68081213366182</v>
      </c>
      <c r="P254" s="5">
        <v>-0.81359391724387597</v>
      </c>
    </row>
    <row r="255" spans="1:16" x14ac:dyDescent="0.2">
      <c r="A255" t="s">
        <v>262</v>
      </c>
      <c r="B255" s="5">
        <v>1.42618112008506</v>
      </c>
      <c r="C255" s="6">
        <v>0.372</v>
      </c>
      <c r="D255" s="6">
        <v>3.9E-2</v>
      </c>
      <c r="E255" s="7">
        <v>2.7886667612823499E-61</v>
      </c>
      <c r="F255" s="7">
        <v>6.2714326794478705E-57</v>
      </c>
      <c r="H255" s="5">
        <v>1.5244556853055899</v>
      </c>
      <c r="I255" s="1">
        <v>0.83</v>
      </c>
      <c r="J255" s="1">
        <v>0.27900000000000003</v>
      </c>
      <c r="K255" s="7">
        <v>4.11725064882263E-114</v>
      </c>
      <c r="L255" s="7">
        <v>1.12034507405112E-109</v>
      </c>
      <c r="N255" t="s">
        <v>262</v>
      </c>
      <c r="O255" s="5">
        <v>1.42618112008506</v>
      </c>
      <c r="P255" s="5">
        <v>1.5244556853055899</v>
      </c>
    </row>
    <row r="256" spans="1:16" x14ac:dyDescent="0.2">
      <c r="A256" t="s">
        <v>263</v>
      </c>
      <c r="B256" s="5">
        <v>-1.1662434840159801</v>
      </c>
      <c r="C256" s="6">
        <v>6.0000000000000001E-3</v>
      </c>
      <c r="D256" s="6">
        <v>0.105</v>
      </c>
      <c r="E256" s="7">
        <v>1.46906922031444E-65</v>
      </c>
      <c r="F256" s="7">
        <v>3.30378976956513E-61</v>
      </c>
      <c r="H256" s="5">
        <v>-1.3891366753758101</v>
      </c>
      <c r="I256" s="1">
        <v>1.0999999999999999E-2</v>
      </c>
      <c r="J256" s="1">
        <v>0.187</v>
      </c>
      <c r="K256" s="7">
        <v>3.9268665079307301E-140</v>
      </c>
      <c r="L256" s="7">
        <v>1.06853964547303E-135</v>
      </c>
      <c r="N256" t="s">
        <v>263</v>
      </c>
      <c r="O256" s="5">
        <v>-1.1662434840159801</v>
      </c>
      <c r="P256" s="5">
        <v>-1.3891366753758101</v>
      </c>
    </row>
    <row r="257" spans="1:16" x14ac:dyDescent="0.2">
      <c r="A257" t="s">
        <v>264</v>
      </c>
      <c r="B257" s="5">
        <v>-1.2791480638510799</v>
      </c>
      <c r="C257" s="6">
        <v>2E-3</v>
      </c>
      <c r="D257" s="6">
        <v>0.105</v>
      </c>
      <c r="E257" s="7">
        <v>7.9143514431701297E-85</v>
      </c>
      <c r="F257" s="7">
        <v>1.7798584960545298E-80</v>
      </c>
      <c r="H257" s="5">
        <v>-1.4288267581888401</v>
      </c>
      <c r="I257" s="1">
        <v>4.0000000000000001E-3</v>
      </c>
      <c r="J257" s="1">
        <v>0.13900000000000001</v>
      </c>
      <c r="K257" s="7">
        <v>7.4923213348041696E-142</v>
      </c>
      <c r="L257" s="7">
        <v>2.0387355584135601E-137</v>
      </c>
      <c r="N257" t="s">
        <v>264</v>
      </c>
      <c r="O257" s="5">
        <v>-1.2791480638510799</v>
      </c>
      <c r="P257" s="5">
        <v>-1.4288267581888401</v>
      </c>
    </row>
    <row r="258" spans="1:16" x14ac:dyDescent="0.2">
      <c r="A258" t="s">
        <v>265</v>
      </c>
      <c r="B258" s="5">
        <v>-0.98720538171165395</v>
      </c>
      <c r="C258" s="6">
        <v>3.3000000000000002E-2</v>
      </c>
      <c r="D258" s="6">
        <v>0.109</v>
      </c>
      <c r="E258" s="7">
        <v>8.7319621704313294E-21</v>
      </c>
      <c r="F258" s="7">
        <v>1.9637309725083001E-16</v>
      </c>
      <c r="H258" s="5">
        <v>-0.52830817433196497</v>
      </c>
      <c r="I258" s="1">
        <v>4.3999999999999997E-2</v>
      </c>
      <c r="J258" s="1">
        <v>0.114</v>
      </c>
      <c r="K258" s="7">
        <v>3.6776044022904003E-11</v>
      </c>
      <c r="L258" s="7">
        <v>1.0007129339072401E-6</v>
      </c>
      <c r="N258" t="s">
        <v>265</v>
      </c>
      <c r="O258" s="5">
        <v>-0.98720538171165395</v>
      </c>
      <c r="P258" s="5">
        <v>-0.52830817433196497</v>
      </c>
    </row>
    <row r="259" spans="1:16" x14ac:dyDescent="0.2">
      <c r="A259" t="s">
        <v>266</v>
      </c>
      <c r="B259" s="5">
        <v>0.68529635257216304</v>
      </c>
      <c r="C259" s="6">
        <v>0.13500000000000001</v>
      </c>
      <c r="D259" s="6">
        <v>2.4E-2</v>
      </c>
      <c r="E259" s="7">
        <v>4.2290512667197298E-16</v>
      </c>
      <c r="F259" s="7">
        <v>9.5107133937259897E-12</v>
      </c>
      <c r="H259" s="5">
        <v>1.21912926795767</v>
      </c>
      <c r="I259" s="1">
        <v>0.54500000000000004</v>
      </c>
      <c r="J259" s="1">
        <v>0.13400000000000001</v>
      </c>
      <c r="K259" s="7">
        <v>5.15851495607623E-50</v>
      </c>
      <c r="L259" s="7">
        <v>1.4036835046978999E-45</v>
      </c>
      <c r="N259" t="s">
        <v>266</v>
      </c>
      <c r="O259" s="5">
        <v>0.68529635257216304</v>
      </c>
      <c r="P259" s="5">
        <v>1.21912926795767</v>
      </c>
    </row>
    <row r="260" spans="1:16" x14ac:dyDescent="0.2">
      <c r="A260" t="s">
        <v>267</v>
      </c>
      <c r="B260" s="5">
        <v>1.29568908726333</v>
      </c>
      <c r="C260" s="6">
        <v>0.54400000000000004</v>
      </c>
      <c r="D260" s="6">
        <v>8.7999999999999995E-2</v>
      </c>
      <c r="E260" s="7">
        <v>1.6417851979372299E-88</v>
      </c>
      <c r="F260" s="7">
        <v>3.6922107316410302E-84</v>
      </c>
      <c r="H260" s="5">
        <v>1.7347933950373</v>
      </c>
      <c r="I260" s="1">
        <v>0.93</v>
      </c>
      <c r="J260" s="1">
        <v>0.35099999999999998</v>
      </c>
      <c r="K260" s="7">
        <v>1.47196717241635E-167</v>
      </c>
      <c r="L260" s="7">
        <v>4.0053698728621201E-163</v>
      </c>
      <c r="N260" t="s">
        <v>267</v>
      </c>
      <c r="O260" s="5">
        <v>1.29568908726333</v>
      </c>
      <c r="P260" s="5">
        <v>1.7347933950373</v>
      </c>
    </row>
    <row r="261" spans="1:16" x14ac:dyDescent="0.2">
      <c r="A261" t="s">
        <v>269</v>
      </c>
      <c r="B261" s="5">
        <v>-1.8433816144464801</v>
      </c>
      <c r="C261" s="6">
        <v>0.03</v>
      </c>
      <c r="D261" s="6">
        <v>0.19400000000000001</v>
      </c>
      <c r="E261" s="7">
        <v>2.8437822359213603E-73</v>
      </c>
      <c r="F261" s="7">
        <v>6.3953818703635403E-69</v>
      </c>
      <c r="H261" s="5">
        <v>-0.57065220082160595</v>
      </c>
      <c r="I261" s="1">
        <v>0.32900000000000001</v>
      </c>
      <c r="J261" s="1">
        <v>0.224</v>
      </c>
      <c r="K261" s="1">
        <v>4.78520026479965E-3</v>
      </c>
      <c r="L261" s="1">
        <v>1</v>
      </c>
      <c r="N261" t="s">
        <v>269</v>
      </c>
      <c r="O261" s="5">
        <v>-1.8433816144464801</v>
      </c>
      <c r="P261" s="5">
        <v>-0.57065220082160595</v>
      </c>
    </row>
    <row r="262" spans="1:16" x14ac:dyDescent="0.2">
      <c r="A262" t="s">
        <v>268</v>
      </c>
      <c r="B262" s="5">
        <v>-1.94587519465382</v>
      </c>
      <c r="C262" s="6">
        <v>3.9E-2</v>
      </c>
      <c r="D262" s="6">
        <v>0.22500000000000001</v>
      </c>
      <c r="E262" s="7">
        <v>9.5802184628457205E-80</v>
      </c>
      <c r="F262" s="7">
        <v>2.15449533010937E-75</v>
      </c>
      <c r="H262" s="5">
        <v>-2.3905241176998899</v>
      </c>
      <c r="I262" s="1">
        <v>7.5999999999999998E-2</v>
      </c>
      <c r="J262" s="1">
        <v>0.42299999999999999</v>
      </c>
      <c r="K262" s="7">
        <v>3.9419620159858498E-138</v>
      </c>
      <c r="L262" s="7">
        <v>1.07264728416991E-133</v>
      </c>
      <c r="N262" t="s">
        <v>268</v>
      </c>
      <c r="O262" s="5">
        <v>-1.94587519465382</v>
      </c>
      <c r="P262" s="5">
        <v>-2.3905241176998899</v>
      </c>
    </row>
    <row r="263" spans="1:16" x14ac:dyDescent="0.2">
      <c r="A263" t="s">
        <v>270</v>
      </c>
      <c r="B263" s="5">
        <v>0.30628968711208698</v>
      </c>
      <c r="C263" s="6">
        <v>0.10199999999999999</v>
      </c>
      <c r="D263" s="6">
        <v>0.03</v>
      </c>
      <c r="E263" s="7">
        <v>7.8728650590520008E-9</v>
      </c>
      <c r="F263" s="1">
        <v>1.7705286231302001E-4</v>
      </c>
      <c r="H263" s="5">
        <v>0.60748506048594297</v>
      </c>
      <c r="I263" s="1">
        <v>0.22700000000000001</v>
      </c>
      <c r="J263" s="1">
        <v>0.08</v>
      </c>
      <c r="K263" s="7">
        <v>1.3128561201976701E-11</v>
      </c>
      <c r="L263" s="7">
        <v>3.57241278866988E-7</v>
      </c>
      <c r="N263" t="s">
        <v>270</v>
      </c>
      <c r="O263" s="5">
        <v>0.30628968711208698</v>
      </c>
      <c r="P263" s="5">
        <v>0.60748506048594297</v>
      </c>
    </row>
    <row r="264" spans="1:16" x14ac:dyDescent="0.2">
      <c r="A264" t="s">
        <v>271</v>
      </c>
      <c r="B264" s="5">
        <v>1.01533820573892</v>
      </c>
      <c r="C264" s="6">
        <v>0.38800000000000001</v>
      </c>
      <c r="D264" s="6">
        <v>7.5999999999999998E-2</v>
      </c>
      <c r="E264" s="7">
        <v>1.137011939206E-49</v>
      </c>
      <c r="F264" s="7">
        <v>2.5570261500803799E-45</v>
      </c>
      <c r="H264" s="5">
        <v>1.4776767681243901</v>
      </c>
      <c r="I264" s="1">
        <v>0.82399999999999995</v>
      </c>
      <c r="J264" s="1">
        <v>0.316</v>
      </c>
      <c r="K264" s="7">
        <v>5.8420868921351298E-107</v>
      </c>
      <c r="L264" s="7">
        <v>1.58969026421889E-102</v>
      </c>
      <c r="N264" t="s">
        <v>271</v>
      </c>
      <c r="O264" s="5">
        <v>1.01533820573892</v>
      </c>
      <c r="P264" s="5">
        <v>1.4776767681243901</v>
      </c>
    </row>
    <row r="265" spans="1:16" x14ac:dyDescent="0.2">
      <c r="A265" t="s">
        <v>272</v>
      </c>
      <c r="B265" s="5">
        <v>0.66512824178133101</v>
      </c>
      <c r="C265" s="6">
        <v>0.13400000000000001</v>
      </c>
      <c r="D265" s="6">
        <v>2.1000000000000001E-2</v>
      </c>
      <c r="E265" s="7">
        <v>2.2661122118092598E-16</v>
      </c>
      <c r="F265" s="7">
        <v>5.0962597531378497E-12</v>
      </c>
      <c r="H265" s="5">
        <v>1.40845443553134</v>
      </c>
      <c r="I265" s="1">
        <v>0.76500000000000001</v>
      </c>
      <c r="J265" s="1">
        <v>0.249</v>
      </c>
      <c r="K265" s="7">
        <v>3.1644239807888499E-91</v>
      </c>
      <c r="L265" s="7">
        <v>8.6107140941245397E-87</v>
      </c>
      <c r="N265" t="s">
        <v>272</v>
      </c>
      <c r="O265" s="5">
        <v>0.66512824178133101</v>
      </c>
      <c r="P265" s="5">
        <v>1.40845443553134</v>
      </c>
    </row>
    <row r="266" spans="1:16" x14ac:dyDescent="0.2">
      <c r="A266" t="s">
        <v>273</v>
      </c>
      <c r="B266" s="5">
        <v>0.70966457570904395</v>
      </c>
      <c r="C266" s="6">
        <v>0.124</v>
      </c>
      <c r="D266" s="6">
        <v>1.4999999999999999E-2</v>
      </c>
      <c r="E266" s="7">
        <v>1.2404885889492901E-16</v>
      </c>
      <c r="F266" s="7">
        <v>2.7897347876880499E-12</v>
      </c>
      <c r="H266" s="5">
        <v>1.21560925091234</v>
      </c>
      <c r="I266" s="1">
        <v>0.64700000000000002</v>
      </c>
      <c r="J266" s="1">
        <v>0.19400000000000001</v>
      </c>
      <c r="K266" s="7">
        <v>2.2510542117595701E-60</v>
      </c>
      <c r="L266" s="7">
        <v>6.1253436156189603E-56</v>
      </c>
      <c r="N266" t="s">
        <v>273</v>
      </c>
      <c r="O266" s="5">
        <v>0.70966457570904395</v>
      </c>
      <c r="P266" s="5">
        <v>1.21560925091234</v>
      </c>
    </row>
    <row r="267" spans="1:16" x14ac:dyDescent="0.2">
      <c r="A267" t="s">
        <v>274</v>
      </c>
      <c r="B267" s="5">
        <v>-0.78966294547075599</v>
      </c>
      <c r="C267" s="6">
        <v>0.111</v>
      </c>
      <c r="D267" s="6">
        <v>0.14899999999999999</v>
      </c>
      <c r="E267" s="1">
        <v>1.9449691636271401E-4</v>
      </c>
      <c r="F267" s="1">
        <v>1</v>
      </c>
      <c r="H267" s="5">
        <v>-0.44180315298943701</v>
      </c>
      <c r="I267" s="1">
        <v>0.32100000000000001</v>
      </c>
      <c r="J267" s="1">
        <v>0.316</v>
      </c>
      <c r="K267" s="1">
        <v>0.16389144933168001</v>
      </c>
      <c r="L267" s="1">
        <v>1</v>
      </c>
      <c r="N267" t="s">
        <v>274</v>
      </c>
      <c r="O267" s="5">
        <v>-0.78966294547075599</v>
      </c>
      <c r="P267" s="5">
        <v>-0.44180315298943701</v>
      </c>
    </row>
    <row r="268" spans="1:16" x14ac:dyDescent="0.2">
      <c r="A268" t="s">
        <v>275</v>
      </c>
      <c r="B268" s="5">
        <v>0.31894140195413301</v>
      </c>
      <c r="C268" s="6">
        <v>0.126</v>
      </c>
      <c r="D268" s="6">
        <v>3.9E-2</v>
      </c>
      <c r="E268" s="7">
        <v>2.9312945153671198E-10</v>
      </c>
      <c r="F268" s="7">
        <v>6.59218823560912E-6</v>
      </c>
      <c r="H268" s="5">
        <v>0.41200176039080999</v>
      </c>
      <c r="I268" s="1">
        <v>0.39100000000000001</v>
      </c>
      <c r="J268" s="1">
        <v>0.17199999999999999</v>
      </c>
      <c r="K268" s="7">
        <v>9.0216525006142691E-16</v>
      </c>
      <c r="L268" s="7">
        <v>2.4548818619421501E-11</v>
      </c>
      <c r="N268" t="s">
        <v>275</v>
      </c>
      <c r="O268" s="5">
        <v>0.31894140195413301</v>
      </c>
      <c r="P268" s="5">
        <v>0.41200176039080999</v>
      </c>
    </row>
    <row r="269" spans="1:16" x14ac:dyDescent="0.2">
      <c r="A269" t="s">
        <v>276</v>
      </c>
      <c r="B269" s="5">
        <v>-2.4527972220380798</v>
      </c>
      <c r="C269" s="6">
        <v>4.0000000000000001E-3</v>
      </c>
      <c r="D269" s="6">
        <v>0.30299999999999999</v>
      </c>
      <c r="E269" s="7">
        <v>1.72560290033401E-268</v>
      </c>
      <c r="F269" s="7">
        <v>3.8807083625611701E-264</v>
      </c>
      <c r="H269" s="5">
        <v>-3.0592532271857502</v>
      </c>
      <c r="I269" s="1">
        <v>4.4999999999999998E-2</v>
      </c>
      <c r="J269" s="1">
        <v>0.624</v>
      </c>
      <c r="K269" s="1">
        <v>0</v>
      </c>
      <c r="L269" s="1">
        <v>0</v>
      </c>
      <c r="N269" t="s">
        <v>276</v>
      </c>
      <c r="O269" s="5">
        <v>-2.4527972220380798</v>
      </c>
      <c r="P269" s="5">
        <v>-3.0592532271857502</v>
      </c>
    </row>
    <row r="270" spans="1:16" x14ac:dyDescent="0.2">
      <c r="A270" t="s">
        <v>277</v>
      </c>
      <c r="B270" s="5">
        <v>-1.2125387634012199</v>
      </c>
      <c r="C270" s="6">
        <v>8.9999999999999993E-3</v>
      </c>
      <c r="D270" s="6">
        <v>0.109</v>
      </c>
      <c r="E270" s="7">
        <v>1.10042971389076E-58</v>
      </c>
      <c r="F270" s="7">
        <v>2.47475638356893E-54</v>
      </c>
      <c r="H270" s="5">
        <v>-0.72570089296432405</v>
      </c>
      <c r="I270" s="1">
        <v>0.03</v>
      </c>
      <c r="J270" s="1">
        <v>0.109</v>
      </c>
      <c r="K270" s="7">
        <v>1.20640497535402E-18</v>
      </c>
      <c r="L270" s="7">
        <v>3.2827485784358399E-14</v>
      </c>
      <c r="N270" t="s">
        <v>277</v>
      </c>
      <c r="O270" s="5">
        <v>-1.2125387634012199</v>
      </c>
      <c r="P270" s="5">
        <v>-0.72570089296432405</v>
      </c>
    </row>
    <row r="271" spans="1:16" x14ac:dyDescent="0.2">
      <c r="A271" t="s">
        <v>278</v>
      </c>
      <c r="B271" s="5">
        <v>-0.47843323620002798</v>
      </c>
      <c r="C271" s="6">
        <v>0.127</v>
      </c>
      <c r="D271" s="6">
        <v>0.13100000000000001</v>
      </c>
      <c r="E271" s="1">
        <v>0.30728204568276501</v>
      </c>
      <c r="F271" s="1">
        <v>1</v>
      </c>
      <c r="H271" s="5">
        <v>-0.65114464134499594</v>
      </c>
      <c r="I271" s="1">
        <v>0.14199999999999999</v>
      </c>
      <c r="J271" s="1">
        <v>0.214</v>
      </c>
      <c r="K271" s="7">
        <v>3.6028002558611799E-6</v>
      </c>
      <c r="L271" s="1">
        <v>9.8035797762238502E-2</v>
      </c>
      <c r="N271" t="s">
        <v>278</v>
      </c>
      <c r="O271" s="5">
        <v>-0.47843323620002798</v>
      </c>
      <c r="P271" s="5">
        <v>-0.65114464134499594</v>
      </c>
    </row>
    <row r="272" spans="1:16" x14ac:dyDescent="0.2">
      <c r="A272" t="s">
        <v>279</v>
      </c>
      <c r="B272" s="5">
        <v>0.72526797970532297</v>
      </c>
      <c r="C272" s="6">
        <v>0.22600000000000001</v>
      </c>
      <c r="D272" s="6">
        <v>4.9000000000000002E-2</v>
      </c>
      <c r="E272" s="7">
        <v>6.6856164920283398E-25</v>
      </c>
      <c r="F272" s="7">
        <v>1.5035282928922501E-20</v>
      </c>
      <c r="H272" s="5">
        <v>1.4088230497215699</v>
      </c>
      <c r="I272" s="1">
        <v>0.77800000000000002</v>
      </c>
      <c r="J272" s="1">
        <v>0.24399999999999999</v>
      </c>
      <c r="K272" s="7">
        <v>2.0408251733218401E-91</v>
      </c>
      <c r="L272" s="7">
        <v>5.55328937912607E-87</v>
      </c>
      <c r="N272" t="s">
        <v>279</v>
      </c>
      <c r="O272" s="5">
        <v>0.72526797970532297</v>
      </c>
      <c r="P272" s="5">
        <v>1.4088230497215699</v>
      </c>
    </row>
    <row r="273" spans="1:16" x14ac:dyDescent="0.2">
      <c r="A273" t="s">
        <v>280</v>
      </c>
      <c r="B273" s="5">
        <v>2.3914441360601799</v>
      </c>
      <c r="C273" s="6">
        <v>0.96599999999999997</v>
      </c>
      <c r="D273" s="6">
        <v>0.16700000000000001</v>
      </c>
      <c r="E273" s="7">
        <v>3.1865424407571901E-307</v>
      </c>
      <c r="F273" s="7">
        <v>7.1662152950188504E-303</v>
      </c>
      <c r="H273" s="5">
        <v>2.2426732824094802</v>
      </c>
      <c r="I273" s="1">
        <v>0.98199999999999998</v>
      </c>
      <c r="J273" s="1">
        <v>0.48</v>
      </c>
      <c r="K273" s="7">
        <v>2.6201127917890099E-208</v>
      </c>
      <c r="L273" s="7">
        <v>7.1295889177370604E-204</v>
      </c>
      <c r="N273" t="s">
        <v>280</v>
      </c>
      <c r="O273" s="5">
        <v>2.3914441360601799</v>
      </c>
      <c r="P273" s="5">
        <v>2.2426732824094802</v>
      </c>
    </row>
    <row r="274" spans="1:16" x14ac:dyDescent="0.2">
      <c r="A274" t="s">
        <v>281</v>
      </c>
      <c r="B274" s="5">
        <v>1.1394553699066201</v>
      </c>
      <c r="C274" s="6">
        <v>0.754</v>
      </c>
      <c r="D274" s="6">
        <v>0.20499999999999999</v>
      </c>
      <c r="E274" s="7">
        <v>2.2013905684561401E-113</v>
      </c>
      <c r="F274" s="7">
        <v>4.9507072494010199E-109</v>
      </c>
      <c r="H274" s="5">
        <v>1.25353413954022</v>
      </c>
      <c r="I274" s="1">
        <v>0.82</v>
      </c>
      <c r="J274" s="1">
        <v>0.36099999999999999</v>
      </c>
      <c r="K274" s="7">
        <v>2.9079882743475601E-88</v>
      </c>
      <c r="L274" s="7">
        <v>7.9129268933271401E-84</v>
      </c>
      <c r="N274" t="s">
        <v>281</v>
      </c>
      <c r="O274" s="5">
        <v>1.1394553699066201</v>
      </c>
      <c r="P274" s="5">
        <v>1.25353413954022</v>
      </c>
    </row>
    <row r="275" spans="1:16" x14ac:dyDescent="0.2">
      <c r="A275" t="s">
        <v>282</v>
      </c>
      <c r="B275" s="5">
        <v>-1.35327759001172</v>
      </c>
      <c r="C275" s="6">
        <v>8.0000000000000002E-3</v>
      </c>
      <c r="D275" s="6">
        <v>0.111</v>
      </c>
      <c r="E275" s="7">
        <v>2.0353422135464698E-65</v>
      </c>
      <c r="F275" s="7">
        <v>4.5772811040446601E-61</v>
      </c>
      <c r="H275" s="5">
        <v>-0.97367736033226104</v>
      </c>
      <c r="I275" s="1">
        <v>2.5999999999999999E-2</v>
      </c>
      <c r="J275" s="1">
        <v>0.13400000000000001</v>
      </c>
      <c r="K275" s="7">
        <v>1.4147598623082801E-34</v>
      </c>
      <c r="L275" s="7">
        <v>3.8497030613270497E-30</v>
      </c>
      <c r="N275" t="s">
        <v>282</v>
      </c>
      <c r="O275" s="5">
        <v>-1.35327759001172</v>
      </c>
      <c r="P275" s="5">
        <v>-0.97367736033226104</v>
      </c>
    </row>
    <row r="276" spans="1:16" x14ac:dyDescent="0.2">
      <c r="A276" t="s">
        <v>283</v>
      </c>
      <c r="B276" s="5">
        <v>0.72454141374818204</v>
      </c>
      <c r="C276" s="6">
        <v>0.161</v>
      </c>
      <c r="D276" s="6">
        <v>2.3E-2</v>
      </c>
      <c r="E276" s="7">
        <v>1.4391548392011699E-20</v>
      </c>
      <c r="F276" s="7">
        <v>3.2365153178795202E-16</v>
      </c>
      <c r="H276" s="5">
        <v>1.3585292117195999</v>
      </c>
      <c r="I276" s="1">
        <v>0.71899999999999997</v>
      </c>
      <c r="J276" s="1">
        <v>0.20399999999999999</v>
      </c>
      <c r="K276" s="7">
        <v>8.1066950089458901E-79</v>
      </c>
      <c r="L276" s="7">
        <v>2.2059127788842701E-74</v>
      </c>
      <c r="N276" t="s">
        <v>283</v>
      </c>
      <c r="O276" s="5">
        <v>0.72454141374818204</v>
      </c>
      <c r="P276" s="5">
        <v>1.3585292117195999</v>
      </c>
    </row>
    <row r="277" spans="1:16" x14ac:dyDescent="0.2">
      <c r="A277" t="s">
        <v>284</v>
      </c>
      <c r="B277" s="5">
        <v>0.65657756179787297</v>
      </c>
      <c r="C277" s="6">
        <v>0.111</v>
      </c>
      <c r="D277" s="6">
        <v>1.4E-2</v>
      </c>
      <c r="E277" s="7">
        <v>5.8697552537317698E-15</v>
      </c>
      <c r="F277" s="7">
        <v>1.3200492590117399E-10</v>
      </c>
      <c r="H277" s="5">
        <v>1.1459140484747199</v>
      </c>
      <c r="I277" s="1">
        <v>0.35099999999999998</v>
      </c>
      <c r="J277" s="1">
        <v>0.06</v>
      </c>
      <c r="K277" s="7">
        <v>1.2473987661395899E-31</v>
      </c>
      <c r="L277" s="7">
        <v>3.3942967825424401E-27</v>
      </c>
      <c r="N277" t="s">
        <v>284</v>
      </c>
      <c r="O277" s="5">
        <v>0.65657756179787297</v>
      </c>
      <c r="P277" s="5">
        <v>1.1459140484747199</v>
      </c>
    </row>
    <row r="278" spans="1:16" x14ac:dyDescent="0.2">
      <c r="A278" t="s">
        <v>285</v>
      </c>
      <c r="B278" s="5">
        <v>0.73431782807478696</v>
      </c>
      <c r="C278" s="6">
        <v>0.15</v>
      </c>
      <c r="D278" s="6">
        <v>2.3E-2</v>
      </c>
      <c r="E278" s="7">
        <v>5.1514287533650399E-19</v>
      </c>
      <c r="F278" s="7">
        <v>1.15850481234426E-14</v>
      </c>
      <c r="H278" s="5">
        <v>1.3004985150811701</v>
      </c>
      <c r="I278" s="1">
        <v>0.43</v>
      </c>
      <c r="J278" s="1">
        <v>7.0000000000000007E-2</v>
      </c>
      <c r="K278" s="7">
        <v>1.25817304424035E-42</v>
      </c>
      <c r="L278" s="7">
        <v>3.42361467068242E-38</v>
      </c>
      <c r="N278" t="s">
        <v>285</v>
      </c>
      <c r="O278" s="5">
        <v>0.73431782807478696</v>
      </c>
      <c r="P278" s="5">
        <v>1.3004985150811701</v>
      </c>
    </row>
    <row r="279" spans="1:16" x14ac:dyDescent="0.2">
      <c r="A279" t="s">
        <v>286</v>
      </c>
      <c r="B279" s="5">
        <v>0.50662716444219102</v>
      </c>
      <c r="C279" s="6">
        <v>0.11799999999999999</v>
      </c>
      <c r="D279" s="6">
        <v>2.4E-2</v>
      </c>
      <c r="E279" s="7">
        <v>6.2067565883126896E-13</v>
      </c>
      <c r="F279" s="7">
        <v>1.3958374891456399E-8</v>
      </c>
      <c r="H279" s="5">
        <v>0.47639861854212501</v>
      </c>
      <c r="I279" s="1">
        <v>0.26</v>
      </c>
      <c r="J279" s="1">
        <v>8.6999999999999994E-2</v>
      </c>
      <c r="K279" s="7">
        <v>8.7160171756401594E-14</v>
      </c>
      <c r="L279" s="7">
        <v>2.3717154336634401E-9</v>
      </c>
      <c r="N279" t="s">
        <v>286</v>
      </c>
      <c r="O279" s="5">
        <v>0.50662716444219102</v>
      </c>
      <c r="P279" s="5">
        <v>0.47639861854212501</v>
      </c>
    </row>
    <row r="280" spans="1:16" x14ac:dyDescent="0.2">
      <c r="A280" t="s">
        <v>287</v>
      </c>
      <c r="B280" s="5">
        <v>0.666159040249658</v>
      </c>
      <c r="C280" s="6">
        <v>0.14899999999999999</v>
      </c>
      <c r="D280" s="6">
        <v>2.9000000000000001E-2</v>
      </c>
      <c r="E280" s="7">
        <v>5.2555490304960199E-17</v>
      </c>
      <c r="F280" s="7">
        <v>1.1819204214682499E-12</v>
      </c>
      <c r="H280" s="5">
        <v>0.96549138817697899</v>
      </c>
      <c r="I280" s="1">
        <v>0.35199999999999998</v>
      </c>
      <c r="J280" s="1">
        <v>0.08</v>
      </c>
      <c r="K280" s="7">
        <v>3.1679175313881099E-27</v>
      </c>
      <c r="L280" s="7">
        <v>8.6202203946601802E-23</v>
      </c>
      <c r="N280" t="s">
        <v>287</v>
      </c>
      <c r="O280" s="5">
        <v>0.666159040249658</v>
      </c>
      <c r="P280" s="5">
        <v>0.96549138817697899</v>
      </c>
    </row>
    <row r="281" spans="1:16" x14ac:dyDescent="0.2">
      <c r="A281" t="s">
        <v>288</v>
      </c>
      <c r="B281" s="5">
        <v>0.59822057245334403</v>
      </c>
      <c r="C281" s="6">
        <v>0.128</v>
      </c>
      <c r="D281" s="6">
        <v>1.7999999999999999E-2</v>
      </c>
      <c r="E281" s="7">
        <v>3.4012162241269602E-16</v>
      </c>
      <c r="F281" s="7">
        <v>7.64899516643912E-12</v>
      </c>
      <c r="H281" s="5">
        <v>1.19801925695516</v>
      </c>
      <c r="I281" s="1">
        <v>0.30099999999999999</v>
      </c>
      <c r="J281" s="1">
        <v>3.2000000000000001E-2</v>
      </c>
      <c r="K281" s="7">
        <v>8.1516044350006196E-30</v>
      </c>
      <c r="L281" s="7">
        <v>2.2181330828080202E-25</v>
      </c>
      <c r="N281" t="s">
        <v>288</v>
      </c>
      <c r="O281" s="5">
        <v>0.59822057245334403</v>
      </c>
      <c r="P281" s="5">
        <v>1.19801925695516</v>
      </c>
    </row>
    <row r="282" spans="1:16" x14ac:dyDescent="0.2">
      <c r="A282" t="s">
        <v>289</v>
      </c>
      <c r="B282" s="5">
        <v>-1.4808241673792599</v>
      </c>
      <c r="C282" s="6">
        <v>0.03</v>
      </c>
      <c r="D282" s="6">
        <v>0.126</v>
      </c>
      <c r="E282" s="7">
        <v>5.0234510917516298E-31</v>
      </c>
      <c r="F282" s="7">
        <v>1.1297239160240201E-26</v>
      </c>
      <c r="H282" s="5">
        <v>-1.75679898449038</v>
      </c>
      <c r="I282" s="1">
        <v>0.114</v>
      </c>
      <c r="J282" s="1">
        <v>0.30599999999999999</v>
      </c>
      <c r="K282" s="7">
        <v>1.07452254509733E-37</v>
      </c>
      <c r="L282" s="7">
        <v>2.9238832974643401E-33</v>
      </c>
      <c r="N282" t="s">
        <v>289</v>
      </c>
      <c r="O282" s="5">
        <v>-1.4808241673792599</v>
      </c>
      <c r="P282" s="5">
        <v>-1.7567989844903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F7A3D-2692-534C-834A-3FDD378D696A}">
  <dimension ref="A1:P305"/>
  <sheetViews>
    <sheetView topLeftCell="F1" workbookViewId="0">
      <selection activeCell="S34" sqref="S34"/>
    </sheetView>
  </sheetViews>
  <sheetFormatPr baseColWidth="10" defaultRowHeight="16" x14ac:dyDescent="0.2"/>
  <cols>
    <col min="1" max="1" width="16.6640625" customWidth="1"/>
    <col min="2" max="2" width="10.83203125" style="5" customWidth="1"/>
    <col min="3" max="4" width="15.83203125" style="6" customWidth="1"/>
    <col min="5" max="6" width="15.83203125" style="1" customWidth="1"/>
    <col min="7" max="7" width="10.83203125" style="1"/>
    <col min="8" max="8" width="10.83203125" style="5" customWidth="1"/>
    <col min="9" max="10" width="15.83203125" style="6" customWidth="1"/>
    <col min="11" max="12" width="15.83203125" style="1" customWidth="1"/>
    <col min="14" max="14" width="16.6640625" customWidth="1"/>
    <col min="15" max="16" width="10.83203125" style="5"/>
  </cols>
  <sheetData>
    <row r="1" spans="1:16" s="2" customFormat="1" ht="34" x14ac:dyDescent="0.2">
      <c r="A1" s="3" t="s">
        <v>757</v>
      </c>
      <c r="B1" s="8" t="s">
        <v>755</v>
      </c>
      <c r="C1" s="9" t="s">
        <v>758</v>
      </c>
      <c r="D1" s="9" t="s">
        <v>764</v>
      </c>
      <c r="E1" s="3" t="s">
        <v>754</v>
      </c>
      <c r="F1" s="3" t="s">
        <v>753</v>
      </c>
      <c r="G1" s="3"/>
      <c r="H1" s="8" t="s">
        <v>756</v>
      </c>
      <c r="I1" s="9" t="s">
        <v>760</v>
      </c>
      <c r="J1" s="9" t="s">
        <v>765</v>
      </c>
      <c r="K1" s="3" t="s">
        <v>754</v>
      </c>
      <c r="L1" s="3" t="s">
        <v>753</v>
      </c>
      <c r="N1" s="3" t="s">
        <v>757</v>
      </c>
      <c r="O1" s="8" t="s">
        <v>755</v>
      </c>
      <c r="P1" s="8" t="s">
        <v>756</v>
      </c>
    </row>
    <row r="2" spans="1:16" x14ac:dyDescent="0.2">
      <c r="A2" t="s">
        <v>290</v>
      </c>
      <c r="B2" s="5">
        <v>-0.51271207414381004</v>
      </c>
      <c r="C2" s="6">
        <v>5.2999999999999999E-2</v>
      </c>
      <c r="D2" s="6">
        <v>0.221</v>
      </c>
      <c r="E2" s="7">
        <v>1.25757470389828E-13</v>
      </c>
      <c r="F2" s="7">
        <v>2.8281597515968401E-9</v>
      </c>
      <c r="H2" s="5">
        <v>-1.2064166952139199</v>
      </c>
      <c r="I2" s="6">
        <v>0.121</v>
      </c>
      <c r="J2" s="6">
        <v>0.57899999999999996</v>
      </c>
      <c r="K2" s="7">
        <v>3.5499476151827299E-10</v>
      </c>
      <c r="L2" s="7">
        <v>9.6597624556737199E-6</v>
      </c>
      <c r="N2" t="s">
        <v>290</v>
      </c>
      <c r="O2" s="5">
        <v>-0.51271207414381004</v>
      </c>
      <c r="P2" s="5">
        <v>-1.2064166952139199</v>
      </c>
    </row>
    <row r="3" spans="1:16" x14ac:dyDescent="0.2">
      <c r="A3" t="s">
        <v>384</v>
      </c>
      <c r="B3" s="5">
        <v>0.28614253675731699</v>
      </c>
      <c r="C3" s="6">
        <v>0.109</v>
      </c>
      <c r="D3" s="6">
        <v>8.7999999999999995E-2</v>
      </c>
      <c r="E3" s="1">
        <v>0.42372064888088701</v>
      </c>
      <c r="F3" s="1">
        <v>1</v>
      </c>
      <c r="H3" s="5">
        <v>0.79663918178680604</v>
      </c>
      <c r="I3" s="6">
        <v>0.112</v>
      </c>
      <c r="J3" s="6">
        <v>0</v>
      </c>
      <c r="K3" s="1">
        <v>0.122996779803728</v>
      </c>
      <c r="L3" s="1">
        <v>1</v>
      </c>
      <c r="N3" t="s">
        <v>384</v>
      </c>
      <c r="O3" s="5">
        <v>0.28614253675731699</v>
      </c>
      <c r="P3" s="5">
        <v>0.79663918178680604</v>
      </c>
    </row>
    <row r="4" spans="1:16" x14ac:dyDescent="0.2">
      <c r="A4" t="s">
        <v>385</v>
      </c>
      <c r="B4" s="5">
        <v>0.57288302650416401</v>
      </c>
      <c r="C4" s="6">
        <v>0.15</v>
      </c>
      <c r="D4" s="6">
        <v>9.7000000000000003E-2</v>
      </c>
      <c r="E4" s="1">
        <v>7.0060546945081306E-2</v>
      </c>
      <c r="F4" s="1">
        <v>1</v>
      </c>
      <c r="H4" s="5">
        <v>1.1314399751192501</v>
      </c>
      <c r="I4" s="6">
        <v>0.32500000000000001</v>
      </c>
      <c r="J4" s="6">
        <v>0.105</v>
      </c>
      <c r="K4" s="1">
        <v>3.4961860801304097E-2</v>
      </c>
      <c r="L4" s="1">
        <v>1</v>
      </c>
      <c r="N4" t="s">
        <v>385</v>
      </c>
      <c r="O4" s="5">
        <v>0.57288302650416401</v>
      </c>
      <c r="P4" s="5">
        <v>1.1314399751192501</v>
      </c>
    </row>
    <row r="5" spans="1:16" x14ac:dyDescent="0.2">
      <c r="A5" t="s">
        <v>291</v>
      </c>
      <c r="B5" s="5">
        <v>-2.1104139956540999</v>
      </c>
      <c r="C5" s="6">
        <v>3.0000000000000001E-3</v>
      </c>
      <c r="D5" s="6">
        <v>0.57499999999999996</v>
      </c>
      <c r="E5" s="1">
        <v>0</v>
      </c>
      <c r="F5" s="1">
        <v>0</v>
      </c>
      <c r="H5" s="5">
        <v>-4.3319262373395899</v>
      </c>
      <c r="I5" s="6">
        <v>2E-3</v>
      </c>
      <c r="J5" s="6">
        <v>1</v>
      </c>
      <c r="K5" s="1">
        <v>0</v>
      </c>
      <c r="L5" s="1">
        <v>0</v>
      </c>
      <c r="N5" t="s">
        <v>291</v>
      </c>
      <c r="O5" s="5">
        <v>-2.1104139956540999</v>
      </c>
      <c r="P5" s="5">
        <v>-4.3319262373395899</v>
      </c>
    </row>
    <row r="6" spans="1:16" x14ac:dyDescent="0.2">
      <c r="A6" t="s">
        <v>292</v>
      </c>
      <c r="B6" s="5">
        <v>-1.3400611241212701</v>
      </c>
      <c r="C6" s="6">
        <v>1E-3</v>
      </c>
      <c r="D6" s="6">
        <v>0.27400000000000002</v>
      </c>
      <c r="E6" s="7">
        <v>1.2872835926413999E-221</v>
      </c>
      <c r="F6" s="7">
        <v>2.8949720714912499E-217</v>
      </c>
      <c r="H6" s="5">
        <v>-4.0101025578769498</v>
      </c>
      <c r="I6" s="6">
        <v>4.0000000000000001E-3</v>
      </c>
      <c r="J6" s="6">
        <v>0.63200000000000001</v>
      </c>
      <c r="K6" s="7">
        <v>1.55327515293263E-280</v>
      </c>
      <c r="L6" s="7">
        <v>4.2266170186449899E-276</v>
      </c>
      <c r="N6" t="s">
        <v>292</v>
      </c>
      <c r="O6" s="5">
        <v>-1.3400611241212701</v>
      </c>
      <c r="P6" s="5">
        <v>-4.0101025578769498</v>
      </c>
    </row>
    <row r="7" spans="1:16" x14ac:dyDescent="0.2">
      <c r="A7" t="s">
        <v>17</v>
      </c>
      <c r="B7" s="5">
        <v>0.60802991343100898</v>
      </c>
      <c r="C7" s="6">
        <v>0.14599999999999999</v>
      </c>
      <c r="D7" s="6">
        <v>5.2999999999999999E-2</v>
      </c>
      <c r="E7" s="1">
        <v>4.5779350162369597E-3</v>
      </c>
      <c r="F7" s="1">
        <v>1</v>
      </c>
      <c r="H7" s="5">
        <v>0.99386065047824801</v>
      </c>
      <c r="I7" s="6">
        <v>0.317</v>
      </c>
      <c r="J7" s="6">
        <v>0.105</v>
      </c>
      <c r="K7" s="1">
        <v>4.5916170706402401E-2</v>
      </c>
      <c r="L7" s="1">
        <v>1</v>
      </c>
      <c r="N7" t="s">
        <v>17</v>
      </c>
      <c r="O7" s="5">
        <v>0.60802991343100898</v>
      </c>
      <c r="P7" s="5">
        <v>0.99386065047824801</v>
      </c>
    </row>
    <row r="8" spans="1:16" x14ac:dyDescent="0.2">
      <c r="A8" t="s">
        <v>18</v>
      </c>
      <c r="B8" s="5">
        <v>0.52049276899234198</v>
      </c>
      <c r="C8" s="6">
        <v>0.126</v>
      </c>
      <c r="D8" s="6">
        <v>5.2999999999999999E-2</v>
      </c>
      <c r="E8" s="1">
        <v>1.6909645804723698E-2</v>
      </c>
      <c r="F8" s="1">
        <v>1</v>
      </c>
      <c r="H8" s="5">
        <v>1.04744109045946</v>
      </c>
      <c r="I8" s="6">
        <v>0.19800000000000001</v>
      </c>
      <c r="J8" s="6">
        <v>5.2999999999999999E-2</v>
      </c>
      <c r="K8" s="1">
        <v>9.2166020435296495E-2</v>
      </c>
      <c r="L8" s="1">
        <v>1</v>
      </c>
      <c r="N8" t="s">
        <v>18</v>
      </c>
      <c r="O8" s="5">
        <v>0.52049276899234198</v>
      </c>
      <c r="P8" s="5">
        <v>1.04744109045946</v>
      </c>
    </row>
    <row r="9" spans="1:16" x14ac:dyDescent="0.2">
      <c r="A9" t="s">
        <v>20</v>
      </c>
      <c r="B9" s="5">
        <v>0.45078335436119399</v>
      </c>
      <c r="C9" s="6">
        <v>0.188</v>
      </c>
      <c r="D9" s="6">
        <v>0.14199999999999999</v>
      </c>
      <c r="E9" s="1">
        <v>0.115341384123958</v>
      </c>
      <c r="F9" s="1">
        <v>1</v>
      </c>
      <c r="H9" s="5">
        <v>1.1351127972620201</v>
      </c>
      <c r="I9" s="6">
        <v>0.23899999999999999</v>
      </c>
      <c r="J9" s="6">
        <v>5.2999999999999999E-2</v>
      </c>
      <c r="K9" s="1">
        <v>4.9064983300426197E-2</v>
      </c>
      <c r="L9" s="1">
        <v>1</v>
      </c>
      <c r="N9" t="s">
        <v>20</v>
      </c>
      <c r="O9" s="5">
        <v>0.45078335436119399</v>
      </c>
      <c r="P9" s="5">
        <v>1.1351127972620201</v>
      </c>
    </row>
    <row r="10" spans="1:16" x14ac:dyDescent="0.2">
      <c r="A10" t="s">
        <v>21</v>
      </c>
      <c r="B10" s="5">
        <v>0.74489541248820701</v>
      </c>
      <c r="C10" s="6">
        <v>0.16400000000000001</v>
      </c>
      <c r="D10" s="6">
        <v>6.2E-2</v>
      </c>
      <c r="E10" s="1">
        <v>2.1774468883522802E-3</v>
      </c>
      <c r="F10" s="1">
        <v>1</v>
      </c>
      <c r="H10" s="5">
        <v>0.99949134200982803</v>
      </c>
      <c r="I10" s="6">
        <v>0.187</v>
      </c>
      <c r="J10" s="6">
        <v>5.2999999999999999E-2</v>
      </c>
      <c r="K10" s="1">
        <v>0.112974923716525</v>
      </c>
      <c r="L10" s="1">
        <v>1</v>
      </c>
      <c r="N10" t="s">
        <v>21</v>
      </c>
      <c r="O10" s="5">
        <v>0.74489541248820701</v>
      </c>
      <c r="P10" s="5">
        <v>0.99949134200982803</v>
      </c>
    </row>
    <row r="11" spans="1:16" x14ac:dyDescent="0.2">
      <c r="A11" t="s">
        <v>386</v>
      </c>
      <c r="B11" s="5">
        <v>0.48086407204998999</v>
      </c>
      <c r="C11" s="6">
        <v>0.129</v>
      </c>
      <c r="D11" s="6">
        <v>0.08</v>
      </c>
      <c r="E11" s="1">
        <v>8.3680622782035405E-2</v>
      </c>
      <c r="F11" s="1">
        <v>1</v>
      </c>
      <c r="H11" s="5">
        <v>1.13144675877658</v>
      </c>
      <c r="I11" s="6">
        <v>0.375</v>
      </c>
      <c r="J11" s="6">
        <v>0.158</v>
      </c>
      <c r="K11" s="1">
        <v>3.0758281080322501E-2</v>
      </c>
      <c r="L11" s="1">
        <v>1</v>
      </c>
      <c r="N11" t="s">
        <v>386</v>
      </c>
      <c r="O11" s="5">
        <v>0.48086407204998999</v>
      </c>
      <c r="P11" s="5">
        <v>1.13144675877658</v>
      </c>
    </row>
    <row r="12" spans="1:16" x14ac:dyDescent="0.2">
      <c r="A12" t="s">
        <v>23</v>
      </c>
      <c r="B12" s="5">
        <v>0.76521648369571305</v>
      </c>
      <c r="C12" s="6">
        <v>0.188</v>
      </c>
      <c r="D12" s="6">
        <v>4.3999999999999997E-2</v>
      </c>
      <c r="E12" s="7">
        <v>9.8738011577893702E-5</v>
      </c>
      <c r="F12" s="1">
        <v>1</v>
      </c>
      <c r="H12" s="5">
        <v>0.79396110253738195</v>
      </c>
      <c r="I12" s="6">
        <v>0.12</v>
      </c>
      <c r="J12" s="6">
        <v>0</v>
      </c>
      <c r="K12" s="1">
        <v>0.109148259340934</v>
      </c>
      <c r="L12" s="1">
        <v>1</v>
      </c>
      <c r="N12" t="s">
        <v>23</v>
      </c>
      <c r="O12" s="5">
        <v>0.76521648369571305</v>
      </c>
      <c r="P12" s="5">
        <v>0.79396110253738195</v>
      </c>
    </row>
    <row r="13" spans="1:16" x14ac:dyDescent="0.2">
      <c r="A13" t="s">
        <v>24</v>
      </c>
      <c r="B13" s="5">
        <v>0.60269060055578805</v>
      </c>
      <c r="C13" s="6">
        <v>0.105</v>
      </c>
      <c r="D13" s="6">
        <v>4.3999999999999997E-2</v>
      </c>
      <c r="E13" s="1">
        <v>2.81651607053242E-2</v>
      </c>
      <c r="F13" s="1">
        <v>1</v>
      </c>
      <c r="H13" s="5">
        <v>0.76771052175415899</v>
      </c>
      <c r="I13" s="6">
        <v>0.27400000000000002</v>
      </c>
      <c r="J13" s="6">
        <v>0.105</v>
      </c>
      <c r="K13" s="1">
        <v>0.10151284860039</v>
      </c>
      <c r="L13" s="1">
        <v>1</v>
      </c>
      <c r="N13" t="s">
        <v>24</v>
      </c>
      <c r="O13" s="5">
        <v>0.60269060055578805</v>
      </c>
      <c r="P13" s="5">
        <v>0.76771052175415899</v>
      </c>
    </row>
    <row r="14" spans="1:16" x14ac:dyDescent="0.2">
      <c r="A14" t="s">
        <v>27</v>
      </c>
      <c r="B14" s="5">
        <v>0.77903558247426796</v>
      </c>
      <c r="C14" s="6">
        <v>0.17399999999999999</v>
      </c>
      <c r="D14" s="6">
        <v>7.0999999999999994E-2</v>
      </c>
      <c r="E14" s="1">
        <v>2.1108645207477102E-3</v>
      </c>
      <c r="F14" s="1">
        <v>1</v>
      </c>
      <c r="H14" s="5">
        <v>1.1439000364470799</v>
      </c>
      <c r="I14" s="6">
        <v>0.48299999999999998</v>
      </c>
      <c r="J14" s="6">
        <v>0.21099999999999999</v>
      </c>
      <c r="K14" s="1">
        <v>1.08432139471763E-2</v>
      </c>
      <c r="L14" s="1">
        <v>1</v>
      </c>
      <c r="N14" t="s">
        <v>27</v>
      </c>
      <c r="O14" s="5">
        <v>0.77903558247426796</v>
      </c>
      <c r="P14" s="5">
        <v>1.1439000364470799</v>
      </c>
    </row>
    <row r="15" spans="1:16" x14ac:dyDescent="0.2">
      <c r="A15" t="s">
        <v>293</v>
      </c>
      <c r="B15" s="5">
        <v>-3.3662890989746401</v>
      </c>
      <c r="C15" s="6">
        <v>4.0000000000000001E-3</v>
      </c>
      <c r="D15" s="6">
        <v>0.53100000000000003</v>
      </c>
      <c r="E15" s="1">
        <v>0</v>
      </c>
      <c r="F15" s="1">
        <v>0</v>
      </c>
      <c r="H15" s="5">
        <v>-4.6023690339363998</v>
      </c>
      <c r="I15" s="6">
        <v>1E-3</v>
      </c>
      <c r="J15" s="6">
        <v>0.42099999999999999</v>
      </c>
      <c r="K15" s="7">
        <v>6.1704119074941498E-301</v>
      </c>
      <c r="L15" s="7">
        <v>1.6790307841482301E-296</v>
      </c>
      <c r="N15" t="s">
        <v>293</v>
      </c>
      <c r="O15" s="5">
        <v>-3.3662890989746401</v>
      </c>
      <c r="P15" s="5">
        <v>-4.6023690339363998</v>
      </c>
    </row>
    <row r="16" spans="1:16" x14ac:dyDescent="0.2">
      <c r="A16" t="s">
        <v>28</v>
      </c>
      <c r="B16" s="5">
        <v>0.56457056822458496</v>
      </c>
      <c r="C16" s="6">
        <v>0.109</v>
      </c>
      <c r="D16" s="6">
        <v>5.2999999999999999E-2</v>
      </c>
      <c r="E16" s="1">
        <v>4.3001271563021401E-2</v>
      </c>
      <c r="F16" s="1">
        <v>1</v>
      </c>
      <c r="H16" s="5">
        <v>1.3594350079088999</v>
      </c>
      <c r="I16" s="6">
        <v>0.60899999999999999</v>
      </c>
      <c r="J16" s="6">
        <v>0.316</v>
      </c>
      <c r="K16" s="1">
        <v>7.7787379063793901E-4</v>
      </c>
      <c r="L16" s="1">
        <v>1</v>
      </c>
      <c r="N16" t="s">
        <v>28</v>
      </c>
      <c r="O16" s="5">
        <v>0.56457056822458496</v>
      </c>
      <c r="P16" s="5">
        <v>1.3594350079088999</v>
      </c>
    </row>
    <row r="17" spans="1:16" x14ac:dyDescent="0.2">
      <c r="A17" t="s">
        <v>294</v>
      </c>
      <c r="B17" s="5">
        <v>-4.3573536388363596</v>
      </c>
      <c r="C17" s="6">
        <v>1.2999999999999999E-2</v>
      </c>
      <c r="D17" s="6">
        <v>0.99099999999999999</v>
      </c>
      <c r="E17" s="1">
        <v>0</v>
      </c>
      <c r="F17" s="1">
        <v>0</v>
      </c>
      <c r="H17" s="5">
        <v>-6.0406840954357301</v>
      </c>
      <c r="I17" s="6">
        <v>4.0000000000000001E-3</v>
      </c>
      <c r="J17" s="6">
        <v>1</v>
      </c>
      <c r="K17" s="1">
        <v>0</v>
      </c>
      <c r="L17" s="1">
        <v>0</v>
      </c>
      <c r="N17" t="s">
        <v>294</v>
      </c>
      <c r="O17" s="5">
        <v>-4.3573536388363596</v>
      </c>
      <c r="P17" s="5">
        <v>-6.0406840954357301</v>
      </c>
    </row>
    <row r="18" spans="1:16" x14ac:dyDescent="0.2">
      <c r="A18" t="s">
        <v>295</v>
      </c>
      <c r="B18" s="5">
        <v>-3.8840808820463502</v>
      </c>
      <c r="C18" s="6">
        <v>1.2E-2</v>
      </c>
      <c r="D18" s="6">
        <v>0.99099999999999999</v>
      </c>
      <c r="E18" s="1">
        <v>0</v>
      </c>
      <c r="F18" s="1">
        <v>0</v>
      </c>
      <c r="H18" s="5">
        <v>-5.7641662936421199</v>
      </c>
      <c r="I18" s="6">
        <v>3.0000000000000001E-3</v>
      </c>
      <c r="J18" s="6">
        <v>1</v>
      </c>
      <c r="K18" s="1">
        <v>0</v>
      </c>
      <c r="L18" s="1">
        <v>0</v>
      </c>
      <c r="N18" t="s">
        <v>295</v>
      </c>
      <c r="O18" s="5">
        <v>-3.8840808820463502</v>
      </c>
      <c r="P18" s="5">
        <v>-5.7641662936421199</v>
      </c>
    </row>
    <row r="19" spans="1:16" x14ac:dyDescent="0.2">
      <c r="A19" t="s">
        <v>296</v>
      </c>
      <c r="B19" s="5">
        <v>-1.6377787692802499</v>
      </c>
      <c r="C19" s="6">
        <v>1E-3</v>
      </c>
      <c r="D19" s="6">
        <v>0.46899999999999997</v>
      </c>
      <c r="E19" s="1">
        <v>0</v>
      </c>
      <c r="F19" s="1">
        <v>0</v>
      </c>
      <c r="H19" s="5">
        <v>-4.3397331255646101</v>
      </c>
      <c r="I19" s="6">
        <v>2E-3</v>
      </c>
      <c r="J19" s="6">
        <v>0.78900000000000003</v>
      </c>
      <c r="K19" s="1">
        <v>0</v>
      </c>
      <c r="L19" s="1">
        <v>0</v>
      </c>
      <c r="N19" t="s">
        <v>296</v>
      </c>
      <c r="O19" s="5">
        <v>-1.6377787692802499</v>
      </c>
      <c r="P19" s="5">
        <v>-4.3397331255646101</v>
      </c>
    </row>
    <row r="20" spans="1:16" x14ac:dyDescent="0.2">
      <c r="A20" t="s">
        <v>29</v>
      </c>
      <c r="B20" s="5">
        <v>0.84837930795135696</v>
      </c>
      <c r="C20" s="6">
        <v>0.16600000000000001</v>
      </c>
      <c r="D20" s="6">
        <v>3.5000000000000003E-2</v>
      </c>
      <c r="E20" s="1">
        <v>1.65582368921241E-4</v>
      </c>
      <c r="F20" s="1">
        <v>1</v>
      </c>
      <c r="H20" s="5">
        <v>1.5942865598787299</v>
      </c>
      <c r="I20" s="6">
        <v>0.53200000000000003</v>
      </c>
      <c r="J20" s="6">
        <v>0.26300000000000001</v>
      </c>
      <c r="K20" s="1">
        <v>1.58890564259346E-3</v>
      </c>
      <c r="L20" s="1">
        <v>1</v>
      </c>
      <c r="N20" t="s">
        <v>29</v>
      </c>
      <c r="O20" s="5">
        <v>0.84837930795135696</v>
      </c>
      <c r="P20" s="5">
        <v>1.5942865598787299</v>
      </c>
    </row>
    <row r="21" spans="1:16" x14ac:dyDescent="0.2">
      <c r="A21" t="s">
        <v>31</v>
      </c>
      <c r="B21" s="5">
        <v>0.61345463250462495</v>
      </c>
      <c r="C21" s="6">
        <v>0.13</v>
      </c>
      <c r="D21" s="6">
        <v>0.08</v>
      </c>
      <c r="E21" s="1">
        <v>7.0769224480354706E-2</v>
      </c>
      <c r="F21" s="1">
        <v>1</v>
      </c>
      <c r="H21" s="5">
        <v>0.496068458178196</v>
      </c>
      <c r="I21" s="6">
        <v>0.65500000000000003</v>
      </c>
      <c r="J21" s="6">
        <v>0.63200000000000001</v>
      </c>
      <c r="K21" s="1">
        <v>0.168225180109082</v>
      </c>
      <c r="L21" s="1">
        <v>1</v>
      </c>
      <c r="N21" t="s">
        <v>31</v>
      </c>
      <c r="O21" s="5">
        <v>0.61345463250462495</v>
      </c>
      <c r="P21" s="5">
        <v>0.496068458178196</v>
      </c>
    </row>
    <row r="22" spans="1:16" x14ac:dyDescent="0.2">
      <c r="A22" t="s">
        <v>32</v>
      </c>
      <c r="B22" s="5">
        <v>2.0982007838175498</v>
      </c>
      <c r="C22" s="6">
        <v>0.51700000000000002</v>
      </c>
      <c r="D22" s="6">
        <v>4.3999999999999997E-2</v>
      </c>
      <c r="E22" s="7">
        <v>9.5527353617438906E-22</v>
      </c>
      <c r="F22" s="7">
        <v>2.1483146555025799E-17</v>
      </c>
      <c r="H22" s="5">
        <v>2.1546734713966398</v>
      </c>
      <c r="I22" s="6">
        <v>0.79200000000000004</v>
      </c>
      <c r="J22" s="6">
        <v>0.158</v>
      </c>
      <c r="K22" s="7">
        <v>4.7245018175748599E-8</v>
      </c>
      <c r="L22" s="1">
        <v>1.28558418958029E-3</v>
      </c>
      <c r="N22" t="s">
        <v>32</v>
      </c>
      <c r="O22" s="5">
        <v>2.0982007838175498</v>
      </c>
      <c r="P22" s="5">
        <v>2.1546734713966398</v>
      </c>
    </row>
    <row r="23" spans="1:16" x14ac:dyDescent="0.2">
      <c r="A23" t="s">
        <v>32</v>
      </c>
      <c r="B23" s="5">
        <v>2.0982007838175498</v>
      </c>
      <c r="C23" s="6">
        <v>0.51700000000000002</v>
      </c>
      <c r="D23" s="6">
        <v>4.3999999999999997E-2</v>
      </c>
      <c r="E23" s="7">
        <v>9.5527353617438906E-22</v>
      </c>
      <c r="F23" s="7">
        <v>2.1483146555025799E-17</v>
      </c>
      <c r="H23" s="5">
        <v>2.1546734713966398</v>
      </c>
      <c r="I23" s="6">
        <v>0.79200000000000004</v>
      </c>
      <c r="J23" s="6">
        <v>0.158</v>
      </c>
      <c r="K23" s="7">
        <v>4.7245018175748599E-8</v>
      </c>
      <c r="L23" s="1">
        <v>1.28558418958029E-3</v>
      </c>
      <c r="N23" t="s">
        <v>32</v>
      </c>
      <c r="O23" s="5">
        <v>2.0982007838175498</v>
      </c>
      <c r="P23" s="5">
        <v>2.1546734713966398</v>
      </c>
    </row>
    <row r="24" spans="1:16" x14ac:dyDescent="0.2">
      <c r="A24" t="s">
        <v>34</v>
      </c>
      <c r="B24" s="5">
        <v>0.52207393243001599</v>
      </c>
      <c r="C24" s="6">
        <v>0.13</v>
      </c>
      <c r="D24" s="6">
        <v>0.08</v>
      </c>
      <c r="E24" s="1">
        <v>8.1499357670662298E-2</v>
      </c>
      <c r="F24" s="1">
        <v>1</v>
      </c>
      <c r="H24" s="5">
        <v>0.72152739996389303</v>
      </c>
      <c r="I24" s="6">
        <v>0.65200000000000002</v>
      </c>
      <c r="J24" s="6">
        <v>0.47399999999999998</v>
      </c>
      <c r="K24" s="1">
        <v>1.71448247356197E-2</v>
      </c>
      <c r="L24" s="1">
        <v>1</v>
      </c>
      <c r="N24" t="s">
        <v>34</v>
      </c>
      <c r="O24" s="5">
        <v>0.52207393243001599</v>
      </c>
      <c r="P24" s="5">
        <v>0.72152739996389303</v>
      </c>
    </row>
    <row r="25" spans="1:16" x14ac:dyDescent="0.2">
      <c r="A25" t="s">
        <v>297</v>
      </c>
      <c r="B25" s="5">
        <v>-1.46486738737716</v>
      </c>
      <c r="C25" s="6">
        <v>1E-3</v>
      </c>
      <c r="D25" s="6">
        <v>0.33600000000000002</v>
      </c>
      <c r="E25" s="7">
        <v>5.5244905588636403E-272</v>
      </c>
      <c r="F25" s="7">
        <v>1.2424026817828501E-267</v>
      </c>
      <c r="H25" s="5">
        <v>-3.8500329573391299</v>
      </c>
      <c r="I25" s="6">
        <v>0</v>
      </c>
      <c r="J25" s="6">
        <v>0.47399999999999998</v>
      </c>
      <c r="K25" s="1">
        <v>0</v>
      </c>
      <c r="L25" s="1">
        <v>0</v>
      </c>
      <c r="N25" t="s">
        <v>297</v>
      </c>
      <c r="O25" s="5">
        <v>-1.46486738737716</v>
      </c>
      <c r="P25" s="5">
        <v>-3.8500329573391299</v>
      </c>
    </row>
    <row r="26" spans="1:16" x14ac:dyDescent="0.2">
      <c r="A26" t="s">
        <v>299</v>
      </c>
      <c r="B26" s="5">
        <v>-1.43723136533661</v>
      </c>
      <c r="C26" s="6">
        <v>3.0000000000000001E-3</v>
      </c>
      <c r="D26" s="6">
        <v>0.32700000000000001</v>
      </c>
      <c r="E26" s="7">
        <v>7.9258025752887998E-221</v>
      </c>
      <c r="F26" s="7">
        <v>1.7824337411567E-216</v>
      </c>
      <c r="H26" s="5">
        <v>-4.5817352293275802</v>
      </c>
      <c r="I26" s="6">
        <v>1E-3</v>
      </c>
      <c r="J26" s="6">
        <v>0.63200000000000001</v>
      </c>
      <c r="K26" s="1">
        <v>0</v>
      </c>
      <c r="L26" s="1">
        <v>0</v>
      </c>
      <c r="N26" t="s">
        <v>299</v>
      </c>
      <c r="O26" s="5">
        <v>-1.43723136533661</v>
      </c>
      <c r="P26" s="5">
        <v>-4.5817352293275802</v>
      </c>
    </row>
    <row r="27" spans="1:16" x14ac:dyDescent="0.2">
      <c r="A27" t="s">
        <v>35</v>
      </c>
      <c r="B27" s="5">
        <v>0.32116362552753602</v>
      </c>
      <c r="C27" s="6">
        <v>0.13100000000000001</v>
      </c>
      <c r="D27" s="6">
        <v>0.124</v>
      </c>
      <c r="E27" s="1">
        <v>0.61267087364272799</v>
      </c>
      <c r="F27" s="1">
        <v>1</v>
      </c>
      <c r="H27" s="5">
        <v>0.71359176919681</v>
      </c>
      <c r="I27" s="6">
        <v>0.28799999999999998</v>
      </c>
      <c r="J27" s="6">
        <v>0.26300000000000001</v>
      </c>
      <c r="K27" s="1">
        <v>0.503831098665249</v>
      </c>
      <c r="L27" s="1">
        <v>1</v>
      </c>
      <c r="N27" t="s">
        <v>35</v>
      </c>
      <c r="O27" s="5">
        <v>0.32116362552753602</v>
      </c>
      <c r="P27" s="5">
        <v>0.71359176919681</v>
      </c>
    </row>
    <row r="28" spans="1:16" x14ac:dyDescent="0.2">
      <c r="A28" t="s">
        <v>36</v>
      </c>
      <c r="B28" s="5">
        <v>0.66117433933292602</v>
      </c>
      <c r="C28" s="6">
        <v>0.219</v>
      </c>
      <c r="D28" s="6">
        <v>0.115</v>
      </c>
      <c r="E28" s="1">
        <v>3.7876158272046601E-3</v>
      </c>
      <c r="F28" s="1">
        <v>1</v>
      </c>
      <c r="H28" s="5">
        <v>0.81519477025474896</v>
      </c>
      <c r="I28" s="6">
        <v>0.33300000000000002</v>
      </c>
      <c r="J28" s="6">
        <v>0.105</v>
      </c>
      <c r="K28" s="1">
        <v>4.5317027701126902E-2</v>
      </c>
      <c r="L28" s="1">
        <v>1</v>
      </c>
      <c r="N28" t="s">
        <v>36</v>
      </c>
      <c r="O28" s="5">
        <v>0.66117433933292602</v>
      </c>
      <c r="P28" s="5">
        <v>0.81519477025474896</v>
      </c>
    </row>
    <row r="29" spans="1:16" x14ac:dyDescent="0.2">
      <c r="A29" t="s">
        <v>387</v>
      </c>
      <c r="B29" s="5">
        <v>-0.68455784772607498</v>
      </c>
      <c r="C29" s="6">
        <v>4.2000000000000003E-2</v>
      </c>
      <c r="D29" s="6">
        <v>0.124</v>
      </c>
      <c r="E29" s="7">
        <v>2.86050592362512E-5</v>
      </c>
      <c r="F29" s="1">
        <v>0.64329917716405205</v>
      </c>
      <c r="H29" s="5">
        <v>-0.847748463513468</v>
      </c>
      <c r="I29" s="6">
        <v>1.2999999999999999E-2</v>
      </c>
      <c r="J29" s="6">
        <v>0.158</v>
      </c>
      <c r="K29" s="7">
        <v>6.7475686658075898E-8</v>
      </c>
      <c r="L29" s="1">
        <v>1.8360809096529E-3</v>
      </c>
      <c r="N29" t="s">
        <v>387</v>
      </c>
      <c r="O29" s="5">
        <v>-0.68455784772607498</v>
      </c>
      <c r="P29" s="5">
        <v>-0.847748463513468</v>
      </c>
    </row>
    <row r="30" spans="1:16" x14ac:dyDescent="0.2">
      <c r="A30" t="s">
        <v>37</v>
      </c>
      <c r="B30" s="5">
        <v>0.96008967599037498</v>
      </c>
      <c r="C30" s="6">
        <v>0.22900000000000001</v>
      </c>
      <c r="D30" s="6">
        <v>0.08</v>
      </c>
      <c r="E30" s="7">
        <v>6.0806979767257499E-5</v>
      </c>
      <c r="F30" s="1">
        <v>1</v>
      </c>
      <c r="H30" s="5">
        <v>0.96258144346701302</v>
      </c>
      <c r="I30" s="6">
        <v>0.36499999999999999</v>
      </c>
      <c r="J30" s="6">
        <v>0.26300000000000001</v>
      </c>
      <c r="K30" s="1">
        <v>0.14646169557854599</v>
      </c>
      <c r="L30" s="1">
        <v>1</v>
      </c>
      <c r="N30" t="s">
        <v>37</v>
      </c>
      <c r="O30" s="5">
        <v>0.96008967599037498</v>
      </c>
      <c r="P30" s="5">
        <v>0.96258144346701302</v>
      </c>
    </row>
    <row r="31" spans="1:16" x14ac:dyDescent="0.2">
      <c r="A31" t="s">
        <v>38</v>
      </c>
      <c r="B31" s="5">
        <v>0.89580106236953505</v>
      </c>
      <c r="C31" s="6">
        <v>0.19700000000000001</v>
      </c>
      <c r="D31" s="6">
        <v>7.0999999999999994E-2</v>
      </c>
      <c r="E31" s="1">
        <v>3.8481065384756802E-4</v>
      </c>
      <c r="F31" s="1">
        <v>1</v>
      </c>
      <c r="H31" s="5">
        <v>0.62852092093197198</v>
      </c>
      <c r="I31" s="6">
        <v>0.64500000000000002</v>
      </c>
      <c r="J31" s="6">
        <v>0.68400000000000005</v>
      </c>
      <c r="K31" s="1">
        <v>8.03394591243482E-2</v>
      </c>
      <c r="L31" s="1">
        <v>1</v>
      </c>
      <c r="N31" t="s">
        <v>38</v>
      </c>
      <c r="O31" s="5">
        <v>0.89580106236953505</v>
      </c>
      <c r="P31" s="5">
        <v>0.62852092093197198</v>
      </c>
    </row>
    <row r="32" spans="1:16" x14ac:dyDescent="0.2">
      <c r="A32" t="s">
        <v>39</v>
      </c>
      <c r="B32" s="5">
        <v>0.56382857063293901</v>
      </c>
      <c r="C32" s="6">
        <v>0.10199999999999999</v>
      </c>
      <c r="D32" s="6">
        <v>4.3999999999999997E-2</v>
      </c>
      <c r="E32" s="1">
        <v>3.3106503503574802E-2</v>
      </c>
      <c r="F32" s="1">
        <v>1</v>
      </c>
      <c r="H32" s="5">
        <v>1.20210430338929</v>
      </c>
      <c r="I32" s="6">
        <v>0.25800000000000001</v>
      </c>
      <c r="J32" s="6">
        <v>5.2999999999999999E-2</v>
      </c>
      <c r="K32" s="1">
        <v>3.6850723753088198E-2</v>
      </c>
      <c r="L32" s="1">
        <v>1</v>
      </c>
      <c r="N32" t="s">
        <v>39</v>
      </c>
      <c r="O32" s="5">
        <v>0.56382857063293901</v>
      </c>
      <c r="P32" s="5">
        <v>1.20210430338929</v>
      </c>
    </row>
    <row r="33" spans="1:16" x14ac:dyDescent="0.2">
      <c r="A33" t="s">
        <v>41</v>
      </c>
      <c r="B33" s="5">
        <v>0.38689755813006099</v>
      </c>
      <c r="C33" s="6">
        <v>0.184</v>
      </c>
      <c r="D33" s="6">
        <v>0.13300000000000001</v>
      </c>
      <c r="E33" s="1">
        <v>0.116299346115934</v>
      </c>
      <c r="F33" s="1">
        <v>1</v>
      </c>
      <c r="H33" s="5">
        <v>0.85739916301247798</v>
      </c>
      <c r="I33" s="6">
        <v>0.65500000000000003</v>
      </c>
      <c r="J33" s="6">
        <v>0.52600000000000002</v>
      </c>
      <c r="K33" s="1">
        <v>9.7023954896532805E-3</v>
      </c>
      <c r="L33" s="1">
        <v>1</v>
      </c>
      <c r="N33" t="s">
        <v>41</v>
      </c>
      <c r="O33" s="5">
        <v>0.38689755813006099</v>
      </c>
      <c r="P33" s="5">
        <v>0.85739916301247798</v>
      </c>
    </row>
    <row r="34" spans="1:16" x14ac:dyDescent="0.2">
      <c r="A34" t="s">
        <v>42</v>
      </c>
      <c r="B34" s="5">
        <v>0.64167103903284695</v>
      </c>
      <c r="C34" s="6">
        <v>0.10100000000000001</v>
      </c>
      <c r="D34" s="6">
        <v>1.7999999999999999E-2</v>
      </c>
      <c r="E34" s="1">
        <v>3.26533267595208E-3</v>
      </c>
      <c r="F34" s="1">
        <v>1</v>
      </c>
      <c r="H34" s="5">
        <v>1.3732308457059399</v>
      </c>
      <c r="I34" s="6">
        <v>0.32600000000000001</v>
      </c>
      <c r="J34" s="6">
        <v>5.2999999999999999E-2</v>
      </c>
      <c r="K34" s="1">
        <v>1.02719524114427E-2</v>
      </c>
      <c r="L34" s="1">
        <v>1</v>
      </c>
      <c r="N34" t="s">
        <v>42</v>
      </c>
      <c r="O34" s="5">
        <v>0.64167103903284695</v>
      </c>
      <c r="P34" s="5">
        <v>1.3732308457059399</v>
      </c>
    </row>
    <row r="35" spans="1:16" x14ac:dyDescent="0.2">
      <c r="A35" t="s">
        <v>44</v>
      </c>
      <c r="B35" s="5">
        <v>0.43611688554253403</v>
      </c>
      <c r="C35" s="6">
        <v>0.106</v>
      </c>
      <c r="D35" s="6">
        <v>7.0999999999999994E-2</v>
      </c>
      <c r="E35" s="1">
        <v>0.177114375048737</v>
      </c>
      <c r="F35" s="1">
        <v>1</v>
      </c>
      <c r="H35" s="5">
        <v>0.88746545257544096</v>
      </c>
      <c r="I35" s="6">
        <v>0.128</v>
      </c>
      <c r="J35" s="6">
        <v>0</v>
      </c>
      <c r="K35" s="1">
        <v>9.5865742692051198E-2</v>
      </c>
      <c r="L35" s="1">
        <v>1</v>
      </c>
      <c r="N35" t="s">
        <v>44</v>
      </c>
      <c r="O35" s="5">
        <v>0.43611688554253403</v>
      </c>
      <c r="P35" s="5">
        <v>0.88746545257544096</v>
      </c>
    </row>
    <row r="36" spans="1:16" x14ac:dyDescent="0.2">
      <c r="A36" t="s">
        <v>300</v>
      </c>
      <c r="B36" s="5">
        <v>0.33249872674083403</v>
      </c>
      <c r="C36" s="6">
        <v>0.17699999999999999</v>
      </c>
      <c r="D36" s="6">
        <v>0.14199999999999999</v>
      </c>
      <c r="E36" s="1">
        <v>0.22392908136818801</v>
      </c>
      <c r="F36" s="1">
        <v>1</v>
      </c>
      <c r="H36" s="5">
        <v>0.54712634402881</v>
      </c>
      <c r="I36" s="6">
        <v>0.27600000000000002</v>
      </c>
      <c r="J36" s="6">
        <v>0.158</v>
      </c>
      <c r="K36" s="1">
        <v>0.26671919133461702</v>
      </c>
      <c r="L36" s="1">
        <v>1</v>
      </c>
      <c r="N36" t="s">
        <v>300</v>
      </c>
      <c r="O36" s="5">
        <v>0.33249872674083403</v>
      </c>
      <c r="P36" s="5">
        <v>0.54712634402881</v>
      </c>
    </row>
    <row r="37" spans="1:16" x14ac:dyDescent="0.2">
      <c r="A37" t="s">
        <v>45</v>
      </c>
      <c r="B37" s="5">
        <v>0.91267517127841202</v>
      </c>
      <c r="C37" s="6">
        <v>0.222</v>
      </c>
      <c r="D37" s="6">
        <v>8.7999999999999995E-2</v>
      </c>
      <c r="E37" s="1">
        <v>2.2115267039625201E-4</v>
      </c>
      <c r="F37" s="1">
        <v>1</v>
      </c>
      <c r="H37" s="5">
        <v>1.3734893662707199</v>
      </c>
      <c r="I37" s="6">
        <v>0.375</v>
      </c>
      <c r="J37" s="6">
        <v>0.105</v>
      </c>
      <c r="K37" s="1">
        <v>1.1695593377003899E-2</v>
      </c>
      <c r="L37" s="1">
        <v>1</v>
      </c>
      <c r="N37" t="s">
        <v>45</v>
      </c>
      <c r="O37" s="5">
        <v>0.91267517127841202</v>
      </c>
      <c r="P37" s="5">
        <v>1.3734893662707199</v>
      </c>
    </row>
    <row r="38" spans="1:16" x14ac:dyDescent="0.2">
      <c r="A38" t="s">
        <v>301</v>
      </c>
      <c r="B38" s="5">
        <v>-0.31871034419114702</v>
      </c>
      <c r="C38" s="6">
        <v>0.57699999999999996</v>
      </c>
      <c r="D38" s="6">
        <v>0.81399999999999995</v>
      </c>
      <c r="E38" s="7">
        <v>1.14975971047392E-5</v>
      </c>
      <c r="F38" s="1">
        <v>0.25856946128848002</v>
      </c>
      <c r="H38" s="5">
        <v>1.0152655250790199</v>
      </c>
      <c r="I38" s="6">
        <v>0.16900000000000001</v>
      </c>
      <c r="J38" s="6">
        <v>5.2999999999999999E-2</v>
      </c>
      <c r="K38" s="1">
        <v>0.17209277835786899</v>
      </c>
      <c r="L38" s="1">
        <v>1</v>
      </c>
      <c r="N38" t="s">
        <v>301</v>
      </c>
      <c r="O38" s="5">
        <v>-0.31871034419114702</v>
      </c>
      <c r="P38" s="5">
        <v>1.0152655250790199</v>
      </c>
    </row>
    <row r="39" spans="1:16" x14ac:dyDescent="0.2">
      <c r="A39" t="s">
        <v>388</v>
      </c>
      <c r="B39" s="5">
        <v>0.38779834545233299</v>
      </c>
      <c r="C39" s="6">
        <v>0.109</v>
      </c>
      <c r="D39" s="6">
        <v>0.115</v>
      </c>
      <c r="E39" s="1">
        <v>0.90878774079003299</v>
      </c>
      <c r="F39" s="1">
        <v>1</v>
      </c>
      <c r="H39" s="5">
        <v>0.53177133547614497</v>
      </c>
      <c r="I39" s="6">
        <v>0.188</v>
      </c>
      <c r="J39" s="6">
        <v>5.2999999999999999E-2</v>
      </c>
      <c r="K39" s="1">
        <v>0.15083316482301901</v>
      </c>
      <c r="L39" s="1">
        <v>1</v>
      </c>
      <c r="N39" t="s">
        <v>388</v>
      </c>
      <c r="O39" s="5">
        <v>0.38779834545233299</v>
      </c>
      <c r="P39" s="5">
        <v>0.53177133547614497</v>
      </c>
    </row>
    <row r="40" spans="1:16" x14ac:dyDescent="0.2">
      <c r="A40" t="s">
        <v>389</v>
      </c>
      <c r="B40" s="5">
        <v>-0.54627574935301804</v>
      </c>
      <c r="C40" s="6">
        <v>1E-3</v>
      </c>
      <c r="D40" s="6">
        <v>0.115</v>
      </c>
      <c r="E40" s="7">
        <v>1.0129226493711801E-82</v>
      </c>
      <c r="F40" s="7">
        <v>2.2779617461708499E-78</v>
      </c>
      <c r="H40" s="5">
        <v>-1.2464029148879401</v>
      </c>
      <c r="I40" s="6">
        <v>2E-3</v>
      </c>
      <c r="J40" s="6">
        <v>0.26300000000000001</v>
      </c>
      <c r="K40" s="7">
        <v>1.6494012681359599E-97</v>
      </c>
      <c r="L40" s="7">
        <v>4.4881857907247699E-93</v>
      </c>
      <c r="N40" t="s">
        <v>389</v>
      </c>
      <c r="O40" s="5">
        <v>-0.54627574935301804</v>
      </c>
      <c r="P40" s="5">
        <v>-1.2464029148879401</v>
      </c>
    </row>
    <row r="41" spans="1:16" x14ac:dyDescent="0.2">
      <c r="A41" t="s">
        <v>302</v>
      </c>
      <c r="B41" s="5">
        <v>-1.7535060053142599</v>
      </c>
      <c r="C41" s="6">
        <v>8.9999999999999993E-3</v>
      </c>
      <c r="D41" s="6">
        <v>0.35399999999999998</v>
      </c>
      <c r="E41" s="7">
        <v>5.4355767775840098E-163</v>
      </c>
      <c r="F41" s="7">
        <v>1.2224068615108699E-158</v>
      </c>
      <c r="H41" s="5">
        <v>-5.1808927888092002</v>
      </c>
      <c r="I41" s="6">
        <v>1.6E-2</v>
      </c>
      <c r="J41" s="6">
        <v>0.73699999999999999</v>
      </c>
      <c r="K41" s="7">
        <v>9.6811051268291999E-130</v>
      </c>
      <c r="L41" s="7">
        <v>2.63432551606149E-125</v>
      </c>
      <c r="N41" t="s">
        <v>302</v>
      </c>
      <c r="O41" s="5">
        <v>-1.7535060053142599</v>
      </c>
      <c r="P41" s="5">
        <v>-5.1808927888092002</v>
      </c>
    </row>
    <row r="42" spans="1:16" x14ac:dyDescent="0.2">
      <c r="A42" t="s">
        <v>303</v>
      </c>
      <c r="B42" s="5">
        <v>-1.6339663343816</v>
      </c>
      <c r="C42" s="6">
        <v>7.0000000000000001E-3</v>
      </c>
      <c r="D42" s="6">
        <v>0.42499999999999999</v>
      </c>
      <c r="E42" s="7">
        <v>8.7909946785816194E-238</v>
      </c>
      <c r="F42" s="7">
        <v>1.97700679326622E-233</v>
      </c>
      <c r="H42" s="5">
        <v>-4.6003000883479199</v>
      </c>
      <c r="I42" s="6">
        <v>1E-3</v>
      </c>
      <c r="J42" s="6">
        <v>0.89500000000000002</v>
      </c>
      <c r="K42" s="1">
        <v>0</v>
      </c>
      <c r="L42" s="1">
        <v>0</v>
      </c>
      <c r="N42" t="s">
        <v>303</v>
      </c>
      <c r="O42" s="5">
        <v>-1.6339663343816</v>
      </c>
      <c r="P42" s="5">
        <v>-4.6003000883479199</v>
      </c>
    </row>
    <row r="43" spans="1:16" x14ac:dyDescent="0.2">
      <c r="A43" t="s">
        <v>304</v>
      </c>
      <c r="B43" s="5">
        <v>-0.90992598768365696</v>
      </c>
      <c r="C43" s="6">
        <v>2E-3</v>
      </c>
      <c r="D43" s="6">
        <v>0.21199999999999999</v>
      </c>
      <c r="E43" s="7">
        <v>1.9248030145714701E-143</v>
      </c>
      <c r="F43" s="7">
        <v>4.3286894994697697E-139</v>
      </c>
      <c r="H43" s="5">
        <v>-3.7420379469113101</v>
      </c>
      <c r="I43" s="6">
        <v>0</v>
      </c>
      <c r="J43" s="6">
        <v>0.84199999999999997</v>
      </c>
      <c r="K43" s="1">
        <v>0</v>
      </c>
      <c r="L43" s="1">
        <v>0</v>
      </c>
      <c r="N43" t="s">
        <v>304</v>
      </c>
      <c r="O43" s="5">
        <v>-0.90992598768365696</v>
      </c>
      <c r="P43" s="5">
        <v>-3.7420379469113101</v>
      </c>
    </row>
    <row r="44" spans="1:16" x14ac:dyDescent="0.2">
      <c r="A44" t="s">
        <v>48</v>
      </c>
      <c r="B44" s="5">
        <v>0.29529507079492201</v>
      </c>
      <c r="C44" s="6">
        <v>0.114</v>
      </c>
      <c r="D44" s="6">
        <v>8.7999999999999995E-2</v>
      </c>
      <c r="E44" s="1">
        <v>0.33784003083758601</v>
      </c>
      <c r="F44" s="1">
        <v>1</v>
      </c>
      <c r="H44" s="5">
        <v>1.7181545756913399</v>
      </c>
      <c r="I44" s="6">
        <v>0.6</v>
      </c>
      <c r="J44" s="6">
        <v>0.158</v>
      </c>
      <c r="K44" s="7">
        <v>8.0909497334354899E-5</v>
      </c>
      <c r="L44" s="1">
        <v>1</v>
      </c>
      <c r="N44" t="s">
        <v>48</v>
      </c>
      <c r="O44" s="5">
        <v>0.29529507079492201</v>
      </c>
      <c r="P44" s="5">
        <v>1.7181545756913399</v>
      </c>
    </row>
    <row r="45" spans="1:16" x14ac:dyDescent="0.2">
      <c r="A45" t="s">
        <v>50</v>
      </c>
      <c r="B45" s="5">
        <v>0.71746846341645298</v>
      </c>
      <c r="C45" s="6">
        <v>0.159</v>
      </c>
      <c r="D45" s="6">
        <v>8.7999999999999995E-2</v>
      </c>
      <c r="E45" s="1">
        <v>2.2049408668797399E-2</v>
      </c>
      <c r="F45" s="1">
        <v>1</v>
      </c>
      <c r="H45" s="5">
        <v>0.45706087653725502</v>
      </c>
      <c r="I45" s="6">
        <v>0.64700000000000002</v>
      </c>
      <c r="J45" s="6">
        <v>0.63200000000000001</v>
      </c>
      <c r="K45" s="1">
        <v>0.19556581146098601</v>
      </c>
      <c r="L45" s="1">
        <v>1</v>
      </c>
      <c r="N45" t="s">
        <v>50</v>
      </c>
      <c r="O45" s="5">
        <v>0.71746846341645298</v>
      </c>
      <c r="P45" s="5">
        <v>0.45706087653725502</v>
      </c>
    </row>
    <row r="46" spans="1:16" x14ac:dyDescent="0.2">
      <c r="A46" t="s">
        <v>52</v>
      </c>
      <c r="B46" s="5">
        <v>0.60994991625496797</v>
      </c>
      <c r="C46" s="6">
        <v>0.104</v>
      </c>
      <c r="D46" s="6">
        <v>2.7E-2</v>
      </c>
      <c r="E46" s="1">
        <v>6.3032905226984197E-3</v>
      </c>
      <c r="F46" s="1">
        <v>1</v>
      </c>
      <c r="H46" s="5">
        <v>1.61964042145271</v>
      </c>
      <c r="I46" s="6">
        <v>0.28799999999999998</v>
      </c>
      <c r="J46" s="6">
        <v>0</v>
      </c>
      <c r="K46" s="1">
        <v>6.5690013513994699E-3</v>
      </c>
      <c r="L46" s="1">
        <v>1</v>
      </c>
      <c r="N46" t="s">
        <v>52</v>
      </c>
      <c r="O46" s="5">
        <v>0.60994991625496797</v>
      </c>
      <c r="P46" s="5">
        <v>1.61964042145271</v>
      </c>
    </row>
    <row r="47" spans="1:16" x14ac:dyDescent="0.2">
      <c r="A47" t="s">
        <v>390</v>
      </c>
      <c r="B47" s="5">
        <v>-0.26227035311948899</v>
      </c>
      <c r="C47" s="6">
        <v>5.7000000000000002E-2</v>
      </c>
      <c r="D47" s="6">
        <v>0.13300000000000001</v>
      </c>
      <c r="E47" s="1">
        <v>1.1355925995852399E-3</v>
      </c>
      <c r="F47" s="1">
        <v>1</v>
      </c>
      <c r="H47" s="5">
        <v>-0.63470981251497305</v>
      </c>
      <c r="I47" s="6">
        <v>0.13800000000000001</v>
      </c>
      <c r="J47" s="6">
        <v>0.316</v>
      </c>
      <c r="K47" s="1">
        <v>2.0831528017222399E-2</v>
      </c>
      <c r="L47" s="1">
        <v>1</v>
      </c>
      <c r="N47" t="s">
        <v>390</v>
      </c>
      <c r="O47" s="5">
        <v>-0.26227035311948899</v>
      </c>
      <c r="P47" s="5">
        <v>-0.63470981251497305</v>
      </c>
    </row>
    <row r="48" spans="1:16" x14ac:dyDescent="0.2">
      <c r="A48" t="s">
        <v>391</v>
      </c>
      <c r="B48" s="5">
        <v>-0.79620805185197496</v>
      </c>
      <c r="C48" s="6">
        <v>0.113</v>
      </c>
      <c r="D48" s="6">
        <v>9.7000000000000003E-2</v>
      </c>
      <c r="E48" s="1">
        <v>0.59321138073415602</v>
      </c>
      <c r="F48" s="1">
        <v>1</v>
      </c>
      <c r="H48" s="5">
        <v>0.81122651592750405</v>
      </c>
      <c r="I48" s="6">
        <v>0.15</v>
      </c>
      <c r="J48" s="6">
        <v>5.2999999999999999E-2</v>
      </c>
      <c r="K48" s="1">
        <v>0.22157941066325801</v>
      </c>
      <c r="L48" s="1">
        <v>1</v>
      </c>
      <c r="N48" t="s">
        <v>391</v>
      </c>
      <c r="O48" s="5">
        <v>-0.79620805185197496</v>
      </c>
      <c r="P48" s="5">
        <v>0.81122651592750405</v>
      </c>
    </row>
    <row r="49" spans="1:16" x14ac:dyDescent="0.2">
      <c r="A49" t="s">
        <v>305</v>
      </c>
      <c r="B49" s="5">
        <v>-1.7013558985653401</v>
      </c>
      <c r="C49" s="6">
        <v>7.3999999999999996E-2</v>
      </c>
      <c r="D49" s="6">
        <v>0.20399999999999999</v>
      </c>
      <c r="E49" s="7">
        <v>3.7318119422987903E-7</v>
      </c>
      <c r="F49" s="1">
        <v>8.3924718770357499E-3</v>
      </c>
      <c r="H49" s="5">
        <v>-1.4596107059792001</v>
      </c>
      <c r="I49" s="6">
        <v>1.6E-2</v>
      </c>
      <c r="J49" s="6">
        <v>0.21099999999999999</v>
      </c>
      <c r="K49" s="7">
        <v>3.1198243635461498E-11</v>
      </c>
      <c r="L49" s="7">
        <v>8.4893540756454401E-7</v>
      </c>
      <c r="N49" t="s">
        <v>305</v>
      </c>
      <c r="O49" s="5">
        <v>-1.7013558985653401</v>
      </c>
      <c r="P49" s="5">
        <v>-1.4596107059792001</v>
      </c>
    </row>
    <row r="50" spans="1:16" x14ac:dyDescent="0.2">
      <c r="A50" t="s">
        <v>306</v>
      </c>
      <c r="B50" s="5">
        <v>0.681298007990771</v>
      </c>
      <c r="C50" s="6">
        <v>0.154</v>
      </c>
      <c r="D50" s="6">
        <v>5.2999999999999999E-2</v>
      </c>
      <c r="E50" s="1">
        <v>2.2466271502664999E-3</v>
      </c>
      <c r="F50" s="1">
        <v>1</v>
      </c>
      <c r="H50" s="5">
        <v>1.50346787187838</v>
      </c>
      <c r="I50" s="6">
        <v>0.49299999999999999</v>
      </c>
      <c r="J50" s="6">
        <v>0.158</v>
      </c>
      <c r="K50" s="1">
        <v>1.9542150720605802E-3</v>
      </c>
      <c r="L50" s="1">
        <v>1</v>
      </c>
      <c r="N50" t="s">
        <v>306</v>
      </c>
      <c r="O50" s="5">
        <v>0.681298007990771</v>
      </c>
      <c r="P50" s="5">
        <v>1.50346787187838</v>
      </c>
    </row>
    <row r="51" spans="1:16" x14ac:dyDescent="0.2">
      <c r="A51" t="s">
        <v>307</v>
      </c>
      <c r="B51" s="5">
        <v>0.41926200284335702</v>
      </c>
      <c r="C51" s="6">
        <v>0.72699999999999998</v>
      </c>
      <c r="D51" s="6">
        <v>0.66400000000000003</v>
      </c>
      <c r="E51" s="7">
        <v>1.65907408243897E-5</v>
      </c>
      <c r="F51" s="1">
        <v>0.37310917039970098</v>
      </c>
      <c r="H51" s="5">
        <v>0.34021868290915802</v>
      </c>
      <c r="I51" s="6">
        <v>0.91100000000000003</v>
      </c>
      <c r="J51" s="6">
        <v>0.89500000000000002</v>
      </c>
      <c r="K51" s="1">
        <v>0.110014875931086</v>
      </c>
      <c r="L51" s="1">
        <v>1</v>
      </c>
      <c r="N51" t="s">
        <v>307</v>
      </c>
      <c r="O51" s="5">
        <v>0.41926200284335702</v>
      </c>
      <c r="P51" s="5">
        <v>0.34021868290915802</v>
      </c>
    </row>
    <row r="52" spans="1:16" x14ac:dyDescent="0.2">
      <c r="A52" t="s">
        <v>392</v>
      </c>
      <c r="B52" s="5">
        <v>-0.267925925400888</v>
      </c>
      <c r="C52" s="6">
        <v>3.4000000000000002E-2</v>
      </c>
      <c r="D52" s="6">
        <v>0.106</v>
      </c>
      <c r="E52" s="7">
        <v>7.4708909651873605E-5</v>
      </c>
      <c r="F52" s="1">
        <v>1</v>
      </c>
      <c r="H52" s="5">
        <v>-0.60015620150182902</v>
      </c>
      <c r="I52" s="6">
        <v>7.6999999999999999E-2</v>
      </c>
      <c r="J52" s="6">
        <v>0.21099999999999999</v>
      </c>
      <c r="K52" s="1">
        <v>2.9180870469530901E-2</v>
      </c>
      <c r="L52" s="1">
        <v>1</v>
      </c>
      <c r="N52" t="s">
        <v>392</v>
      </c>
      <c r="O52" s="5">
        <v>-0.267925925400888</v>
      </c>
      <c r="P52" s="5">
        <v>-0.60015620150182902</v>
      </c>
    </row>
    <row r="53" spans="1:16" x14ac:dyDescent="0.2">
      <c r="A53" t="s">
        <v>393</v>
      </c>
      <c r="B53" s="5">
        <v>0.27906676442400702</v>
      </c>
      <c r="C53" s="6">
        <v>8.7999999999999995E-2</v>
      </c>
      <c r="D53" s="6">
        <v>0.13300000000000001</v>
      </c>
      <c r="E53" s="1">
        <v>0.19899927743090601</v>
      </c>
      <c r="F53" s="1">
        <v>1</v>
      </c>
      <c r="H53" s="5">
        <v>0.443718385256543</v>
      </c>
      <c r="I53" s="6">
        <v>0.20200000000000001</v>
      </c>
      <c r="J53" s="6">
        <v>0.21099999999999999</v>
      </c>
      <c r="K53" s="1">
        <v>0.91288524027124895</v>
      </c>
      <c r="L53" s="1">
        <v>1</v>
      </c>
      <c r="N53" t="s">
        <v>393</v>
      </c>
      <c r="O53" s="5">
        <v>0.27906676442400702</v>
      </c>
      <c r="P53" s="5">
        <v>0.443718385256543</v>
      </c>
    </row>
    <row r="54" spans="1:16" x14ac:dyDescent="0.2">
      <c r="A54" t="s">
        <v>394</v>
      </c>
      <c r="B54" s="5">
        <v>0.4774782971505</v>
      </c>
      <c r="C54" s="6">
        <v>0.13200000000000001</v>
      </c>
      <c r="D54" s="6">
        <v>0.08</v>
      </c>
      <c r="E54" s="1">
        <v>7.6441624553356402E-2</v>
      </c>
      <c r="F54" s="1">
        <v>1</v>
      </c>
      <c r="H54" s="5">
        <v>1.2664654908816999</v>
      </c>
      <c r="I54" s="6">
        <v>0.19500000000000001</v>
      </c>
      <c r="J54" s="6">
        <v>0</v>
      </c>
      <c r="K54" s="1">
        <v>3.3270383352057301E-2</v>
      </c>
      <c r="L54" s="1">
        <v>1</v>
      </c>
      <c r="N54" t="s">
        <v>394</v>
      </c>
      <c r="O54" s="5">
        <v>0.4774782971505</v>
      </c>
      <c r="P54" s="5">
        <v>1.2664654908816999</v>
      </c>
    </row>
    <row r="55" spans="1:16" x14ac:dyDescent="0.2">
      <c r="A55" t="s">
        <v>56</v>
      </c>
      <c r="B55" s="5">
        <v>0.67238199989601799</v>
      </c>
      <c r="C55" s="6">
        <v>0.19700000000000001</v>
      </c>
      <c r="D55" s="6">
        <v>0.115</v>
      </c>
      <c r="E55" s="1">
        <v>1.24386806697109E-2</v>
      </c>
      <c r="F55" s="1">
        <v>1</v>
      </c>
      <c r="H55" s="5">
        <v>1.1440453601576599</v>
      </c>
      <c r="I55" s="6">
        <v>0.749</v>
      </c>
      <c r="J55" s="6">
        <v>0.52600000000000002</v>
      </c>
      <c r="K55" s="1">
        <v>1.6398865846514499E-4</v>
      </c>
      <c r="L55" s="1">
        <v>1</v>
      </c>
      <c r="N55" t="s">
        <v>56</v>
      </c>
      <c r="O55" s="5">
        <v>0.67238199989601799</v>
      </c>
      <c r="P55" s="5">
        <v>1.1440453601576599</v>
      </c>
    </row>
    <row r="56" spans="1:16" x14ac:dyDescent="0.2">
      <c r="A56" t="s">
        <v>57</v>
      </c>
      <c r="B56" s="5">
        <v>0.63031785866031798</v>
      </c>
      <c r="C56" s="6">
        <v>0.155</v>
      </c>
      <c r="D56" s="6">
        <v>8.7999999999999995E-2</v>
      </c>
      <c r="E56" s="1">
        <v>2.9778600087790701E-2</v>
      </c>
      <c r="F56" s="1">
        <v>1</v>
      </c>
      <c r="H56" s="5">
        <v>1.72585317000937</v>
      </c>
      <c r="I56" s="6">
        <v>0.48299999999999998</v>
      </c>
      <c r="J56" s="6">
        <v>0.158</v>
      </c>
      <c r="K56" s="1">
        <v>1.7968191338459899E-3</v>
      </c>
      <c r="L56" s="1">
        <v>1</v>
      </c>
      <c r="N56" t="s">
        <v>57</v>
      </c>
      <c r="O56" s="5">
        <v>0.63031785866031798</v>
      </c>
      <c r="P56" s="5">
        <v>1.72585317000937</v>
      </c>
    </row>
    <row r="57" spans="1:16" x14ac:dyDescent="0.2">
      <c r="A57" t="s">
        <v>58</v>
      </c>
      <c r="B57" s="5">
        <v>0.66468738428081997</v>
      </c>
      <c r="C57" s="6">
        <v>0.182</v>
      </c>
      <c r="D57" s="6">
        <v>0.124</v>
      </c>
      <c r="E57" s="1">
        <v>4.83478136421987E-2</v>
      </c>
      <c r="F57" s="1">
        <v>1</v>
      </c>
      <c r="H57" s="5">
        <v>1.0498151765694601</v>
      </c>
      <c r="I57" s="6">
        <v>0.33500000000000002</v>
      </c>
      <c r="J57" s="6">
        <v>0.158</v>
      </c>
      <c r="K57" s="1">
        <v>6.6978798039150106E-2</v>
      </c>
      <c r="L57" s="1">
        <v>1</v>
      </c>
      <c r="N57" t="s">
        <v>58</v>
      </c>
      <c r="O57" s="5">
        <v>0.66468738428081997</v>
      </c>
      <c r="P57" s="5">
        <v>1.0498151765694601</v>
      </c>
    </row>
    <row r="58" spans="1:16" x14ac:dyDescent="0.2">
      <c r="A58" t="s">
        <v>59</v>
      </c>
      <c r="B58" s="5">
        <v>0.84068099949386899</v>
      </c>
      <c r="C58" s="6">
        <v>0.36099999999999999</v>
      </c>
      <c r="D58" s="6">
        <v>0.248</v>
      </c>
      <c r="E58" s="1">
        <v>4.48347951351066E-4</v>
      </c>
      <c r="F58" s="1">
        <v>1</v>
      </c>
      <c r="H58" s="5">
        <v>1.8234342962021901</v>
      </c>
      <c r="I58" s="6">
        <v>0.63400000000000001</v>
      </c>
      <c r="J58" s="6">
        <v>0.26300000000000001</v>
      </c>
      <c r="K58" s="1">
        <v>1.30569689282931E-4</v>
      </c>
      <c r="L58" s="1">
        <v>1</v>
      </c>
      <c r="N58" t="s">
        <v>59</v>
      </c>
      <c r="O58" s="5">
        <v>0.84068099949386899</v>
      </c>
      <c r="P58" s="5">
        <v>1.8234342962021901</v>
      </c>
    </row>
    <row r="59" spans="1:16" x14ac:dyDescent="0.2">
      <c r="A59" t="s">
        <v>308</v>
      </c>
      <c r="B59" s="5">
        <v>-0.79328286298753703</v>
      </c>
      <c r="C59" s="6">
        <v>0.16900000000000001</v>
      </c>
      <c r="D59" s="6">
        <v>0.48699999999999999</v>
      </c>
      <c r="E59" s="7">
        <v>2.0702934148390301E-16</v>
      </c>
      <c r="F59" s="7">
        <v>4.65588286063148E-12</v>
      </c>
      <c r="H59" s="5">
        <v>-2.3426582852030902</v>
      </c>
      <c r="I59" s="6">
        <v>0.17699999999999999</v>
      </c>
      <c r="J59" s="6">
        <v>0.94699999999999995</v>
      </c>
      <c r="K59" s="7">
        <v>2.0940261664588599E-21</v>
      </c>
      <c r="L59" s="7">
        <v>5.6980546015512098E-17</v>
      </c>
      <c r="N59" t="s">
        <v>308</v>
      </c>
      <c r="O59" s="5">
        <v>-0.79328286298753703</v>
      </c>
      <c r="P59" s="5">
        <v>-2.3426582852030902</v>
      </c>
    </row>
    <row r="60" spans="1:16" x14ac:dyDescent="0.2">
      <c r="A60" t="s">
        <v>61</v>
      </c>
      <c r="B60" s="5">
        <v>1.09903613599953</v>
      </c>
      <c r="C60" s="6">
        <v>0.29599999999999999</v>
      </c>
      <c r="D60" s="6">
        <v>0.106</v>
      </c>
      <c r="E60" s="7">
        <v>1.6389988654458501E-6</v>
      </c>
      <c r="F60" s="1">
        <v>3.6859445485011799E-2</v>
      </c>
      <c r="H60" s="5">
        <v>1.67527223242052</v>
      </c>
      <c r="I60" s="6">
        <v>0.40600000000000003</v>
      </c>
      <c r="J60" s="6">
        <v>0.105</v>
      </c>
      <c r="K60" s="1">
        <v>3.9075821396948396E-3</v>
      </c>
      <c r="L60" s="1">
        <v>1</v>
      </c>
      <c r="N60" t="s">
        <v>61</v>
      </c>
      <c r="O60" s="5">
        <v>1.09903613599953</v>
      </c>
      <c r="P60" s="5">
        <v>1.67527223242052</v>
      </c>
    </row>
    <row r="61" spans="1:16" x14ac:dyDescent="0.2">
      <c r="A61" t="s">
        <v>395</v>
      </c>
      <c r="B61" s="5">
        <v>0.51611908371470205</v>
      </c>
      <c r="C61" s="6">
        <v>0.12</v>
      </c>
      <c r="D61" s="6">
        <v>8.7999999999999995E-2</v>
      </c>
      <c r="E61" s="1">
        <v>0.203602120323751</v>
      </c>
      <c r="F61" s="1">
        <v>1</v>
      </c>
      <c r="H61" s="5">
        <v>0.74327451919006604</v>
      </c>
      <c r="I61" s="6">
        <v>0.46</v>
      </c>
      <c r="J61" s="6">
        <v>0.21099999999999999</v>
      </c>
      <c r="K61" s="1">
        <v>2.3223669293804101E-2</v>
      </c>
      <c r="L61" s="1">
        <v>1</v>
      </c>
      <c r="N61" t="s">
        <v>395</v>
      </c>
      <c r="O61" s="5">
        <v>0.51611908371470205</v>
      </c>
      <c r="P61" s="5">
        <v>0.74327451919006604</v>
      </c>
    </row>
    <row r="62" spans="1:16" x14ac:dyDescent="0.2">
      <c r="A62" t="s">
        <v>62</v>
      </c>
      <c r="B62" s="5">
        <v>0.85618152259899005</v>
      </c>
      <c r="C62" s="6">
        <v>0.28799999999999998</v>
      </c>
      <c r="D62" s="6">
        <v>0.17699999999999999</v>
      </c>
      <c r="E62" s="1">
        <v>8.2969205923358596E-4</v>
      </c>
      <c r="F62" s="1">
        <v>1</v>
      </c>
      <c r="H62" s="5">
        <v>0.31467499213588102</v>
      </c>
      <c r="I62" s="6">
        <v>0.51400000000000001</v>
      </c>
      <c r="J62" s="6">
        <v>0.47399999999999998</v>
      </c>
      <c r="K62" s="1">
        <v>0.52816857608624102</v>
      </c>
      <c r="L62" s="1">
        <v>1</v>
      </c>
      <c r="N62" t="s">
        <v>62</v>
      </c>
      <c r="O62" s="5">
        <v>0.85618152259899005</v>
      </c>
      <c r="P62" s="5">
        <v>0.31467499213588102</v>
      </c>
    </row>
    <row r="63" spans="1:16" x14ac:dyDescent="0.2">
      <c r="A63" t="s">
        <v>396</v>
      </c>
      <c r="B63" s="5">
        <v>-0.55444435657866997</v>
      </c>
      <c r="C63" s="6">
        <v>8.9999999999999993E-3</v>
      </c>
      <c r="D63" s="6">
        <v>0.106</v>
      </c>
      <c r="E63" s="7">
        <v>2.6996114147281701E-22</v>
      </c>
      <c r="F63" s="7">
        <v>6.07115611058218E-18</v>
      </c>
      <c r="H63" s="5">
        <v>-0.386199214994636</v>
      </c>
      <c r="I63" s="6">
        <v>2.3E-2</v>
      </c>
      <c r="J63" s="6">
        <v>0.105</v>
      </c>
      <c r="K63" s="1">
        <v>1.75884177427361E-2</v>
      </c>
      <c r="L63" s="1">
        <v>1</v>
      </c>
      <c r="N63" t="s">
        <v>396</v>
      </c>
      <c r="O63" s="5">
        <v>-0.55444435657866997</v>
      </c>
      <c r="P63" s="5">
        <v>-0.386199214994636</v>
      </c>
    </row>
    <row r="64" spans="1:16" x14ac:dyDescent="0.2">
      <c r="A64" t="s">
        <v>397</v>
      </c>
      <c r="B64" s="5">
        <v>-0.26535345471379401</v>
      </c>
      <c r="C64" s="6">
        <v>3.5000000000000003E-2</v>
      </c>
      <c r="D64" s="6">
        <v>0.124</v>
      </c>
      <c r="E64" s="7">
        <v>1.8755913563581999E-6</v>
      </c>
      <c r="F64" s="1">
        <v>4.2180174013139601E-2</v>
      </c>
      <c r="H64" s="5">
        <v>-0.93782464499017404</v>
      </c>
      <c r="I64" s="6">
        <v>0.03</v>
      </c>
      <c r="J64" s="6">
        <v>0.316</v>
      </c>
      <c r="K64" s="7">
        <v>8.1769784301263897E-13</v>
      </c>
      <c r="L64" s="7">
        <v>2.2250376006216899E-8</v>
      </c>
      <c r="N64" t="s">
        <v>397</v>
      </c>
      <c r="O64" s="5">
        <v>-0.26535345471379401</v>
      </c>
      <c r="P64" s="5">
        <v>-0.93782464499017404</v>
      </c>
    </row>
    <row r="65" spans="1:16" x14ac:dyDescent="0.2">
      <c r="A65" t="s">
        <v>64</v>
      </c>
      <c r="B65" s="5">
        <v>0.62674569804963798</v>
      </c>
      <c r="C65" s="6">
        <v>0.13600000000000001</v>
      </c>
      <c r="D65" s="6">
        <v>5.2999999999999999E-2</v>
      </c>
      <c r="E65" s="1">
        <v>7.5029495292075702E-3</v>
      </c>
      <c r="F65" s="1">
        <v>1</v>
      </c>
      <c r="H65" s="5">
        <v>1.9044826674308899</v>
      </c>
      <c r="I65" s="6">
        <v>0.51800000000000002</v>
      </c>
      <c r="J65" s="6">
        <v>0.158</v>
      </c>
      <c r="K65" s="1">
        <v>4.8347447245688E-4</v>
      </c>
      <c r="L65" s="1">
        <v>1</v>
      </c>
      <c r="N65" t="s">
        <v>64</v>
      </c>
      <c r="O65" s="5">
        <v>0.62674569804963798</v>
      </c>
      <c r="P65" s="5">
        <v>1.9044826674308899</v>
      </c>
    </row>
    <row r="66" spans="1:16" x14ac:dyDescent="0.2">
      <c r="A66" t="s">
        <v>398</v>
      </c>
      <c r="B66" s="5">
        <v>0.42754816720958599</v>
      </c>
      <c r="C66" s="6">
        <v>0.14199999999999999</v>
      </c>
      <c r="D66" s="6">
        <v>9.7000000000000003E-2</v>
      </c>
      <c r="E66" s="1">
        <v>0.12391083214477</v>
      </c>
      <c r="F66" s="1">
        <v>1</v>
      </c>
      <c r="H66" s="5">
        <v>1.5461732591114401</v>
      </c>
      <c r="I66" s="6">
        <v>0.41799999999999998</v>
      </c>
      <c r="J66" s="6">
        <v>0.158</v>
      </c>
      <c r="K66" s="1">
        <v>6.6944264834869396E-3</v>
      </c>
      <c r="L66" s="1">
        <v>1</v>
      </c>
      <c r="N66" t="s">
        <v>398</v>
      </c>
      <c r="O66" s="5">
        <v>0.42754816720958599</v>
      </c>
      <c r="P66" s="5">
        <v>1.5461732591114401</v>
      </c>
    </row>
    <row r="67" spans="1:16" x14ac:dyDescent="0.2">
      <c r="A67" t="s">
        <v>66</v>
      </c>
      <c r="B67" s="5">
        <v>-1.49132009043984</v>
      </c>
      <c r="C67" s="6">
        <v>0.14000000000000001</v>
      </c>
      <c r="D67" s="6">
        <v>0.68100000000000005</v>
      </c>
      <c r="E67" s="7">
        <v>1.0751046399370701E-56</v>
      </c>
      <c r="F67" s="7">
        <v>2.4178028247544702E-52</v>
      </c>
      <c r="H67" s="5">
        <v>-1.9369278885016701</v>
      </c>
      <c r="I67" s="6">
        <v>0.127</v>
      </c>
      <c r="J67" s="6">
        <v>0.73699999999999999</v>
      </c>
      <c r="K67" s="7">
        <v>1.9592624283309799E-16</v>
      </c>
      <c r="L67" s="7">
        <v>5.3313489937314397E-12</v>
      </c>
      <c r="N67" t="s">
        <v>66</v>
      </c>
      <c r="O67" s="5">
        <v>-1.49132009043984</v>
      </c>
      <c r="P67" s="5">
        <v>-1.9369278885016701</v>
      </c>
    </row>
    <row r="68" spans="1:16" x14ac:dyDescent="0.2">
      <c r="A68" t="s">
        <v>67</v>
      </c>
      <c r="B68" s="5">
        <v>0.45337974744814902</v>
      </c>
      <c r="C68" s="6">
        <v>0.13900000000000001</v>
      </c>
      <c r="D68" s="6">
        <v>0.106</v>
      </c>
      <c r="E68" s="1">
        <v>0.21603968211441499</v>
      </c>
      <c r="F68" s="1">
        <v>1</v>
      </c>
      <c r="H68" s="5">
        <v>0.98694754748587499</v>
      </c>
      <c r="I68" s="6">
        <v>0.33900000000000002</v>
      </c>
      <c r="J68" s="6">
        <v>0.21099999999999999</v>
      </c>
      <c r="K68" s="1">
        <v>0.11117022513125099</v>
      </c>
      <c r="L68" s="1">
        <v>1</v>
      </c>
      <c r="N68" t="s">
        <v>67</v>
      </c>
      <c r="O68" s="5">
        <v>0.45337974744814902</v>
      </c>
      <c r="P68" s="5">
        <v>0.98694754748587499</v>
      </c>
    </row>
    <row r="69" spans="1:16" x14ac:dyDescent="0.2">
      <c r="A69" t="s">
        <v>68</v>
      </c>
      <c r="B69" s="5">
        <v>0.438428710414277</v>
      </c>
      <c r="C69" s="6">
        <v>0.113</v>
      </c>
      <c r="D69" s="6">
        <v>8.7999999999999995E-2</v>
      </c>
      <c r="E69" s="1">
        <v>0.31451054841799297</v>
      </c>
      <c r="F69" s="1">
        <v>1</v>
      </c>
      <c r="H69" s="5">
        <v>0.98672780494185497</v>
      </c>
      <c r="I69" s="6">
        <v>0.218</v>
      </c>
      <c r="J69" s="6">
        <v>0.105</v>
      </c>
      <c r="K69" s="1">
        <v>0.17547453951960301</v>
      </c>
      <c r="L69" s="1">
        <v>1</v>
      </c>
      <c r="N69" t="s">
        <v>68</v>
      </c>
      <c r="O69" s="5">
        <v>0.438428710414277</v>
      </c>
      <c r="P69" s="5">
        <v>0.98672780494185497</v>
      </c>
    </row>
    <row r="70" spans="1:16" x14ac:dyDescent="0.2">
      <c r="A70" t="s">
        <v>69</v>
      </c>
      <c r="B70" s="5">
        <v>0.53878632541965599</v>
      </c>
      <c r="C70" s="6">
        <v>0.10100000000000001</v>
      </c>
      <c r="D70" s="6">
        <v>3.5000000000000003E-2</v>
      </c>
      <c r="E70" s="1">
        <v>1.7920654619092102E-2</v>
      </c>
      <c r="F70" s="1">
        <v>1</v>
      </c>
      <c r="H70" s="5">
        <v>0.41995366200737499</v>
      </c>
      <c r="I70" s="6">
        <v>0.27300000000000002</v>
      </c>
      <c r="J70" s="6">
        <v>0.21099999999999999</v>
      </c>
      <c r="K70" s="1">
        <v>0.484918289573529</v>
      </c>
      <c r="L70" s="1">
        <v>1</v>
      </c>
      <c r="N70" t="s">
        <v>69</v>
      </c>
      <c r="O70" s="5">
        <v>0.53878632541965599</v>
      </c>
      <c r="P70" s="5">
        <v>0.41995366200737499</v>
      </c>
    </row>
    <row r="71" spans="1:16" x14ac:dyDescent="0.2">
      <c r="A71" t="s">
        <v>399</v>
      </c>
      <c r="B71" s="5">
        <v>0.54842534446361701</v>
      </c>
      <c r="C71" s="6">
        <v>0.112</v>
      </c>
      <c r="D71" s="6">
        <v>4.3999999999999997E-2</v>
      </c>
      <c r="E71" s="1">
        <v>1.9361903208973401E-2</v>
      </c>
      <c r="F71" s="1">
        <v>1</v>
      </c>
      <c r="H71" s="5">
        <v>0.74113819961993499</v>
      </c>
      <c r="I71" s="6">
        <v>0.13800000000000001</v>
      </c>
      <c r="J71" s="6">
        <v>5.2999999999999999E-2</v>
      </c>
      <c r="K71" s="1">
        <v>0.246696285314842</v>
      </c>
      <c r="L71" s="1">
        <v>1</v>
      </c>
      <c r="N71" t="s">
        <v>399</v>
      </c>
      <c r="O71" s="5">
        <v>0.54842534446361701</v>
      </c>
      <c r="P71" s="5">
        <v>0.74113819961993499</v>
      </c>
    </row>
    <row r="72" spans="1:16" x14ac:dyDescent="0.2">
      <c r="A72" t="s">
        <v>70</v>
      </c>
      <c r="B72" s="5">
        <v>0.72767912182748895</v>
      </c>
      <c r="C72" s="6">
        <v>0.17699999999999999</v>
      </c>
      <c r="D72" s="6">
        <v>5.2999999999999999E-2</v>
      </c>
      <c r="E72" s="1">
        <v>4.4311906005962102E-4</v>
      </c>
      <c r="F72" s="1">
        <v>1</v>
      </c>
      <c r="H72" s="5">
        <v>0.99093757534483595</v>
      </c>
      <c r="I72" s="6">
        <v>0.32900000000000001</v>
      </c>
      <c r="J72" s="6">
        <v>0.105</v>
      </c>
      <c r="K72" s="1">
        <v>3.9948760819900397E-2</v>
      </c>
      <c r="L72" s="1">
        <v>1</v>
      </c>
      <c r="N72" t="s">
        <v>70</v>
      </c>
      <c r="O72" s="5">
        <v>0.72767912182748895</v>
      </c>
      <c r="P72" s="5">
        <v>0.99093757534483595</v>
      </c>
    </row>
    <row r="73" spans="1:16" x14ac:dyDescent="0.2">
      <c r="A73" t="s">
        <v>309</v>
      </c>
      <c r="B73" s="5">
        <v>-0.55551378644880001</v>
      </c>
      <c r="C73" s="6">
        <v>0.09</v>
      </c>
      <c r="D73" s="6">
        <v>0.27400000000000002</v>
      </c>
      <c r="E73" s="7">
        <v>1.95441165285413E-10</v>
      </c>
      <c r="F73" s="7">
        <v>4.39527636610366E-6</v>
      </c>
      <c r="H73" s="5">
        <v>-1.0429225997217799</v>
      </c>
      <c r="I73" s="6">
        <v>0.13900000000000001</v>
      </c>
      <c r="J73" s="6">
        <v>0.57899999999999996</v>
      </c>
      <c r="K73" s="7">
        <v>2.70823009586177E-8</v>
      </c>
      <c r="L73" s="1">
        <v>7.3693649138494596E-4</v>
      </c>
      <c r="N73" t="s">
        <v>309</v>
      </c>
      <c r="O73" s="5">
        <v>-0.55551378644880001</v>
      </c>
      <c r="P73" s="5">
        <v>-1.0429225997217799</v>
      </c>
    </row>
    <row r="74" spans="1:16" x14ac:dyDescent="0.2">
      <c r="A74" t="s">
        <v>71</v>
      </c>
      <c r="B74" s="5">
        <v>0.43718435220180102</v>
      </c>
      <c r="C74" s="6">
        <v>0.17</v>
      </c>
      <c r="D74" s="6">
        <v>8.7999999999999995E-2</v>
      </c>
      <c r="E74" s="1">
        <v>1.8615970986598399E-2</v>
      </c>
      <c r="F74" s="1">
        <v>1</v>
      </c>
      <c r="H74" s="5">
        <v>0.83360466502349095</v>
      </c>
      <c r="I74" s="6">
        <v>0.69499999999999995</v>
      </c>
      <c r="J74" s="6">
        <v>0.57899999999999996</v>
      </c>
      <c r="K74" s="1">
        <v>6.9711714148700896E-3</v>
      </c>
      <c r="L74" s="1">
        <v>1</v>
      </c>
      <c r="N74" t="s">
        <v>71</v>
      </c>
      <c r="O74" s="5">
        <v>0.43718435220180102</v>
      </c>
      <c r="P74" s="5">
        <v>0.83360466502349095</v>
      </c>
    </row>
    <row r="75" spans="1:16" x14ac:dyDescent="0.2">
      <c r="A75" t="s">
        <v>400</v>
      </c>
      <c r="B75" s="5">
        <v>-1.15114360853917</v>
      </c>
      <c r="C75" s="6">
        <v>2.5999999999999999E-2</v>
      </c>
      <c r="D75" s="6">
        <v>0.372</v>
      </c>
      <c r="E75" s="7">
        <v>1.4467226070484499E-85</v>
      </c>
      <c r="F75" s="7">
        <v>3.2535344709912602E-81</v>
      </c>
      <c r="H75" s="5">
        <v>-0.970161848514555</v>
      </c>
      <c r="I75" s="6">
        <v>4.0000000000000001E-3</v>
      </c>
      <c r="J75" s="6">
        <v>0.158</v>
      </c>
      <c r="K75" s="7">
        <v>7.9642431436303105E-26</v>
      </c>
      <c r="L75" s="7">
        <v>2.16715020181324E-21</v>
      </c>
      <c r="N75" t="s">
        <v>400</v>
      </c>
      <c r="O75" s="5">
        <v>-1.15114360853917</v>
      </c>
      <c r="P75" s="5">
        <v>-0.970161848514555</v>
      </c>
    </row>
    <row r="76" spans="1:16" x14ac:dyDescent="0.2">
      <c r="A76" t="s">
        <v>401</v>
      </c>
      <c r="B76" s="5">
        <v>-0.810177842935207</v>
      </c>
      <c r="C76" s="6">
        <v>2.5000000000000001E-2</v>
      </c>
      <c r="D76" s="6">
        <v>0.25700000000000001</v>
      </c>
      <c r="E76" s="7">
        <v>3.2606630159618599E-44</v>
      </c>
      <c r="F76" s="7">
        <v>7.3329050565966299E-40</v>
      </c>
      <c r="H76" s="5">
        <v>-1.1844886930663101</v>
      </c>
      <c r="I76" s="6">
        <v>8.9999999999999993E-3</v>
      </c>
      <c r="J76" s="6">
        <v>0.21099999999999999</v>
      </c>
      <c r="K76" s="7">
        <v>3.10674805956463E-20</v>
      </c>
      <c r="L76" s="7">
        <v>8.4537721448813197E-16</v>
      </c>
      <c r="N76" t="s">
        <v>401</v>
      </c>
      <c r="O76" s="5">
        <v>-0.810177842935207</v>
      </c>
      <c r="P76" s="5">
        <v>-1.1844886930663101</v>
      </c>
    </row>
    <row r="77" spans="1:16" x14ac:dyDescent="0.2">
      <c r="A77" t="s">
        <v>73</v>
      </c>
      <c r="B77" s="5">
        <v>0.56521800610943296</v>
      </c>
      <c r="C77" s="6">
        <v>0.121</v>
      </c>
      <c r="D77" s="6">
        <v>6.2E-2</v>
      </c>
      <c r="E77" s="1">
        <v>3.8536588571124297E-2</v>
      </c>
      <c r="F77" s="1">
        <v>1</v>
      </c>
      <c r="H77" s="5">
        <v>0.417820357512109</v>
      </c>
      <c r="I77" s="6">
        <v>0.16600000000000001</v>
      </c>
      <c r="J77" s="6">
        <v>0.105</v>
      </c>
      <c r="K77" s="1">
        <v>0.47383443982083201</v>
      </c>
      <c r="L77" s="1">
        <v>1</v>
      </c>
      <c r="N77" t="s">
        <v>73</v>
      </c>
      <c r="O77" s="5">
        <v>0.56521800610943296</v>
      </c>
      <c r="P77" s="5">
        <v>0.417820357512109</v>
      </c>
    </row>
    <row r="78" spans="1:16" x14ac:dyDescent="0.2">
      <c r="A78" t="s">
        <v>75</v>
      </c>
      <c r="B78" s="5">
        <v>0.72813374559392996</v>
      </c>
      <c r="C78" s="6">
        <v>0.122</v>
      </c>
      <c r="D78" s="6">
        <v>2.7E-2</v>
      </c>
      <c r="E78" s="1">
        <v>1.5974960612036701E-3</v>
      </c>
      <c r="F78" s="1">
        <v>1</v>
      </c>
      <c r="H78" s="5">
        <v>0.59306630621513501</v>
      </c>
      <c r="I78" s="6">
        <v>0.24199999999999999</v>
      </c>
      <c r="J78" s="6">
        <v>0.158</v>
      </c>
      <c r="K78" s="1">
        <v>0.324259654776484</v>
      </c>
      <c r="L78" s="1">
        <v>1</v>
      </c>
      <c r="N78" t="s">
        <v>75</v>
      </c>
      <c r="O78" s="5">
        <v>0.72813374559392996</v>
      </c>
      <c r="P78" s="5">
        <v>0.59306630621513501</v>
      </c>
    </row>
    <row r="79" spans="1:16" x14ac:dyDescent="0.2">
      <c r="A79" t="s">
        <v>76</v>
      </c>
      <c r="B79" s="5">
        <v>0.36152130857620701</v>
      </c>
      <c r="C79" s="6">
        <v>0.14799999999999999</v>
      </c>
      <c r="D79" s="6">
        <v>0.14199999999999999</v>
      </c>
      <c r="E79" s="1">
        <v>0.60558194689776201</v>
      </c>
      <c r="F79" s="1">
        <v>1</v>
      </c>
      <c r="H79" s="5">
        <v>-0.46967821704934398</v>
      </c>
      <c r="I79" s="6">
        <v>0.32300000000000001</v>
      </c>
      <c r="J79" s="6">
        <v>0.73699999999999999</v>
      </c>
      <c r="K79" s="1">
        <v>1.0935828883476E-3</v>
      </c>
      <c r="L79" s="1">
        <v>1</v>
      </c>
      <c r="N79" t="s">
        <v>76</v>
      </c>
      <c r="O79" s="5">
        <v>0.36152130857620701</v>
      </c>
      <c r="P79" s="5">
        <v>-0.46967821704934398</v>
      </c>
    </row>
    <row r="80" spans="1:16" x14ac:dyDescent="0.2">
      <c r="A80" t="s">
        <v>78</v>
      </c>
      <c r="B80" s="5">
        <v>1.03017453795866</v>
      </c>
      <c r="C80" s="6">
        <v>0.25700000000000001</v>
      </c>
      <c r="D80" s="6">
        <v>9.7000000000000003E-2</v>
      </c>
      <c r="E80" s="7">
        <v>2.55408966087195E-5</v>
      </c>
      <c r="F80" s="1">
        <v>0.574389223833494</v>
      </c>
      <c r="H80" s="5">
        <v>0.998891410897493</v>
      </c>
      <c r="I80" s="6">
        <v>0.82699999999999996</v>
      </c>
      <c r="J80" s="6">
        <v>0.57899999999999996</v>
      </c>
      <c r="K80" s="1">
        <v>1.06922423183297E-4</v>
      </c>
      <c r="L80" s="1">
        <v>1</v>
      </c>
      <c r="N80" t="s">
        <v>78</v>
      </c>
      <c r="O80" s="5">
        <v>1.03017453795866</v>
      </c>
      <c r="P80" s="5">
        <v>0.998891410897493</v>
      </c>
    </row>
    <row r="81" spans="1:16" x14ac:dyDescent="0.2">
      <c r="A81" t="s">
        <v>310</v>
      </c>
      <c r="B81" s="5">
        <v>-0.61926520235111604</v>
      </c>
      <c r="C81" s="6">
        <v>3.4000000000000002E-2</v>
      </c>
      <c r="D81" s="6">
        <v>0.21199999999999999</v>
      </c>
      <c r="E81" s="7">
        <v>1.9099142101569901E-21</v>
      </c>
      <c r="F81" s="7">
        <v>4.2952060672220603E-17</v>
      </c>
      <c r="H81" s="5">
        <v>-0.940950684365365</v>
      </c>
      <c r="I81" s="6">
        <v>0.12</v>
      </c>
      <c r="J81" s="6">
        <v>0.36799999999999999</v>
      </c>
      <c r="K81" s="1">
        <v>4.2418016115271598E-4</v>
      </c>
      <c r="L81" s="1">
        <v>1</v>
      </c>
      <c r="N81" t="s">
        <v>310</v>
      </c>
      <c r="O81" s="5">
        <v>-0.61926520235111604</v>
      </c>
      <c r="P81" s="5">
        <v>-0.940950684365365</v>
      </c>
    </row>
    <row r="82" spans="1:16" x14ac:dyDescent="0.2">
      <c r="A82" t="s">
        <v>79</v>
      </c>
      <c r="B82" s="5">
        <v>0.78792720378580705</v>
      </c>
      <c r="C82" s="6">
        <v>0.20399999999999999</v>
      </c>
      <c r="D82" s="6">
        <v>0.124</v>
      </c>
      <c r="E82" s="1">
        <v>9.7520032867524694E-3</v>
      </c>
      <c r="F82" s="1">
        <v>1</v>
      </c>
      <c r="H82" s="5">
        <v>0.81094934995814405</v>
      </c>
      <c r="I82" s="6">
        <v>0.65900000000000003</v>
      </c>
      <c r="J82" s="6">
        <v>0.36799999999999999</v>
      </c>
      <c r="K82" s="1">
        <v>8.7285571797904894E-3</v>
      </c>
      <c r="L82" s="1">
        <v>1</v>
      </c>
      <c r="N82" t="s">
        <v>79</v>
      </c>
      <c r="O82" s="5">
        <v>0.78792720378580705</v>
      </c>
      <c r="P82" s="5">
        <v>0.81094934995814405</v>
      </c>
    </row>
    <row r="83" spans="1:16" x14ac:dyDescent="0.2">
      <c r="A83" t="s">
        <v>82</v>
      </c>
      <c r="B83" s="5">
        <v>0.33564560170116797</v>
      </c>
      <c r="C83" s="6">
        <v>0.104</v>
      </c>
      <c r="D83" s="6">
        <v>9.7000000000000003E-2</v>
      </c>
      <c r="E83" s="1">
        <v>0.64512489935553097</v>
      </c>
      <c r="F83" s="1">
        <v>1</v>
      </c>
      <c r="H83" s="5">
        <v>0.86816803442300405</v>
      </c>
      <c r="I83" s="6">
        <v>0.36599999999999999</v>
      </c>
      <c r="J83" s="6">
        <v>0.21099999999999999</v>
      </c>
      <c r="K83" s="1">
        <v>9.3442539447500098E-2</v>
      </c>
      <c r="L83" s="1">
        <v>1</v>
      </c>
      <c r="N83" t="s">
        <v>82</v>
      </c>
      <c r="O83" s="5">
        <v>0.33564560170116797</v>
      </c>
      <c r="P83" s="5">
        <v>0.86816803442300405</v>
      </c>
    </row>
    <row r="84" spans="1:16" x14ac:dyDescent="0.2">
      <c r="A84" t="s">
        <v>84</v>
      </c>
      <c r="B84" s="5">
        <v>0.37467993452458798</v>
      </c>
      <c r="C84" s="6">
        <v>0.161</v>
      </c>
      <c r="D84" s="6">
        <v>0.159</v>
      </c>
      <c r="E84" s="1">
        <v>0.63514375831405501</v>
      </c>
      <c r="F84" s="1">
        <v>1</v>
      </c>
      <c r="H84" s="5">
        <v>0.50401054837321302</v>
      </c>
      <c r="I84" s="6">
        <v>0.27100000000000002</v>
      </c>
      <c r="J84" s="6">
        <v>0.21099999999999999</v>
      </c>
      <c r="K84" s="1">
        <v>0.47966957014649297</v>
      </c>
      <c r="L84" s="1">
        <v>1</v>
      </c>
      <c r="N84" t="s">
        <v>84</v>
      </c>
      <c r="O84" s="5">
        <v>0.37467993452458798</v>
      </c>
      <c r="P84" s="5">
        <v>0.50401054837321302</v>
      </c>
    </row>
    <row r="85" spans="1:16" x14ac:dyDescent="0.2">
      <c r="A85" t="s">
        <v>86</v>
      </c>
      <c r="B85" s="5">
        <v>1.3119216432826999</v>
      </c>
      <c r="C85" s="6">
        <v>0.32800000000000001</v>
      </c>
      <c r="D85" s="6">
        <v>4.3999999999999997E-2</v>
      </c>
      <c r="E85" s="7">
        <v>3.5442258840340401E-10</v>
      </c>
      <c r="F85" s="7">
        <v>7.9706095906041605E-6</v>
      </c>
      <c r="H85" s="5">
        <v>1.61573418411039</v>
      </c>
      <c r="I85" s="6">
        <v>0.61299999999999999</v>
      </c>
      <c r="J85" s="6">
        <v>0.158</v>
      </c>
      <c r="K85" s="1">
        <v>1.9019975377958999E-4</v>
      </c>
      <c r="L85" s="1">
        <v>1</v>
      </c>
      <c r="N85" t="s">
        <v>86</v>
      </c>
      <c r="O85" s="5">
        <v>1.3119216432826999</v>
      </c>
      <c r="P85" s="5">
        <v>1.61573418411039</v>
      </c>
    </row>
    <row r="86" spans="1:16" x14ac:dyDescent="0.2">
      <c r="A86" t="s">
        <v>87</v>
      </c>
      <c r="B86" s="5">
        <v>0.56498034702627098</v>
      </c>
      <c r="C86" s="6">
        <v>0.121</v>
      </c>
      <c r="D86" s="6">
        <v>3.5000000000000003E-2</v>
      </c>
      <c r="E86" s="1">
        <v>5.3158288992915101E-3</v>
      </c>
      <c r="F86" s="1">
        <v>1</v>
      </c>
      <c r="H86" s="5">
        <v>1.48795521704348</v>
      </c>
      <c r="I86" s="6">
        <v>0.26</v>
      </c>
      <c r="J86" s="6">
        <v>0</v>
      </c>
      <c r="K86" s="1">
        <v>1.0859156148401499E-2</v>
      </c>
      <c r="L86" s="1">
        <v>1</v>
      </c>
      <c r="N86" t="s">
        <v>87</v>
      </c>
      <c r="O86" s="5">
        <v>0.56498034702627098</v>
      </c>
      <c r="P86" s="5">
        <v>1.48795521704348</v>
      </c>
    </row>
    <row r="87" spans="1:16" x14ac:dyDescent="0.2">
      <c r="A87" t="s">
        <v>88</v>
      </c>
      <c r="B87" s="5">
        <v>0.69545968554873205</v>
      </c>
      <c r="C87" s="6">
        <v>0.155</v>
      </c>
      <c r="D87" s="6">
        <v>5.2999999999999999E-2</v>
      </c>
      <c r="E87" s="1">
        <v>2.3847060251970301E-3</v>
      </c>
      <c r="F87" s="1">
        <v>1</v>
      </c>
      <c r="H87" s="5">
        <v>0.35160524675445898</v>
      </c>
      <c r="I87" s="6">
        <v>0.622</v>
      </c>
      <c r="J87" s="6">
        <v>0.63200000000000001</v>
      </c>
      <c r="K87" s="1">
        <v>0.49742791953133703</v>
      </c>
      <c r="L87" s="1">
        <v>1</v>
      </c>
      <c r="N87" t="s">
        <v>88</v>
      </c>
      <c r="O87" s="5">
        <v>0.69545968554873205</v>
      </c>
      <c r="P87" s="5">
        <v>0.35160524675445898</v>
      </c>
    </row>
    <row r="88" spans="1:16" x14ac:dyDescent="0.2">
      <c r="A88" t="s">
        <v>89</v>
      </c>
      <c r="B88" s="5">
        <v>0.50100788795991003</v>
      </c>
      <c r="C88" s="6">
        <v>0.14000000000000001</v>
      </c>
      <c r="D88" s="6">
        <v>0.124</v>
      </c>
      <c r="E88" s="1">
        <v>0.38447024371681099</v>
      </c>
      <c r="F88" s="1">
        <v>1</v>
      </c>
      <c r="H88" s="5">
        <v>1.13724154876234</v>
      </c>
      <c r="I88" s="6">
        <v>0.28000000000000003</v>
      </c>
      <c r="J88" s="6">
        <v>5.2999999999999999E-2</v>
      </c>
      <c r="K88" s="1">
        <v>2.86311408477215E-2</v>
      </c>
      <c r="L88" s="1">
        <v>1</v>
      </c>
      <c r="N88" t="s">
        <v>89</v>
      </c>
      <c r="O88" s="5">
        <v>0.50100788795991003</v>
      </c>
      <c r="P88" s="5">
        <v>1.13724154876234</v>
      </c>
    </row>
    <row r="89" spans="1:16" x14ac:dyDescent="0.2">
      <c r="A89" t="s">
        <v>92</v>
      </c>
      <c r="B89" s="5">
        <v>1.16251120605759</v>
      </c>
      <c r="C89" s="6">
        <v>0.35699999999999998</v>
      </c>
      <c r="D89" s="6">
        <v>0.16800000000000001</v>
      </c>
      <c r="E89" s="7">
        <v>6.3237373959513001E-7</v>
      </c>
      <c r="F89" s="1">
        <v>1.42214530297549E-2</v>
      </c>
      <c r="H89" s="5">
        <v>1.53010290049414</v>
      </c>
      <c r="I89" s="6">
        <v>0.96</v>
      </c>
      <c r="J89" s="6">
        <v>0.78900000000000003</v>
      </c>
      <c r="K89" s="7">
        <v>4.59977204054488E-10</v>
      </c>
      <c r="L89" s="7">
        <v>1.2516439699526701E-5</v>
      </c>
      <c r="N89" t="s">
        <v>92</v>
      </c>
      <c r="O89" s="5">
        <v>1.16251120605759</v>
      </c>
      <c r="P89" s="5">
        <v>1.53010290049414</v>
      </c>
    </row>
    <row r="90" spans="1:16" x14ac:dyDescent="0.2">
      <c r="A90" t="s">
        <v>93</v>
      </c>
      <c r="B90" s="5">
        <v>0.664047147546449</v>
      </c>
      <c r="C90" s="6">
        <v>0.23400000000000001</v>
      </c>
      <c r="D90" s="6">
        <v>0.186</v>
      </c>
      <c r="E90" s="1">
        <v>6.2061838512607603E-2</v>
      </c>
      <c r="F90" s="1">
        <v>1</v>
      </c>
      <c r="H90" s="5">
        <v>0.63474139940306096</v>
      </c>
      <c r="I90" s="6">
        <v>0.68600000000000005</v>
      </c>
      <c r="J90" s="6">
        <v>0.68400000000000005</v>
      </c>
      <c r="K90" s="1">
        <v>5.2969331603565602E-2</v>
      </c>
      <c r="L90" s="1">
        <v>1</v>
      </c>
      <c r="N90" t="s">
        <v>93</v>
      </c>
      <c r="O90" s="5">
        <v>0.664047147546449</v>
      </c>
      <c r="P90" s="5">
        <v>0.63474139940306096</v>
      </c>
    </row>
    <row r="91" spans="1:16" x14ac:dyDescent="0.2">
      <c r="A91" t="s">
        <v>94</v>
      </c>
      <c r="B91" s="5">
        <v>1.03347630122576</v>
      </c>
      <c r="C91" s="6">
        <v>0.187</v>
      </c>
      <c r="D91" s="6">
        <v>3.5000000000000003E-2</v>
      </c>
      <c r="E91" s="7">
        <v>2.2964593644768301E-5</v>
      </c>
      <c r="F91" s="1">
        <v>0.51645074647719402</v>
      </c>
      <c r="H91" s="5">
        <v>2.3824531549345398</v>
      </c>
      <c r="I91" s="6">
        <v>0.77400000000000002</v>
      </c>
      <c r="J91" s="6">
        <v>0.158</v>
      </c>
      <c r="K91" s="7">
        <v>4.1913255801316102E-8</v>
      </c>
      <c r="L91" s="1">
        <v>1.1405016036096099E-3</v>
      </c>
      <c r="N91" t="s">
        <v>94</v>
      </c>
      <c r="O91" s="5">
        <v>1.03347630122576</v>
      </c>
      <c r="P91" s="5">
        <v>2.3824531549345398</v>
      </c>
    </row>
    <row r="92" spans="1:16" x14ac:dyDescent="0.2">
      <c r="A92" t="s">
        <v>95</v>
      </c>
      <c r="B92" s="5">
        <v>1.0237960970818101</v>
      </c>
      <c r="C92" s="6">
        <v>0.56100000000000005</v>
      </c>
      <c r="D92" s="6">
        <v>0.30099999999999999</v>
      </c>
      <c r="E92" s="7">
        <v>1.5933724948847199E-10</v>
      </c>
      <c r="F92" s="7">
        <v>3.5833354037462401E-6</v>
      </c>
      <c r="H92" s="5">
        <v>1.1479652696148801</v>
      </c>
      <c r="I92" s="6">
        <v>0.84299999999999997</v>
      </c>
      <c r="J92" s="6">
        <v>0.68400000000000005</v>
      </c>
      <c r="K92" s="7">
        <v>4.84571695950719E-6</v>
      </c>
      <c r="L92" s="1">
        <v>0.13185680418515</v>
      </c>
      <c r="N92" t="s">
        <v>95</v>
      </c>
      <c r="O92" s="5">
        <v>1.0237960970818101</v>
      </c>
      <c r="P92" s="5">
        <v>1.1479652696148801</v>
      </c>
    </row>
    <row r="93" spans="1:16" x14ac:dyDescent="0.2">
      <c r="A93" t="s">
        <v>96</v>
      </c>
      <c r="B93" s="5">
        <v>0.70862955148003703</v>
      </c>
      <c r="C93" s="6">
        <v>0.11600000000000001</v>
      </c>
      <c r="D93" s="6">
        <v>4.3999999999999997E-2</v>
      </c>
      <c r="E93" s="1">
        <v>1.21853648693505E-2</v>
      </c>
      <c r="F93" s="1">
        <v>1</v>
      </c>
      <c r="H93" s="5">
        <v>1.3134986812187801</v>
      </c>
      <c r="I93" s="6">
        <v>0.23400000000000001</v>
      </c>
      <c r="J93" s="6">
        <v>0</v>
      </c>
      <c r="K93" s="1">
        <v>1.73925790754113E-2</v>
      </c>
      <c r="L93" s="1">
        <v>1</v>
      </c>
      <c r="N93" t="s">
        <v>96</v>
      </c>
      <c r="O93" s="5">
        <v>0.70862955148003703</v>
      </c>
      <c r="P93" s="5">
        <v>1.3134986812187801</v>
      </c>
    </row>
    <row r="94" spans="1:16" x14ac:dyDescent="0.2">
      <c r="A94" t="s">
        <v>97</v>
      </c>
      <c r="B94" s="5">
        <v>0.85623646567799505</v>
      </c>
      <c r="C94" s="6">
        <v>0.28799999999999998</v>
      </c>
      <c r="D94" s="6">
        <v>0.115</v>
      </c>
      <c r="E94" s="7">
        <v>2.0487905500296301E-5</v>
      </c>
      <c r="F94" s="1">
        <v>0.46075250679616298</v>
      </c>
      <c r="H94" s="5">
        <v>1.04569919576267</v>
      </c>
      <c r="I94" s="6">
        <v>0.53</v>
      </c>
      <c r="J94" s="6">
        <v>0.26300000000000001</v>
      </c>
      <c r="K94" s="1">
        <v>1.0235725432823001E-2</v>
      </c>
      <c r="L94" s="1">
        <v>1</v>
      </c>
      <c r="N94" t="s">
        <v>97</v>
      </c>
      <c r="O94" s="5">
        <v>0.85623646567799505</v>
      </c>
      <c r="P94" s="5">
        <v>1.04569919576267</v>
      </c>
    </row>
    <row r="95" spans="1:16" x14ac:dyDescent="0.2">
      <c r="A95" t="s">
        <v>98</v>
      </c>
      <c r="B95" s="5">
        <v>0.54038136925747704</v>
      </c>
      <c r="C95" s="6">
        <v>0.14499999999999999</v>
      </c>
      <c r="D95" s="6">
        <v>8.7999999999999995E-2</v>
      </c>
      <c r="E95" s="1">
        <v>5.83835883399332E-2</v>
      </c>
      <c r="F95" s="1">
        <v>1</v>
      </c>
      <c r="H95" s="5">
        <v>1.49573829883067</v>
      </c>
      <c r="I95" s="6">
        <v>0.26700000000000002</v>
      </c>
      <c r="J95" s="6">
        <v>0</v>
      </c>
      <c r="K95" s="1">
        <v>9.66903051728203E-3</v>
      </c>
      <c r="L95" s="1">
        <v>1</v>
      </c>
      <c r="N95" t="s">
        <v>98</v>
      </c>
      <c r="O95" s="5">
        <v>0.54038136925747704</v>
      </c>
      <c r="P95" s="5">
        <v>1.49573829883067</v>
      </c>
    </row>
    <row r="96" spans="1:16" x14ac:dyDescent="0.2">
      <c r="A96" t="s">
        <v>312</v>
      </c>
      <c r="B96" s="5">
        <v>-3.17991019176741</v>
      </c>
      <c r="C96" s="6">
        <v>5.0000000000000001E-3</v>
      </c>
      <c r="D96" s="6">
        <v>0.66400000000000003</v>
      </c>
      <c r="E96" s="1">
        <v>0</v>
      </c>
      <c r="F96" s="1">
        <v>0</v>
      </c>
      <c r="H96" s="5">
        <v>-4.1764157806801396</v>
      </c>
      <c r="I96" s="6">
        <v>1E-3</v>
      </c>
      <c r="J96" s="6">
        <v>0.68400000000000005</v>
      </c>
      <c r="K96" s="1">
        <v>0</v>
      </c>
      <c r="L96" s="1">
        <v>0</v>
      </c>
      <c r="N96" t="s">
        <v>312</v>
      </c>
      <c r="O96" s="5">
        <v>-3.17991019176741</v>
      </c>
      <c r="P96" s="5">
        <v>-4.1764157806801396</v>
      </c>
    </row>
    <row r="97" spans="1:16" x14ac:dyDescent="0.2">
      <c r="A97" t="s">
        <v>313</v>
      </c>
      <c r="B97" s="5">
        <v>-1.06806779589967</v>
      </c>
      <c r="C97" s="6">
        <v>0</v>
      </c>
      <c r="D97" s="6">
        <v>0.27400000000000002</v>
      </c>
      <c r="E97" s="7">
        <v>2.45666471891374E-242</v>
      </c>
      <c r="F97" s="7">
        <v>5.5247932863651001E-238</v>
      </c>
      <c r="H97" s="5">
        <v>-1.9042609172818199</v>
      </c>
      <c r="I97" s="6">
        <v>3.0000000000000001E-3</v>
      </c>
      <c r="J97" s="6">
        <v>0.47399999999999998</v>
      </c>
      <c r="K97" s="7">
        <v>3.16544485738305E-249</v>
      </c>
      <c r="L97" s="7">
        <v>8.6134920014250094E-245</v>
      </c>
      <c r="N97" t="s">
        <v>313</v>
      </c>
      <c r="O97" s="5">
        <v>-1.06806779589967</v>
      </c>
      <c r="P97" s="5">
        <v>-1.9042609172818199</v>
      </c>
    </row>
    <row r="98" spans="1:16" x14ac:dyDescent="0.2">
      <c r="A98" t="s">
        <v>314</v>
      </c>
      <c r="B98" s="5">
        <v>-0.94862090214046402</v>
      </c>
      <c r="C98" s="6">
        <v>2E-3</v>
      </c>
      <c r="D98" s="6">
        <v>0.26500000000000001</v>
      </c>
      <c r="E98" s="7">
        <v>6.8466027524630302E-201</v>
      </c>
      <c r="F98" s="7">
        <v>1.53973249300141E-196</v>
      </c>
      <c r="H98" s="5">
        <v>-2.10443252749497</v>
      </c>
      <c r="I98" s="6">
        <v>1.9E-2</v>
      </c>
      <c r="J98" s="6">
        <v>0.57899999999999996</v>
      </c>
      <c r="K98" s="7">
        <v>4.8419082605109201E-69</v>
      </c>
      <c r="L98" s="7">
        <v>1.31753165676763E-64</v>
      </c>
      <c r="N98" t="s">
        <v>314</v>
      </c>
      <c r="O98" s="5">
        <v>-0.94862090214046402</v>
      </c>
      <c r="P98" s="5">
        <v>-2.10443252749497</v>
      </c>
    </row>
    <row r="99" spans="1:16" x14ac:dyDescent="0.2">
      <c r="A99" t="s">
        <v>403</v>
      </c>
      <c r="B99" s="5">
        <v>0.50633692375676698</v>
      </c>
      <c r="C99" s="6">
        <v>0.11899999999999999</v>
      </c>
      <c r="D99" s="6">
        <v>6.2E-2</v>
      </c>
      <c r="E99" s="1">
        <v>4.74337270313984E-2</v>
      </c>
      <c r="F99" s="1">
        <v>1</v>
      </c>
      <c r="H99" s="5">
        <v>0.57183968697694099</v>
      </c>
      <c r="I99" s="6">
        <v>0.13600000000000001</v>
      </c>
      <c r="J99" s="6">
        <v>5.2999999999999999E-2</v>
      </c>
      <c r="K99" s="1">
        <v>0.285341742692309</v>
      </c>
      <c r="L99" s="1">
        <v>1</v>
      </c>
      <c r="N99" t="s">
        <v>403</v>
      </c>
      <c r="O99" s="5">
        <v>0.50633692375676698</v>
      </c>
      <c r="P99" s="5">
        <v>0.57183968697694099</v>
      </c>
    </row>
    <row r="100" spans="1:16" x14ac:dyDescent="0.2">
      <c r="A100" t="s">
        <v>102</v>
      </c>
      <c r="B100" s="5">
        <v>0.30502576843754697</v>
      </c>
      <c r="C100" s="6">
        <v>0.09</v>
      </c>
      <c r="D100" s="6">
        <v>0.106</v>
      </c>
      <c r="E100" s="1">
        <v>0.73647840415633603</v>
      </c>
      <c r="F100" s="1">
        <v>1</v>
      </c>
      <c r="H100" s="5">
        <v>-0.360322887073249</v>
      </c>
      <c r="I100" s="6">
        <v>0.16200000000000001</v>
      </c>
      <c r="J100" s="6">
        <v>0.26300000000000001</v>
      </c>
      <c r="K100" s="1">
        <v>0.262419154077772</v>
      </c>
      <c r="L100" s="1">
        <v>1</v>
      </c>
      <c r="N100" t="s">
        <v>102</v>
      </c>
      <c r="O100" s="5">
        <v>0.30502576843754697</v>
      </c>
      <c r="P100" s="5">
        <v>-0.360322887073249</v>
      </c>
    </row>
    <row r="101" spans="1:16" x14ac:dyDescent="0.2">
      <c r="A101" t="s">
        <v>105</v>
      </c>
      <c r="B101" s="5">
        <v>0.70527917758969305</v>
      </c>
      <c r="C101" s="6">
        <v>0.12</v>
      </c>
      <c r="D101" s="6">
        <v>2.7E-2</v>
      </c>
      <c r="E101" s="1">
        <v>1.87346058707991E-3</v>
      </c>
      <c r="F101" s="1">
        <v>1</v>
      </c>
      <c r="H101" s="5">
        <v>1.1560712169735501</v>
      </c>
      <c r="I101" s="6">
        <v>0.376</v>
      </c>
      <c r="J101" s="6">
        <v>0.105</v>
      </c>
      <c r="K101" s="1">
        <v>1.6429046724787399E-2</v>
      </c>
      <c r="L101" s="1">
        <v>1</v>
      </c>
      <c r="N101" t="s">
        <v>105</v>
      </c>
      <c r="O101" s="5">
        <v>0.70527917758969305</v>
      </c>
      <c r="P101" s="5">
        <v>1.1560712169735501</v>
      </c>
    </row>
    <row r="102" spans="1:16" x14ac:dyDescent="0.2">
      <c r="A102" t="s">
        <v>404</v>
      </c>
      <c r="B102" s="5">
        <v>-0.44278612372250198</v>
      </c>
      <c r="C102" s="6">
        <v>7.8E-2</v>
      </c>
      <c r="D102" s="6">
        <v>0.124</v>
      </c>
      <c r="E102" s="1">
        <v>8.7457410798999102E-2</v>
      </c>
      <c r="F102" s="1">
        <v>1</v>
      </c>
      <c r="H102" s="5">
        <v>0.78491308020041095</v>
      </c>
      <c r="I102" s="6">
        <v>0.11799999999999999</v>
      </c>
      <c r="J102" s="6">
        <v>5.2999999999999999E-2</v>
      </c>
      <c r="K102" s="1">
        <v>0.345228316415224</v>
      </c>
      <c r="L102" s="1">
        <v>1</v>
      </c>
      <c r="N102" t="s">
        <v>404</v>
      </c>
      <c r="O102" s="5">
        <v>-0.44278612372250198</v>
      </c>
      <c r="P102" s="5">
        <v>0.78491308020041095</v>
      </c>
    </row>
    <row r="103" spans="1:16" x14ac:dyDescent="0.2">
      <c r="A103" t="s">
        <v>315</v>
      </c>
      <c r="B103" s="5">
        <v>-0.57054188806910799</v>
      </c>
      <c r="C103" s="6">
        <v>8.0000000000000002E-3</v>
      </c>
      <c r="D103" s="6">
        <v>0.124</v>
      </c>
      <c r="E103" s="7">
        <v>6.0703233390352698E-30</v>
      </c>
      <c r="F103" s="7">
        <v>1.3651550157156399E-25</v>
      </c>
      <c r="H103" s="5">
        <v>-1.1365856059594801</v>
      </c>
      <c r="I103" s="6">
        <v>0.01</v>
      </c>
      <c r="J103" s="6">
        <v>0.26300000000000001</v>
      </c>
      <c r="K103" s="7">
        <v>1.23230780252411E-26</v>
      </c>
      <c r="L103" s="7">
        <v>3.35323276144836E-22</v>
      </c>
      <c r="N103" t="s">
        <v>315</v>
      </c>
      <c r="O103" s="5">
        <v>-0.57054188806910799</v>
      </c>
      <c r="P103" s="5">
        <v>-1.1365856059594801</v>
      </c>
    </row>
    <row r="104" spans="1:16" x14ac:dyDescent="0.2">
      <c r="A104" t="s">
        <v>316</v>
      </c>
      <c r="B104" s="5">
        <v>0.41769869427981499</v>
      </c>
      <c r="C104" s="6">
        <v>0.17499999999999999</v>
      </c>
      <c r="D104" s="6">
        <v>0.15</v>
      </c>
      <c r="E104" s="1">
        <v>0.29803500873439198</v>
      </c>
      <c r="F104" s="1">
        <v>1</v>
      </c>
      <c r="H104" s="5">
        <v>0.62423003435689295</v>
      </c>
      <c r="I104" s="6">
        <v>0.55200000000000005</v>
      </c>
      <c r="J104" s="6">
        <v>0.36799999999999999</v>
      </c>
      <c r="K104" s="1">
        <v>5.9271174111238598E-2</v>
      </c>
      <c r="L104" s="1">
        <v>1</v>
      </c>
      <c r="N104" t="s">
        <v>316</v>
      </c>
      <c r="O104" s="5">
        <v>0.41769869427981499</v>
      </c>
      <c r="P104" s="5">
        <v>0.62423003435689295</v>
      </c>
    </row>
    <row r="105" spans="1:16" x14ac:dyDescent="0.2">
      <c r="A105" t="s">
        <v>110</v>
      </c>
      <c r="B105" s="5">
        <v>0.94718902734133303</v>
      </c>
      <c r="C105" s="6">
        <v>0.14899999999999999</v>
      </c>
      <c r="D105" s="6">
        <v>1.7999999999999999E-2</v>
      </c>
      <c r="E105" s="7">
        <v>7.49881824703911E-5</v>
      </c>
      <c r="F105" s="1">
        <v>1</v>
      </c>
      <c r="H105" s="5">
        <v>2.1047270046158602</v>
      </c>
      <c r="I105" s="6">
        <v>0.56899999999999995</v>
      </c>
      <c r="J105" s="6">
        <v>5.2999999999999999E-2</v>
      </c>
      <c r="K105" s="7">
        <v>2.5747902417781901E-5</v>
      </c>
      <c r="L105" s="1">
        <v>0.70062617269026395</v>
      </c>
      <c r="N105" t="s">
        <v>110</v>
      </c>
      <c r="O105" s="5">
        <v>0.94718902734133303</v>
      </c>
      <c r="P105" s="5">
        <v>2.1047270046158602</v>
      </c>
    </row>
    <row r="106" spans="1:16" x14ac:dyDescent="0.2">
      <c r="A106" t="s">
        <v>318</v>
      </c>
      <c r="B106" s="5">
        <v>-0.453539461669837</v>
      </c>
      <c r="C106" s="6">
        <v>7.0000000000000001E-3</v>
      </c>
      <c r="D106" s="6">
        <v>0.14199999999999999</v>
      </c>
      <c r="E106" s="7">
        <v>2.6571035380539199E-42</v>
      </c>
      <c r="F106" s="7">
        <v>5.9755601467294603E-38</v>
      </c>
      <c r="H106" s="5">
        <v>-1.00285225283213</v>
      </c>
      <c r="I106" s="6">
        <v>1.4999999999999999E-2</v>
      </c>
      <c r="J106" s="6">
        <v>0.21099999999999999</v>
      </c>
      <c r="K106" s="7">
        <v>6.6608180105255097E-12</v>
      </c>
      <c r="L106" s="7">
        <v>1.8124751888441E-7</v>
      </c>
      <c r="N106" t="s">
        <v>318</v>
      </c>
      <c r="O106" s="5">
        <v>-0.453539461669837</v>
      </c>
      <c r="P106" s="5">
        <v>-1.00285225283213</v>
      </c>
    </row>
    <row r="107" spans="1:16" x14ac:dyDescent="0.2">
      <c r="A107" t="s">
        <v>405</v>
      </c>
      <c r="B107" s="5">
        <v>0.64995971104690098</v>
      </c>
      <c r="C107" s="6">
        <v>0.14199999999999999</v>
      </c>
      <c r="D107" s="6">
        <v>4.3999999999999997E-2</v>
      </c>
      <c r="E107" s="1">
        <v>2.8221458457918999E-3</v>
      </c>
      <c r="F107" s="1">
        <v>1</v>
      </c>
      <c r="H107" s="5">
        <v>0.86619984218093105</v>
      </c>
      <c r="I107" s="6">
        <v>0.374</v>
      </c>
      <c r="J107" s="6">
        <v>0.26300000000000001</v>
      </c>
      <c r="K107" s="1">
        <v>0.16020219314433801</v>
      </c>
      <c r="L107" s="1">
        <v>1</v>
      </c>
      <c r="N107" t="s">
        <v>405</v>
      </c>
      <c r="O107" s="5">
        <v>0.64995971104690098</v>
      </c>
      <c r="P107" s="5">
        <v>0.86619984218093105</v>
      </c>
    </row>
    <row r="108" spans="1:16" x14ac:dyDescent="0.2">
      <c r="A108" t="s">
        <v>111</v>
      </c>
      <c r="B108" s="5">
        <v>0.88397706995388903</v>
      </c>
      <c r="C108" s="6">
        <v>0.38900000000000001</v>
      </c>
      <c r="D108" s="6">
        <v>0.23</v>
      </c>
      <c r="E108" s="7">
        <v>1.0050778476043399E-5</v>
      </c>
      <c r="F108" s="1">
        <v>0.22603195714773999</v>
      </c>
      <c r="H108" s="5">
        <v>1.12415405816414</v>
      </c>
      <c r="I108" s="6">
        <v>0.64300000000000002</v>
      </c>
      <c r="J108" s="6">
        <v>0.36799999999999999</v>
      </c>
      <c r="K108" s="1">
        <v>1.4409011848494999E-3</v>
      </c>
      <c r="L108" s="1">
        <v>1</v>
      </c>
      <c r="N108" t="s">
        <v>111</v>
      </c>
      <c r="O108" s="5">
        <v>0.88397706995388903</v>
      </c>
      <c r="P108" s="5">
        <v>1.12415405816414</v>
      </c>
    </row>
    <row r="109" spans="1:16" x14ac:dyDescent="0.2">
      <c r="A109" t="s">
        <v>406</v>
      </c>
      <c r="B109" s="5">
        <v>-0.73067437221600096</v>
      </c>
      <c r="C109" s="6">
        <v>0.05</v>
      </c>
      <c r="D109" s="6">
        <v>0.159</v>
      </c>
      <c r="E109" s="7">
        <v>2.35974244199693E-7</v>
      </c>
      <c r="F109" s="1">
        <v>5.30682477780689E-3</v>
      </c>
      <c r="H109" s="5">
        <v>-1.10247607726251</v>
      </c>
      <c r="I109" s="6">
        <v>8.2000000000000003E-2</v>
      </c>
      <c r="J109" s="6">
        <v>0.36799999999999999</v>
      </c>
      <c r="K109" s="7">
        <v>4.4154019027088798E-6</v>
      </c>
      <c r="L109" s="1">
        <v>0.120147501174611</v>
      </c>
      <c r="N109" t="s">
        <v>406</v>
      </c>
      <c r="O109" s="5">
        <v>-0.73067437221600096</v>
      </c>
      <c r="P109" s="5">
        <v>-1.10247607726251</v>
      </c>
    </row>
    <row r="110" spans="1:16" x14ac:dyDescent="0.2">
      <c r="A110" t="s">
        <v>113</v>
      </c>
      <c r="B110" s="5">
        <v>0.47100611147483301</v>
      </c>
      <c r="C110" s="6">
        <v>0.13600000000000001</v>
      </c>
      <c r="D110" s="6">
        <v>8.7999999999999995E-2</v>
      </c>
      <c r="E110" s="1">
        <v>0.102048638225667</v>
      </c>
      <c r="F110" s="1">
        <v>1</v>
      </c>
      <c r="H110" s="5">
        <v>1.14460299422612</v>
      </c>
      <c r="I110" s="6">
        <v>0.67200000000000004</v>
      </c>
      <c r="J110" s="6">
        <v>0.36799999999999999</v>
      </c>
      <c r="K110" s="1">
        <v>7.1486105225718904E-4</v>
      </c>
      <c r="L110" s="1">
        <v>1</v>
      </c>
      <c r="N110" t="s">
        <v>113</v>
      </c>
      <c r="O110" s="5">
        <v>0.47100611147483301</v>
      </c>
      <c r="P110" s="5">
        <v>1.14460299422612</v>
      </c>
    </row>
    <row r="111" spans="1:16" x14ac:dyDescent="0.2">
      <c r="A111" t="s">
        <v>407</v>
      </c>
      <c r="B111" s="5">
        <v>0.34490636788999401</v>
      </c>
      <c r="C111" s="6">
        <v>0.126</v>
      </c>
      <c r="D111" s="6">
        <v>7.0999999999999994E-2</v>
      </c>
      <c r="E111" s="1">
        <v>7.4610652387561899E-2</v>
      </c>
      <c r="F111" s="1">
        <v>1</v>
      </c>
      <c r="H111" s="5">
        <v>0.74650191993913895</v>
      </c>
      <c r="I111" s="6">
        <v>0.28399999999999997</v>
      </c>
      <c r="J111" s="6">
        <v>0.105</v>
      </c>
      <c r="K111" s="1">
        <v>9.7856059106759694E-2</v>
      </c>
      <c r="L111" s="1">
        <v>1</v>
      </c>
      <c r="N111" t="s">
        <v>407</v>
      </c>
      <c r="O111" s="5">
        <v>0.34490636788999401</v>
      </c>
      <c r="P111" s="5">
        <v>0.74650191993913895</v>
      </c>
    </row>
    <row r="112" spans="1:16" x14ac:dyDescent="0.2">
      <c r="A112" t="s">
        <v>114</v>
      </c>
      <c r="B112" s="5">
        <v>0.64917501660886001</v>
      </c>
      <c r="C112" s="6">
        <v>0.186</v>
      </c>
      <c r="D112" s="6">
        <v>0.124</v>
      </c>
      <c r="E112" s="1">
        <v>3.8523157965751002E-2</v>
      </c>
      <c r="F112" s="1">
        <v>1</v>
      </c>
      <c r="H112" s="5">
        <v>0.65790050997835303</v>
      </c>
      <c r="I112" s="6">
        <v>0.70299999999999996</v>
      </c>
      <c r="J112" s="6">
        <v>0.68400000000000005</v>
      </c>
      <c r="K112" s="1">
        <v>2.4104125209521599E-2</v>
      </c>
      <c r="L112" s="1">
        <v>1</v>
      </c>
      <c r="N112" t="s">
        <v>114</v>
      </c>
      <c r="O112" s="5">
        <v>0.64917501660886001</v>
      </c>
      <c r="P112" s="5">
        <v>0.65790050997835303</v>
      </c>
    </row>
    <row r="113" spans="1:16" x14ac:dyDescent="0.2">
      <c r="A113" t="s">
        <v>115</v>
      </c>
      <c r="B113" s="5">
        <v>0.40240890614802199</v>
      </c>
      <c r="C113" s="6">
        <v>0.11600000000000001</v>
      </c>
      <c r="D113" s="6">
        <v>5.2999999999999999E-2</v>
      </c>
      <c r="E113" s="1">
        <v>3.4888729823930799E-2</v>
      </c>
      <c r="F113" s="1">
        <v>1</v>
      </c>
      <c r="H113" s="5">
        <v>1.1921358541840701</v>
      </c>
      <c r="I113" s="6">
        <v>0.2</v>
      </c>
      <c r="J113" s="6">
        <v>0</v>
      </c>
      <c r="K113" s="1">
        <v>3.08330090141796E-2</v>
      </c>
      <c r="L113" s="1">
        <v>1</v>
      </c>
      <c r="N113" t="s">
        <v>115</v>
      </c>
      <c r="O113" s="5">
        <v>0.40240890614802199</v>
      </c>
      <c r="P113" s="5">
        <v>1.1921358541840701</v>
      </c>
    </row>
    <row r="114" spans="1:16" x14ac:dyDescent="0.2">
      <c r="A114" t="s">
        <v>118</v>
      </c>
      <c r="B114" s="5">
        <v>0.58853771003171995</v>
      </c>
      <c r="C114" s="6">
        <v>0.155</v>
      </c>
      <c r="D114" s="6">
        <v>0.08</v>
      </c>
      <c r="E114" s="1">
        <v>1.9893715274947599E-2</v>
      </c>
      <c r="F114" s="1">
        <v>1</v>
      </c>
      <c r="H114" s="5">
        <v>1.74622958332575</v>
      </c>
      <c r="I114" s="6">
        <v>0.53800000000000003</v>
      </c>
      <c r="J114" s="6">
        <v>0.26300000000000001</v>
      </c>
      <c r="K114" s="1">
        <v>1.0630941982944699E-3</v>
      </c>
      <c r="L114" s="1">
        <v>1</v>
      </c>
      <c r="N114" t="s">
        <v>118</v>
      </c>
      <c r="O114" s="5">
        <v>0.58853771003171995</v>
      </c>
      <c r="P114" s="5">
        <v>1.74622958332575</v>
      </c>
    </row>
    <row r="115" spans="1:16" x14ac:dyDescent="0.2">
      <c r="A115" t="s">
        <v>119</v>
      </c>
      <c r="B115" s="5">
        <v>-0.60479663483301804</v>
      </c>
      <c r="C115" s="6">
        <v>0.84499999999999997</v>
      </c>
      <c r="D115" s="6">
        <v>0.94699999999999995</v>
      </c>
      <c r="E115" s="1">
        <v>2.6809891874304902E-2</v>
      </c>
      <c r="F115" s="1">
        <v>1</v>
      </c>
      <c r="H115" s="5">
        <v>0.868924272675763</v>
      </c>
      <c r="I115" s="6">
        <v>0.66200000000000003</v>
      </c>
      <c r="J115" s="6">
        <v>0.52600000000000002</v>
      </c>
      <c r="K115" s="1">
        <v>3.4754228848797003E-2</v>
      </c>
      <c r="L115" s="1">
        <v>1</v>
      </c>
      <c r="N115" t="s">
        <v>119</v>
      </c>
      <c r="O115" s="5">
        <v>-0.60479663483301804</v>
      </c>
      <c r="P115" s="5">
        <v>0.868924272675763</v>
      </c>
    </row>
    <row r="116" spans="1:16" x14ac:dyDescent="0.2">
      <c r="A116" t="s">
        <v>120</v>
      </c>
      <c r="B116" s="5">
        <v>0.95459797167590799</v>
      </c>
      <c r="C116" s="6">
        <v>0.318</v>
      </c>
      <c r="D116" s="6">
        <v>0.124</v>
      </c>
      <c r="E116" s="7">
        <v>3.3396658614193801E-6</v>
      </c>
      <c r="F116" s="1">
        <v>7.5105745557460496E-2</v>
      </c>
      <c r="H116" s="5">
        <v>1.7638122253319</v>
      </c>
      <c r="I116" s="6">
        <v>0.85199999999999998</v>
      </c>
      <c r="J116" s="6">
        <v>0.26300000000000001</v>
      </c>
      <c r="K116" s="7">
        <v>2.1102683933955302E-8</v>
      </c>
      <c r="L116" s="1">
        <v>5.7422513252685704E-4</v>
      </c>
      <c r="N116" t="s">
        <v>120</v>
      </c>
      <c r="O116" s="5">
        <v>0.95459797167590799</v>
      </c>
      <c r="P116" s="5">
        <v>1.7638122253319</v>
      </c>
    </row>
    <row r="117" spans="1:16" x14ac:dyDescent="0.2">
      <c r="A117" t="s">
        <v>408</v>
      </c>
      <c r="B117" s="5">
        <v>0.35440856971835499</v>
      </c>
      <c r="C117" s="6">
        <v>0.13900000000000001</v>
      </c>
      <c r="D117" s="6">
        <v>0.106</v>
      </c>
      <c r="E117" s="1">
        <v>0.23171740003946401</v>
      </c>
      <c r="F117" s="1">
        <v>1</v>
      </c>
      <c r="H117" s="5">
        <v>0.58963465755572597</v>
      </c>
      <c r="I117" s="6">
        <v>0.14000000000000001</v>
      </c>
      <c r="J117" s="6">
        <v>5.2999999999999999E-2</v>
      </c>
      <c r="K117" s="1">
        <v>0.27353252046621102</v>
      </c>
      <c r="L117" s="1">
        <v>1</v>
      </c>
      <c r="N117" t="s">
        <v>408</v>
      </c>
      <c r="O117" s="5">
        <v>0.35440856971835499</v>
      </c>
      <c r="P117" s="5">
        <v>0.58963465755572597</v>
      </c>
    </row>
    <row r="118" spans="1:16" x14ac:dyDescent="0.2">
      <c r="A118" t="s">
        <v>319</v>
      </c>
      <c r="B118" s="5">
        <v>-0.35977694870832899</v>
      </c>
      <c r="C118" s="6">
        <v>6.2E-2</v>
      </c>
      <c r="D118" s="6">
        <v>0.106</v>
      </c>
      <c r="E118" s="1">
        <v>5.8978186317765198E-2</v>
      </c>
      <c r="F118" s="1">
        <v>1</v>
      </c>
      <c r="H118" s="5">
        <v>0.36918466550908402</v>
      </c>
      <c r="I118" s="6">
        <v>7.9000000000000001E-2</v>
      </c>
      <c r="J118" s="6">
        <v>0.105</v>
      </c>
      <c r="K118" s="1">
        <v>0.74617288871284004</v>
      </c>
      <c r="L118" s="1">
        <v>1</v>
      </c>
      <c r="N118" t="s">
        <v>319</v>
      </c>
      <c r="O118" s="5">
        <v>-0.35977694870832899</v>
      </c>
      <c r="P118" s="5">
        <v>0.36918466550908402</v>
      </c>
    </row>
    <row r="119" spans="1:16" x14ac:dyDescent="0.2">
      <c r="A119" t="s">
        <v>121</v>
      </c>
      <c r="B119" s="5">
        <v>0.711990135495709</v>
      </c>
      <c r="C119" s="6">
        <v>0.11899999999999999</v>
      </c>
      <c r="D119" s="6">
        <v>2.7E-2</v>
      </c>
      <c r="E119" s="1">
        <v>2.1919340216987699E-3</v>
      </c>
      <c r="F119" s="1">
        <v>1</v>
      </c>
      <c r="H119" s="5">
        <v>0.823641043839201</v>
      </c>
      <c r="I119" s="6">
        <v>0.68600000000000005</v>
      </c>
      <c r="J119" s="6">
        <v>0.63200000000000001</v>
      </c>
      <c r="K119" s="1">
        <v>1.1869352505429399E-2</v>
      </c>
      <c r="L119" s="1">
        <v>1</v>
      </c>
      <c r="N119" t="s">
        <v>121</v>
      </c>
      <c r="O119" s="5">
        <v>0.711990135495709</v>
      </c>
      <c r="P119" s="5">
        <v>0.823641043839201</v>
      </c>
    </row>
    <row r="120" spans="1:16" x14ac:dyDescent="0.2">
      <c r="A120" t="s">
        <v>122</v>
      </c>
      <c r="B120" s="5">
        <v>0.62278025970350903</v>
      </c>
      <c r="C120" s="6">
        <v>0.17199999999999999</v>
      </c>
      <c r="D120" s="6">
        <v>0.08</v>
      </c>
      <c r="E120" s="1">
        <v>7.2498864154549401E-3</v>
      </c>
      <c r="F120" s="1">
        <v>1</v>
      </c>
      <c r="H120" s="5">
        <v>0.92136646433910796</v>
      </c>
      <c r="I120" s="6">
        <v>0.64800000000000002</v>
      </c>
      <c r="J120" s="6">
        <v>0.47399999999999998</v>
      </c>
      <c r="K120" s="1">
        <v>7.3464783371178597E-3</v>
      </c>
      <c r="L120" s="1">
        <v>1</v>
      </c>
      <c r="N120" t="s">
        <v>122</v>
      </c>
      <c r="O120" s="5">
        <v>0.62278025970350903</v>
      </c>
      <c r="P120" s="5">
        <v>0.92136646433910796</v>
      </c>
    </row>
    <row r="121" spans="1:16" x14ac:dyDescent="0.2">
      <c r="A121" t="s">
        <v>123</v>
      </c>
      <c r="B121" s="5">
        <v>0.60871932749930902</v>
      </c>
      <c r="C121" s="6">
        <v>0.14599999999999999</v>
      </c>
      <c r="D121" s="6">
        <v>4.3999999999999997E-2</v>
      </c>
      <c r="E121" s="1">
        <v>2.1455673649230099E-3</v>
      </c>
      <c r="F121" s="1">
        <v>1</v>
      </c>
      <c r="H121" s="5">
        <v>1.0669873570856001</v>
      </c>
      <c r="I121" s="6">
        <v>0.36599999999999999</v>
      </c>
      <c r="J121" s="6">
        <v>0.158</v>
      </c>
      <c r="K121" s="1">
        <v>3.8727603261322803E-2</v>
      </c>
      <c r="L121" s="1">
        <v>1</v>
      </c>
      <c r="N121" t="s">
        <v>123</v>
      </c>
      <c r="O121" s="5">
        <v>0.60871932749930902</v>
      </c>
      <c r="P121" s="5">
        <v>1.0669873570856001</v>
      </c>
    </row>
    <row r="122" spans="1:16" x14ac:dyDescent="0.2">
      <c r="A122" t="s">
        <v>125</v>
      </c>
      <c r="B122" s="5">
        <v>0.88788838812309201</v>
      </c>
      <c r="C122" s="6">
        <v>0.80500000000000005</v>
      </c>
      <c r="D122" s="6">
        <v>0.60199999999999998</v>
      </c>
      <c r="E122" s="7">
        <v>3.7785855631806699E-17</v>
      </c>
      <c r="F122" s="7">
        <v>8.4976610730369996E-13</v>
      </c>
      <c r="H122" s="5">
        <v>1.01991693901642</v>
      </c>
      <c r="I122" s="6">
        <v>0.97799999999999998</v>
      </c>
      <c r="J122" s="6">
        <v>0.89500000000000002</v>
      </c>
      <c r="K122" s="7">
        <v>7.2081672669223397E-9</v>
      </c>
      <c r="L122" s="1">
        <v>1.9614143950022399E-4</v>
      </c>
      <c r="N122" t="s">
        <v>125</v>
      </c>
      <c r="O122" s="5">
        <v>0.88788838812309201</v>
      </c>
      <c r="P122" s="5">
        <v>1.01991693901642</v>
      </c>
    </row>
    <row r="123" spans="1:16" x14ac:dyDescent="0.2">
      <c r="A123" t="s">
        <v>126</v>
      </c>
      <c r="B123" s="5">
        <v>0.82882443517593396</v>
      </c>
      <c r="C123" s="6">
        <v>0.92100000000000004</v>
      </c>
      <c r="D123" s="6">
        <v>0.77</v>
      </c>
      <c r="E123" s="7">
        <v>7.3675544128157195E-24</v>
      </c>
      <c r="F123" s="7">
        <v>1.65688931189813E-19</v>
      </c>
      <c r="H123" s="5">
        <v>0.786297003200223</v>
      </c>
      <c r="I123" s="6">
        <v>0.99299999999999999</v>
      </c>
      <c r="J123" s="6">
        <v>1</v>
      </c>
      <c r="K123" s="7">
        <v>3.8014346495575502E-9</v>
      </c>
      <c r="L123" s="1">
        <v>1.0344083824911E-4</v>
      </c>
      <c r="N123" t="s">
        <v>126</v>
      </c>
      <c r="O123" s="5">
        <v>0.82882443517593396</v>
      </c>
      <c r="P123" s="5">
        <v>0.786297003200223</v>
      </c>
    </row>
    <row r="124" spans="1:16" x14ac:dyDescent="0.2">
      <c r="A124" t="s">
        <v>127</v>
      </c>
      <c r="B124" s="5">
        <v>0.70372328902744197</v>
      </c>
      <c r="C124" s="6">
        <v>0.376</v>
      </c>
      <c r="D124" s="6">
        <v>0.248</v>
      </c>
      <c r="E124" s="1">
        <v>2.4010059236395E-4</v>
      </c>
      <c r="F124" s="1">
        <v>1</v>
      </c>
      <c r="H124" s="5">
        <v>0.61121364016355595</v>
      </c>
      <c r="I124" s="6">
        <v>0.98599999999999999</v>
      </c>
      <c r="J124" s="6">
        <v>0.89500000000000002</v>
      </c>
      <c r="K124" s="1">
        <v>3.2043115248314599E-4</v>
      </c>
      <c r="L124" s="1">
        <v>1</v>
      </c>
      <c r="N124" t="s">
        <v>127</v>
      </c>
      <c r="O124" s="5">
        <v>0.70372328902744197</v>
      </c>
      <c r="P124" s="5">
        <v>0.61121364016355595</v>
      </c>
    </row>
    <row r="125" spans="1:16" x14ac:dyDescent="0.2">
      <c r="A125" t="s">
        <v>128</v>
      </c>
      <c r="B125" s="5">
        <v>0.58655093542013903</v>
      </c>
      <c r="C125" s="6">
        <v>0.125</v>
      </c>
      <c r="D125" s="6">
        <v>6.2E-2</v>
      </c>
      <c r="E125" s="1">
        <v>2.9622763627840099E-2</v>
      </c>
      <c r="F125" s="1">
        <v>1</v>
      </c>
      <c r="H125" s="5">
        <v>1.1158381028464499</v>
      </c>
      <c r="I125" s="6">
        <v>0.25</v>
      </c>
      <c r="J125" s="6">
        <v>5.2999999999999999E-2</v>
      </c>
      <c r="K125" s="1">
        <v>4.3653825956474199E-2</v>
      </c>
      <c r="L125" s="1">
        <v>1</v>
      </c>
      <c r="N125" t="s">
        <v>128</v>
      </c>
      <c r="O125" s="5">
        <v>0.58655093542013903</v>
      </c>
      <c r="P125" s="5">
        <v>1.1158381028464499</v>
      </c>
    </row>
    <row r="126" spans="1:16" x14ac:dyDescent="0.2">
      <c r="A126" t="s">
        <v>409</v>
      </c>
      <c r="B126" s="5">
        <v>0.53973627253427003</v>
      </c>
      <c r="C126" s="6">
        <v>0.113</v>
      </c>
      <c r="D126" s="6">
        <v>5.2999999999999999E-2</v>
      </c>
      <c r="E126" s="1">
        <v>3.6328870164948603E-2</v>
      </c>
      <c r="F126" s="1">
        <v>1</v>
      </c>
      <c r="H126" s="5">
        <v>0.99816774708939504</v>
      </c>
      <c r="I126" s="6">
        <v>0.17499999999999999</v>
      </c>
      <c r="J126" s="6">
        <v>5.2999999999999999E-2</v>
      </c>
      <c r="K126" s="1">
        <v>0.137792818574966</v>
      </c>
      <c r="L126" s="1">
        <v>1</v>
      </c>
      <c r="N126" t="s">
        <v>409</v>
      </c>
      <c r="O126" s="5">
        <v>0.53973627253427003</v>
      </c>
      <c r="P126" s="5">
        <v>0.99816774708939504</v>
      </c>
    </row>
    <row r="127" spans="1:16" x14ac:dyDescent="0.2">
      <c r="A127" t="s">
        <v>410</v>
      </c>
      <c r="B127" s="5">
        <v>0.73687998126091503</v>
      </c>
      <c r="C127" s="6">
        <v>0.11899999999999999</v>
      </c>
      <c r="D127" s="6">
        <v>1.7999999999999999E-2</v>
      </c>
      <c r="E127" s="1">
        <v>8.2434003438036695E-4</v>
      </c>
      <c r="F127" s="1">
        <v>1</v>
      </c>
      <c r="H127" s="5">
        <v>0.58804888639255504</v>
      </c>
      <c r="I127" s="6">
        <v>0.223</v>
      </c>
      <c r="J127" s="6">
        <v>0.105</v>
      </c>
      <c r="K127" s="1">
        <v>0.21913934320502801</v>
      </c>
      <c r="L127" s="1">
        <v>1</v>
      </c>
      <c r="N127" t="s">
        <v>410</v>
      </c>
      <c r="O127" s="5">
        <v>0.73687998126091503</v>
      </c>
      <c r="P127" s="5">
        <v>0.58804888639255504</v>
      </c>
    </row>
    <row r="128" spans="1:16" x14ac:dyDescent="0.2">
      <c r="A128" t="s">
        <v>411</v>
      </c>
      <c r="B128" s="5">
        <v>-0.38375994897004301</v>
      </c>
      <c r="C128" s="6">
        <v>2.5000000000000001E-2</v>
      </c>
      <c r="D128" s="6">
        <v>0.106</v>
      </c>
      <c r="E128" s="7">
        <v>1.9745444668892699E-7</v>
      </c>
      <c r="F128" s="1">
        <v>4.4405530515872899E-3</v>
      </c>
      <c r="H128" s="5">
        <v>-0.65959305647067501</v>
      </c>
      <c r="I128" s="6">
        <v>3.4000000000000002E-2</v>
      </c>
      <c r="J128" s="6">
        <v>0.105</v>
      </c>
      <c r="K128" s="1">
        <v>8.0240009367134393E-2</v>
      </c>
      <c r="L128" s="1">
        <v>1</v>
      </c>
      <c r="N128" t="s">
        <v>411</v>
      </c>
      <c r="O128" s="5">
        <v>-0.38375994897004301</v>
      </c>
      <c r="P128" s="5">
        <v>-0.65959305647067501</v>
      </c>
    </row>
    <row r="129" spans="1:16" x14ac:dyDescent="0.2">
      <c r="A129" t="s">
        <v>130</v>
      </c>
      <c r="B129" s="5">
        <v>0.57495297764504405</v>
      </c>
      <c r="C129" s="6">
        <v>0.10299999999999999</v>
      </c>
      <c r="D129" s="6">
        <v>3.5000000000000003E-2</v>
      </c>
      <c r="E129" s="1">
        <v>1.54251909708716E-2</v>
      </c>
      <c r="F129" s="1">
        <v>1</v>
      </c>
      <c r="H129" s="5">
        <v>1.51444307738912</v>
      </c>
      <c r="I129" s="6">
        <v>0.49099999999999999</v>
      </c>
      <c r="J129" s="6">
        <v>0.158</v>
      </c>
      <c r="K129" s="1">
        <v>1.7852681253564401E-3</v>
      </c>
      <c r="L129" s="1">
        <v>1</v>
      </c>
      <c r="N129" t="s">
        <v>130</v>
      </c>
      <c r="O129" s="5">
        <v>0.57495297764504405</v>
      </c>
      <c r="P129" s="5">
        <v>1.51444307738912</v>
      </c>
    </row>
    <row r="130" spans="1:16" x14ac:dyDescent="0.2">
      <c r="A130" t="s">
        <v>412</v>
      </c>
      <c r="B130" s="5">
        <v>-0.34435905064487399</v>
      </c>
      <c r="C130" s="6">
        <v>5.5E-2</v>
      </c>
      <c r="D130" s="6">
        <v>0.20399999999999999</v>
      </c>
      <c r="E130" s="7">
        <v>2.2077026143731301E-10</v>
      </c>
      <c r="F130" s="7">
        <v>4.9649024094637398E-6</v>
      </c>
      <c r="H130" s="5">
        <v>-1.1911297472039299</v>
      </c>
      <c r="I130" s="6">
        <v>9.6000000000000002E-2</v>
      </c>
      <c r="J130" s="6">
        <v>0.42099999999999999</v>
      </c>
      <c r="K130" s="7">
        <v>9.4586375300285496E-7</v>
      </c>
      <c r="L130" s="1">
        <v>2.5737898582960699E-2</v>
      </c>
      <c r="N130" t="s">
        <v>412</v>
      </c>
      <c r="O130" s="5">
        <v>-0.34435905064487399</v>
      </c>
      <c r="P130" s="5">
        <v>-1.1911297472039299</v>
      </c>
    </row>
    <row r="131" spans="1:16" x14ac:dyDescent="0.2">
      <c r="A131" t="s">
        <v>321</v>
      </c>
      <c r="B131" s="5">
        <v>-0.43218805227599699</v>
      </c>
      <c r="C131" s="6">
        <v>0.13300000000000001</v>
      </c>
      <c r="D131" s="6">
        <v>0.32700000000000001</v>
      </c>
      <c r="E131" s="7">
        <v>1.0811932094478901E-7</v>
      </c>
      <c r="F131" s="1">
        <v>2.4314954087273702E-3</v>
      </c>
      <c r="H131" s="5">
        <v>-0.95513882484866897</v>
      </c>
      <c r="I131" s="6">
        <v>0.21</v>
      </c>
      <c r="J131" s="6">
        <v>0.63200000000000001</v>
      </c>
      <c r="K131" s="7">
        <v>3.5817671301821402E-6</v>
      </c>
      <c r="L131" s="1">
        <v>9.7463465379386202E-2</v>
      </c>
      <c r="N131" t="s">
        <v>321</v>
      </c>
      <c r="O131" s="5">
        <v>-0.43218805227599699</v>
      </c>
      <c r="P131" s="5">
        <v>-0.95513882484866897</v>
      </c>
    </row>
    <row r="132" spans="1:16" x14ac:dyDescent="0.2">
      <c r="A132" t="s">
        <v>413</v>
      </c>
      <c r="B132" s="5">
        <v>-0.48018931937801801</v>
      </c>
      <c r="C132" s="6">
        <v>3.4000000000000002E-2</v>
      </c>
      <c r="D132" s="6">
        <v>0.17699999999999999</v>
      </c>
      <c r="E132" s="7">
        <v>1.0327145529119599E-14</v>
      </c>
      <c r="F132" s="7">
        <v>2.3224717580437101E-10</v>
      </c>
      <c r="H132" s="5">
        <v>-0.55785645743425305</v>
      </c>
      <c r="I132" s="6">
        <v>6.3E-2</v>
      </c>
      <c r="J132" s="6">
        <v>0.21099999999999999</v>
      </c>
      <c r="K132" s="1">
        <v>7.59864379738741E-3</v>
      </c>
      <c r="L132" s="1">
        <v>1</v>
      </c>
      <c r="N132" t="s">
        <v>413</v>
      </c>
      <c r="O132" s="5">
        <v>-0.48018931937801801</v>
      </c>
      <c r="P132" s="5">
        <v>-0.55785645743425305</v>
      </c>
    </row>
    <row r="133" spans="1:16" x14ac:dyDescent="0.2">
      <c r="A133" t="s">
        <v>322</v>
      </c>
      <c r="B133" s="5">
        <v>-0.88839567668012798</v>
      </c>
      <c r="C133" s="6">
        <v>2E-3</v>
      </c>
      <c r="D133" s="6">
        <v>0.186</v>
      </c>
      <c r="E133" s="7">
        <v>7.8787879747377697E-121</v>
      </c>
      <c r="F133" s="7">
        <v>1.77186062763878E-116</v>
      </c>
      <c r="H133" s="5">
        <v>-3.6659147377460499</v>
      </c>
      <c r="I133" s="6">
        <v>0</v>
      </c>
      <c r="J133" s="6">
        <v>0.78900000000000003</v>
      </c>
      <c r="K133" s="1">
        <v>0</v>
      </c>
      <c r="L133" s="1">
        <v>0</v>
      </c>
      <c r="N133" t="s">
        <v>322</v>
      </c>
      <c r="O133" s="5">
        <v>-0.88839567668012798</v>
      </c>
      <c r="P133" s="5">
        <v>-3.6659147377460499</v>
      </c>
    </row>
    <row r="134" spans="1:16" x14ac:dyDescent="0.2">
      <c r="A134" t="s">
        <v>323</v>
      </c>
      <c r="B134" s="5">
        <v>-0.88160934127256396</v>
      </c>
      <c r="C134" s="6">
        <v>3.0000000000000001E-3</v>
      </c>
      <c r="D134" s="6">
        <v>0.248</v>
      </c>
      <c r="E134" s="7">
        <v>1.7183508969636901E-160</v>
      </c>
      <c r="F134" s="7">
        <v>3.8643993321816399E-156</v>
      </c>
      <c r="H134" s="5">
        <v>-3.1853049911381301</v>
      </c>
      <c r="I134" s="6">
        <v>1E-3</v>
      </c>
      <c r="J134" s="6">
        <v>0.94699999999999995</v>
      </c>
      <c r="K134" s="1">
        <v>0</v>
      </c>
      <c r="L134" s="1">
        <v>0</v>
      </c>
      <c r="N134" t="s">
        <v>323</v>
      </c>
      <c r="O134" s="5">
        <v>-0.88160934127256396</v>
      </c>
      <c r="P134" s="5">
        <v>-3.1853049911381301</v>
      </c>
    </row>
    <row r="135" spans="1:16" x14ac:dyDescent="0.2">
      <c r="A135" t="s">
        <v>324</v>
      </c>
      <c r="B135" s="5">
        <v>-2.37275573941707</v>
      </c>
      <c r="C135" s="6">
        <v>2E-3</v>
      </c>
      <c r="D135" s="6">
        <v>0.65500000000000003</v>
      </c>
      <c r="E135" s="1">
        <v>0</v>
      </c>
      <c r="F135" s="1">
        <v>0</v>
      </c>
      <c r="H135" s="5">
        <v>-4.1252772663000501</v>
      </c>
      <c r="I135" s="6">
        <v>1E-3</v>
      </c>
      <c r="J135" s="6">
        <v>0.68400000000000005</v>
      </c>
      <c r="K135" s="1">
        <v>0</v>
      </c>
      <c r="L135" s="1">
        <v>0</v>
      </c>
      <c r="N135" t="s">
        <v>324</v>
      </c>
      <c r="O135" s="5">
        <v>-2.37275573941707</v>
      </c>
      <c r="P135" s="5">
        <v>-4.1252772663000501</v>
      </c>
    </row>
    <row r="136" spans="1:16" x14ac:dyDescent="0.2">
      <c r="A136" t="s">
        <v>325</v>
      </c>
      <c r="B136" s="5">
        <v>-1.14569725386232</v>
      </c>
      <c r="C136" s="6">
        <v>3.0000000000000001E-3</v>
      </c>
      <c r="D136" s="6">
        <v>0.29199999999999998</v>
      </c>
      <c r="E136" s="7">
        <v>1.69489078106731E-203</v>
      </c>
      <c r="F136" s="7">
        <v>3.8116398775422602E-199</v>
      </c>
      <c r="H136" s="5">
        <v>-3.2048786706732502</v>
      </c>
      <c r="I136" s="6">
        <v>1E-3</v>
      </c>
      <c r="J136" s="6">
        <v>0.78900000000000003</v>
      </c>
      <c r="K136" s="1">
        <v>0</v>
      </c>
      <c r="L136" s="1">
        <v>0</v>
      </c>
      <c r="N136" t="s">
        <v>325</v>
      </c>
      <c r="O136" s="5">
        <v>-1.14569725386232</v>
      </c>
      <c r="P136" s="5">
        <v>-3.2048786706732502</v>
      </c>
    </row>
    <row r="137" spans="1:16" x14ac:dyDescent="0.2">
      <c r="A137" t="s">
        <v>326</v>
      </c>
      <c r="B137" s="5">
        <v>-0.83247343396053397</v>
      </c>
      <c r="C137" s="6">
        <v>1E-3</v>
      </c>
      <c r="D137" s="6">
        <v>0.15</v>
      </c>
      <c r="E137" s="7">
        <v>7.0671144345180304E-104</v>
      </c>
      <c r="F137" s="7">
        <v>1.5893233651787599E-99</v>
      </c>
      <c r="H137" s="5">
        <v>-3.04633898633824</v>
      </c>
      <c r="I137" s="6">
        <v>0</v>
      </c>
      <c r="J137" s="6">
        <v>0.52600000000000002</v>
      </c>
      <c r="K137" s="1">
        <v>0</v>
      </c>
      <c r="L137" s="1">
        <v>0</v>
      </c>
      <c r="N137" t="s">
        <v>326</v>
      </c>
      <c r="O137" s="5">
        <v>-0.83247343396053397</v>
      </c>
      <c r="P137" s="5">
        <v>-3.04633898633824</v>
      </c>
    </row>
    <row r="138" spans="1:16" x14ac:dyDescent="0.2">
      <c r="A138" t="s">
        <v>327</v>
      </c>
      <c r="B138" s="5">
        <v>-0.573084522755545</v>
      </c>
      <c r="C138" s="6">
        <v>7.3999999999999996E-2</v>
      </c>
      <c r="D138" s="6">
        <v>0.20399999999999999</v>
      </c>
      <c r="E138" s="7">
        <v>1.1573285424874199E-6</v>
      </c>
      <c r="F138" s="1">
        <v>2.6027161591999599E-2</v>
      </c>
      <c r="H138" s="5">
        <v>-0.59533847389931904</v>
      </c>
      <c r="I138" s="6">
        <v>0.249</v>
      </c>
      <c r="J138" s="6">
        <v>0.36799999999999999</v>
      </c>
      <c r="K138" s="1">
        <v>0.19010648522866999</v>
      </c>
      <c r="L138" s="1">
        <v>1</v>
      </c>
      <c r="N138" t="s">
        <v>327</v>
      </c>
      <c r="O138" s="5">
        <v>-0.573084522755545</v>
      </c>
      <c r="P138" s="5">
        <v>-0.59533847389931904</v>
      </c>
    </row>
    <row r="139" spans="1:16" x14ac:dyDescent="0.2">
      <c r="A139" t="s">
        <v>132</v>
      </c>
      <c r="B139" s="5">
        <v>-0.70952781312711299</v>
      </c>
      <c r="C139" s="6">
        <v>0.126</v>
      </c>
      <c r="D139" s="6">
        <v>0.34499999999999997</v>
      </c>
      <c r="E139" s="7">
        <v>4.0913297376337E-11</v>
      </c>
      <c r="F139" s="7">
        <v>9.2009914469644399E-7</v>
      </c>
      <c r="H139" s="5">
        <v>-0.76321312888512804</v>
      </c>
      <c r="I139" s="6">
        <v>0.224</v>
      </c>
      <c r="J139" s="6">
        <v>0.52600000000000002</v>
      </c>
      <c r="K139" s="1">
        <v>1.36813014665976E-3</v>
      </c>
      <c r="L139" s="1">
        <v>1</v>
      </c>
      <c r="N139" t="s">
        <v>132</v>
      </c>
      <c r="O139" s="5">
        <v>-0.70952781312711299</v>
      </c>
      <c r="P139" s="5">
        <v>-0.76321312888512804</v>
      </c>
    </row>
    <row r="140" spans="1:16" x14ac:dyDescent="0.2">
      <c r="A140" t="s">
        <v>328</v>
      </c>
      <c r="B140" s="5">
        <v>-0.49335895168092297</v>
      </c>
      <c r="C140" s="6">
        <v>1E-3</v>
      </c>
      <c r="D140" s="6">
        <v>0.106</v>
      </c>
      <c r="E140" s="7">
        <v>6.21477673114454E-75</v>
      </c>
      <c r="F140" s="7">
        <v>1.3976411390671E-70</v>
      </c>
      <c r="H140" s="5">
        <v>-2.1577339732518301</v>
      </c>
      <c r="I140" s="6">
        <v>3.0000000000000001E-3</v>
      </c>
      <c r="J140" s="6">
        <v>0.36799999999999999</v>
      </c>
      <c r="K140" s="7">
        <v>1.51271468399198E-136</v>
      </c>
      <c r="L140" s="7">
        <v>4.1162479266105801E-132</v>
      </c>
      <c r="N140" t="s">
        <v>328</v>
      </c>
      <c r="O140" s="5">
        <v>-0.49335895168092297</v>
      </c>
      <c r="P140" s="5">
        <v>-2.1577339732518301</v>
      </c>
    </row>
    <row r="141" spans="1:16" x14ac:dyDescent="0.2">
      <c r="A141" t="s">
        <v>134</v>
      </c>
      <c r="B141" s="5">
        <v>0.59526926696017401</v>
      </c>
      <c r="C141" s="6">
        <v>0.11700000000000001</v>
      </c>
      <c r="D141" s="6">
        <v>2.7E-2</v>
      </c>
      <c r="E141" s="1">
        <v>2.7970272426639199E-3</v>
      </c>
      <c r="F141" s="1">
        <v>1</v>
      </c>
      <c r="H141" s="5">
        <v>0.89851698925347601</v>
      </c>
      <c r="I141" s="6">
        <v>0.13600000000000001</v>
      </c>
      <c r="J141" s="6">
        <v>0</v>
      </c>
      <c r="K141" s="1">
        <v>8.4811115467601797E-2</v>
      </c>
      <c r="L141" s="1">
        <v>1</v>
      </c>
      <c r="N141" t="s">
        <v>134</v>
      </c>
      <c r="O141" s="5">
        <v>0.59526926696017401</v>
      </c>
      <c r="P141" s="5">
        <v>0.89851698925347601</v>
      </c>
    </row>
    <row r="142" spans="1:16" x14ac:dyDescent="0.2">
      <c r="A142" t="s">
        <v>414</v>
      </c>
      <c r="B142" s="5">
        <v>-0.57930371165308203</v>
      </c>
      <c r="C142" s="6">
        <v>1.2E-2</v>
      </c>
      <c r="D142" s="6">
        <v>0.159</v>
      </c>
      <c r="E142" s="7">
        <v>4.9491622645621105E-35</v>
      </c>
      <c r="F142" s="7">
        <v>1.1130171016773699E-30</v>
      </c>
      <c r="H142" s="5">
        <v>-1.20195153537462</v>
      </c>
      <c r="I142" s="6">
        <v>3.9E-2</v>
      </c>
      <c r="J142" s="6">
        <v>0.26300000000000001</v>
      </c>
      <c r="K142" s="7">
        <v>3.1102735885745299E-7</v>
      </c>
      <c r="L142" s="1">
        <v>8.4633654618701502E-3</v>
      </c>
      <c r="N142" t="s">
        <v>414</v>
      </c>
      <c r="O142" s="5">
        <v>-0.57930371165308203</v>
      </c>
      <c r="P142" s="5">
        <v>-1.20195153537462</v>
      </c>
    </row>
    <row r="143" spans="1:16" x14ac:dyDescent="0.2">
      <c r="A143" t="s">
        <v>136</v>
      </c>
      <c r="B143" s="5">
        <v>1.40424445306913</v>
      </c>
      <c r="C143" s="6">
        <v>0.78200000000000003</v>
      </c>
      <c r="D143" s="6">
        <v>0.38900000000000001</v>
      </c>
      <c r="E143" s="7">
        <v>2.1190066303804599E-26</v>
      </c>
      <c r="F143" s="7">
        <v>4.7654340110626302E-22</v>
      </c>
      <c r="H143" s="5">
        <v>1.49068388406426</v>
      </c>
      <c r="I143" s="6">
        <v>0.79400000000000004</v>
      </c>
      <c r="J143" s="6">
        <v>0.42099999999999999</v>
      </c>
      <c r="K143" s="7">
        <v>3.3514076884147702E-6</v>
      </c>
      <c r="L143" s="1">
        <v>9.1195154609454196E-2</v>
      </c>
      <c r="N143" t="s">
        <v>136</v>
      </c>
      <c r="O143" s="5">
        <v>1.40424445306913</v>
      </c>
      <c r="P143" s="5">
        <v>1.49068388406426</v>
      </c>
    </row>
    <row r="144" spans="1:16" x14ac:dyDescent="0.2">
      <c r="A144" t="s">
        <v>137</v>
      </c>
      <c r="B144" s="5">
        <v>0.46594548248692802</v>
      </c>
      <c r="C144" s="6">
        <v>0.106</v>
      </c>
      <c r="D144" s="6">
        <v>9.7000000000000003E-2</v>
      </c>
      <c r="E144" s="1">
        <v>0.55516402560269595</v>
      </c>
      <c r="F144" s="1">
        <v>1</v>
      </c>
      <c r="H144" s="5">
        <v>1.17225004288417</v>
      </c>
      <c r="I144" s="6">
        <v>0.71899999999999997</v>
      </c>
      <c r="J144" s="6">
        <v>0.47399999999999998</v>
      </c>
      <c r="K144" s="1">
        <v>3.1071163876899497E-4</v>
      </c>
      <c r="L144" s="1">
        <v>1</v>
      </c>
      <c r="N144" t="s">
        <v>137</v>
      </c>
      <c r="O144" s="5">
        <v>0.46594548248692802</v>
      </c>
      <c r="P144" s="5">
        <v>1.17225004288417</v>
      </c>
    </row>
    <row r="145" spans="1:16" x14ac:dyDescent="0.2">
      <c r="A145" t="s">
        <v>415</v>
      </c>
      <c r="B145" s="5">
        <v>0.44134592110007798</v>
      </c>
      <c r="C145" s="6">
        <v>0.104</v>
      </c>
      <c r="D145" s="6">
        <v>4.3999999999999997E-2</v>
      </c>
      <c r="E145" s="1">
        <v>3.6371725208660603E-2</v>
      </c>
      <c r="F145" s="1">
        <v>1</v>
      </c>
      <c r="H145" s="5">
        <v>0.97614028395651797</v>
      </c>
      <c r="I145" s="6">
        <v>0.20499999999999999</v>
      </c>
      <c r="J145" s="6">
        <v>5.2999999999999999E-2</v>
      </c>
      <c r="K145" s="1">
        <v>0.100936235814895</v>
      </c>
      <c r="L145" s="1">
        <v>1</v>
      </c>
      <c r="N145" t="s">
        <v>415</v>
      </c>
      <c r="O145" s="5">
        <v>0.44134592110007798</v>
      </c>
      <c r="P145" s="5">
        <v>0.97614028395651797</v>
      </c>
    </row>
    <row r="146" spans="1:16" x14ac:dyDescent="0.2">
      <c r="A146" t="s">
        <v>329</v>
      </c>
      <c r="B146" s="5">
        <v>-0.78916847462237405</v>
      </c>
      <c r="C146" s="6">
        <v>6.0000000000000001E-3</v>
      </c>
      <c r="D146" s="6">
        <v>0.17699999999999999</v>
      </c>
      <c r="E146" s="7">
        <v>5.1464283417542898E-69</v>
      </c>
      <c r="F146" s="7">
        <v>1.15738026977712E-64</v>
      </c>
      <c r="H146" s="5">
        <v>-0.58861476325999595</v>
      </c>
      <c r="I146" s="6">
        <v>1.7999999999999999E-2</v>
      </c>
      <c r="J146" s="6">
        <v>0.105</v>
      </c>
      <c r="K146" s="1">
        <v>3.7478241332988202E-3</v>
      </c>
      <c r="L146" s="1">
        <v>1</v>
      </c>
      <c r="N146" t="s">
        <v>329</v>
      </c>
      <c r="O146" s="5">
        <v>-0.78916847462237405</v>
      </c>
      <c r="P146" s="5">
        <v>-0.58861476325999595</v>
      </c>
    </row>
    <row r="147" spans="1:16" x14ac:dyDescent="0.2">
      <c r="A147" t="s">
        <v>330</v>
      </c>
      <c r="B147" s="5">
        <v>-1.8578204257413999</v>
      </c>
      <c r="C147" s="6">
        <v>1E-3</v>
      </c>
      <c r="D147" s="6">
        <v>0.52200000000000002</v>
      </c>
      <c r="E147" s="1">
        <v>0</v>
      </c>
      <c r="F147" s="1">
        <v>0</v>
      </c>
      <c r="H147" s="5">
        <v>-2.6718298946205801</v>
      </c>
      <c r="I147" s="6">
        <v>6.0000000000000001E-3</v>
      </c>
      <c r="J147" s="6">
        <v>0.63200000000000001</v>
      </c>
      <c r="K147" s="7">
        <v>1.20799622731736E-211</v>
      </c>
      <c r="L147" s="7">
        <v>3.2870785341532602E-207</v>
      </c>
      <c r="N147" t="s">
        <v>330</v>
      </c>
      <c r="O147" s="5">
        <v>-1.8578204257413999</v>
      </c>
      <c r="P147" s="5">
        <v>-2.6718298946205801</v>
      </c>
    </row>
    <row r="148" spans="1:16" x14ac:dyDescent="0.2">
      <c r="A148" t="s">
        <v>416</v>
      </c>
      <c r="B148" s="5">
        <v>1.0002123745059499</v>
      </c>
      <c r="C148" s="6">
        <v>0.26200000000000001</v>
      </c>
      <c r="D148" s="6">
        <v>9.7000000000000003E-2</v>
      </c>
      <c r="E148" s="7">
        <v>1.46194544851605E-5</v>
      </c>
      <c r="F148" s="1">
        <v>0.328776911916774</v>
      </c>
      <c r="H148" s="5">
        <v>0.47066639098996099</v>
      </c>
      <c r="I148" s="6">
        <v>0.24199999999999999</v>
      </c>
      <c r="J148" s="6">
        <v>0.21099999999999999</v>
      </c>
      <c r="K148" s="1">
        <v>0.60246715225819203</v>
      </c>
      <c r="L148" s="1">
        <v>1</v>
      </c>
      <c r="N148" t="s">
        <v>416</v>
      </c>
      <c r="O148" s="5">
        <v>1.0002123745059499</v>
      </c>
      <c r="P148" s="5">
        <v>0.47066639098996099</v>
      </c>
    </row>
    <row r="149" spans="1:16" x14ac:dyDescent="0.2">
      <c r="A149" t="s">
        <v>331</v>
      </c>
      <c r="B149" s="5">
        <v>-1.37052579714779</v>
      </c>
      <c r="C149" s="6">
        <v>1E-3</v>
      </c>
      <c r="D149" s="6">
        <v>0.32700000000000001</v>
      </c>
      <c r="E149" s="7">
        <v>1.7906524786018499E-270</v>
      </c>
      <c r="F149" s="7">
        <v>4.0269983591276902E-266</v>
      </c>
      <c r="H149" s="5">
        <v>-2.7541043519091102</v>
      </c>
      <c r="I149" s="6">
        <v>4.0000000000000001E-3</v>
      </c>
      <c r="J149" s="6">
        <v>0.47399999999999998</v>
      </c>
      <c r="K149" s="7">
        <v>8.8312068248133097E-186</v>
      </c>
      <c r="L149" s="7">
        <v>2.4030596890999499E-181</v>
      </c>
      <c r="N149" t="s">
        <v>331</v>
      </c>
      <c r="O149" s="5">
        <v>-1.37052579714779</v>
      </c>
      <c r="P149" s="5">
        <v>-2.7541043519091102</v>
      </c>
    </row>
    <row r="150" spans="1:16" x14ac:dyDescent="0.2">
      <c r="A150" t="s">
        <v>417</v>
      </c>
      <c r="B150" s="5">
        <v>0.69392566364485198</v>
      </c>
      <c r="C150" s="6">
        <v>0.12</v>
      </c>
      <c r="D150" s="6">
        <v>6.2E-2</v>
      </c>
      <c r="E150" s="1">
        <v>3.7422630521699203E-2</v>
      </c>
      <c r="F150" s="1">
        <v>1</v>
      </c>
      <c r="H150" s="5">
        <v>0.42010721117592398</v>
      </c>
      <c r="I150" s="6">
        <v>0.49299999999999999</v>
      </c>
      <c r="J150" s="6">
        <v>0.36799999999999999</v>
      </c>
      <c r="K150" s="1">
        <v>0.161060699953429</v>
      </c>
      <c r="L150" s="1">
        <v>1</v>
      </c>
      <c r="N150" t="s">
        <v>417</v>
      </c>
      <c r="O150" s="5">
        <v>0.69392566364485198</v>
      </c>
      <c r="P150" s="5">
        <v>0.42010721117592398</v>
      </c>
    </row>
    <row r="151" spans="1:16" x14ac:dyDescent="0.2">
      <c r="A151" t="s">
        <v>141</v>
      </c>
      <c r="B151" s="5">
        <v>0.64659883337445601</v>
      </c>
      <c r="C151" s="6">
        <v>0.13400000000000001</v>
      </c>
      <c r="D151" s="6">
        <v>7.0999999999999994E-2</v>
      </c>
      <c r="E151" s="1">
        <v>3.1707936106024702E-2</v>
      </c>
      <c r="F151" s="1">
        <v>1</v>
      </c>
      <c r="H151" s="5">
        <v>1.17846408890746</v>
      </c>
      <c r="I151" s="6">
        <v>0.60099999999999998</v>
      </c>
      <c r="J151" s="6">
        <v>0.36799999999999999</v>
      </c>
      <c r="K151" s="1">
        <v>2.8362064678240902E-3</v>
      </c>
      <c r="L151" s="1">
        <v>1</v>
      </c>
      <c r="N151" t="s">
        <v>141</v>
      </c>
      <c r="O151" s="5">
        <v>0.64659883337445601</v>
      </c>
      <c r="P151" s="5">
        <v>1.17846408890746</v>
      </c>
    </row>
    <row r="152" spans="1:16" x14ac:dyDescent="0.2">
      <c r="A152" t="s">
        <v>333</v>
      </c>
      <c r="B152" s="5">
        <v>-1.45208336420742</v>
      </c>
      <c r="C152" s="6">
        <v>4.0000000000000001E-3</v>
      </c>
      <c r="D152" s="6">
        <v>0.36299999999999999</v>
      </c>
      <c r="E152" s="7">
        <v>2.81775171326148E-242</v>
      </c>
      <c r="F152" s="7">
        <v>6.3368418279537397E-238</v>
      </c>
      <c r="H152" s="5">
        <v>-4.2657809813526697</v>
      </c>
      <c r="I152" s="6">
        <v>6.0000000000000001E-3</v>
      </c>
      <c r="J152" s="6">
        <v>0.84199999999999997</v>
      </c>
      <c r="K152" s="1">
        <v>0</v>
      </c>
      <c r="L152" s="1">
        <v>0</v>
      </c>
      <c r="N152" t="s">
        <v>333</v>
      </c>
      <c r="O152" s="5">
        <v>-1.45208336420742</v>
      </c>
      <c r="P152" s="5">
        <v>-4.2657809813526697</v>
      </c>
    </row>
    <row r="153" spans="1:16" x14ac:dyDescent="0.2">
      <c r="A153" t="s">
        <v>143</v>
      </c>
      <c r="B153" s="5">
        <v>0.52784467118281297</v>
      </c>
      <c r="C153" s="6">
        <v>0.14799999999999999</v>
      </c>
      <c r="D153" s="6">
        <v>8.7999999999999995E-2</v>
      </c>
      <c r="E153" s="1">
        <v>5.3994003374663098E-2</v>
      </c>
      <c r="F153" s="1">
        <v>1</v>
      </c>
      <c r="H153" s="5">
        <v>0.27105438822413502</v>
      </c>
      <c r="I153" s="6">
        <v>0.20599999999999999</v>
      </c>
      <c r="J153" s="6">
        <v>0.158</v>
      </c>
      <c r="K153" s="1">
        <v>0.60608693348877096</v>
      </c>
      <c r="L153" s="1">
        <v>1</v>
      </c>
      <c r="N153" t="s">
        <v>143</v>
      </c>
      <c r="O153" s="5">
        <v>0.52784467118281297</v>
      </c>
      <c r="P153" s="5">
        <v>0.27105438822413502</v>
      </c>
    </row>
    <row r="154" spans="1:16" x14ac:dyDescent="0.2">
      <c r="A154" t="s">
        <v>334</v>
      </c>
      <c r="B154" s="5">
        <v>-0.37028595451576701</v>
      </c>
      <c r="C154" s="6">
        <v>2.8000000000000001E-2</v>
      </c>
      <c r="D154" s="6">
        <v>0.124</v>
      </c>
      <c r="E154" s="7">
        <v>6.2192774119117599E-9</v>
      </c>
      <c r="F154" s="1">
        <v>1.3986532971648399E-4</v>
      </c>
      <c r="H154" s="5">
        <v>-0.85806207517198396</v>
      </c>
      <c r="I154" s="6">
        <v>2.3E-2</v>
      </c>
      <c r="J154" s="6">
        <v>0.316</v>
      </c>
      <c r="K154" s="7">
        <v>1.17084435421224E-16</v>
      </c>
      <c r="L154" s="7">
        <v>3.1859845722469199E-12</v>
      </c>
      <c r="N154" t="s">
        <v>334</v>
      </c>
      <c r="O154" s="5">
        <v>-0.37028595451576701</v>
      </c>
      <c r="P154" s="5">
        <v>-0.85806207517198396</v>
      </c>
    </row>
    <row r="155" spans="1:16" x14ac:dyDescent="0.2">
      <c r="A155" t="s">
        <v>335</v>
      </c>
      <c r="B155" s="5">
        <v>-0.79665269617944401</v>
      </c>
      <c r="C155" s="6">
        <v>1E-3</v>
      </c>
      <c r="D155" s="6">
        <v>0.159</v>
      </c>
      <c r="E155" s="7">
        <v>3.6047571537914101E-122</v>
      </c>
      <c r="F155" s="7">
        <v>8.1067383631615004E-118</v>
      </c>
      <c r="H155" s="5">
        <v>-2.2166894276135198</v>
      </c>
      <c r="I155" s="6">
        <v>2E-3</v>
      </c>
      <c r="J155" s="6">
        <v>0.47399999999999998</v>
      </c>
      <c r="K155" s="7">
        <v>2.0098948570510399E-277</v>
      </c>
      <c r="L155" s="7">
        <v>5.4691248955215897E-273</v>
      </c>
      <c r="N155" t="s">
        <v>335</v>
      </c>
      <c r="O155" s="5">
        <v>-0.79665269617944401</v>
      </c>
      <c r="P155" s="5">
        <v>-2.2166894276135198</v>
      </c>
    </row>
    <row r="156" spans="1:16" x14ac:dyDescent="0.2">
      <c r="A156" t="s">
        <v>145</v>
      </c>
      <c r="B156" s="5">
        <v>1.3165227116173901</v>
      </c>
      <c r="C156" s="6">
        <v>0.3</v>
      </c>
      <c r="D156" s="6">
        <v>4.3999999999999997E-2</v>
      </c>
      <c r="E156" s="7">
        <v>3.2644083077332402E-9</v>
      </c>
      <c r="F156" s="7">
        <v>7.34132784326129E-5</v>
      </c>
      <c r="H156" s="5">
        <v>1.90174416342643</v>
      </c>
      <c r="I156" s="6">
        <v>0.55500000000000005</v>
      </c>
      <c r="J156" s="6">
        <v>0.105</v>
      </c>
      <c r="K156" s="1">
        <v>1.11284798288885E-4</v>
      </c>
      <c r="L156" s="1">
        <v>1</v>
      </c>
      <c r="N156" t="s">
        <v>145</v>
      </c>
      <c r="O156" s="5">
        <v>1.3165227116173901</v>
      </c>
      <c r="P156" s="5">
        <v>1.90174416342643</v>
      </c>
    </row>
    <row r="157" spans="1:16" x14ac:dyDescent="0.2">
      <c r="A157" t="s">
        <v>146</v>
      </c>
      <c r="B157" s="5">
        <v>1.1921780488492999</v>
      </c>
      <c r="C157" s="6">
        <v>0.308</v>
      </c>
      <c r="D157" s="6">
        <v>7.0999999999999994E-2</v>
      </c>
      <c r="E157" s="7">
        <v>2.3383715797562201E-8</v>
      </c>
      <c r="F157" s="1">
        <v>5.2587638457137495E-4</v>
      </c>
      <c r="H157" s="5">
        <v>0.85234350106461798</v>
      </c>
      <c r="I157" s="6">
        <v>0.373</v>
      </c>
      <c r="J157" s="6">
        <v>0.21099999999999999</v>
      </c>
      <c r="K157" s="1">
        <v>8.0682869353236597E-2</v>
      </c>
      <c r="L157" s="1">
        <v>1</v>
      </c>
      <c r="N157" t="s">
        <v>146</v>
      </c>
      <c r="O157" s="5">
        <v>1.1921780488492999</v>
      </c>
      <c r="P157" s="5">
        <v>0.85234350106461798</v>
      </c>
    </row>
    <row r="158" spans="1:16" x14ac:dyDescent="0.2">
      <c r="A158" t="s">
        <v>336</v>
      </c>
      <c r="B158" s="5">
        <v>0.72798894774647105</v>
      </c>
      <c r="C158" s="6">
        <v>0.20100000000000001</v>
      </c>
      <c r="D158" s="6">
        <v>0.124</v>
      </c>
      <c r="E158" s="1">
        <v>1.4106620958194101E-2</v>
      </c>
      <c r="F158" s="1">
        <v>1</v>
      </c>
      <c r="H158" s="5">
        <v>1.2311516591820499</v>
      </c>
      <c r="I158" s="6">
        <v>0.36499999999999999</v>
      </c>
      <c r="J158" s="6">
        <v>0.21099999999999999</v>
      </c>
      <c r="K158" s="1">
        <v>5.7864798868351698E-2</v>
      </c>
      <c r="L158" s="1">
        <v>1</v>
      </c>
      <c r="N158" t="s">
        <v>336</v>
      </c>
      <c r="O158" s="5">
        <v>0.72798894774647105</v>
      </c>
      <c r="P158" s="5">
        <v>1.2311516591820499</v>
      </c>
    </row>
    <row r="159" spans="1:16" x14ac:dyDescent="0.2">
      <c r="A159" t="s">
        <v>148</v>
      </c>
      <c r="B159" s="5">
        <v>0.54172601962232103</v>
      </c>
      <c r="C159" s="6">
        <v>0.104</v>
      </c>
      <c r="D159" s="6">
        <v>4.3999999999999997E-2</v>
      </c>
      <c r="E159" s="1">
        <v>3.1801116699294599E-2</v>
      </c>
      <c r="F159" s="1">
        <v>1</v>
      </c>
      <c r="H159" s="5">
        <v>2.04619100382723</v>
      </c>
      <c r="I159" s="6">
        <v>0.61799999999999999</v>
      </c>
      <c r="J159" s="6">
        <v>0.158</v>
      </c>
      <c r="K159" s="7">
        <v>2.34023285359532E-5</v>
      </c>
      <c r="L159" s="1">
        <v>0.63680076179182399</v>
      </c>
      <c r="N159" t="s">
        <v>148</v>
      </c>
      <c r="O159" s="5">
        <v>0.54172601962232103</v>
      </c>
      <c r="P159" s="5">
        <v>2.04619100382723</v>
      </c>
    </row>
    <row r="160" spans="1:16" x14ac:dyDescent="0.2">
      <c r="A160" t="s">
        <v>337</v>
      </c>
      <c r="B160" s="5">
        <v>-2.7762536651012399</v>
      </c>
      <c r="C160" s="6">
        <v>2E-3</v>
      </c>
      <c r="D160" s="6">
        <v>0.53100000000000003</v>
      </c>
      <c r="E160" s="1">
        <v>0</v>
      </c>
      <c r="F160" s="1">
        <v>0</v>
      </c>
      <c r="H160" s="5">
        <v>-4.8722648036507401</v>
      </c>
      <c r="I160" s="6">
        <v>2E-3</v>
      </c>
      <c r="J160" s="6">
        <v>0.57899999999999996</v>
      </c>
      <c r="K160" s="1">
        <v>0</v>
      </c>
      <c r="L160" s="1">
        <v>0</v>
      </c>
      <c r="N160" t="s">
        <v>337</v>
      </c>
      <c r="O160" s="5">
        <v>-2.7762536651012399</v>
      </c>
      <c r="P160" s="5">
        <v>-4.8722648036507401</v>
      </c>
    </row>
    <row r="161" spans="1:16" x14ac:dyDescent="0.2">
      <c r="A161" t="s">
        <v>338</v>
      </c>
      <c r="B161" s="5">
        <v>-0.84009712619640897</v>
      </c>
      <c r="C161" s="6">
        <v>5.1999999999999998E-2</v>
      </c>
      <c r="D161" s="6">
        <v>0.124</v>
      </c>
      <c r="E161" s="1">
        <v>8.1845252173053595E-4</v>
      </c>
      <c r="F161" s="1">
        <v>1</v>
      </c>
      <c r="H161" s="5">
        <v>-1.0454195354422999</v>
      </c>
      <c r="I161" s="6">
        <v>1.0999999999999999E-2</v>
      </c>
      <c r="J161" s="6">
        <v>0.158</v>
      </c>
      <c r="K161" s="7">
        <v>1.8011917095869699E-9</v>
      </c>
      <c r="L161" s="7">
        <v>4.9012227609571101E-5</v>
      </c>
      <c r="N161" t="s">
        <v>338</v>
      </c>
      <c r="O161" s="5">
        <v>-0.84009712619640897</v>
      </c>
      <c r="P161" s="5">
        <v>-1.0454195354422999</v>
      </c>
    </row>
    <row r="162" spans="1:16" x14ac:dyDescent="0.2">
      <c r="A162" t="s">
        <v>339</v>
      </c>
      <c r="B162" s="5">
        <v>-0.95469058377696903</v>
      </c>
      <c r="C162" s="6">
        <v>2E-3</v>
      </c>
      <c r="D162" s="6">
        <v>0.23</v>
      </c>
      <c r="E162" s="7">
        <v>4.14188140368288E-169</v>
      </c>
      <c r="F162" s="7">
        <v>9.3146770887424291E-165</v>
      </c>
      <c r="H162" s="5">
        <v>-2.6575007829320301</v>
      </c>
      <c r="I162" s="6">
        <v>2E-3</v>
      </c>
      <c r="J162" s="6">
        <v>0.57899999999999996</v>
      </c>
      <c r="K162" s="1">
        <v>0</v>
      </c>
      <c r="L162" s="1">
        <v>0</v>
      </c>
      <c r="N162" t="s">
        <v>339</v>
      </c>
      <c r="O162" s="5">
        <v>-0.95469058377696903</v>
      </c>
      <c r="P162" s="5">
        <v>-2.6575007829320301</v>
      </c>
    </row>
    <row r="163" spans="1:16" x14ac:dyDescent="0.2">
      <c r="A163" t="s">
        <v>418</v>
      </c>
      <c r="B163" s="5">
        <v>-0.40021823802839701</v>
      </c>
      <c r="C163" s="6">
        <v>1.0999999999999999E-2</v>
      </c>
      <c r="D163" s="6">
        <v>0.115</v>
      </c>
      <c r="E163" s="7">
        <v>1.0510959613524699E-20</v>
      </c>
      <c r="F163" s="7">
        <v>2.36380970748557E-16</v>
      </c>
      <c r="H163" s="5">
        <v>-1.17320014091573</v>
      </c>
      <c r="I163" s="6">
        <v>1.9E-2</v>
      </c>
      <c r="J163" s="6">
        <v>0.26300000000000001</v>
      </c>
      <c r="K163" s="7">
        <v>1.1764144395176199E-14</v>
      </c>
      <c r="L163" s="7">
        <v>3.2011413313713798E-10</v>
      </c>
      <c r="N163" t="s">
        <v>418</v>
      </c>
      <c r="O163" s="5">
        <v>-0.40021823802839701</v>
      </c>
      <c r="P163" s="5">
        <v>-1.17320014091573</v>
      </c>
    </row>
    <row r="164" spans="1:16" x14ac:dyDescent="0.2">
      <c r="A164" t="s">
        <v>151</v>
      </c>
      <c r="B164" s="5">
        <v>1.63678465105351</v>
      </c>
      <c r="C164" s="6">
        <v>0.63500000000000001</v>
      </c>
      <c r="D164" s="6">
        <v>0.17699999999999999</v>
      </c>
      <c r="E164" s="7">
        <v>2.31514022312178E-23</v>
      </c>
      <c r="F164" s="7">
        <v>5.2065188477785701E-19</v>
      </c>
      <c r="H164" s="5">
        <v>2.6702369501826402</v>
      </c>
      <c r="I164" s="6">
        <v>0.89600000000000002</v>
      </c>
      <c r="J164" s="6">
        <v>0.316</v>
      </c>
      <c r="K164" s="7">
        <v>1.1710101766146201E-10</v>
      </c>
      <c r="L164" s="7">
        <v>3.1864357915860299E-6</v>
      </c>
      <c r="N164" t="s">
        <v>151</v>
      </c>
      <c r="O164" s="5">
        <v>1.63678465105351</v>
      </c>
      <c r="P164" s="5">
        <v>2.6702369501826402</v>
      </c>
    </row>
    <row r="165" spans="1:16" x14ac:dyDescent="0.2">
      <c r="A165" t="s">
        <v>419</v>
      </c>
      <c r="B165" s="5">
        <v>0.45391082110833503</v>
      </c>
      <c r="C165" s="6">
        <v>0.125</v>
      </c>
      <c r="D165" s="6">
        <v>0.08</v>
      </c>
      <c r="E165" s="1">
        <v>0.112657746191963</v>
      </c>
      <c r="F165" s="1">
        <v>1</v>
      </c>
      <c r="H165" s="5">
        <v>0.61312013081974803</v>
      </c>
      <c r="I165" s="6">
        <v>0.16600000000000001</v>
      </c>
      <c r="J165" s="6">
        <v>0.158</v>
      </c>
      <c r="K165" s="1">
        <v>0.73976359926055901</v>
      </c>
      <c r="L165" s="1">
        <v>1</v>
      </c>
      <c r="N165" t="s">
        <v>419</v>
      </c>
      <c r="O165" s="5">
        <v>0.45391082110833503</v>
      </c>
      <c r="P165" s="5">
        <v>0.61312013081974803</v>
      </c>
    </row>
    <row r="166" spans="1:16" x14ac:dyDescent="0.2">
      <c r="A166" t="s">
        <v>152</v>
      </c>
      <c r="B166" s="5">
        <v>0.547724903002485</v>
      </c>
      <c r="C166" s="6">
        <v>0.17199999999999999</v>
      </c>
      <c r="D166" s="6">
        <v>0.106</v>
      </c>
      <c r="E166" s="1">
        <v>4.2128186298022001E-2</v>
      </c>
      <c r="F166" s="1">
        <v>1</v>
      </c>
      <c r="H166" s="5">
        <v>1.52604549164595</v>
      </c>
      <c r="I166" s="6">
        <v>0.52900000000000003</v>
      </c>
      <c r="J166" s="6">
        <v>0.26300000000000001</v>
      </c>
      <c r="K166" s="1">
        <v>2.1781458177039998E-3</v>
      </c>
      <c r="L166" s="1">
        <v>1</v>
      </c>
      <c r="N166" t="s">
        <v>152</v>
      </c>
      <c r="O166" s="5">
        <v>0.547724903002485</v>
      </c>
      <c r="P166" s="5">
        <v>1.52604549164595</v>
      </c>
    </row>
    <row r="167" spans="1:16" x14ac:dyDescent="0.2">
      <c r="A167" t="s">
        <v>340</v>
      </c>
      <c r="B167" s="5">
        <v>0.44303947665667698</v>
      </c>
      <c r="C167" s="6">
        <v>0.13500000000000001</v>
      </c>
      <c r="D167" s="6">
        <v>0.106</v>
      </c>
      <c r="E167" s="1">
        <v>0.24786569932216601</v>
      </c>
      <c r="F167" s="1">
        <v>1</v>
      </c>
      <c r="H167" s="5">
        <v>1.70246274499225</v>
      </c>
      <c r="I167" s="6">
        <v>0.36</v>
      </c>
      <c r="J167" s="6">
        <v>5.2999999999999999E-2</v>
      </c>
      <c r="K167" s="1">
        <v>4.3109890948370899E-3</v>
      </c>
      <c r="L167" s="1">
        <v>1</v>
      </c>
      <c r="N167" t="s">
        <v>340</v>
      </c>
      <c r="O167" s="5">
        <v>0.44303947665667698</v>
      </c>
      <c r="P167" s="5">
        <v>1.70246274499225</v>
      </c>
    </row>
    <row r="168" spans="1:16" x14ac:dyDescent="0.2">
      <c r="A168" t="s">
        <v>153</v>
      </c>
      <c r="B168" s="5">
        <v>0.76524995025910902</v>
      </c>
      <c r="C168" s="6">
        <v>0.21</v>
      </c>
      <c r="D168" s="6">
        <v>0.106</v>
      </c>
      <c r="E168" s="1">
        <v>2.5853045905659001E-3</v>
      </c>
      <c r="F168" s="1">
        <v>1</v>
      </c>
      <c r="H168" s="5">
        <v>0.55886486304362704</v>
      </c>
      <c r="I168" s="6">
        <v>0.63500000000000001</v>
      </c>
      <c r="J168" s="6">
        <v>0.68400000000000005</v>
      </c>
      <c r="K168" s="1">
        <v>0.161205966115711</v>
      </c>
      <c r="L168" s="1">
        <v>1</v>
      </c>
      <c r="N168" t="s">
        <v>153</v>
      </c>
      <c r="O168" s="5">
        <v>0.76524995025910902</v>
      </c>
      <c r="P168" s="5">
        <v>0.55886486304362704</v>
      </c>
    </row>
    <row r="169" spans="1:16" x14ac:dyDescent="0.2">
      <c r="A169" t="s">
        <v>154</v>
      </c>
      <c r="B169" s="5">
        <v>1.32940079918211</v>
      </c>
      <c r="C169" s="6">
        <v>0.62</v>
      </c>
      <c r="D169" s="6">
        <v>0.27400000000000002</v>
      </c>
      <c r="E169" s="7">
        <v>4.1184760546393503E-17</v>
      </c>
      <c r="F169" s="7">
        <v>9.2620407992784304E-13</v>
      </c>
      <c r="H169" s="5">
        <v>0.86805636821385201</v>
      </c>
      <c r="I169" s="6">
        <v>0.85899999999999999</v>
      </c>
      <c r="J169" s="6">
        <v>0.73699999999999999</v>
      </c>
      <c r="K169" s="1">
        <v>8.3296241101254596E-4</v>
      </c>
      <c r="L169" s="1">
        <v>1</v>
      </c>
      <c r="N169" t="s">
        <v>154</v>
      </c>
      <c r="O169" s="5">
        <v>1.32940079918211</v>
      </c>
      <c r="P169" s="5">
        <v>0.86805636821385201</v>
      </c>
    </row>
    <row r="170" spans="1:16" x14ac:dyDescent="0.2">
      <c r="A170" t="s">
        <v>155</v>
      </c>
      <c r="B170" s="5">
        <v>1.4160291834749701</v>
      </c>
      <c r="C170" s="6">
        <v>0.90400000000000003</v>
      </c>
      <c r="D170" s="6">
        <v>0.56599999999999995</v>
      </c>
      <c r="E170" s="7">
        <v>2.0158761307588999E-36</v>
      </c>
      <c r="F170" s="7">
        <v>4.5335038304636901E-32</v>
      </c>
      <c r="H170" s="5">
        <v>0.83657009175462405</v>
      </c>
      <c r="I170" s="6">
        <v>0.85099999999999998</v>
      </c>
      <c r="J170" s="6">
        <v>0.78900000000000003</v>
      </c>
      <c r="K170" s="1">
        <v>2.8170045758482802E-3</v>
      </c>
      <c r="L170" s="1">
        <v>1</v>
      </c>
      <c r="N170" t="s">
        <v>155</v>
      </c>
      <c r="O170" s="5">
        <v>1.4160291834749701</v>
      </c>
      <c r="P170" s="5">
        <v>0.83657009175462405</v>
      </c>
    </row>
    <row r="171" spans="1:16" x14ac:dyDescent="0.2">
      <c r="A171" t="s">
        <v>159</v>
      </c>
      <c r="B171" s="5">
        <v>0.50928798678552001</v>
      </c>
      <c r="C171" s="6">
        <v>0.14299999999999999</v>
      </c>
      <c r="D171" s="6">
        <v>0.08</v>
      </c>
      <c r="E171" s="1">
        <v>3.58078118870086E-2</v>
      </c>
      <c r="F171" s="1">
        <v>1</v>
      </c>
      <c r="H171" s="5">
        <v>0.947553573950216</v>
      </c>
      <c r="I171" s="6">
        <v>0.58199999999999996</v>
      </c>
      <c r="J171" s="6">
        <v>0.47399999999999998</v>
      </c>
      <c r="K171" s="1">
        <v>2.4111454771611501E-2</v>
      </c>
      <c r="L171" s="1">
        <v>1</v>
      </c>
      <c r="N171" t="s">
        <v>159</v>
      </c>
      <c r="O171" s="5">
        <v>0.50928798678552001</v>
      </c>
      <c r="P171" s="5">
        <v>0.947553573950216</v>
      </c>
    </row>
    <row r="172" spans="1:16" x14ac:dyDescent="0.2">
      <c r="A172" t="s">
        <v>342</v>
      </c>
      <c r="B172" s="5">
        <v>0.480745194059643</v>
      </c>
      <c r="C172" s="6">
        <v>0.13</v>
      </c>
      <c r="D172" s="6">
        <v>0.08</v>
      </c>
      <c r="E172" s="1">
        <v>8.3215593243022801E-2</v>
      </c>
      <c r="F172" s="1">
        <v>1</v>
      </c>
      <c r="H172" s="5">
        <v>1.02367303528009</v>
      </c>
      <c r="I172" s="6">
        <v>0.22500000000000001</v>
      </c>
      <c r="J172" s="6">
        <v>5.2999999999999999E-2</v>
      </c>
      <c r="K172" s="1">
        <v>7.6911198717172502E-2</v>
      </c>
      <c r="L172" s="1">
        <v>1</v>
      </c>
      <c r="N172" t="s">
        <v>342</v>
      </c>
      <c r="O172" s="5">
        <v>0.480745194059643</v>
      </c>
      <c r="P172" s="5">
        <v>1.02367303528009</v>
      </c>
    </row>
    <row r="173" spans="1:16" x14ac:dyDescent="0.2">
      <c r="A173" t="s">
        <v>420</v>
      </c>
      <c r="B173" s="5">
        <v>0.55766859199110597</v>
      </c>
      <c r="C173" s="6">
        <v>0.109</v>
      </c>
      <c r="D173" s="6">
        <v>5.2999999999999999E-2</v>
      </c>
      <c r="E173" s="1">
        <v>4.22705902594806E-2</v>
      </c>
      <c r="F173" s="1">
        <v>1</v>
      </c>
      <c r="H173" s="5">
        <v>1.3261702428945299</v>
      </c>
      <c r="I173" s="6">
        <v>0.221</v>
      </c>
      <c r="J173" s="6">
        <v>0</v>
      </c>
      <c r="K173" s="1">
        <v>2.1531642210832799E-2</v>
      </c>
      <c r="L173" s="1">
        <v>1</v>
      </c>
      <c r="N173" t="s">
        <v>420</v>
      </c>
      <c r="O173" s="5">
        <v>0.55766859199110597</v>
      </c>
      <c r="P173" s="5">
        <v>1.3261702428945299</v>
      </c>
    </row>
    <row r="174" spans="1:16" x14ac:dyDescent="0.2">
      <c r="A174" t="s">
        <v>343</v>
      </c>
      <c r="B174" s="5">
        <v>-0.63167787931391095</v>
      </c>
      <c r="C174" s="6">
        <v>2.1999999999999999E-2</v>
      </c>
      <c r="D174" s="6">
        <v>0.124</v>
      </c>
      <c r="E174" s="7">
        <v>1.18799328465947E-11</v>
      </c>
      <c r="F174" s="7">
        <v>2.6716780978706902E-7</v>
      </c>
      <c r="H174" s="5">
        <v>-1.3145778038208</v>
      </c>
      <c r="I174" s="6">
        <v>2.5999999999999999E-2</v>
      </c>
      <c r="J174" s="6">
        <v>0.158</v>
      </c>
      <c r="K174" s="1">
        <v>2.8809332544335597E-4</v>
      </c>
      <c r="L174" s="1">
        <v>1</v>
      </c>
      <c r="N174" t="s">
        <v>343</v>
      </c>
      <c r="O174" s="5">
        <v>-0.63167787931391095</v>
      </c>
      <c r="P174" s="5">
        <v>-1.3145778038208</v>
      </c>
    </row>
    <row r="175" spans="1:16" x14ac:dyDescent="0.2">
      <c r="A175" t="s">
        <v>421</v>
      </c>
      <c r="B175" s="5">
        <v>-0.261461089393488</v>
      </c>
      <c r="C175" s="6">
        <v>1.2999999999999999E-2</v>
      </c>
      <c r="D175" s="6">
        <v>0.106</v>
      </c>
      <c r="E175" s="7">
        <v>2.8173566745518898E-15</v>
      </c>
      <c r="F175" s="7">
        <v>6.3359534253997495E-11</v>
      </c>
      <c r="H175" s="5">
        <v>-2.48006271818763</v>
      </c>
      <c r="I175" s="6">
        <v>2.8000000000000001E-2</v>
      </c>
      <c r="J175" s="6">
        <v>0.63200000000000001</v>
      </c>
      <c r="K175" s="7">
        <v>1.8261675344250301E-57</v>
      </c>
      <c r="L175" s="7">
        <v>4.9691844779239597E-53</v>
      </c>
      <c r="N175" t="s">
        <v>421</v>
      </c>
      <c r="O175" s="5">
        <v>-0.261461089393488</v>
      </c>
      <c r="P175" s="5">
        <v>-2.48006271818763</v>
      </c>
    </row>
    <row r="176" spans="1:16" x14ac:dyDescent="0.2">
      <c r="A176" t="s">
        <v>164</v>
      </c>
      <c r="B176" s="5">
        <v>0.25433718201160399</v>
      </c>
      <c r="C176" s="6">
        <v>0.15</v>
      </c>
      <c r="D176" s="6">
        <v>0.19500000000000001</v>
      </c>
      <c r="E176" s="1">
        <v>0.44352774303589598</v>
      </c>
      <c r="F176" s="1">
        <v>1</v>
      </c>
      <c r="H176" s="5">
        <v>0.55514324439134899</v>
      </c>
      <c r="I176" s="6">
        <v>0.44</v>
      </c>
      <c r="J176" s="6">
        <v>0.42099999999999999</v>
      </c>
      <c r="K176" s="1">
        <v>0.37457372296033797</v>
      </c>
      <c r="L176" s="1">
        <v>1</v>
      </c>
      <c r="N176" t="s">
        <v>164</v>
      </c>
      <c r="O176" s="5">
        <v>0.25433718201160399</v>
      </c>
      <c r="P176" s="5">
        <v>0.55514324439134899</v>
      </c>
    </row>
    <row r="177" spans="1:16" x14ac:dyDescent="0.2">
      <c r="A177" t="s">
        <v>165</v>
      </c>
      <c r="B177" s="5">
        <v>0.281525705428883</v>
      </c>
      <c r="C177" s="6">
        <v>0.128</v>
      </c>
      <c r="D177" s="6">
        <v>0.16800000000000001</v>
      </c>
      <c r="E177" s="1">
        <v>0.42734136641245302</v>
      </c>
      <c r="F177" s="1">
        <v>1</v>
      </c>
      <c r="H177" s="5">
        <v>0.59657488785590995</v>
      </c>
      <c r="I177" s="6">
        <v>0.4</v>
      </c>
      <c r="J177" s="6">
        <v>0.42099999999999999</v>
      </c>
      <c r="K177" s="1">
        <v>0.52516581244235505</v>
      </c>
      <c r="L177" s="1">
        <v>1</v>
      </c>
      <c r="N177" t="s">
        <v>165</v>
      </c>
      <c r="O177" s="5">
        <v>0.281525705428883</v>
      </c>
      <c r="P177" s="5">
        <v>0.59657488785590995</v>
      </c>
    </row>
    <row r="178" spans="1:16" x14ac:dyDescent="0.2">
      <c r="A178" t="s">
        <v>422</v>
      </c>
      <c r="B178" s="5">
        <v>-0.30835793529396899</v>
      </c>
      <c r="C178" s="6">
        <v>3.5000000000000003E-2</v>
      </c>
      <c r="D178" s="6">
        <v>0.15</v>
      </c>
      <c r="E178" s="7">
        <v>5.9146867768704195E-10</v>
      </c>
      <c r="F178" s="7">
        <v>1.33015390925039E-5</v>
      </c>
      <c r="H178" s="5">
        <v>-1.13474734423611</v>
      </c>
      <c r="I178" s="6">
        <v>0.13600000000000001</v>
      </c>
      <c r="J178" s="6">
        <v>0.57899999999999996</v>
      </c>
      <c r="K178" s="7">
        <v>3.6369813814530601E-9</v>
      </c>
      <c r="L178" s="7">
        <v>9.8965900370719305E-5</v>
      </c>
      <c r="N178" t="s">
        <v>422</v>
      </c>
      <c r="O178" s="5">
        <v>-0.30835793529396899</v>
      </c>
      <c r="P178" s="5">
        <v>-1.13474734423611</v>
      </c>
    </row>
    <row r="179" spans="1:16" x14ac:dyDescent="0.2">
      <c r="A179" t="s">
        <v>167</v>
      </c>
      <c r="B179" s="5">
        <v>0.78611729469463498</v>
      </c>
      <c r="C179" s="6">
        <v>0.16700000000000001</v>
      </c>
      <c r="D179" s="6">
        <v>6.2E-2</v>
      </c>
      <c r="E179" s="1">
        <v>1.8076879158919E-3</v>
      </c>
      <c r="F179" s="1">
        <v>1</v>
      </c>
      <c r="H179" s="5">
        <v>1.15849343080067</v>
      </c>
      <c r="I179" s="6">
        <v>0.67500000000000004</v>
      </c>
      <c r="J179" s="6">
        <v>0.36799999999999999</v>
      </c>
      <c r="K179" s="1">
        <v>5.5434958412162595E-4</v>
      </c>
      <c r="L179" s="1">
        <v>1</v>
      </c>
      <c r="N179" t="s">
        <v>167</v>
      </c>
      <c r="O179" s="5">
        <v>0.78611729469463498</v>
      </c>
      <c r="P179" s="5">
        <v>1.15849343080067</v>
      </c>
    </row>
    <row r="180" spans="1:16" x14ac:dyDescent="0.2">
      <c r="A180" t="s">
        <v>344</v>
      </c>
      <c r="B180" s="5">
        <v>-0.46182701385962199</v>
      </c>
      <c r="C180" s="6">
        <v>2.9000000000000001E-2</v>
      </c>
      <c r="D180" s="6">
        <v>0.124</v>
      </c>
      <c r="E180" s="7">
        <v>1.7031068294909599E-8</v>
      </c>
      <c r="F180" s="1">
        <v>3.8301169488422102E-4</v>
      </c>
      <c r="H180" s="5">
        <v>-0.40826400744461</v>
      </c>
      <c r="I180" s="6">
        <v>4.3999999999999997E-2</v>
      </c>
      <c r="J180" s="6">
        <v>0.316</v>
      </c>
      <c r="K180" s="7">
        <v>3.5834019140671398E-8</v>
      </c>
      <c r="L180" s="1">
        <v>9.7507949483680999E-4</v>
      </c>
      <c r="N180" t="s">
        <v>344</v>
      </c>
      <c r="O180" s="5">
        <v>-0.46182701385962199</v>
      </c>
      <c r="P180" s="5">
        <v>-0.40826400744461</v>
      </c>
    </row>
    <row r="181" spans="1:16" x14ac:dyDescent="0.2">
      <c r="A181" t="s">
        <v>345</v>
      </c>
      <c r="B181" s="5">
        <v>-0.95928692129050896</v>
      </c>
      <c r="C181" s="6">
        <v>0</v>
      </c>
      <c r="D181" s="6">
        <v>0.186</v>
      </c>
      <c r="E181" s="7">
        <v>2.3784606791110499E-167</v>
      </c>
      <c r="F181" s="7">
        <v>5.34892022125283E-163</v>
      </c>
      <c r="H181" s="5">
        <v>-2.6365487769712201</v>
      </c>
      <c r="I181" s="6">
        <v>0</v>
      </c>
      <c r="J181" s="6">
        <v>0.36799999999999999</v>
      </c>
      <c r="K181" s="1">
        <v>0</v>
      </c>
      <c r="L181" s="1">
        <v>0</v>
      </c>
      <c r="N181" t="s">
        <v>345</v>
      </c>
      <c r="O181" s="5">
        <v>-0.95928692129050896</v>
      </c>
      <c r="P181" s="5">
        <v>-2.6365487769712201</v>
      </c>
    </row>
    <row r="182" spans="1:16" x14ac:dyDescent="0.2">
      <c r="A182" t="s">
        <v>346</v>
      </c>
      <c r="B182" s="5">
        <v>-1.25157273431345</v>
      </c>
      <c r="C182" s="6">
        <v>4.0000000000000001E-3</v>
      </c>
      <c r="D182" s="6">
        <v>0.28299999999999997</v>
      </c>
      <c r="E182" s="7">
        <v>7.6363585676289701E-175</v>
      </c>
      <c r="F182" s="7">
        <v>1.7173406782740801E-170</v>
      </c>
      <c r="H182" s="5">
        <v>-4.2519792260654796</v>
      </c>
      <c r="I182" s="6">
        <v>1E-3</v>
      </c>
      <c r="J182" s="6">
        <v>0.68400000000000005</v>
      </c>
      <c r="K182" s="1">
        <v>0</v>
      </c>
      <c r="L182" s="1">
        <v>0</v>
      </c>
      <c r="N182" t="s">
        <v>346</v>
      </c>
      <c r="O182" s="5">
        <v>-1.25157273431345</v>
      </c>
      <c r="P182" s="5">
        <v>-4.2519792260654796</v>
      </c>
    </row>
    <row r="183" spans="1:16" x14ac:dyDescent="0.2">
      <c r="A183" t="s">
        <v>169</v>
      </c>
      <c r="B183" s="5">
        <v>0.40618944685621899</v>
      </c>
      <c r="C183" s="6">
        <v>0.17299999999999999</v>
      </c>
      <c r="D183" s="6">
        <v>0.13300000000000001</v>
      </c>
      <c r="E183" s="1">
        <v>0.179889228104124</v>
      </c>
      <c r="F183" s="1">
        <v>1</v>
      </c>
      <c r="H183" s="5">
        <v>1.38408843317283</v>
      </c>
      <c r="I183" s="6">
        <v>0.71899999999999997</v>
      </c>
      <c r="J183" s="6">
        <v>0.42099999999999999</v>
      </c>
      <c r="K183" s="7">
        <v>5.8399490938622398E-5</v>
      </c>
      <c r="L183" s="1">
        <v>1</v>
      </c>
      <c r="N183" t="s">
        <v>169</v>
      </c>
      <c r="O183" s="5">
        <v>0.40618944685621899</v>
      </c>
      <c r="P183" s="5">
        <v>1.38408843317283</v>
      </c>
    </row>
    <row r="184" spans="1:16" x14ac:dyDescent="0.2">
      <c r="A184" t="s">
        <v>347</v>
      </c>
      <c r="B184" s="5">
        <v>-1.08619599234272</v>
      </c>
      <c r="C184" s="6">
        <v>7.0000000000000001E-3</v>
      </c>
      <c r="D184" s="6">
        <v>0.23899999999999999</v>
      </c>
      <c r="E184" s="7">
        <v>5.63752686777549E-102</v>
      </c>
      <c r="F184" s="7">
        <v>1.26782341729403E-97</v>
      </c>
      <c r="H184" s="5">
        <v>-3.0556166170557502</v>
      </c>
      <c r="I184" s="6">
        <v>1E-3</v>
      </c>
      <c r="J184" s="6">
        <v>0.73699999999999999</v>
      </c>
      <c r="K184" s="1">
        <v>0</v>
      </c>
      <c r="L184" s="1">
        <v>0</v>
      </c>
      <c r="N184" t="s">
        <v>347</v>
      </c>
      <c r="O184" s="5">
        <v>-1.08619599234272</v>
      </c>
      <c r="P184" s="5">
        <v>-3.0556166170557502</v>
      </c>
    </row>
    <row r="185" spans="1:16" x14ac:dyDescent="0.2">
      <c r="A185" t="s">
        <v>170</v>
      </c>
      <c r="B185" s="5">
        <v>0.51444259690436001</v>
      </c>
      <c r="C185" s="6">
        <v>0.193</v>
      </c>
      <c r="D185" s="6">
        <v>0.106</v>
      </c>
      <c r="E185" s="1">
        <v>1.5203924053921101E-2</v>
      </c>
      <c r="F185" s="1">
        <v>1</v>
      </c>
      <c r="H185" s="5">
        <v>0.521557294244686</v>
      </c>
      <c r="I185" s="6">
        <v>0.622</v>
      </c>
      <c r="J185" s="6">
        <v>0.73699999999999999</v>
      </c>
      <c r="K185" s="1">
        <v>0.35222637503668103</v>
      </c>
      <c r="L185" s="1">
        <v>1</v>
      </c>
      <c r="N185" t="s">
        <v>170</v>
      </c>
      <c r="O185" s="5">
        <v>0.51444259690436001</v>
      </c>
      <c r="P185" s="5">
        <v>0.521557294244686</v>
      </c>
    </row>
    <row r="186" spans="1:16" x14ac:dyDescent="0.2">
      <c r="A186" t="s">
        <v>171</v>
      </c>
      <c r="B186" s="5">
        <v>0.54807194373260604</v>
      </c>
      <c r="C186" s="6">
        <v>0.112</v>
      </c>
      <c r="D186" s="6">
        <v>7.0999999999999994E-2</v>
      </c>
      <c r="E186" s="1">
        <v>0.11563463090845499</v>
      </c>
      <c r="F186" s="1">
        <v>1</v>
      </c>
      <c r="H186" s="5">
        <v>0.90665441541396896</v>
      </c>
      <c r="I186" s="6">
        <v>0.6</v>
      </c>
      <c r="J186" s="6">
        <v>0.36799999999999999</v>
      </c>
      <c r="K186" s="1">
        <v>8.6442169874394893E-3</v>
      </c>
      <c r="L186" s="1">
        <v>1</v>
      </c>
      <c r="N186" t="s">
        <v>171</v>
      </c>
      <c r="O186" s="5">
        <v>0.54807194373260604</v>
      </c>
      <c r="P186" s="5">
        <v>0.90665441541396896</v>
      </c>
    </row>
    <row r="187" spans="1:16" x14ac:dyDescent="0.2">
      <c r="A187" t="s">
        <v>172</v>
      </c>
      <c r="B187" s="5">
        <v>0.51119107264303099</v>
      </c>
      <c r="C187" s="6">
        <v>0.309</v>
      </c>
      <c r="D187" s="6">
        <v>0.31900000000000001</v>
      </c>
      <c r="E187" s="1">
        <v>0.25064617932463301</v>
      </c>
      <c r="F187" s="1">
        <v>1</v>
      </c>
      <c r="H187" s="5">
        <v>0.26689707665616003</v>
      </c>
      <c r="I187" s="6">
        <v>0.40899999999999997</v>
      </c>
      <c r="J187" s="6">
        <v>0.68400000000000005</v>
      </c>
      <c r="K187" s="1">
        <v>0.33325913453693001</v>
      </c>
      <c r="L187" s="1">
        <v>1</v>
      </c>
      <c r="N187" t="s">
        <v>172</v>
      </c>
      <c r="O187" s="5">
        <v>0.51119107264303099</v>
      </c>
      <c r="P187" s="5">
        <v>0.26689707665616003</v>
      </c>
    </row>
    <row r="188" spans="1:16" x14ac:dyDescent="0.2">
      <c r="A188" t="s">
        <v>173</v>
      </c>
      <c r="B188" s="5">
        <v>0.83934672029777202</v>
      </c>
      <c r="C188" s="6">
        <v>0.28599999999999998</v>
      </c>
      <c r="D188" s="6">
        <v>0.124</v>
      </c>
      <c r="E188" s="7">
        <v>3.9164744619513401E-5</v>
      </c>
      <c r="F188" s="1">
        <v>0.88077594174823604</v>
      </c>
      <c r="H188" s="5">
        <v>1.1791283498159899</v>
      </c>
      <c r="I188" s="6">
        <v>0.874</v>
      </c>
      <c r="J188" s="6">
        <v>0.63200000000000001</v>
      </c>
      <c r="K188" s="7">
        <v>6.5270844293645595E-7</v>
      </c>
      <c r="L188" s="1">
        <v>1.7760849440743898E-2</v>
      </c>
      <c r="N188" t="s">
        <v>173</v>
      </c>
      <c r="O188" s="5">
        <v>0.83934672029777202</v>
      </c>
      <c r="P188" s="5">
        <v>1.1791283498159899</v>
      </c>
    </row>
    <row r="189" spans="1:16" x14ac:dyDescent="0.2">
      <c r="A189" t="s">
        <v>174</v>
      </c>
      <c r="B189" s="5">
        <v>0.30598407923875098</v>
      </c>
      <c r="C189" s="6">
        <v>0.24</v>
      </c>
      <c r="D189" s="6">
        <v>0.221</v>
      </c>
      <c r="E189" s="1">
        <v>0.263358477480091</v>
      </c>
      <c r="F189" s="1">
        <v>1</v>
      </c>
      <c r="H189" s="5">
        <v>0.70997600821389795</v>
      </c>
      <c r="I189" s="6">
        <v>0.33500000000000002</v>
      </c>
      <c r="J189" s="6">
        <v>0.21099999999999999</v>
      </c>
      <c r="K189" s="1">
        <v>0.24265005386975</v>
      </c>
      <c r="L189" s="1">
        <v>1</v>
      </c>
      <c r="N189" t="s">
        <v>174</v>
      </c>
      <c r="O189" s="5">
        <v>0.30598407923875098</v>
      </c>
      <c r="P189" s="5">
        <v>0.70997600821389795</v>
      </c>
    </row>
    <row r="190" spans="1:16" x14ac:dyDescent="0.2">
      <c r="A190" t="s">
        <v>423</v>
      </c>
      <c r="B190" s="5">
        <v>-0.56494394655800195</v>
      </c>
      <c r="C190" s="6">
        <v>9.8000000000000004E-2</v>
      </c>
      <c r="D190" s="6">
        <v>0.35399999999999998</v>
      </c>
      <c r="E190" s="7">
        <v>1.6705471060743001E-16</v>
      </c>
      <c r="F190" s="7">
        <v>3.75689338685049E-12</v>
      </c>
      <c r="H190" s="5">
        <v>-0.54801134957363395</v>
      </c>
      <c r="I190" s="6">
        <v>0.48799999999999999</v>
      </c>
      <c r="J190" s="6">
        <v>0.73699999999999999</v>
      </c>
      <c r="K190" s="1">
        <v>1.8477349383513999E-2</v>
      </c>
      <c r="L190" s="1">
        <v>1</v>
      </c>
      <c r="N190" t="s">
        <v>423</v>
      </c>
      <c r="O190" s="5">
        <v>-0.56494394655800195</v>
      </c>
      <c r="P190" s="5">
        <v>-0.54801134957363395</v>
      </c>
    </row>
    <row r="191" spans="1:16" x14ac:dyDescent="0.2">
      <c r="A191" t="s">
        <v>179</v>
      </c>
      <c r="B191" s="5">
        <v>1.39701465148907</v>
      </c>
      <c r="C191" s="6">
        <v>0.41699999999999998</v>
      </c>
      <c r="D191" s="6">
        <v>0.106</v>
      </c>
      <c r="E191" s="7">
        <v>4.4189425047321197E-12</v>
      </c>
      <c r="F191" s="7">
        <v>9.93775979889206E-8</v>
      </c>
      <c r="H191" s="5">
        <v>1.16782418355644</v>
      </c>
      <c r="I191" s="6">
        <v>0.40100000000000002</v>
      </c>
      <c r="J191" s="6">
        <v>0.158</v>
      </c>
      <c r="K191" s="1">
        <v>2.12288658825487E-2</v>
      </c>
      <c r="L191" s="1">
        <v>1</v>
      </c>
      <c r="N191" t="s">
        <v>179</v>
      </c>
      <c r="O191" s="5">
        <v>1.39701465148907</v>
      </c>
      <c r="P191" s="5">
        <v>1.16782418355644</v>
      </c>
    </row>
    <row r="192" spans="1:16" x14ac:dyDescent="0.2">
      <c r="A192" t="s">
        <v>424</v>
      </c>
      <c r="B192" s="5">
        <v>-0.54333302417905804</v>
      </c>
      <c r="C192" s="6">
        <v>4.0000000000000001E-3</v>
      </c>
      <c r="D192" s="6">
        <v>0.124</v>
      </c>
      <c r="E192" s="7">
        <v>2.02215295782761E-47</v>
      </c>
      <c r="F192" s="7">
        <v>4.5476197868585203E-43</v>
      </c>
      <c r="H192" s="5">
        <v>-1.3296096504627299</v>
      </c>
      <c r="I192" s="6">
        <v>2.1000000000000001E-2</v>
      </c>
      <c r="J192" s="6">
        <v>0.47399999999999998</v>
      </c>
      <c r="K192" s="7">
        <v>1.45291979448236E-41</v>
      </c>
      <c r="L192" s="7">
        <v>3.9535400527659597E-37</v>
      </c>
      <c r="N192" t="s">
        <v>424</v>
      </c>
      <c r="O192" s="5">
        <v>-0.54333302417905804</v>
      </c>
      <c r="P192" s="5">
        <v>-1.3296096504627299</v>
      </c>
    </row>
    <row r="193" spans="1:16" x14ac:dyDescent="0.2">
      <c r="A193" t="s">
        <v>425</v>
      </c>
      <c r="B193" s="5">
        <v>-0.91173574169975602</v>
      </c>
      <c r="C193" s="6">
        <v>8.0000000000000002E-3</v>
      </c>
      <c r="D193" s="6">
        <v>0.23899999999999999</v>
      </c>
      <c r="E193" s="7">
        <v>6.5741591620045903E-96</v>
      </c>
      <c r="F193" s="7">
        <v>1.4784626539432099E-91</v>
      </c>
      <c r="H193" s="5">
        <v>-1.4945157030745699</v>
      </c>
      <c r="I193" s="6">
        <v>1.7999999999999999E-2</v>
      </c>
      <c r="J193" s="6">
        <v>0.316</v>
      </c>
      <c r="K193" s="7">
        <v>1.43599162160686E-21</v>
      </c>
      <c r="L193" s="7">
        <v>3.9074768015544302E-17</v>
      </c>
      <c r="N193" t="s">
        <v>425</v>
      </c>
      <c r="O193" s="5">
        <v>-0.91173574169975602</v>
      </c>
      <c r="P193" s="5">
        <v>-1.4945157030745699</v>
      </c>
    </row>
    <row r="194" spans="1:16" x14ac:dyDescent="0.2">
      <c r="A194" t="s">
        <v>182</v>
      </c>
      <c r="B194" s="5">
        <v>0.82424693188222398</v>
      </c>
      <c r="C194" s="6">
        <v>0.14499999999999999</v>
      </c>
      <c r="D194" s="6">
        <v>4.3999999999999997E-2</v>
      </c>
      <c r="E194" s="1">
        <v>1.4858670141234499E-3</v>
      </c>
      <c r="F194" s="1">
        <v>1</v>
      </c>
      <c r="H194" s="5">
        <v>0.988931968673461</v>
      </c>
      <c r="I194" s="6">
        <v>0.26900000000000002</v>
      </c>
      <c r="J194" s="6">
        <v>0.105</v>
      </c>
      <c r="K194" s="1">
        <v>8.3476210477142002E-2</v>
      </c>
      <c r="L194" s="1">
        <v>1</v>
      </c>
      <c r="N194" t="s">
        <v>182</v>
      </c>
      <c r="O194" s="5">
        <v>0.82424693188222398</v>
      </c>
      <c r="P194" s="5">
        <v>0.988931968673461</v>
      </c>
    </row>
    <row r="195" spans="1:16" x14ac:dyDescent="0.2">
      <c r="A195" t="s">
        <v>184</v>
      </c>
      <c r="B195" s="5">
        <v>0.51252903008853801</v>
      </c>
      <c r="C195" s="6">
        <v>0.13700000000000001</v>
      </c>
      <c r="D195" s="6">
        <v>8.7999999999999995E-2</v>
      </c>
      <c r="E195" s="1">
        <v>8.7186041188147795E-2</v>
      </c>
      <c r="F195" s="1">
        <v>1</v>
      </c>
      <c r="H195" s="5">
        <v>0.35976784088612801</v>
      </c>
      <c r="I195" s="6">
        <v>0.20200000000000001</v>
      </c>
      <c r="J195" s="6">
        <v>0.158</v>
      </c>
      <c r="K195" s="1">
        <v>0.60327943157133301</v>
      </c>
      <c r="L195" s="1">
        <v>1</v>
      </c>
      <c r="N195" t="s">
        <v>184</v>
      </c>
      <c r="O195" s="5">
        <v>0.51252903008853801</v>
      </c>
      <c r="P195" s="5">
        <v>0.35976784088612801</v>
      </c>
    </row>
    <row r="196" spans="1:16" x14ac:dyDescent="0.2">
      <c r="A196" t="s">
        <v>426</v>
      </c>
      <c r="B196" s="5">
        <v>0.84259286725442994</v>
      </c>
      <c r="C196" s="6">
        <v>0.152</v>
      </c>
      <c r="D196" s="6">
        <v>3.5000000000000003E-2</v>
      </c>
      <c r="E196" s="1">
        <v>4.0917281876111101E-4</v>
      </c>
      <c r="F196" s="1">
        <v>1</v>
      </c>
      <c r="H196" s="5">
        <v>0.91750355605559597</v>
      </c>
      <c r="I196" s="6">
        <v>0.24099999999999999</v>
      </c>
      <c r="J196" s="6">
        <v>0.158</v>
      </c>
      <c r="K196" s="1">
        <v>0.26158683494311102</v>
      </c>
      <c r="L196" s="1">
        <v>1</v>
      </c>
      <c r="N196" t="s">
        <v>426</v>
      </c>
      <c r="O196" s="5">
        <v>0.84259286725442994</v>
      </c>
      <c r="P196" s="5">
        <v>0.91750355605559597</v>
      </c>
    </row>
    <row r="197" spans="1:16" x14ac:dyDescent="0.2">
      <c r="A197" t="s">
        <v>186</v>
      </c>
      <c r="B197" s="5">
        <v>0.66344568149052496</v>
      </c>
      <c r="C197" s="6">
        <v>0.25600000000000001</v>
      </c>
      <c r="D197" s="6">
        <v>0.15</v>
      </c>
      <c r="E197" s="1">
        <v>3.7997449630740301E-3</v>
      </c>
      <c r="F197" s="1">
        <v>1</v>
      </c>
      <c r="H197" s="5">
        <v>1.5320276514331099</v>
      </c>
      <c r="I197" s="6">
        <v>0.72399999999999998</v>
      </c>
      <c r="J197" s="6">
        <v>0.42099999999999999</v>
      </c>
      <c r="K197" s="7">
        <v>1.8992506888363501E-5</v>
      </c>
      <c r="L197" s="1">
        <v>0.51680510493926002</v>
      </c>
      <c r="N197" t="s">
        <v>186</v>
      </c>
      <c r="O197" s="5">
        <v>0.66344568149052496</v>
      </c>
      <c r="P197" s="5">
        <v>1.5320276514331099</v>
      </c>
    </row>
    <row r="198" spans="1:16" x14ac:dyDescent="0.2">
      <c r="A198" t="s">
        <v>190</v>
      </c>
      <c r="B198" s="5">
        <v>0.72607396771691302</v>
      </c>
      <c r="C198" s="6">
        <v>0.17100000000000001</v>
      </c>
      <c r="D198" s="6">
        <v>9.7000000000000003E-2</v>
      </c>
      <c r="E198" s="1">
        <v>1.62419322798791E-2</v>
      </c>
      <c r="F198" s="1">
        <v>1</v>
      </c>
      <c r="H198" s="5">
        <v>1.43808456335346</v>
      </c>
      <c r="I198" s="6">
        <v>0.38200000000000001</v>
      </c>
      <c r="J198" s="6">
        <v>0.158</v>
      </c>
      <c r="K198" s="1">
        <v>1.7551082199768999E-2</v>
      </c>
      <c r="L198" s="1">
        <v>1</v>
      </c>
      <c r="N198" t="s">
        <v>190</v>
      </c>
      <c r="O198" s="5">
        <v>0.72607396771691302</v>
      </c>
      <c r="P198" s="5">
        <v>1.43808456335346</v>
      </c>
    </row>
    <row r="199" spans="1:16" x14ac:dyDescent="0.2">
      <c r="A199" t="s">
        <v>348</v>
      </c>
      <c r="B199" s="5">
        <v>-1.4766921246067599</v>
      </c>
      <c r="C199" s="6">
        <v>3.0000000000000001E-3</v>
      </c>
      <c r="D199" s="6">
        <v>0.45100000000000001</v>
      </c>
      <c r="E199" s="1">
        <v>0</v>
      </c>
      <c r="F199" s="1">
        <v>0</v>
      </c>
      <c r="H199" s="5">
        <v>-2.1309724621619002</v>
      </c>
      <c r="I199" s="6">
        <v>0.01</v>
      </c>
      <c r="J199" s="6">
        <v>0.47399999999999998</v>
      </c>
      <c r="K199" s="7">
        <v>5.9532688741970498E-87</v>
      </c>
      <c r="L199" s="7">
        <v>1.6199439933577601E-82</v>
      </c>
      <c r="N199" t="s">
        <v>348</v>
      </c>
      <c r="O199" s="5">
        <v>-1.4766921246067599</v>
      </c>
      <c r="P199" s="5">
        <v>-2.1309724621619002</v>
      </c>
    </row>
    <row r="200" spans="1:16" x14ac:dyDescent="0.2">
      <c r="A200" t="s">
        <v>349</v>
      </c>
      <c r="B200" s="5">
        <v>-2.1112820644551</v>
      </c>
      <c r="C200" s="6">
        <v>2E-3</v>
      </c>
      <c r="D200" s="6">
        <v>0.40699999999999997</v>
      </c>
      <c r="E200" s="1">
        <v>0</v>
      </c>
      <c r="F200" s="1">
        <v>0</v>
      </c>
      <c r="H200" s="5">
        <v>-3.6954651190683201</v>
      </c>
      <c r="I200" s="6">
        <v>1E-3</v>
      </c>
      <c r="J200" s="6">
        <v>0.57899999999999996</v>
      </c>
      <c r="K200" s="1">
        <v>0</v>
      </c>
      <c r="L200" s="1">
        <v>0</v>
      </c>
      <c r="N200" t="s">
        <v>349</v>
      </c>
      <c r="O200" s="5">
        <v>-2.1112820644551</v>
      </c>
      <c r="P200" s="5">
        <v>-3.6954651190683201</v>
      </c>
    </row>
    <row r="201" spans="1:16" x14ac:dyDescent="0.2">
      <c r="A201" t="s">
        <v>194</v>
      </c>
      <c r="B201" s="5">
        <v>0.64978153531356397</v>
      </c>
      <c r="C201" s="6">
        <v>0.13900000000000001</v>
      </c>
      <c r="D201" s="6">
        <v>4.3999999999999997E-2</v>
      </c>
      <c r="E201" s="1">
        <v>3.0389323624475102E-3</v>
      </c>
      <c r="F201" s="1">
        <v>1</v>
      </c>
      <c r="H201" s="5">
        <v>0.61198738775631001</v>
      </c>
      <c r="I201" s="6">
        <v>0.193</v>
      </c>
      <c r="J201" s="6">
        <v>0.105</v>
      </c>
      <c r="K201" s="1">
        <v>0.32168226894750701</v>
      </c>
      <c r="L201" s="1">
        <v>1</v>
      </c>
      <c r="N201" t="s">
        <v>194</v>
      </c>
      <c r="O201" s="5">
        <v>0.64978153531356397</v>
      </c>
      <c r="P201" s="5">
        <v>0.61198738775631001</v>
      </c>
    </row>
    <row r="202" spans="1:16" x14ac:dyDescent="0.2">
      <c r="A202" t="s">
        <v>427</v>
      </c>
      <c r="B202" s="5">
        <v>-0.26721938280871799</v>
      </c>
      <c r="C202" s="6">
        <v>5.5E-2</v>
      </c>
      <c r="D202" s="6">
        <v>0.13300000000000001</v>
      </c>
      <c r="E202" s="1">
        <v>6.4560393524841497E-4</v>
      </c>
      <c r="F202" s="1">
        <v>1</v>
      </c>
      <c r="H202" s="5">
        <v>-0.265045702666665</v>
      </c>
      <c r="I202" s="6">
        <v>0.20799999999999999</v>
      </c>
      <c r="J202" s="6">
        <v>0.316</v>
      </c>
      <c r="K202" s="1">
        <v>0.252567810202665</v>
      </c>
      <c r="L202" s="1">
        <v>1</v>
      </c>
      <c r="N202" t="s">
        <v>427</v>
      </c>
      <c r="O202" s="5">
        <v>-0.26721938280871799</v>
      </c>
      <c r="P202" s="5">
        <v>-0.265045702666665</v>
      </c>
    </row>
    <row r="203" spans="1:16" x14ac:dyDescent="0.2">
      <c r="A203" t="s">
        <v>350</v>
      </c>
      <c r="B203" s="5">
        <v>-2.0887683145373299</v>
      </c>
      <c r="C203" s="6">
        <v>8.0000000000000002E-3</v>
      </c>
      <c r="D203" s="6">
        <v>0.61099999999999999</v>
      </c>
      <c r="E203" s="1">
        <v>0</v>
      </c>
      <c r="F203" s="1">
        <v>0</v>
      </c>
      <c r="H203" s="5">
        <v>-3.4448773612994299</v>
      </c>
      <c r="I203" s="6">
        <v>3.5999999999999997E-2</v>
      </c>
      <c r="J203" s="6">
        <v>0.78900000000000003</v>
      </c>
      <c r="K203" s="7">
        <v>1.5597553580850101E-70</v>
      </c>
      <c r="L203" s="7">
        <v>4.24425030488511E-66</v>
      </c>
      <c r="N203" t="s">
        <v>350</v>
      </c>
      <c r="O203" s="5">
        <v>-2.0887683145373299</v>
      </c>
      <c r="P203" s="5">
        <v>-3.4448773612994299</v>
      </c>
    </row>
    <row r="204" spans="1:16" x14ac:dyDescent="0.2">
      <c r="A204" t="s">
        <v>196</v>
      </c>
      <c r="B204" s="5">
        <v>-0.25610444473676902</v>
      </c>
      <c r="C204" s="6">
        <v>5.8999999999999997E-2</v>
      </c>
      <c r="D204" s="6">
        <v>0.115</v>
      </c>
      <c r="E204" s="1">
        <v>1.6358820193103901E-2</v>
      </c>
      <c r="F204" s="1">
        <v>1</v>
      </c>
      <c r="H204" s="5">
        <v>-0.96666956859782904</v>
      </c>
      <c r="I204" s="6">
        <v>0.122</v>
      </c>
      <c r="J204" s="6">
        <v>0.52600000000000002</v>
      </c>
      <c r="K204" s="7">
        <v>6.5833738168685005E-8</v>
      </c>
      <c r="L204" s="1">
        <v>1.79140184930809E-3</v>
      </c>
      <c r="N204" t="s">
        <v>196</v>
      </c>
      <c r="O204" s="5">
        <v>-0.25610444473676902</v>
      </c>
      <c r="P204" s="5">
        <v>-0.96666956859782904</v>
      </c>
    </row>
    <row r="205" spans="1:16" x14ac:dyDescent="0.2">
      <c r="A205" t="s">
        <v>428</v>
      </c>
      <c r="B205" s="5">
        <v>-0.46486666994246401</v>
      </c>
      <c r="C205" s="6">
        <v>0.16800000000000001</v>
      </c>
      <c r="D205" s="6">
        <v>0.39800000000000002</v>
      </c>
      <c r="E205" s="7">
        <v>8.2558486918055098E-9</v>
      </c>
      <c r="F205" s="1">
        <v>1.8566578123001401E-4</v>
      </c>
      <c r="H205" s="5">
        <v>-0.66981966645155699</v>
      </c>
      <c r="I205" s="6">
        <v>0.21199999999999999</v>
      </c>
      <c r="J205" s="6">
        <v>0.57899999999999996</v>
      </c>
      <c r="K205" s="1">
        <v>3.4206928780928001E-4</v>
      </c>
      <c r="L205" s="1">
        <v>1</v>
      </c>
      <c r="N205" t="s">
        <v>428</v>
      </c>
      <c r="O205" s="5">
        <v>-0.46486666994246401</v>
      </c>
      <c r="P205" s="5">
        <v>-0.66981966645155699</v>
      </c>
    </row>
    <row r="206" spans="1:16" x14ac:dyDescent="0.2">
      <c r="A206" t="s">
        <v>351</v>
      </c>
      <c r="B206" s="5">
        <v>-0.41040546310769499</v>
      </c>
      <c r="C206" s="6">
        <v>5.0000000000000001E-3</v>
      </c>
      <c r="D206" s="6">
        <v>0.106</v>
      </c>
      <c r="E206" s="7">
        <v>1.0163429628164901E-35</v>
      </c>
      <c r="F206" s="7">
        <v>2.2856536890779902E-31</v>
      </c>
      <c r="H206" s="5">
        <v>-1.01410796469797</v>
      </c>
      <c r="I206" s="6">
        <v>2.1999999999999999E-2</v>
      </c>
      <c r="J206" s="6">
        <v>0.316</v>
      </c>
      <c r="K206" s="7">
        <v>1.0198738625483801E-17</v>
      </c>
      <c r="L206" s="7">
        <v>2.7751787673803899E-13</v>
      </c>
      <c r="N206" t="s">
        <v>351</v>
      </c>
      <c r="O206" s="5">
        <v>-0.41040546310769499</v>
      </c>
      <c r="P206" s="5">
        <v>-1.01410796469797</v>
      </c>
    </row>
    <row r="207" spans="1:16" x14ac:dyDescent="0.2">
      <c r="A207" t="s">
        <v>198</v>
      </c>
      <c r="B207" s="5">
        <v>0.53262387245973297</v>
      </c>
      <c r="C207" s="6">
        <v>0.17100000000000001</v>
      </c>
      <c r="D207" s="6">
        <v>9.7000000000000003E-2</v>
      </c>
      <c r="E207" s="1">
        <v>2.7369648879850501E-2</v>
      </c>
      <c r="F207" s="1">
        <v>1</v>
      </c>
      <c r="H207" s="5">
        <v>1.6352992862186599</v>
      </c>
      <c r="I207" s="6">
        <v>0.54500000000000004</v>
      </c>
      <c r="J207" s="6">
        <v>0.26300000000000001</v>
      </c>
      <c r="K207" s="1">
        <v>1.0754295638822099E-3</v>
      </c>
      <c r="L207" s="1">
        <v>1</v>
      </c>
      <c r="N207" t="s">
        <v>198</v>
      </c>
      <c r="O207" s="5">
        <v>0.53262387245973297</v>
      </c>
      <c r="P207" s="5">
        <v>1.6352992862186599</v>
      </c>
    </row>
    <row r="208" spans="1:16" x14ac:dyDescent="0.2">
      <c r="A208" t="s">
        <v>201</v>
      </c>
      <c r="B208" s="5">
        <v>0.99712167895408099</v>
      </c>
      <c r="C208" s="6">
        <v>0.46200000000000002</v>
      </c>
      <c r="D208" s="6">
        <v>0.30099999999999999</v>
      </c>
      <c r="E208" s="7">
        <v>2.89907203460429E-7</v>
      </c>
      <c r="F208" s="1">
        <v>6.5197230986215804E-3</v>
      </c>
      <c r="H208" s="5">
        <v>1.1982964038508901</v>
      </c>
      <c r="I208" s="6">
        <v>0.88100000000000001</v>
      </c>
      <c r="J208" s="6">
        <v>0.68400000000000005</v>
      </c>
      <c r="K208" s="7">
        <v>6.5593370991606098E-7</v>
      </c>
      <c r="L208" s="1">
        <v>1.78486121805259E-2</v>
      </c>
      <c r="N208" t="s">
        <v>201</v>
      </c>
      <c r="O208" s="5">
        <v>0.99712167895408099</v>
      </c>
      <c r="P208" s="5">
        <v>1.1982964038508901</v>
      </c>
    </row>
    <row r="209" spans="1:16" x14ac:dyDescent="0.2">
      <c r="A209" t="s">
        <v>202</v>
      </c>
      <c r="B209" s="5">
        <v>0.76461013012726398</v>
      </c>
      <c r="C209" s="6">
        <v>0.191</v>
      </c>
      <c r="D209" s="6">
        <v>0.106</v>
      </c>
      <c r="E209" s="1">
        <v>8.8096274301048706E-3</v>
      </c>
      <c r="F209" s="1">
        <v>1</v>
      </c>
      <c r="H209" s="5">
        <v>1.03705124327822</v>
      </c>
      <c r="I209" s="6">
        <v>0.77600000000000002</v>
      </c>
      <c r="J209" s="6">
        <v>0.63200000000000001</v>
      </c>
      <c r="K209" s="1">
        <v>1.8529962437074601E-4</v>
      </c>
      <c r="L209" s="1">
        <v>1</v>
      </c>
      <c r="N209" t="s">
        <v>202</v>
      </c>
      <c r="O209" s="5">
        <v>0.76461013012726398</v>
      </c>
      <c r="P209" s="5">
        <v>1.03705124327822</v>
      </c>
    </row>
    <row r="210" spans="1:16" x14ac:dyDescent="0.2">
      <c r="A210" t="s">
        <v>203</v>
      </c>
      <c r="B210" s="5">
        <v>1.04752256517197</v>
      </c>
      <c r="C210" s="6">
        <v>0.252</v>
      </c>
      <c r="D210" s="6">
        <v>8.7999999999999995E-2</v>
      </c>
      <c r="E210" s="7">
        <v>1.9237458435824799E-5</v>
      </c>
      <c r="F210" s="1">
        <v>0.432631202763263</v>
      </c>
      <c r="H210" s="5">
        <v>1.48308156689239</v>
      </c>
      <c r="I210" s="6">
        <v>0.83499999999999996</v>
      </c>
      <c r="J210" s="6">
        <v>0.52600000000000002</v>
      </c>
      <c r="K210" s="7">
        <v>2.83991440918599E-7</v>
      </c>
      <c r="L210" s="1">
        <v>7.7276910988359898E-3</v>
      </c>
      <c r="N210" t="s">
        <v>203</v>
      </c>
      <c r="O210" s="5">
        <v>1.04752256517197</v>
      </c>
      <c r="P210" s="5">
        <v>1.48308156689239</v>
      </c>
    </row>
    <row r="211" spans="1:16" x14ac:dyDescent="0.2">
      <c r="A211" t="s">
        <v>204</v>
      </c>
      <c r="B211" s="5">
        <v>0.34799341366219599</v>
      </c>
      <c r="C211" s="6">
        <v>0.114</v>
      </c>
      <c r="D211" s="6">
        <v>7.0999999999999994E-2</v>
      </c>
      <c r="E211" s="1">
        <v>0.13013708915164801</v>
      </c>
      <c r="F211" s="1">
        <v>1</v>
      </c>
      <c r="H211" s="5">
        <v>1.6361710783899599</v>
      </c>
      <c r="I211" s="6">
        <v>0.61499999999999999</v>
      </c>
      <c r="J211" s="6">
        <v>0.158</v>
      </c>
      <c r="K211" s="7">
        <v>7.3727155708218394E-5</v>
      </c>
      <c r="L211" s="1">
        <v>1</v>
      </c>
      <c r="N211" t="s">
        <v>204</v>
      </c>
      <c r="O211" s="5">
        <v>0.34799341366219599</v>
      </c>
      <c r="P211" s="5">
        <v>1.6361710783899599</v>
      </c>
    </row>
    <row r="212" spans="1:16" x14ac:dyDescent="0.2">
      <c r="A212" t="s">
        <v>352</v>
      </c>
      <c r="B212" s="5">
        <v>-0.31370464994667002</v>
      </c>
      <c r="C212" s="6">
        <v>2.7E-2</v>
      </c>
      <c r="D212" s="6">
        <v>0.106</v>
      </c>
      <c r="E212" s="7">
        <v>1.0020999693757901E-6</v>
      </c>
      <c r="F212" s="1">
        <v>2.2536226211292198E-2</v>
      </c>
      <c r="H212" s="5">
        <v>-0.968508046714052</v>
      </c>
      <c r="I212" s="6">
        <v>0.13900000000000001</v>
      </c>
      <c r="J212" s="6">
        <v>0.316</v>
      </c>
      <c r="K212" s="1">
        <v>2.2361062036130201E-2</v>
      </c>
      <c r="L212" s="1">
        <v>1</v>
      </c>
      <c r="N212" t="s">
        <v>352</v>
      </c>
      <c r="O212" s="5">
        <v>-0.31370464994667002</v>
      </c>
      <c r="P212" s="5">
        <v>-0.968508046714052</v>
      </c>
    </row>
    <row r="213" spans="1:16" x14ac:dyDescent="0.2">
      <c r="A213" t="s">
        <v>208</v>
      </c>
      <c r="B213" s="5">
        <v>0.72554563567233699</v>
      </c>
      <c r="C213" s="6">
        <v>0.16800000000000001</v>
      </c>
      <c r="D213" s="6">
        <v>7.0999999999999994E-2</v>
      </c>
      <c r="E213" s="1">
        <v>3.8222412167307701E-3</v>
      </c>
      <c r="F213" s="1">
        <v>1</v>
      </c>
      <c r="H213" s="5">
        <v>1.58876469859182</v>
      </c>
      <c r="I213" s="6">
        <v>0.63900000000000001</v>
      </c>
      <c r="J213" s="6">
        <v>0.26300000000000001</v>
      </c>
      <c r="K213" s="7">
        <v>8.9896273240645694E-5</v>
      </c>
      <c r="L213" s="1">
        <v>1</v>
      </c>
      <c r="N213" t="s">
        <v>208</v>
      </c>
      <c r="O213" s="5">
        <v>0.72554563567233699</v>
      </c>
      <c r="P213" s="5">
        <v>1.58876469859182</v>
      </c>
    </row>
    <row r="214" spans="1:16" x14ac:dyDescent="0.2">
      <c r="A214" t="s">
        <v>209</v>
      </c>
      <c r="B214" s="5">
        <v>0.842365984029252</v>
      </c>
      <c r="C214" s="6">
        <v>0.16400000000000001</v>
      </c>
      <c r="D214" s="6">
        <v>6.2E-2</v>
      </c>
      <c r="E214" s="1">
        <v>1.90501300002888E-3</v>
      </c>
      <c r="F214" s="1">
        <v>1</v>
      </c>
      <c r="H214" s="5">
        <v>0.59405954542997397</v>
      </c>
      <c r="I214" s="6">
        <v>0.51400000000000001</v>
      </c>
      <c r="J214" s="6">
        <v>0.42099999999999999</v>
      </c>
      <c r="K214" s="1">
        <v>0.22310411862573901</v>
      </c>
      <c r="L214" s="1">
        <v>1</v>
      </c>
      <c r="N214" t="s">
        <v>209</v>
      </c>
      <c r="O214" s="5">
        <v>0.842365984029252</v>
      </c>
      <c r="P214" s="5">
        <v>0.59405954542997397</v>
      </c>
    </row>
    <row r="215" spans="1:16" x14ac:dyDescent="0.2">
      <c r="A215" t="s">
        <v>210</v>
      </c>
      <c r="B215" s="5">
        <v>0.51357763064024597</v>
      </c>
      <c r="C215" s="6">
        <v>0.158</v>
      </c>
      <c r="D215" s="6">
        <v>0.115</v>
      </c>
      <c r="E215" s="1">
        <v>0.12916044529242399</v>
      </c>
      <c r="F215" s="1">
        <v>1</v>
      </c>
      <c r="H215" s="5">
        <v>0.40701523978155602</v>
      </c>
      <c r="I215" s="6">
        <v>0.56899999999999995</v>
      </c>
      <c r="J215" s="6">
        <v>0.63200000000000001</v>
      </c>
      <c r="K215" s="1">
        <v>0.48620701567642699</v>
      </c>
      <c r="L215" s="1">
        <v>1</v>
      </c>
      <c r="N215" t="s">
        <v>210</v>
      </c>
      <c r="O215" s="5">
        <v>0.51357763064024597</v>
      </c>
      <c r="P215" s="5">
        <v>0.40701523978155602</v>
      </c>
    </row>
    <row r="216" spans="1:16" x14ac:dyDescent="0.2">
      <c r="A216" t="s">
        <v>353</v>
      </c>
      <c r="B216" s="5">
        <v>-0.82356899256571903</v>
      </c>
      <c r="C216" s="6">
        <v>2E-3</v>
      </c>
      <c r="D216" s="6">
        <v>0.13300000000000001</v>
      </c>
      <c r="E216" s="7">
        <v>2.0957027648401801E-84</v>
      </c>
      <c r="F216" s="7">
        <v>4.7130259478490696E-80</v>
      </c>
      <c r="H216" s="5">
        <v>-2.79279021771488</v>
      </c>
      <c r="I216" s="6">
        <v>0.03</v>
      </c>
      <c r="J216" s="6">
        <v>0.47399999999999998</v>
      </c>
      <c r="K216" s="7">
        <v>1.2755256968970701E-29</v>
      </c>
      <c r="L216" s="7">
        <v>3.4708329738266098E-25</v>
      </c>
      <c r="N216" t="s">
        <v>353</v>
      </c>
      <c r="O216" s="5">
        <v>-0.82356899256571903</v>
      </c>
      <c r="P216" s="5">
        <v>-2.79279021771488</v>
      </c>
    </row>
    <row r="217" spans="1:16" x14ac:dyDescent="0.2">
      <c r="A217" t="s">
        <v>429</v>
      </c>
      <c r="B217" s="5">
        <v>-0.47758783987470099</v>
      </c>
      <c r="C217" s="6">
        <v>0.05</v>
      </c>
      <c r="D217" s="6">
        <v>0.186</v>
      </c>
      <c r="E217" s="7">
        <v>9.0386968928062301E-10</v>
      </c>
      <c r="F217" s="7">
        <v>2.0327125442231899E-5</v>
      </c>
      <c r="H217" s="5">
        <v>-0.67162752166694895</v>
      </c>
      <c r="I217" s="6">
        <v>5.5E-2</v>
      </c>
      <c r="J217" s="6">
        <v>0.21099999999999999</v>
      </c>
      <c r="K217" s="1">
        <v>2.4366918308804399E-3</v>
      </c>
      <c r="L217" s="1">
        <v>1</v>
      </c>
      <c r="N217" t="s">
        <v>429</v>
      </c>
      <c r="O217" s="5">
        <v>-0.47758783987470099</v>
      </c>
      <c r="P217" s="5">
        <v>-0.67162752166694895</v>
      </c>
    </row>
    <row r="218" spans="1:16" x14ac:dyDescent="0.2">
      <c r="A218" t="s">
        <v>430</v>
      </c>
      <c r="B218" s="5">
        <v>0.529638043952944</v>
      </c>
      <c r="C218" s="6">
        <v>0.108</v>
      </c>
      <c r="D218" s="6">
        <v>4.3999999999999997E-2</v>
      </c>
      <c r="E218" s="1">
        <v>2.5164211841908101E-2</v>
      </c>
      <c r="F218" s="1">
        <v>1</v>
      </c>
      <c r="H218" s="5">
        <v>0.60196349047781805</v>
      </c>
      <c r="I218" s="6">
        <v>0.14299999999999999</v>
      </c>
      <c r="J218" s="6">
        <v>5.2999999999999999E-2</v>
      </c>
      <c r="K218" s="1">
        <v>0.26033349377492099</v>
      </c>
      <c r="L218" s="1">
        <v>1</v>
      </c>
      <c r="N218" t="s">
        <v>430</v>
      </c>
      <c r="O218" s="5">
        <v>0.529638043952944</v>
      </c>
      <c r="P218" s="5">
        <v>0.60196349047781805</v>
      </c>
    </row>
    <row r="219" spans="1:16" x14ac:dyDescent="0.2">
      <c r="A219" t="s">
        <v>213</v>
      </c>
      <c r="B219" s="5">
        <v>0.87667025750972905</v>
      </c>
      <c r="C219" s="6">
        <v>0.36599999999999999</v>
      </c>
      <c r="D219" s="6">
        <v>0.23</v>
      </c>
      <c r="E219" s="7">
        <v>7.2280702082189605E-5</v>
      </c>
      <c r="F219" s="1">
        <v>1</v>
      </c>
      <c r="H219" s="5">
        <v>0.99298933993554395</v>
      </c>
      <c r="I219" s="6">
        <v>0.48</v>
      </c>
      <c r="J219" s="6">
        <v>0.42099999999999999</v>
      </c>
      <c r="K219" s="1">
        <v>7.7868347274335406E-2</v>
      </c>
      <c r="L219" s="1">
        <v>1</v>
      </c>
      <c r="N219" t="s">
        <v>213</v>
      </c>
      <c r="O219" s="5">
        <v>0.87667025750972905</v>
      </c>
      <c r="P219" s="5">
        <v>0.99298933993554395</v>
      </c>
    </row>
    <row r="220" spans="1:16" x14ac:dyDescent="0.2">
      <c r="A220" t="s">
        <v>214</v>
      </c>
      <c r="B220" s="5">
        <v>0.45182182740824101</v>
      </c>
      <c r="C220" s="6">
        <v>0.185</v>
      </c>
      <c r="D220" s="6">
        <v>0.15</v>
      </c>
      <c r="E220" s="1">
        <v>0.18444706694419799</v>
      </c>
      <c r="F220" s="1">
        <v>1</v>
      </c>
      <c r="H220" s="5">
        <v>0.80606335188456602</v>
      </c>
      <c r="I220" s="6">
        <v>0.45200000000000001</v>
      </c>
      <c r="J220" s="6">
        <v>0.316</v>
      </c>
      <c r="K220" s="1">
        <v>0.100220418315247</v>
      </c>
      <c r="L220" s="1">
        <v>1</v>
      </c>
      <c r="N220" t="s">
        <v>214</v>
      </c>
      <c r="O220" s="5">
        <v>0.45182182740824101</v>
      </c>
      <c r="P220" s="5">
        <v>0.80606335188456602</v>
      </c>
    </row>
    <row r="221" spans="1:16" x14ac:dyDescent="0.2">
      <c r="A221" t="s">
        <v>215</v>
      </c>
      <c r="B221" s="5">
        <v>1.00614703313362</v>
      </c>
      <c r="C221" s="6">
        <v>0.32600000000000001</v>
      </c>
      <c r="D221" s="6">
        <v>0.16800000000000001</v>
      </c>
      <c r="E221" s="7">
        <v>1.8179283833351499E-5</v>
      </c>
      <c r="F221" s="1">
        <v>0.40883391412824299</v>
      </c>
      <c r="H221" s="5">
        <v>0.66924615488362205</v>
      </c>
      <c r="I221" s="6">
        <v>0.48</v>
      </c>
      <c r="J221" s="6">
        <v>0.316</v>
      </c>
      <c r="K221" s="1">
        <v>8.06992674482747E-2</v>
      </c>
      <c r="L221" s="1">
        <v>1</v>
      </c>
      <c r="N221" t="s">
        <v>215</v>
      </c>
      <c r="O221" s="5">
        <v>1.00614703313362</v>
      </c>
      <c r="P221" s="5">
        <v>0.66924615488362205</v>
      </c>
    </row>
    <row r="222" spans="1:16" x14ac:dyDescent="0.2">
      <c r="A222" t="s">
        <v>354</v>
      </c>
      <c r="B222" s="5">
        <v>0.96300704042810703</v>
      </c>
      <c r="C222" s="6">
        <v>0.26900000000000002</v>
      </c>
      <c r="D222" s="6">
        <v>0.08</v>
      </c>
      <c r="E222" s="7">
        <v>5.2773719652735598E-6</v>
      </c>
      <c r="F222" s="1">
        <v>0.118682818127037</v>
      </c>
      <c r="H222" s="5">
        <v>1.5802323889349801</v>
      </c>
      <c r="I222" s="6">
        <v>0.53800000000000003</v>
      </c>
      <c r="J222" s="6">
        <v>0.21099999999999999</v>
      </c>
      <c r="K222" s="1">
        <v>1.72154807978287E-3</v>
      </c>
      <c r="L222" s="1">
        <v>1</v>
      </c>
      <c r="N222" t="s">
        <v>354</v>
      </c>
      <c r="O222" s="5">
        <v>0.96300704042810703</v>
      </c>
      <c r="P222" s="5">
        <v>1.5802323889349801</v>
      </c>
    </row>
    <row r="223" spans="1:16" x14ac:dyDescent="0.2">
      <c r="A223" t="s">
        <v>217</v>
      </c>
      <c r="B223" s="5">
        <v>0.77072365402311804</v>
      </c>
      <c r="C223" s="6">
        <v>0.10199999999999999</v>
      </c>
      <c r="D223" s="6">
        <v>0</v>
      </c>
      <c r="E223" s="1">
        <v>3.4405074890145299E-4</v>
      </c>
      <c r="F223" s="1">
        <v>1</v>
      </c>
      <c r="H223" s="5">
        <v>1.6471743135964001</v>
      </c>
      <c r="I223" s="6">
        <v>0.25800000000000001</v>
      </c>
      <c r="J223" s="6">
        <v>0</v>
      </c>
      <c r="K223" s="1">
        <v>1.14240905477637E-2</v>
      </c>
      <c r="L223" s="1">
        <v>1</v>
      </c>
      <c r="N223" t="s">
        <v>217</v>
      </c>
      <c r="O223" s="5">
        <v>0.77072365402311804</v>
      </c>
      <c r="P223" s="5">
        <v>1.6471743135964001</v>
      </c>
    </row>
    <row r="224" spans="1:16" x14ac:dyDescent="0.2">
      <c r="A224" t="s">
        <v>218</v>
      </c>
      <c r="B224" s="5">
        <v>0.51062334430898304</v>
      </c>
      <c r="C224" s="6">
        <v>0.13900000000000001</v>
      </c>
      <c r="D224" s="6">
        <v>0.08</v>
      </c>
      <c r="E224" s="1">
        <v>5.2547785498286502E-2</v>
      </c>
      <c r="F224" s="1">
        <v>1</v>
      </c>
      <c r="H224" s="5">
        <v>1.6347730412563199</v>
      </c>
      <c r="I224" s="6">
        <v>0.314</v>
      </c>
      <c r="J224" s="6">
        <v>0</v>
      </c>
      <c r="K224" s="1">
        <v>3.9550793630286204E-3</v>
      </c>
      <c r="L224" s="1">
        <v>1</v>
      </c>
      <c r="N224" t="s">
        <v>218</v>
      </c>
      <c r="O224" s="5">
        <v>0.51062334430898304</v>
      </c>
      <c r="P224" s="5">
        <v>1.6347730412563199</v>
      </c>
    </row>
    <row r="225" spans="1:16" x14ac:dyDescent="0.2">
      <c r="A225" t="s">
        <v>220</v>
      </c>
      <c r="B225" s="5">
        <v>0.29312304475730599</v>
      </c>
      <c r="C225" s="6">
        <v>0.104</v>
      </c>
      <c r="D225" s="6">
        <v>0.08</v>
      </c>
      <c r="E225" s="1">
        <v>0.331368275420453</v>
      </c>
      <c r="F225" s="1">
        <v>1</v>
      </c>
      <c r="H225" s="5">
        <v>1.11128848549566</v>
      </c>
      <c r="I225" s="6">
        <v>0.186</v>
      </c>
      <c r="J225" s="6">
        <v>0</v>
      </c>
      <c r="K225" s="1">
        <v>3.86068543851628E-2</v>
      </c>
      <c r="L225" s="1">
        <v>1</v>
      </c>
      <c r="N225" t="s">
        <v>220</v>
      </c>
      <c r="O225" s="5">
        <v>0.29312304475730599</v>
      </c>
      <c r="P225" s="5">
        <v>1.11128848549566</v>
      </c>
    </row>
    <row r="226" spans="1:16" x14ac:dyDescent="0.2">
      <c r="A226" t="s">
        <v>221</v>
      </c>
      <c r="B226" s="5">
        <v>0.55917837611033905</v>
      </c>
      <c r="C226" s="6">
        <v>0.109</v>
      </c>
      <c r="D226" s="6">
        <v>6.2E-2</v>
      </c>
      <c r="E226" s="1">
        <v>7.7944984828018593E-2</v>
      </c>
      <c r="F226" s="1">
        <v>1</v>
      </c>
      <c r="H226" s="5">
        <v>1.0859344935006701</v>
      </c>
      <c r="I226" s="6">
        <v>0.51</v>
      </c>
      <c r="J226" s="6">
        <v>0.316</v>
      </c>
      <c r="K226" s="1">
        <v>1.8597683791744701E-2</v>
      </c>
      <c r="L226" s="1">
        <v>1</v>
      </c>
      <c r="N226" t="s">
        <v>221</v>
      </c>
      <c r="O226" s="5">
        <v>0.55917837611033905</v>
      </c>
      <c r="P226" s="5">
        <v>1.0859344935006701</v>
      </c>
    </row>
    <row r="227" spans="1:16" x14ac:dyDescent="0.2">
      <c r="A227" t="s">
        <v>222</v>
      </c>
      <c r="B227" s="5">
        <v>0.75802171481524705</v>
      </c>
      <c r="C227" s="6">
        <v>0.11600000000000001</v>
      </c>
      <c r="D227" s="6">
        <v>2.7E-2</v>
      </c>
      <c r="E227" s="1">
        <v>2.30555817426915E-3</v>
      </c>
      <c r="F227" s="1">
        <v>1</v>
      </c>
      <c r="H227" s="5">
        <v>1.2839932648150101</v>
      </c>
      <c r="I227" s="6">
        <v>0.32800000000000001</v>
      </c>
      <c r="J227" s="6">
        <v>0.105</v>
      </c>
      <c r="K227" s="1">
        <v>2.7641317291617201E-2</v>
      </c>
      <c r="L227" s="1">
        <v>1</v>
      </c>
      <c r="N227" t="s">
        <v>222</v>
      </c>
      <c r="O227" s="5">
        <v>0.75802171481524705</v>
      </c>
      <c r="P227" s="5">
        <v>1.2839932648150101</v>
      </c>
    </row>
    <row r="228" spans="1:16" x14ac:dyDescent="0.2">
      <c r="A228" t="s">
        <v>223</v>
      </c>
      <c r="B228" s="5">
        <v>0.681825134103616</v>
      </c>
      <c r="C228" s="6">
        <v>0.20100000000000001</v>
      </c>
      <c r="D228" s="6">
        <v>0.124</v>
      </c>
      <c r="E228" s="1">
        <v>1.56059670098996E-2</v>
      </c>
      <c r="F228" s="1">
        <v>1</v>
      </c>
      <c r="H228" s="5">
        <v>0.839865634719415</v>
      </c>
      <c r="I228" s="6">
        <v>0.56299999999999994</v>
      </c>
      <c r="J228" s="6">
        <v>0.42099999999999999</v>
      </c>
      <c r="K228" s="1">
        <v>4.2324221817952999E-2</v>
      </c>
      <c r="L228" s="1">
        <v>1</v>
      </c>
      <c r="N228" t="s">
        <v>223</v>
      </c>
      <c r="O228" s="5">
        <v>0.681825134103616</v>
      </c>
      <c r="P228" s="5">
        <v>0.839865634719415</v>
      </c>
    </row>
    <row r="229" spans="1:16" x14ac:dyDescent="0.2">
      <c r="A229" t="s">
        <v>224</v>
      </c>
      <c r="B229" s="5">
        <v>1.19421583010929</v>
      </c>
      <c r="C229" s="6">
        <v>0.29899999999999999</v>
      </c>
      <c r="D229" s="6">
        <v>0.08</v>
      </c>
      <c r="E229" s="7">
        <v>1.51203745636381E-7</v>
      </c>
      <c r="F229" s="1">
        <v>3.4004210356165798E-3</v>
      </c>
      <c r="H229" s="5">
        <v>2.2936849685275802</v>
      </c>
      <c r="I229" s="6">
        <v>0.81</v>
      </c>
      <c r="J229" s="6">
        <v>0.21099999999999999</v>
      </c>
      <c r="K229" s="7">
        <v>1.8520080358682099E-8</v>
      </c>
      <c r="L229" s="1">
        <v>5.0394990664009997E-4</v>
      </c>
      <c r="N229" t="s">
        <v>224</v>
      </c>
      <c r="O229" s="5">
        <v>1.19421583010929</v>
      </c>
      <c r="P229" s="5">
        <v>2.2936849685275802</v>
      </c>
    </row>
    <row r="230" spans="1:16" x14ac:dyDescent="0.2">
      <c r="A230" t="s">
        <v>226</v>
      </c>
      <c r="B230" s="5">
        <v>0.71943621737797503</v>
      </c>
      <c r="C230" s="6">
        <v>0.105</v>
      </c>
      <c r="D230" s="6">
        <v>1.7999999999999999E-2</v>
      </c>
      <c r="E230" s="1">
        <v>2.1468375320805098E-3</v>
      </c>
      <c r="F230" s="1">
        <v>1</v>
      </c>
      <c r="H230" s="5">
        <v>0.85354893713943802</v>
      </c>
      <c r="I230" s="6">
        <v>0.129</v>
      </c>
      <c r="J230" s="6">
        <v>0</v>
      </c>
      <c r="K230" s="1">
        <v>9.4365574033465294E-2</v>
      </c>
      <c r="L230" s="1">
        <v>1</v>
      </c>
      <c r="N230" t="s">
        <v>226</v>
      </c>
      <c r="O230" s="5">
        <v>0.71943621737797503</v>
      </c>
      <c r="P230" s="5">
        <v>0.85354893713943802</v>
      </c>
    </row>
    <row r="231" spans="1:16" x14ac:dyDescent="0.2">
      <c r="A231" t="s">
        <v>227</v>
      </c>
      <c r="B231" s="5">
        <v>1.52064824513759</v>
      </c>
      <c r="C231" s="6">
        <v>0.379</v>
      </c>
      <c r="D231" s="6">
        <v>7.0999999999999994E-2</v>
      </c>
      <c r="E231" s="7">
        <v>5.8660805644393398E-12</v>
      </c>
      <c r="F231" s="7">
        <v>1.3192228581367601E-7</v>
      </c>
      <c r="H231" s="5">
        <v>2.2188984181938398</v>
      </c>
      <c r="I231" s="6">
        <v>0.93500000000000005</v>
      </c>
      <c r="J231" s="6">
        <v>0.36799999999999999</v>
      </c>
      <c r="K231" s="7">
        <v>1.5512950141068199E-10</v>
      </c>
      <c r="L231" s="7">
        <v>4.2212288628860602E-6</v>
      </c>
      <c r="N231" t="s">
        <v>227</v>
      </c>
      <c r="O231" s="5">
        <v>1.52064824513759</v>
      </c>
      <c r="P231" s="5">
        <v>2.2188984181938398</v>
      </c>
    </row>
    <row r="232" spans="1:16" x14ac:dyDescent="0.2">
      <c r="A232" t="s">
        <v>356</v>
      </c>
      <c r="B232" s="5">
        <v>-1.28518686540835</v>
      </c>
      <c r="C232" s="6">
        <v>0</v>
      </c>
      <c r="D232" s="6">
        <v>0.35399999999999998</v>
      </c>
      <c r="E232" s="1">
        <v>0</v>
      </c>
      <c r="F232" s="1">
        <v>0</v>
      </c>
      <c r="H232" s="5">
        <v>-4.5930027292426399</v>
      </c>
      <c r="I232" s="6">
        <v>2E-3</v>
      </c>
      <c r="J232" s="6">
        <v>0.84199999999999997</v>
      </c>
      <c r="K232" s="1">
        <v>0</v>
      </c>
      <c r="L232" s="1">
        <v>0</v>
      </c>
      <c r="N232" t="s">
        <v>356</v>
      </c>
      <c r="O232" s="5">
        <v>-1.28518686540835</v>
      </c>
      <c r="P232" s="5">
        <v>-4.5930027292426399</v>
      </c>
    </row>
    <row r="233" spans="1:16" x14ac:dyDescent="0.2">
      <c r="A233" t="s">
        <v>357</v>
      </c>
      <c r="B233" s="5">
        <v>-2.2129523128938602</v>
      </c>
      <c r="C233" s="6">
        <v>2E-3</v>
      </c>
      <c r="D233" s="6">
        <v>0.60199999999999998</v>
      </c>
      <c r="E233" s="1">
        <v>0</v>
      </c>
      <c r="F233" s="1">
        <v>0</v>
      </c>
      <c r="H233" s="5">
        <v>-5.1027180907334104</v>
      </c>
      <c r="I233" s="6">
        <v>2E-3</v>
      </c>
      <c r="J233" s="6">
        <v>1</v>
      </c>
      <c r="K233" s="1">
        <v>0</v>
      </c>
      <c r="L233" s="1">
        <v>0</v>
      </c>
      <c r="N233" t="s">
        <v>357</v>
      </c>
      <c r="O233" s="5">
        <v>-2.2129523128938602</v>
      </c>
      <c r="P233" s="5">
        <v>-5.1027180907334104</v>
      </c>
    </row>
    <row r="234" spans="1:16" x14ac:dyDescent="0.2">
      <c r="A234" t="s">
        <v>358</v>
      </c>
      <c r="B234" s="5">
        <v>-0.70830486570939899</v>
      </c>
      <c r="C234" s="6">
        <v>1E-3</v>
      </c>
      <c r="D234" s="6">
        <v>0.186</v>
      </c>
      <c r="E234" s="7">
        <v>2.5916805978524099E-140</v>
      </c>
      <c r="F234" s="7">
        <v>5.82843049651028E-136</v>
      </c>
      <c r="H234" s="5">
        <v>-1.5533935641679699</v>
      </c>
      <c r="I234" s="6">
        <v>4.0000000000000001E-3</v>
      </c>
      <c r="J234" s="6">
        <v>0.316</v>
      </c>
      <c r="K234" s="7">
        <v>4.0526838567704897E-92</v>
      </c>
      <c r="L234" s="7">
        <v>1.1027758042658199E-87</v>
      </c>
      <c r="N234" t="s">
        <v>358</v>
      </c>
      <c r="O234" s="5">
        <v>-0.70830486570939899</v>
      </c>
      <c r="P234" s="5">
        <v>-1.5533935641679699</v>
      </c>
    </row>
    <row r="235" spans="1:16" x14ac:dyDescent="0.2">
      <c r="A235" t="s">
        <v>228</v>
      </c>
      <c r="B235" s="5">
        <v>0.67642118291372799</v>
      </c>
      <c r="C235" s="6">
        <v>0.24</v>
      </c>
      <c r="D235" s="6">
        <v>0.124</v>
      </c>
      <c r="E235" s="1">
        <v>1.71020860179673E-3</v>
      </c>
      <c r="F235" s="1">
        <v>1</v>
      </c>
      <c r="H235" s="5">
        <v>1.09444676409468</v>
      </c>
      <c r="I235" s="6">
        <v>0.36599999999999999</v>
      </c>
      <c r="J235" s="6">
        <v>0.21099999999999999</v>
      </c>
      <c r="K235" s="1">
        <v>9.3200744626175697E-2</v>
      </c>
      <c r="L235" s="1">
        <v>1</v>
      </c>
      <c r="N235" t="s">
        <v>228</v>
      </c>
      <c r="O235" s="5">
        <v>0.67642118291372799</v>
      </c>
      <c r="P235" s="5">
        <v>1.09444676409468</v>
      </c>
    </row>
    <row r="236" spans="1:16" x14ac:dyDescent="0.2">
      <c r="A236" t="s">
        <v>229</v>
      </c>
      <c r="B236" s="5">
        <v>0.58049633317667704</v>
      </c>
      <c r="C236" s="6">
        <v>0.13800000000000001</v>
      </c>
      <c r="D236" s="6">
        <v>8.7999999999999995E-2</v>
      </c>
      <c r="E236" s="1">
        <v>7.5730508369473606E-2</v>
      </c>
      <c r="F236" s="1">
        <v>1</v>
      </c>
      <c r="H236" s="5">
        <v>0.77781875560839897</v>
      </c>
      <c r="I236" s="6">
        <v>0.33200000000000002</v>
      </c>
      <c r="J236" s="6">
        <v>0.21099999999999999</v>
      </c>
      <c r="K236" s="1">
        <v>0.167962521988897</v>
      </c>
      <c r="L236" s="1">
        <v>1</v>
      </c>
      <c r="N236" t="s">
        <v>229</v>
      </c>
      <c r="O236" s="5">
        <v>0.58049633317667704</v>
      </c>
      <c r="P236" s="5">
        <v>0.77781875560839897</v>
      </c>
    </row>
    <row r="237" spans="1:16" x14ac:dyDescent="0.2">
      <c r="A237" t="s">
        <v>359</v>
      </c>
      <c r="B237" s="5">
        <v>-2.3427285171771302</v>
      </c>
      <c r="C237" s="6">
        <v>3.0000000000000001E-3</v>
      </c>
      <c r="D237" s="6">
        <v>0.69899999999999995</v>
      </c>
      <c r="E237" s="1">
        <v>0</v>
      </c>
      <c r="F237" s="1">
        <v>0</v>
      </c>
      <c r="H237" s="5">
        <v>-4.1134502140056002</v>
      </c>
      <c r="I237" s="6">
        <v>1E-3</v>
      </c>
      <c r="J237" s="6">
        <v>0.78900000000000003</v>
      </c>
      <c r="K237" s="1">
        <v>0</v>
      </c>
      <c r="L237" s="1">
        <v>0</v>
      </c>
      <c r="N237" t="s">
        <v>359</v>
      </c>
      <c r="O237" s="5">
        <v>-2.3427285171771302</v>
      </c>
      <c r="P237" s="5">
        <v>-4.1134502140056002</v>
      </c>
    </row>
    <row r="238" spans="1:16" x14ac:dyDescent="0.2">
      <c r="A238" t="s">
        <v>231</v>
      </c>
      <c r="B238" s="5">
        <v>0.80363054960618696</v>
      </c>
      <c r="C238" s="6">
        <v>0.125</v>
      </c>
      <c r="D238" s="6">
        <v>2.7E-2</v>
      </c>
      <c r="E238" s="1">
        <v>1.2700358823010099E-3</v>
      </c>
      <c r="F238" s="1">
        <v>1</v>
      </c>
      <c r="H238" s="5">
        <v>0.95820334103865601</v>
      </c>
      <c r="I238" s="6">
        <v>0.67800000000000005</v>
      </c>
      <c r="J238" s="6">
        <v>0.42099999999999999</v>
      </c>
      <c r="K238" s="1">
        <v>3.1274041266714501E-3</v>
      </c>
      <c r="L238" s="1">
        <v>1</v>
      </c>
      <c r="N238" t="s">
        <v>231</v>
      </c>
      <c r="O238" s="5">
        <v>0.80363054960618696</v>
      </c>
      <c r="P238" s="5">
        <v>0.95820334103865601</v>
      </c>
    </row>
    <row r="239" spans="1:16" x14ac:dyDescent="0.2">
      <c r="A239" t="s">
        <v>431</v>
      </c>
      <c r="B239" s="5">
        <v>0.28260977734621701</v>
      </c>
      <c r="C239" s="6">
        <v>0.105</v>
      </c>
      <c r="D239" s="6">
        <v>4.3999999999999997E-2</v>
      </c>
      <c r="E239" s="1">
        <v>3.44793722132372E-2</v>
      </c>
      <c r="F239" s="1">
        <v>1</v>
      </c>
      <c r="H239" s="5">
        <v>-0.49342101904006702</v>
      </c>
      <c r="I239" s="6">
        <v>5.1999999999999998E-2</v>
      </c>
      <c r="J239" s="6">
        <v>0.105</v>
      </c>
      <c r="K239" s="1">
        <v>0.27329863297165502</v>
      </c>
      <c r="L239" s="1">
        <v>1</v>
      </c>
      <c r="N239" t="s">
        <v>431</v>
      </c>
      <c r="O239" s="5">
        <v>0.28260977734621701</v>
      </c>
      <c r="P239" s="5">
        <v>-0.49342101904006702</v>
      </c>
    </row>
    <row r="240" spans="1:16" x14ac:dyDescent="0.2">
      <c r="A240" t="s">
        <v>360</v>
      </c>
      <c r="B240" s="5">
        <v>-1.2074167476948401</v>
      </c>
      <c r="C240" s="6">
        <v>2E-3</v>
      </c>
      <c r="D240" s="6">
        <v>0.27400000000000002</v>
      </c>
      <c r="E240" s="7">
        <v>6.9398087429943596E-193</v>
      </c>
      <c r="F240" s="7">
        <v>1.5606935882119999E-188</v>
      </c>
      <c r="H240" s="5">
        <v>-3.82137657577442</v>
      </c>
      <c r="I240" s="6">
        <v>1E-3</v>
      </c>
      <c r="J240" s="6">
        <v>0.57899999999999996</v>
      </c>
      <c r="K240" s="1">
        <v>0</v>
      </c>
      <c r="L240" s="1">
        <v>0</v>
      </c>
      <c r="N240" t="s">
        <v>360</v>
      </c>
      <c r="O240" s="5">
        <v>-1.2074167476948401</v>
      </c>
      <c r="P240" s="5">
        <v>-3.82137657577442</v>
      </c>
    </row>
    <row r="241" spans="1:16" x14ac:dyDescent="0.2">
      <c r="A241" t="s">
        <v>361</v>
      </c>
      <c r="B241" s="5">
        <v>-0.74790597781998902</v>
      </c>
      <c r="C241" s="6">
        <v>2E-3</v>
      </c>
      <c r="D241" s="6">
        <v>0.14199999999999999</v>
      </c>
      <c r="E241" s="7">
        <v>9.3848765839605795E-88</v>
      </c>
      <c r="F241" s="7">
        <v>2.1105648949668898E-83</v>
      </c>
      <c r="H241" s="5">
        <v>-3.68349441413844</v>
      </c>
      <c r="I241" s="6">
        <v>1E-3</v>
      </c>
      <c r="J241" s="6">
        <v>0.68400000000000005</v>
      </c>
      <c r="K241" s="1">
        <v>0</v>
      </c>
      <c r="L241" s="1">
        <v>0</v>
      </c>
      <c r="N241" t="s">
        <v>361</v>
      </c>
      <c r="O241" s="5">
        <v>-0.74790597781998902</v>
      </c>
      <c r="P241" s="5">
        <v>-3.68349441413844</v>
      </c>
    </row>
    <row r="242" spans="1:16" x14ac:dyDescent="0.2">
      <c r="A242" t="s">
        <v>362</v>
      </c>
      <c r="B242" s="5">
        <v>-0.801018407191596</v>
      </c>
      <c r="C242" s="6">
        <v>1E-3</v>
      </c>
      <c r="D242" s="6">
        <v>0.186</v>
      </c>
      <c r="E242" s="7">
        <v>4.7752280593471099E-135</v>
      </c>
      <c r="F242" s="7">
        <v>1.07390103826657E-130</v>
      </c>
      <c r="H242" s="5">
        <v>-3.4314683140657798</v>
      </c>
      <c r="I242" s="6">
        <v>0</v>
      </c>
      <c r="J242" s="6">
        <v>0.73699999999999999</v>
      </c>
      <c r="K242" s="1">
        <v>0</v>
      </c>
      <c r="L242" s="1">
        <v>0</v>
      </c>
      <c r="N242" t="s">
        <v>362</v>
      </c>
      <c r="O242" s="5">
        <v>-0.801018407191596</v>
      </c>
      <c r="P242" s="5">
        <v>-3.4314683140657798</v>
      </c>
    </row>
    <row r="243" spans="1:16" x14ac:dyDescent="0.2">
      <c r="A243" t="s">
        <v>363</v>
      </c>
      <c r="B243" s="5">
        <v>-1.54293571509508</v>
      </c>
      <c r="C243" s="6">
        <v>4.0000000000000001E-3</v>
      </c>
      <c r="D243" s="6">
        <v>0.34499999999999997</v>
      </c>
      <c r="E243" s="7">
        <v>6.0220089272127697E-215</v>
      </c>
      <c r="F243" s="7">
        <v>1.35428958764088E-210</v>
      </c>
      <c r="H243" s="5">
        <v>-4.10205871741588</v>
      </c>
      <c r="I243" s="6">
        <v>1E-3</v>
      </c>
      <c r="J243" s="6">
        <v>0.84199999999999997</v>
      </c>
      <c r="K243" s="1">
        <v>0</v>
      </c>
      <c r="L243" s="1">
        <v>0</v>
      </c>
      <c r="N243" t="s">
        <v>363</v>
      </c>
      <c r="O243" s="5">
        <v>-1.54293571509508</v>
      </c>
      <c r="P243" s="5">
        <v>-4.10205871741588</v>
      </c>
    </row>
    <row r="244" spans="1:16" x14ac:dyDescent="0.2">
      <c r="A244" t="s">
        <v>237</v>
      </c>
      <c r="B244" s="5">
        <v>0.48615540133075502</v>
      </c>
      <c r="C244" s="6">
        <v>0.16500000000000001</v>
      </c>
      <c r="D244" s="6">
        <v>0.115</v>
      </c>
      <c r="E244" s="1">
        <v>9.3590891007602595E-2</v>
      </c>
      <c r="F244" s="1">
        <v>1</v>
      </c>
      <c r="H244" s="5">
        <v>0.35251212376545299</v>
      </c>
      <c r="I244" s="6">
        <v>0.26100000000000001</v>
      </c>
      <c r="J244" s="6">
        <v>0.158</v>
      </c>
      <c r="K244" s="1">
        <v>0.35638811068017801</v>
      </c>
      <c r="L244" s="1">
        <v>1</v>
      </c>
      <c r="N244" t="s">
        <v>237</v>
      </c>
      <c r="O244" s="5">
        <v>0.48615540133075502</v>
      </c>
      <c r="P244" s="5">
        <v>0.35251212376545299</v>
      </c>
    </row>
    <row r="245" spans="1:16" x14ac:dyDescent="0.2">
      <c r="A245" t="s">
        <v>364</v>
      </c>
      <c r="B245" s="5">
        <v>-0.76916645671887396</v>
      </c>
      <c r="C245" s="6">
        <v>1E-3</v>
      </c>
      <c r="D245" s="6">
        <v>0.19500000000000001</v>
      </c>
      <c r="E245" s="7">
        <v>2.4693978063220699E-154</v>
      </c>
      <c r="F245" s="7">
        <v>5.5534287266376895E-150</v>
      </c>
      <c r="H245" s="5">
        <v>-3.2917701956288599</v>
      </c>
      <c r="I245" s="6">
        <v>1E-3</v>
      </c>
      <c r="J245" s="6">
        <v>0.52600000000000002</v>
      </c>
      <c r="K245" s="1">
        <v>0</v>
      </c>
      <c r="L245" s="1">
        <v>0</v>
      </c>
      <c r="N245" t="s">
        <v>364</v>
      </c>
      <c r="O245" s="5">
        <v>-0.76916645671887396</v>
      </c>
      <c r="P245" s="5">
        <v>-3.2917701956288599</v>
      </c>
    </row>
    <row r="246" spans="1:16" x14ac:dyDescent="0.2">
      <c r="A246" t="s">
        <v>432</v>
      </c>
      <c r="B246" s="5">
        <v>-0.39499493000112501</v>
      </c>
      <c r="C246" s="6">
        <v>5.2999999999999999E-2</v>
      </c>
      <c r="D246" s="6">
        <v>0.17699999999999999</v>
      </c>
      <c r="E246" s="7">
        <v>4.1781656258193899E-8</v>
      </c>
      <c r="F246" s="1">
        <v>9.3962766759052199E-4</v>
      </c>
      <c r="H246" s="5">
        <v>-0.91601400486150097</v>
      </c>
      <c r="I246" s="6">
        <v>0.108</v>
      </c>
      <c r="J246" s="6">
        <v>0.316</v>
      </c>
      <c r="K246" s="1">
        <v>3.5583684439142601E-3</v>
      </c>
      <c r="L246" s="1">
        <v>1</v>
      </c>
      <c r="N246" t="s">
        <v>432</v>
      </c>
      <c r="O246" s="5">
        <v>-0.39499493000112501</v>
      </c>
      <c r="P246" s="5">
        <v>-0.91601400486150097</v>
      </c>
    </row>
    <row r="247" spans="1:16" x14ac:dyDescent="0.2">
      <c r="A247" t="s">
        <v>239</v>
      </c>
      <c r="B247" s="5">
        <v>0.76116293420217895</v>
      </c>
      <c r="C247" s="6">
        <v>0.29299999999999998</v>
      </c>
      <c r="D247" s="6">
        <v>0.15</v>
      </c>
      <c r="E247" s="1">
        <v>1.9490250397338101E-4</v>
      </c>
      <c r="F247" s="1">
        <v>1</v>
      </c>
      <c r="H247" s="5">
        <v>0.47763694333267898</v>
      </c>
      <c r="I247" s="6">
        <v>0.26300000000000001</v>
      </c>
      <c r="J247" s="6">
        <v>0.26300000000000001</v>
      </c>
      <c r="K247" s="1">
        <v>0.85310855354843096</v>
      </c>
      <c r="L247" s="1">
        <v>1</v>
      </c>
      <c r="N247" t="s">
        <v>239</v>
      </c>
      <c r="O247" s="5">
        <v>0.76116293420217895</v>
      </c>
      <c r="P247" s="5">
        <v>0.47763694333267898</v>
      </c>
    </row>
    <row r="248" spans="1:16" x14ac:dyDescent="0.2">
      <c r="A248" t="s">
        <v>433</v>
      </c>
      <c r="B248" s="5">
        <v>-0.48360389432749501</v>
      </c>
      <c r="C248" s="6">
        <v>0.01</v>
      </c>
      <c r="D248" s="6">
        <v>0.124</v>
      </c>
      <c r="E248" s="7">
        <v>2.9537957081121398E-26</v>
      </c>
      <c r="F248" s="7">
        <v>6.6427911679733997E-22</v>
      </c>
      <c r="H248" s="5">
        <v>-1.61561476302934</v>
      </c>
      <c r="I248" s="6">
        <v>1.4999999999999999E-2</v>
      </c>
      <c r="J248" s="6">
        <v>0.42099999999999999</v>
      </c>
      <c r="K248" s="7">
        <v>1.1255514975729E-45</v>
      </c>
      <c r="L248" s="7">
        <v>3.0627381800456199E-41</v>
      </c>
      <c r="N248" t="s">
        <v>433</v>
      </c>
      <c r="O248" s="5">
        <v>-0.48360389432749501</v>
      </c>
      <c r="P248" s="5">
        <v>-1.61561476302934</v>
      </c>
    </row>
    <row r="249" spans="1:16" x14ac:dyDescent="0.2">
      <c r="A249" t="s">
        <v>365</v>
      </c>
      <c r="B249" s="5">
        <v>-0.56500945084353305</v>
      </c>
      <c r="C249" s="6">
        <v>3.7999999999999999E-2</v>
      </c>
      <c r="D249" s="6">
        <v>0.115</v>
      </c>
      <c r="E249" s="7">
        <v>4.4898974317798102E-5</v>
      </c>
      <c r="F249" s="1">
        <v>1</v>
      </c>
      <c r="H249" s="5">
        <v>-0.49608031150068799</v>
      </c>
      <c r="I249" s="6">
        <v>0.03</v>
      </c>
      <c r="J249" s="6">
        <v>0.105</v>
      </c>
      <c r="K249" s="1">
        <v>5.6873676255807103E-2</v>
      </c>
      <c r="L249" s="1">
        <v>1</v>
      </c>
      <c r="N249" t="s">
        <v>365</v>
      </c>
      <c r="O249" s="5">
        <v>-0.56500945084353305</v>
      </c>
      <c r="P249" s="5">
        <v>-0.49608031150068799</v>
      </c>
    </row>
    <row r="250" spans="1:16" x14ac:dyDescent="0.2">
      <c r="A250" t="s">
        <v>240</v>
      </c>
      <c r="B250" s="5">
        <v>-0.98508373535790905</v>
      </c>
      <c r="C250" s="6">
        <v>0.19700000000000001</v>
      </c>
      <c r="D250" s="6">
        <v>0.56599999999999995</v>
      </c>
      <c r="E250" s="7">
        <v>5.0723276676338902E-20</v>
      </c>
      <c r="F250" s="7">
        <v>1.1407157691741801E-15</v>
      </c>
      <c r="H250" s="5">
        <v>-0.53679831283129698</v>
      </c>
      <c r="I250" s="6">
        <v>0.95899999999999996</v>
      </c>
      <c r="J250" s="6">
        <v>1</v>
      </c>
      <c r="K250" s="1">
        <v>7.6950635462100995E-4</v>
      </c>
      <c r="L250" s="1">
        <v>1</v>
      </c>
      <c r="N250" t="s">
        <v>240</v>
      </c>
      <c r="O250" s="5">
        <v>-0.98508373535790905</v>
      </c>
      <c r="P250" s="5">
        <v>-0.53679831283129698</v>
      </c>
    </row>
    <row r="251" spans="1:16" x14ac:dyDescent="0.2">
      <c r="A251" t="s">
        <v>434</v>
      </c>
      <c r="B251" s="5">
        <v>0.85822125080436396</v>
      </c>
      <c r="C251" s="6">
        <v>0.16800000000000001</v>
      </c>
      <c r="D251" s="6">
        <v>4.3999999999999997E-2</v>
      </c>
      <c r="E251" s="1">
        <v>3.1005374851913401E-4</v>
      </c>
      <c r="F251" s="1">
        <v>1</v>
      </c>
      <c r="H251" s="5">
        <v>0.72102496486329604</v>
      </c>
      <c r="I251" s="6">
        <v>0.30099999999999999</v>
      </c>
      <c r="J251" s="6">
        <v>0.158</v>
      </c>
      <c r="K251" s="1">
        <v>0.16747714764216601</v>
      </c>
      <c r="L251" s="1">
        <v>1</v>
      </c>
      <c r="N251" t="s">
        <v>434</v>
      </c>
      <c r="O251" s="5">
        <v>0.85822125080436396</v>
      </c>
      <c r="P251" s="5">
        <v>0.72102496486329604</v>
      </c>
    </row>
    <row r="252" spans="1:16" x14ac:dyDescent="0.2">
      <c r="A252" t="s">
        <v>241</v>
      </c>
      <c r="B252" s="5">
        <v>-1.34167104478281</v>
      </c>
      <c r="C252" s="6">
        <v>0.19</v>
      </c>
      <c r="D252" s="6">
        <v>0.63700000000000001</v>
      </c>
      <c r="E252" s="7">
        <v>4.1721971509802901E-32</v>
      </c>
      <c r="F252" s="7">
        <v>9.3828541728395798E-28</v>
      </c>
      <c r="H252" s="5">
        <v>-1.5242681721362701</v>
      </c>
      <c r="I252" s="6">
        <v>0.61199999999999999</v>
      </c>
      <c r="J252" s="6">
        <v>1</v>
      </c>
      <c r="K252" s="7">
        <v>2.2701199166879101E-11</v>
      </c>
      <c r="L252" s="7">
        <v>6.1772233052994705E-7</v>
      </c>
      <c r="N252" t="s">
        <v>241</v>
      </c>
      <c r="O252" s="5">
        <v>-1.34167104478281</v>
      </c>
      <c r="P252" s="5">
        <v>-1.5242681721362701</v>
      </c>
    </row>
    <row r="253" spans="1:16" x14ac:dyDescent="0.2">
      <c r="A253" t="s">
        <v>243</v>
      </c>
      <c r="B253" s="5">
        <v>0.61780029269104297</v>
      </c>
      <c r="C253" s="6">
        <v>0.10299999999999999</v>
      </c>
      <c r="D253" s="6">
        <v>2.7E-2</v>
      </c>
      <c r="E253" s="1">
        <v>6.7634410823287196E-3</v>
      </c>
      <c r="F253" s="1">
        <v>1</v>
      </c>
      <c r="H253" s="5">
        <v>0.82103024643220202</v>
      </c>
      <c r="I253" s="6">
        <v>0.26200000000000001</v>
      </c>
      <c r="J253" s="6">
        <v>0.105</v>
      </c>
      <c r="K253" s="1">
        <v>0.10835575545920199</v>
      </c>
      <c r="L253" s="1">
        <v>1</v>
      </c>
      <c r="N253" t="s">
        <v>243</v>
      </c>
      <c r="O253" s="5">
        <v>0.61780029269104297</v>
      </c>
      <c r="P253" s="5">
        <v>0.82103024643220202</v>
      </c>
    </row>
    <row r="254" spans="1:16" x14ac:dyDescent="0.2">
      <c r="A254" t="s">
        <v>244</v>
      </c>
      <c r="B254" s="5">
        <v>0.42955452677563999</v>
      </c>
      <c r="C254" s="6">
        <v>0.24199999999999999</v>
      </c>
      <c r="D254" s="6">
        <v>0.20399999999999999</v>
      </c>
      <c r="E254" s="1">
        <v>0.14269036681951899</v>
      </c>
      <c r="F254" s="1">
        <v>1</v>
      </c>
      <c r="H254" s="5">
        <v>1.09809498724345</v>
      </c>
      <c r="I254" s="6">
        <v>0.71099999999999997</v>
      </c>
      <c r="J254" s="6">
        <v>0.52600000000000002</v>
      </c>
      <c r="K254" s="1">
        <v>5.6444985354011095E-4</v>
      </c>
      <c r="L254" s="1">
        <v>1</v>
      </c>
      <c r="N254" t="s">
        <v>244</v>
      </c>
      <c r="O254" s="5">
        <v>0.42955452677563999</v>
      </c>
      <c r="P254" s="5">
        <v>1.09809498724345</v>
      </c>
    </row>
    <row r="255" spans="1:16" x14ac:dyDescent="0.2">
      <c r="A255" t="s">
        <v>366</v>
      </c>
      <c r="B255" s="5">
        <v>-2.6958192630557098</v>
      </c>
      <c r="C255" s="6">
        <v>6.0000000000000001E-3</v>
      </c>
      <c r="D255" s="6">
        <v>0.372</v>
      </c>
      <c r="E255" s="7">
        <v>4.3373224302691602E-210</v>
      </c>
      <c r="F255" s="7">
        <v>9.7542044134323197E-206</v>
      </c>
      <c r="H255" s="5">
        <v>-5.5156559877336999</v>
      </c>
      <c r="I255" s="6">
        <v>8.9999999999999993E-3</v>
      </c>
      <c r="J255" s="6">
        <v>0.94699999999999995</v>
      </c>
      <c r="K255" s="1">
        <v>0</v>
      </c>
      <c r="L255" s="1">
        <v>0</v>
      </c>
      <c r="N255" t="s">
        <v>366</v>
      </c>
      <c r="O255" s="5">
        <v>-2.6958192630557098</v>
      </c>
      <c r="P255" s="5">
        <v>-5.5156559877336999</v>
      </c>
    </row>
    <row r="256" spans="1:16" x14ac:dyDescent="0.2">
      <c r="A256" t="s">
        <v>367</v>
      </c>
      <c r="B256" s="5">
        <v>-2.6931350407696999</v>
      </c>
      <c r="C256" s="6">
        <v>3.0000000000000001E-3</v>
      </c>
      <c r="D256" s="6">
        <v>0.38100000000000001</v>
      </c>
      <c r="E256" s="7">
        <v>1.1623225475859099E-278</v>
      </c>
      <c r="F256" s="7">
        <v>2.61394717726595E-274</v>
      </c>
      <c r="H256" s="5">
        <v>-5.4163582565248598</v>
      </c>
      <c r="I256" s="6">
        <v>3.0000000000000001E-3</v>
      </c>
      <c r="J256" s="6">
        <v>0.78900000000000003</v>
      </c>
      <c r="K256" s="1">
        <v>0</v>
      </c>
      <c r="L256" s="1">
        <v>0</v>
      </c>
      <c r="N256" t="s">
        <v>367</v>
      </c>
      <c r="O256" s="5">
        <v>-2.6931350407696999</v>
      </c>
      <c r="P256" s="5">
        <v>-5.4163582565248598</v>
      </c>
    </row>
    <row r="257" spans="1:16" x14ac:dyDescent="0.2">
      <c r="A257" t="s">
        <v>368</v>
      </c>
      <c r="B257" s="5">
        <v>-0.978183603003418</v>
      </c>
      <c r="C257" s="6">
        <v>2.5999999999999999E-2</v>
      </c>
      <c r="D257" s="6">
        <v>0.186</v>
      </c>
      <c r="E257" s="7">
        <v>3.5728977557512201E-22</v>
      </c>
      <c r="F257" s="7">
        <v>8.0350897629089103E-18</v>
      </c>
      <c r="H257" s="5">
        <v>-1.53103435286965</v>
      </c>
      <c r="I257" s="6">
        <v>0.19</v>
      </c>
      <c r="J257" s="6">
        <v>0.63200000000000001</v>
      </c>
      <c r="K257" s="7">
        <v>1.47606077632046E-7</v>
      </c>
      <c r="L257" s="1">
        <v>4.0165089784456104E-3</v>
      </c>
      <c r="N257" t="s">
        <v>368</v>
      </c>
      <c r="O257" s="5">
        <v>-0.978183603003418</v>
      </c>
      <c r="P257" s="5">
        <v>-1.53103435286965</v>
      </c>
    </row>
    <row r="258" spans="1:16" x14ac:dyDescent="0.2">
      <c r="A258" t="s">
        <v>245</v>
      </c>
      <c r="B258" s="5">
        <v>0.89571393539160904</v>
      </c>
      <c r="C258" s="6">
        <v>0.28000000000000003</v>
      </c>
      <c r="D258" s="6">
        <v>0.124</v>
      </c>
      <c r="E258" s="7">
        <v>3.8401979740448798E-5</v>
      </c>
      <c r="F258" s="1">
        <v>0.86362212238295399</v>
      </c>
      <c r="H258" s="5">
        <v>1.0678044582250601</v>
      </c>
      <c r="I258" s="6">
        <v>0.84099999999999997</v>
      </c>
      <c r="J258" s="6">
        <v>0.68400000000000005</v>
      </c>
      <c r="K258" s="7">
        <v>1.35487576565223E-5</v>
      </c>
      <c r="L258" s="1">
        <v>0.36867524459162898</v>
      </c>
      <c r="N258" t="s">
        <v>245</v>
      </c>
      <c r="O258" s="5">
        <v>0.89571393539160904</v>
      </c>
      <c r="P258" s="5">
        <v>1.0678044582250601</v>
      </c>
    </row>
    <row r="259" spans="1:16" x14ac:dyDescent="0.2">
      <c r="A259" t="s">
        <v>246</v>
      </c>
      <c r="B259" s="5">
        <v>1.04841019645486</v>
      </c>
      <c r="C259" s="6">
        <v>0.193</v>
      </c>
      <c r="D259" s="6">
        <v>2.7E-2</v>
      </c>
      <c r="E259" s="7">
        <v>6.6348896033058698E-6</v>
      </c>
      <c r="F259" s="1">
        <v>0.14921203228874599</v>
      </c>
      <c r="H259" s="5">
        <v>0.92313284325379097</v>
      </c>
      <c r="I259" s="6">
        <v>0.56299999999999994</v>
      </c>
      <c r="J259" s="6">
        <v>0.42099999999999999</v>
      </c>
      <c r="K259" s="1">
        <v>3.82430971370296E-2</v>
      </c>
      <c r="L259" s="1">
        <v>1</v>
      </c>
      <c r="N259" t="s">
        <v>246</v>
      </c>
      <c r="O259" s="5">
        <v>1.04841019645486</v>
      </c>
      <c r="P259" s="5">
        <v>0.92313284325379097</v>
      </c>
    </row>
    <row r="260" spans="1:16" x14ac:dyDescent="0.2">
      <c r="A260" t="s">
        <v>247</v>
      </c>
      <c r="B260" s="5">
        <v>0.70056842288008903</v>
      </c>
      <c r="C260" s="6">
        <v>0.114</v>
      </c>
      <c r="D260" s="6">
        <v>1.7999999999999999E-2</v>
      </c>
      <c r="E260" s="1">
        <v>1.2256676671584801E-3</v>
      </c>
      <c r="F260" s="1">
        <v>1</v>
      </c>
      <c r="H260" s="5">
        <v>1.27353689552608</v>
      </c>
      <c r="I260" s="6">
        <v>0.29599999999999999</v>
      </c>
      <c r="J260" s="6">
        <v>0.105</v>
      </c>
      <c r="K260" s="1">
        <v>4.3323610140198997E-2</v>
      </c>
      <c r="L260" s="1">
        <v>1</v>
      </c>
      <c r="N260" t="s">
        <v>247</v>
      </c>
      <c r="O260" s="5">
        <v>0.70056842288008903</v>
      </c>
      <c r="P260" s="5">
        <v>1.27353689552608</v>
      </c>
    </row>
    <row r="261" spans="1:16" x14ac:dyDescent="0.2">
      <c r="A261" t="s">
        <v>248</v>
      </c>
      <c r="B261" s="5">
        <v>0.53529813401003201</v>
      </c>
      <c r="C261" s="6">
        <v>0.11</v>
      </c>
      <c r="D261" s="6">
        <v>6.2E-2</v>
      </c>
      <c r="E261" s="1">
        <v>7.8447243036230505E-2</v>
      </c>
      <c r="F261" s="1">
        <v>1</v>
      </c>
      <c r="H261" s="5">
        <v>1.15396836006018</v>
      </c>
      <c r="I261" s="6">
        <v>0.45400000000000001</v>
      </c>
      <c r="J261" s="6">
        <v>0.36799999999999999</v>
      </c>
      <c r="K261" s="1">
        <v>5.7416025813606698E-2</v>
      </c>
      <c r="L261" s="1">
        <v>1</v>
      </c>
      <c r="N261" t="s">
        <v>248</v>
      </c>
      <c r="O261" s="5">
        <v>0.53529813401003201</v>
      </c>
      <c r="P261" s="5">
        <v>1.15396836006018</v>
      </c>
    </row>
    <row r="262" spans="1:16" x14ac:dyDescent="0.2">
      <c r="A262" t="s">
        <v>249</v>
      </c>
      <c r="B262" s="5">
        <v>0.94418670774167601</v>
      </c>
      <c r="C262" s="6">
        <v>0.24</v>
      </c>
      <c r="D262" s="6">
        <v>6.2E-2</v>
      </c>
      <c r="E262" s="7">
        <v>9.3735732080306793E-6</v>
      </c>
      <c r="F262" s="1">
        <v>0.21080228787540201</v>
      </c>
      <c r="H262" s="5">
        <v>1.9046873245471201</v>
      </c>
      <c r="I262" s="6">
        <v>0.65200000000000002</v>
      </c>
      <c r="J262" s="6">
        <v>0.158</v>
      </c>
      <c r="K262" s="7">
        <v>1.0533166934448201E-5</v>
      </c>
      <c r="L262" s="1">
        <v>0.28661800545326899</v>
      </c>
      <c r="N262" t="s">
        <v>249</v>
      </c>
      <c r="O262" s="5">
        <v>0.94418670774167601</v>
      </c>
      <c r="P262" s="5">
        <v>1.9046873245471201</v>
      </c>
    </row>
    <row r="263" spans="1:16" x14ac:dyDescent="0.2">
      <c r="A263" t="s">
        <v>369</v>
      </c>
      <c r="B263" s="5">
        <v>-0.95384793531618095</v>
      </c>
      <c r="C263" s="6">
        <v>0.1</v>
      </c>
      <c r="D263" s="6">
        <v>0.504</v>
      </c>
      <c r="E263" s="7">
        <v>2.55314558238208E-39</v>
      </c>
      <c r="F263" s="7">
        <v>5.7417691002190498E-35</v>
      </c>
      <c r="H263" s="5">
        <v>-1.97075426661058</v>
      </c>
      <c r="I263" s="6">
        <v>0.108</v>
      </c>
      <c r="J263" s="6">
        <v>0.89500000000000002</v>
      </c>
      <c r="K263" s="7">
        <v>1.30785756950276E-30</v>
      </c>
      <c r="L263" s="7">
        <v>3.5588112323739501E-26</v>
      </c>
      <c r="N263" t="s">
        <v>369</v>
      </c>
      <c r="O263" s="5">
        <v>-0.95384793531618095</v>
      </c>
      <c r="P263" s="5">
        <v>-1.97075426661058</v>
      </c>
    </row>
    <row r="264" spans="1:16" x14ac:dyDescent="0.2">
      <c r="A264" t="s">
        <v>252</v>
      </c>
      <c r="B264" s="5">
        <v>0.87110405412342495</v>
      </c>
      <c r="C264" s="6">
        <v>0.36099999999999999</v>
      </c>
      <c r="D264" s="6">
        <v>0.17699999999999999</v>
      </c>
      <c r="E264" s="7">
        <v>7.7591586591667895E-6</v>
      </c>
      <c r="F264" s="1">
        <v>0.174495719086002</v>
      </c>
      <c r="H264" s="5">
        <v>1.1635732128003</v>
      </c>
      <c r="I264" s="6">
        <v>0.73899999999999999</v>
      </c>
      <c r="J264" s="6">
        <v>0.52600000000000002</v>
      </c>
      <c r="K264" s="1">
        <v>1.8785635993501999E-4</v>
      </c>
      <c r="L264" s="1">
        <v>1</v>
      </c>
      <c r="N264" t="s">
        <v>252</v>
      </c>
      <c r="O264" s="5">
        <v>0.87110405412342495</v>
      </c>
      <c r="P264" s="5">
        <v>1.1635732128003</v>
      </c>
    </row>
    <row r="265" spans="1:16" x14ac:dyDescent="0.2">
      <c r="A265" t="s">
        <v>254</v>
      </c>
      <c r="B265" s="5">
        <v>1.4789099047391601</v>
      </c>
      <c r="C265" s="6">
        <v>0.316</v>
      </c>
      <c r="D265" s="6">
        <v>4.3999999999999997E-2</v>
      </c>
      <c r="E265" s="7">
        <v>3.2613941727556498E-10</v>
      </c>
      <c r="F265" s="7">
        <v>7.3345493551101797E-6</v>
      </c>
      <c r="H265" s="5">
        <v>2.9203519242661602</v>
      </c>
      <c r="I265" s="6">
        <v>0.65500000000000003</v>
      </c>
      <c r="J265" s="6">
        <v>0</v>
      </c>
      <c r="K265" s="7">
        <v>4.47587720697995E-7</v>
      </c>
      <c r="L265" s="1">
        <v>1.21793094679131E-2</v>
      </c>
      <c r="N265" t="s">
        <v>254</v>
      </c>
      <c r="O265" s="5">
        <v>1.4789099047391601</v>
      </c>
      <c r="P265" s="5">
        <v>2.9203519242661602</v>
      </c>
    </row>
    <row r="266" spans="1:16" x14ac:dyDescent="0.2">
      <c r="A266" t="s">
        <v>435</v>
      </c>
      <c r="B266" s="5">
        <v>-1.7041535552596301</v>
      </c>
      <c r="C266" s="6">
        <v>9.4E-2</v>
      </c>
      <c r="D266" s="6">
        <v>0.66400000000000003</v>
      </c>
      <c r="E266" s="7">
        <v>1.8432327926602699E-84</v>
      </c>
      <c r="F266" s="7">
        <v>4.1452462274136697E-80</v>
      </c>
      <c r="H266" s="5">
        <v>-2.0909554023518999</v>
      </c>
      <c r="I266" s="6">
        <v>3.5000000000000003E-2</v>
      </c>
      <c r="J266" s="6">
        <v>0.68400000000000005</v>
      </c>
      <c r="K266" s="7">
        <v>2.9720701212736E-52</v>
      </c>
      <c r="L266" s="7">
        <v>8.0873000069975998E-48</v>
      </c>
      <c r="N266" t="s">
        <v>435</v>
      </c>
      <c r="O266" s="5">
        <v>-1.7041535552596301</v>
      </c>
      <c r="P266" s="5">
        <v>-2.0909554023518999</v>
      </c>
    </row>
    <row r="267" spans="1:16" x14ac:dyDescent="0.2">
      <c r="A267" t="s">
        <v>370</v>
      </c>
      <c r="B267" s="5">
        <v>-0.62844304356509795</v>
      </c>
      <c r="C267" s="6">
        <v>3.1E-2</v>
      </c>
      <c r="D267" s="6">
        <v>0.106</v>
      </c>
      <c r="E267" s="7">
        <v>1.15189084333836E-5</v>
      </c>
      <c r="F267" s="1">
        <v>0.25904873175836302</v>
      </c>
      <c r="H267" s="5">
        <v>-1.73977705189003</v>
      </c>
      <c r="I267" s="6">
        <v>8.0000000000000002E-3</v>
      </c>
      <c r="J267" s="6">
        <v>0.158</v>
      </c>
      <c r="K267" s="7">
        <v>4.1259959932677399E-13</v>
      </c>
      <c r="L267" s="7">
        <v>1.1227247697280801E-8</v>
      </c>
      <c r="N267" t="s">
        <v>370</v>
      </c>
      <c r="O267" s="5">
        <v>-0.62844304356509795</v>
      </c>
      <c r="P267" s="5">
        <v>-1.73977705189003</v>
      </c>
    </row>
    <row r="268" spans="1:16" x14ac:dyDescent="0.2">
      <c r="A268" t="s">
        <v>257</v>
      </c>
      <c r="B268" s="5">
        <v>1.5320767289021</v>
      </c>
      <c r="C268" s="6">
        <v>0.42299999999999999</v>
      </c>
      <c r="D268" s="6">
        <v>6.2E-2</v>
      </c>
      <c r="E268" s="7">
        <v>3.7297535298437697E-14</v>
      </c>
      <c r="F268" s="7">
        <v>8.3878427132656503E-10</v>
      </c>
      <c r="H268" s="5">
        <v>2.17858054924768</v>
      </c>
      <c r="I268" s="6">
        <v>0.441</v>
      </c>
      <c r="J268" s="6">
        <v>0</v>
      </c>
      <c r="K268" s="1">
        <v>2.5012817433780099E-4</v>
      </c>
      <c r="L268" s="1">
        <v>1</v>
      </c>
      <c r="N268" t="s">
        <v>257</v>
      </c>
      <c r="O268" s="5">
        <v>1.5320767289021</v>
      </c>
      <c r="P268" s="5">
        <v>2.17858054924768</v>
      </c>
    </row>
    <row r="269" spans="1:16" x14ac:dyDescent="0.2">
      <c r="A269" t="s">
        <v>258</v>
      </c>
      <c r="B269" s="5">
        <v>0.56556675433387005</v>
      </c>
      <c r="C269" s="6">
        <v>0.111</v>
      </c>
      <c r="D269" s="6">
        <v>5.2999999999999999E-2</v>
      </c>
      <c r="E269" s="1">
        <v>4.0165877076107803E-2</v>
      </c>
      <c r="F269" s="1">
        <v>1</v>
      </c>
      <c r="H269" s="5">
        <v>1.18102995717419</v>
      </c>
      <c r="I269" s="6">
        <v>0.69499999999999995</v>
      </c>
      <c r="J269" s="6">
        <v>0.21099999999999999</v>
      </c>
      <c r="K269" s="7">
        <v>5.71138214511907E-5</v>
      </c>
      <c r="L269" s="1">
        <v>1</v>
      </c>
      <c r="N269" t="s">
        <v>258</v>
      </c>
      <c r="O269" s="5">
        <v>0.56556675433387005</v>
      </c>
      <c r="P269" s="5">
        <v>1.18102995717419</v>
      </c>
    </row>
    <row r="270" spans="1:16" x14ac:dyDescent="0.2">
      <c r="A270" t="s">
        <v>260</v>
      </c>
      <c r="B270" s="5">
        <v>0.82130638921320398</v>
      </c>
      <c r="C270" s="6">
        <v>0.12</v>
      </c>
      <c r="D270" s="6">
        <v>8.9999999999999993E-3</v>
      </c>
      <c r="E270" s="1">
        <v>2.5331866101503502E-4</v>
      </c>
      <c r="F270" s="1">
        <v>1</v>
      </c>
      <c r="H270" s="5">
        <v>1.65761304829862</v>
      </c>
      <c r="I270" s="6">
        <v>0.32100000000000001</v>
      </c>
      <c r="J270" s="6">
        <v>0</v>
      </c>
      <c r="K270" s="1">
        <v>3.5029582486109999E-3</v>
      </c>
      <c r="L270" s="1">
        <v>1</v>
      </c>
      <c r="N270" t="s">
        <v>260</v>
      </c>
      <c r="O270" s="5">
        <v>0.82130638921320398</v>
      </c>
      <c r="P270" s="5">
        <v>1.65761304829862</v>
      </c>
    </row>
    <row r="271" spans="1:16" x14ac:dyDescent="0.2">
      <c r="A271" t="s">
        <v>371</v>
      </c>
      <c r="B271" s="5">
        <v>-1.62262071251364</v>
      </c>
      <c r="C271" s="6">
        <v>4.0000000000000001E-3</v>
      </c>
      <c r="D271" s="6">
        <v>0.48699999999999999</v>
      </c>
      <c r="E271" s="1">
        <v>0</v>
      </c>
      <c r="F271" s="1">
        <v>0</v>
      </c>
      <c r="H271" s="5">
        <v>-2.5950487949292902</v>
      </c>
      <c r="I271" s="6">
        <v>6.0000000000000001E-3</v>
      </c>
      <c r="J271" s="6">
        <v>0.68400000000000005</v>
      </c>
      <c r="K271" s="7">
        <v>3.69679825678685E-252</v>
      </c>
      <c r="L271" s="7">
        <v>1.00593577365427E-247</v>
      </c>
      <c r="N271" t="s">
        <v>371</v>
      </c>
      <c r="O271" s="5">
        <v>-1.62262071251364</v>
      </c>
      <c r="P271" s="5">
        <v>-2.5950487949292902</v>
      </c>
    </row>
    <row r="272" spans="1:16" x14ac:dyDescent="0.2">
      <c r="A272" t="s">
        <v>262</v>
      </c>
      <c r="B272" s="5">
        <v>0.90428120683457003</v>
      </c>
      <c r="C272" s="6">
        <v>0.372</v>
      </c>
      <c r="D272" s="6">
        <v>0.19500000000000001</v>
      </c>
      <c r="E272" s="7">
        <v>5.9423519229897901E-6</v>
      </c>
      <c r="F272" s="1">
        <v>0.13363755239611699</v>
      </c>
      <c r="H272" s="5">
        <v>1.22727482185698</v>
      </c>
      <c r="I272" s="6">
        <v>0.83</v>
      </c>
      <c r="J272" s="6">
        <v>0.52600000000000002</v>
      </c>
      <c r="K272" s="7">
        <v>5.7100372209537196E-6</v>
      </c>
      <c r="L272" s="1">
        <v>0.15537582281937201</v>
      </c>
      <c r="N272" t="s">
        <v>262</v>
      </c>
      <c r="O272" s="5">
        <v>0.90428120683457003</v>
      </c>
      <c r="P272" s="5">
        <v>1.22727482185698</v>
      </c>
    </row>
    <row r="273" spans="1:16" x14ac:dyDescent="0.2">
      <c r="A273" t="s">
        <v>266</v>
      </c>
      <c r="B273" s="5">
        <v>0.73617608123762501</v>
      </c>
      <c r="C273" s="6">
        <v>0.13500000000000001</v>
      </c>
      <c r="D273" s="6">
        <v>5.2999999999999999E-2</v>
      </c>
      <c r="E273" s="1">
        <v>6.8484080844911097E-3</v>
      </c>
      <c r="F273" s="1">
        <v>1</v>
      </c>
      <c r="H273" s="5">
        <v>0.54264707448042504</v>
      </c>
      <c r="I273" s="6">
        <v>0.54500000000000004</v>
      </c>
      <c r="J273" s="6">
        <v>0.47399999999999998</v>
      </c>
      <c r="K273" s="1">
        <v>0.21559510010340699</v>
      </c>
      <c r="L273" s="1">
        <v>1</v>
      </c>
      <c r="N273" t="s">
        <v>266</v>
      </c>
      <c r="O273" s="5">
        <v>0.73617608123762501</v>
      </c>
      <c r="P273" s="5">
        <v>0.54264707448042504</v>
      </c>
    </row>
    <row r="274" spans="1:16" x14ac:dyDescent="0.2">
      <c r="A274" t="s">
        <v>267</v>
      </c>
      <c r="B274" s="5">
        <v>1.08096812529487</v>
      </c>
      <c r="C274" s="6">
        <v>0.54400000000000004</v>
      </c>
      <c r="D274" s="6">
        <v>0.31900000000000001</v>
      </c>
      <c r="E274" s="7">
        <v>9.3977608132806003E-11</v>
      </c>
      <c r="F274" s="7">
        <v>2.1134624292986699E-6</v>
      </c>
      <c r="H274" s="5">
        <v>1.08464264443237</v>
      </c>
      <c r="I274" s="6">
        <v>0.93</v>
      </c>
      <c r="J274" s="6">
        <v>0.68400000000000005</v>
      </c>
      <c r="K274" s="7">
        <v>1.2456245975289399E-7</v>
      </c>
      <c r="L274" s="1">
        <v>3.3894690923359999E-3</v>
      </c>
      <c r="N274" t="s">
        <v>267</v>
      </c>
      <c r="O274" s="5">
        <v>1.08096812529487</v>
      </c>
      <c r="P274" s="5">
        <v>1.08464264443237</v>
      </c>
    </row>
    <row r="275" spans="1:16" x14ac:dyDescent="0.2">
      <c r="A275" t="s">
        <v>372</v>
      </c>
      <c r="B275" s="5">
        <v>-0.26713498449108902</v>
      </c>
      <c r="C275" s="6">
        <v>2.4E-2</v>
      </c>
      <c r="D275" s="6">
        <v>0.106</v>
      </c>
      <c r="E275" s="7">
        <v>7.8938535973148897E-8</v>
      </c>
      <c r="F275" s="1">
        <v>1.7752487355001401E-3</v>
      </c>
      <c r="H275" s="5">
        <v>-0.798282012663035</v>
      </c>
      <c r="I275" s="6">
        <v>3.1E-2</v>
      </c>
      <c r="J275" s="6">
        <v>0.21099999999999999</v>
      </c>
      <c r="K275" s="7">
        <v>6.50948746141465E-6</v>
      </c>
      <c r="L275" s="1">
        <v>0.177129663312554</v>
      </c>
      <c r="N275" t="s">
        <v>372</v>
      </c>
      <c r="O275" s="5">
        <v>-0.26713498449108902</v>
      </c>
      <c r="P275" s="5">
        <v>-0.798282012663035</v>
      </c>
    </row>
    <row r="276" spans="1:16" x14ac:dyDescent="0.2">
      <c r="A276" t="s">
        <v>374</v>
      </c>
      <c r="B276" s="5">
        <v>-0.36045036106978601</v>
      </c>
      <c r="C276" s="6">
        <v>4.7E-2</v>
      </c>
      <c r="D276" s="6">
        <v>0.15</v>
      </c>
      <c r="E276" s="7">
        <v>1.45453930552395E-6</v>
      </c>
      <c r="F276" s="1">
        <v>3.2711134441928101E-2</v>
      </c>
      <c r="H276" s="5">
        <v>-0.45006380353546199</v>
      </c>
      <c r="I276" s="6">
        <v>4.2999999999999997E-2</v>
      </c>
      <c r="J276" s="6">
        <v>0.105</v>
      </c>
      <c r="K276" s="1">
        <v>0.18039179149410001</v>
      </c>
      <c r="L276" s="1">
        <v>1</v>
      </c>
      <c r="N276" t="s">
        <v>374</v>
      </c>
      <c r="O276" s="5">
        <v>-0.36045036106978601</v>
      </c>
      <c r="P276" s="5">
        <v>-0.45006380353546199</v>
      </c>
    </row>
    <row r="277" spans="1:16" x14ac:dyDescent="0.2">
      <c r="A277" t="s">
        <v>373</v>
      </c>
      <c r="B277" s="5">
        <v>-0.76958243302102303</v>
      </c>
      <c r="C277" s="6">
        <v>4.9000000000000002E-2</v>
      </c>
      <c r="D277" s="6">
        <v>0.29199999999999998</v>
      </c>
      <c r="E277" s="7">
        <v>6.45620240977809E-28</v>
      </c>
      <c r="F277" s="7">
        <v>1.4519353599349899E-23</v>
      </c>
      <c r="H277" s="5">
        <v>-1.9089732569345399</v>
      </c>
      <c r="I277" s="6">
        <v>0.17299999999999999</v>
      </c>
      <c r="J277" s="6">
        <v>0.84199999999999997</v>
      </c>
      <c r="K277" s="7">
        <v>1.3142754082295801E-16</v>
      </c>
      <c r="L277" s="7">
        <v>3.5762748133335101E-12</v>
      </c>
      <c r="N277" t="s">
        <v>373</v>
      </c>
      <c r="O277" s="5">
        <v>-0.76958243302102303</v>
      </c>
      <c r="P277" s="5">
        <v>-1.9089732569345399</v>
      </c>
    </row>
    <row r="278" spans="1:16" x14ac:dyDescent="0.2">
      <c r="A278" t="s">
        <v>437</v>
      </c>
      <c r="B278" s="5">
        <v>-0.48698124800793402</v>
      </c>
      <c r="C278" s="6">
        <v>4.3999999999999997E-2</v>
      </c>
      <c r="D278" s="6">
        <v>0.16800000000000001</v>
      </c>
      <c r="E278" s="7">
        <v>1.2856592455718301E-9</v>
      </c>
      <c r="F278" s="7">
        <v>2.89131907736649E-5</v>
      </c>
      <c r="H278" s="5">
        <v>-0.49019414183680798</v>
      </c>
      <c r="I278" s="6">
        <v>4.4999999999999998E-2</v>
      </c>
      <c r="J278" s="6">
        <v>0.158</v>
      </c>
      <c r="K278" s="1">
        <v>1.8609467529129599E-2</v>
      </c>
      <c r="L278" s="1">
        <v>1</v>
      </c>
      <c r="N278" t="s">
        <v>437</v>
      </c>
      <c r="O278" s="5">
        <v>-0.48698124800793402</v>
      </c>
      <c r="P278" s="5">
        <v>-0.49019414183680798</v>
      </c>
    </row>
    <row r="279" spans="1:16" x14ac:dyDescent="0.2">
      <c r="A279" t="s">
        <v>270</v>
      </c>
      <c r="B279" s="5">
        <v>0.48160567037310398</v>
      </c>
      <c r="C279" s="6">
        <v>0.10199999999999999</v>
      </c>
      <c r="D279" s="6">
        <v>3.5000000000000003E-2</v>
      </c>
      <c r="E279" s="1">
        <v>1.9345033533633298E-2</v>
      </c>
      <c r="F279" s="1">
        <v>1</v>
      </c>
      <c r="H279" s="5">
        <v>1.28843829493547</v>
      </c>
      <c r="I279" s="6">
        <v>0.22700000000000001</v>
      </c>
      <c r="J279" s="6">
        <v>5.2999999999999999E-2</v>
      </c>
      <c r="K279" s="1">
        <v>5.6925569213309997E-2</v>
      </c>
      <c r="L279" s="1">
        <v>1</v>
      </c>
      <c r="N279" t="s">
        <v>270</v>
      </c>
      <c r="O279" s="5">
        <v>0.48160567037310398</v>
      </c>
      <c r="P279" s="5">
        <v>1.28843829493547</v>
      </c>
    </row>
    <row r="280" spans="1:16" x14ac:dyDescent="0.2">
      <c r="A280" t="s">
        <v>438</v>
      </c>
      <c r="B280" s="5">
        <v>0.60215679310721504</v>
      </c>
      <c r="C280" s="6">
        <v>0.11799999999999999</v>
      </c>
      <c r="D280" s="6">
        <v>5.2999999999999999E-2</v>
      </c>
      <c r="E280" s="1">
        <v>2.5824619088892001E-2</v>
      </c>
      <c r="F280" s="1">
        <v>1</v>
      </c>
      <c r="H280" s="5">
        <v>1.1067833280600301</v>
      </c>
      <c r="I280" s="6">
        <v>0.20100000000000001</v>
      </c>
      <c r="J280" s="6">
        <v>5.2999999999999999E-2</v>
      </c>
      <c r="K280" s="1">
        <v>8.7390204263041699E-2</v>
      </c>
      <c r="L280" s="1">
        <v>1</v>
      </c>
      <c r="N280" t="s">
        <v>438</v>
      </c>
      <c r="O280" s="5">
        <v>0.60215679310721504</v>
      </c>
      <c r="P280" s="5">
        <v>1.1067833280600301</v>
      </c>
    </row>
    <row r="281" spans="1:16" x14ac:dyDescent="0.2">
      <c r="A281" t="s">
        <v>271</v>
      </c>
      <c r="B281" s="5">
        <v>0.59390167287209505</v>
      </c>
      <c r="C281" s="6">
        <v>0.38800000000000001</v>
      </c>
      <c r="D281" s="6">
        <v>0.27400000000000002</v>
      </c>
      <c r="E281" s="1">
        <v>1.3802250435813099E-3</v>
      </c>
      <c r="F281" s="1">
        <v>1</v>
      </c>
      <c r="H281" s="5">
        <v>0.51866814628538105</v>
      </c>
      <c r="I281" s="6">
        <v>0.82399999999999995</v>
      </c>
      <c r="J281" s="6">
        <v>0.78900000000000003</v>
      </c>
      <c r="K281" s="1">
        <v>1.27832954175625E-2</v>
      </c>
      <c r="L281" s="1">
        <v>1</v>
      </c>
      <c r="N281" t="s">
        <v>271</v>
      </c>
      <c r="O281" s="5">
        <v>0.59390167287209505</v>
      </c>
      <c r="P281" s="5">
        <v>0.51866814628538105</v>
      </c>
    </row>
    <row r="282" spans="1:16" x14ac:dyDescent="0.2">
      <c r="A282" t="s">
        <v>272</v>
      </c>
      <c r="B282" s="5">
        <v>0.39482009019723002</v>
      </c>
      <c r="C282" s="6">
        <v>0.13400000000000001</v>
      </c>
      <c r="D282" s="6">
        <v>8.7999999999999995E-2</v>
      </c>
      <c r="E282" s="1">
        <v>0.130755305838964</v>
      </c>
      <c r="F282" s="1">
        <v>1</v>
      </c>
      <c r="H282" s="5">
        <v>0.81200985111767698</v>
      </c>
      <c r="I282" s="6">
        <v>0.76500000000000001</v>
      </c>
      <c r="J282" s="6">
        <v>0.73699999999999999</v>
      </c>
      <c r="K282" s="1">
        <v>2.2052140939470299E-3</v>
      </c>
      <c r="L282" s="1">
        <v>1</v>
      </c>
      <c r="N282" t="s">
        <v>272</v>
      </c>
      <c r="O282" s="5">
        <v>0.39482009019723002</v>
      </c>
      <c r="P282" s="5">
        <v>0.81200985111767698</v>
      </c>
    </row>
    <row r="283" spans="1:16" x14ac:dyDescent="0.2">
      <c r="A283" t="s">
        <v>273</v>
      </c>
      <c r="B283" s="5">
        <v>0.76199377015207004</v>
      </c>
      <c r="C283" s="6">
        <v>0.124</v>
      </c>
      <c r="D283" s="6">
        <v>3.5000000000000003E-2</v>
      </c>
      <c r="E283" s="1">
        <v>3.1145006925990901E-3</v>
      </c>
      <c r="F283" s="1">
        <v>1</v>
      </c>
      <c r="H283" s="5">
        <v>0.79063472023581605</v>
      </c>
      <c r="I283" s="6">
        <v>0.64700000000000002</v>
      </c>
      <c r="J283" s="6">
        <v>0.57899999999999996</v>
      </c>
      <c r="K283" s="1">
        <v>1.9477599315783301E-2</v>
      </c>
      <c r="L283" s="1">
        <v>1</v>
      </c>
      <c r="N283" t="s">
        <v>273</v>
      </c>
      <c r="O283" s="5">
        <v>0.76199377015207004</v>
      </c>
      <c r="P283" s="5">
        <v>0.79063472023581605</v>
      </c>
    </row>
    <row r="284" spans="1:16" x14ac:dyDescent="0.2">
      <c r="A284" t="s">
        <v>439</v>
      </c>
      <c r="B284" s="5">
        <v>-0.32831347458587001</v>
      </c>
      <c r="C284" s="6">
        <v>0.17</v>
      </c>
      <c r="D284" s="6">
        <v>0.38100000000000001</v>
      </c>
      <c r="E284" s="7">
        <v>3.2836210789234702E-7</v>
      </c>
      <c r="F284" s="1">
        <v>7.3845354443909999E-3</v>
      </c>
      <c r="H284" s="5">
        <v>-0.49475052718914397</v>
      </c>
      <c r="I284" s="6">
        <v>2.3E-2</v>
      </c>
      <c r="J284" s="6">
        <v>0.105</v>
      </c>
      <c r="K284" s="1">
        <v>1.5698152659768299E-2</v>
      </c>
      <c r="L284" s="1">
        <v>1</v>
      </c>
      <c r="N284" t="s">
        <v>439</v>
      </c>
      <c r="O284" s="5">
        <v>-0.32831347458587001</v>
      </c>
      <c r="P284" s="5">
        <v>-0.49475052718914397</v>
      </c>
    </row>
    <row r="285" spans="1:16" x14ac:dyDescent="0.2">
      <c r="A285" t="s">
        <v>440</v>
      </c>
      <c r="B285" s="5">
        <v>0.29826638040492098</v>
      </c>
      <c r="C285" s="6">
        <v>0.252</v>
      </c>
      <c r="D285" s="6">
        <v>0.221</v>
      </c>
      <c r="E285" s="1">
        <v>0.23269638232907799</v>
      </c>
      <c r="F285" s="1">
        <v>1</v>
      </c>
      <c r="H285" s="5">
        <v>1.04667765742042</v>
      </c>
      <c r="I285" s="6">
        <v>0.45600000000000002</v>
      </c>
      <c r="J285" s="6">
        <v>0.316</v>
      </c>
      <c r="K285" s="1">
        <v>6.6185286744064098E-2</v>
      </c>
      <c r="L285" s="1">
        <v>1</v>
      </c>
      <c r="N285" t="s">
        <v>440</v>
      </c>
      <c r="O285" s="5">
        <v>0.29826638040492098</v>
      </c>
      <c r="P285" s="5">
        <v>1.04667765742042</v>
      </c>
    </row>
    <row r="286" spans="1:16" x14ac:dyDescent="0.2">
      <c r="A286" t="s">
        <v>376</v>
      </c>
      <c r="B286" s="5">
        <v>-0.58186013978837903</v>
      </c>
      <c r="C286" s="6">
        <v>8.9999999999999993E-3</v>
      </c>
      <c r="D286" s="6">
        <v>0.159</v>
      </c>
      <c r="E286" s="7">
        <v>1.63804525395023E-43</v>
      </c>
      <c r="F286" s="7">
        <v>3.6837999716086702E-39</v>
      </c>
      <c r="H286" s="5">
        <v>-1.13792064759794</v>
      </c>
      <c r="I286" s="6">
        <v>1.4999999999999999E-2</v>
      </c>
      <c r="J286" s="6">
        <v>0.105</v>
      </c>
      <c r="K286" s="1">
        <v>1.4683049204698899E-3</v>
      </c>
      <c r="L286" s="1">
        <v>1</v>
      </c>
      <c r="N286" t="s">
        <v>376</v>
      </c>
      <c r="O286" s="5">
        <v>-0.58186013978837903</v>
      </c>
      <c r="P286" s="5">
        <v>-1.13792064759794</v>
      </c>
    </row>
    <row r="287" spans="1:16" x14ac:dyDescent="0.2">
      <c r="A287" t="s">
        <v>441</v>
      </c>
      <c r="B287" s="5">
        <v>-0.28845501846474503</v>
      </c>
      <c r="C287" s="6">
        <v>5.8000000000000003E-2</v>
      </c>
      <c r="D287" s="6">
        <v>0.15</v>
      </c>
      <c r="E287" s="7">
        <v>7.7231347336020398E-5</v>
      </c>
      <c r="F287" s="1">
        <v>1</v>
      </c>
      <c r="H287" s="5">
        <v>-1.1171403904402699</v>
      </c>
      <c r="I287" s="6">
        <v>0.104</v>
      </c>
      <c r="J287" s="6">
        <v>0.42099999999999999</v>
      </c>
      <c r="K287" s="7">
        <v>4.6549223878177096E-6</v>
      </c>
      <c r="L287" s="1">
        <v>0.126665093094908</v>
      </c>
      <c r="N287" t="s">
        <v>441</v>
      </c>
      <c r="O287" s="5">
        <v>-0.28845501846474503</v>
      </c>
      <c r="P287" s="5">
        <v>-1.1171403904402699</v>
      </c>
    </row>
    <row r="288" spans="1:16" x14ac:dyDescent="0.2">
      <c r="A288" t="s">
        <v>274</v>
      </c>
      <c r="B288" s="5">
        <v>0.304882782649601</v>
      </c>
      <c r="C288" s="6">
        <v>0.111</v>
      </c>
      <c r="D288" s="6">
        <v>0.08</v>
      </c>
      <c r="E288" s="1">
        <v>0.25173693062187602</v>
      </c>
      <c r="F288" s="1">
        <v>1</v>
      </c>
      <c r="H288" s="5">
        <v>1.48870351337488</v>
      </c>
      <c r="I288" s="6">
        <v>0.32100000000000001</v>
      </c>
      <c r="J288" s="6">
        <v>5.2999999999999999E-2</v>
      </c>
      <c r="K288" s="1">
        <v>1.16118211403181E-2</v>
      </c>
      <c r="L288" s="1">
        <v>1</v>
      </c>
      <c r="N288" t="s">
        <v>274</v>
      </c>
      <c r="O288" s="5">
        <v>0.304882782649601</v>
      </c>
      <c r="P288" s="5">
        <v>1.48870351337488</v>
      </c>
    </row>
    <row r="289" spans="1:16" x14ac:dyDescent="0.2">
      <c r="A289" t="s">
        <v>275</v>
      </c>
      <c r="B289" s="5">
        <v>0.50772272018364795</v>
      </c>
      <c r="C289" s="6">
        <v>0.126</v>
      </c>
      <c r="D289" s="6">
        <v>0.08</v>
      </c>
      <c r="E289" s="1">
        <v>9.6018049904675398E-2</v>
      </c>
      <c r="F289" s="1">
        <v>1</v>
      </c>
      <c r="H289" s="5">
        <v>1.99200018491467</v>
      </c>
      <c r="I289" s="6">
        <v>0.39100000000000001</v>
      </c>
      <c r="J289" s="6">
        <v>0</v>
      </c>
      <c r="K289" s="1">
        <v>8.0303325977183597E-4</v>
      </c>
      <c r="L289" s="1">
        <v>1</v>
      </c>
      <c r="N289" t="s">
        <v>275</v>
      </c>
      <c r="O289" s="5">
        <v>0.50772272018364795</v>
      </c>
      <c r="P289" s="5">
        <v>1.99200018491467</v>
      </c>
    </row>
    <row r="290" spans="1:16" x14ac:dyDescent="0.2">
      <c r="A290" t="s">
        <v>278</v>
      </c>
      <c r="B290" s="5">
        <v>0.50095955116493696</v>
      </c>
      <c r="C290" s="6">
        <v>0.127</v>
      </c>
      <c r="D290" s="6">
        <v>8.7999999999999995E-2</v>
      </c>
      <c r="E290" s="1">
        <v>0.14730360212351001</v>
      </c>
      <c r="F290" s="1">
        <v>1</v>
      </c>
      <c r="H290" s="5">
        <v>0.96117082620087402</v>
      </c>
      <c r="I290" s="6">
        <v>0.14199999999999999</v>
      </c>
      <c r="J290" s="6">
        <v>0</v>
      </c>
      <c r="K290" s="1">
        <v>7.7405608832830805E-2</v>
      </c>
      <c r="L290" s="1">
        <v>1</v>
      </c>
      <c r="N290" t="s">
        <v>278</v>
      </c>
      <c r="O290" s="5">
        <v>0.50095955116493696</v>
      </c>
      <c r="P290" s="5">
        <v>0.96117082620087402</v>
      </c>
    </row>
    <row r="291" spans="1:16" x14ac:dyDescent="0.2">
      <c r="A291" t="s">
        <v>377</v>
      </c>
      <c r="B291" s="5">
        <v>-0.491332337716965</v>
      </c>
      <c r="C291" s="6">
        <v>2.4E-2</v>
      </c>
      <c r="D291" s="6">
        <v>0.106</v>
      </c>
      <c r="E291" s="7">
        <v>4.84953749420507E-8</v>
      </c>
      <c r="F291" s="1">
        <v>1.09061248707178E-3</v>
      </c>
      <c r="H291" s="5">
        <v>-0.58943802132066803</v>
      </c>
      <c r="I291" s="6">
        <v>5.1999999999999998E-2</v>
      </c>
      <c r="J291" s="6">
        <v>0.158</v>
      </c>
      <c r="K291" s="1">
        <v>3.7412905112029098E-2</v>
      </c>
      <c r="L291" s="1">
        <v>1</v>
      </c>
      <c r="N291" t="s">
        <v>377</v>
      </c>
      <c r="O291" s="5">
        <v>-0.491332337716965</v>
      </c>
      <c r="P291" s="5">
        <v>-0.58943802132066803</v>
      </c>
    </row>
    <row r="292" spans="1:16" x14ac:dyDescent="0.2">
      <c r="A292" t="s">
        <v>442</v>
      </c>
      <c r="B292" s="5">
        <v>0.58045314940433101</v>
      </c>
      <c r="C292" s="6">
        <v>0.15</v>
      </c>
      <c r="D292" s="6">
        <v>7.0999999999999994E-2</v>
      </c>
      <c r="E292" s="1">
        <v>1.3681768669675401E-2</v>
      </c>
      <c r="F292" s="1">
        <v>1</v>
      </c>
      <c r="H292" s="5">
        <v>0.75831793297417305</v>
      </c>
      <c r="I292" s="6">
        <v>0.22600000000000001</v>
      </c>
      <c r="J292" s="6">
        <v>0.158</v>
      </c>
      <c r="K292" s="1">
        <v>0.34083620830424999</v>
      </c>
      <c r="L292" s="1">
        <v>1</v>
      </c>
      <c r="N292" t="s">
        <v>442</v>
      </c>
      <c r="O292" s="5">
        <v>0.58045314940433101</v>
      </c>
      <c r="P292" s="5">
        <v>0.75831793297417305</v>
      </c>
    </row>
    <row r="293" spans="1:16" x14ac:dyDescent="0.2">
      <c r="A293" t="s">
        <v>279</v>
      </c>
      <c r="B293" s="5">
        <v>0.96284207298413205</v>
      </c>
      <c r="C293" s="6">
        <v>0.22600000000000001</v>
      </c>
      <c r="D293" s="6">
        <v>8.7999999999999995E-2</v>
      </c>
      <c r="E293" s="1">
        <v>1.70320303851035E-4</v>
      </c>
      <c r="F293" s="1">
        <v>1</v>
      </c>
      <c r="H293" s="5">
        <v>1.8242886477117299</v>
      </c>
      <c r="I293" s="6">
        <v>0.77800000000000002</v>
      </c>
      <c r="J293" s="6">
        <v>0.158</v>
      </c>
      <c r="K293" s="7">
        <v>3.9285632041229501E-7</v>
      </c>
      <c r="L293" s="1">
        <v>1.0690013334739E-2</v>
      </c>
      <c r="N293" t="s">
        <v>279</v>
      </c>
      <c r="O293" s="5">
        <v>0.96284207298413205</v>
      </c>
      <c r="P293" s="5">
        <v>1.8242886477117299</v>
      </c>
    </row>
    <row r="294" spans="1:16" x14ac:dyDescent="0.2">
      <c r="A294" t="s">
        <v>280</v>
      </c>
      <c r="B294" s="5">
        <v>2.3689557677991999</v>
      </c>
      <c r="C294" s="6">
        <v>0.96599999999999997</v>
      </c>
      <c r="D294" s="6">
        <v>0.34499999999999997</v>
      </c>
      <c r="E294" s="7">
        <v>4.0298690477887802E-61</v>
      </c>
      <c r="F294" s="7">
        <v>9.0627725015721802E-57</v>
      </c>
      <c r="H294" s="5">
        <v>2.5547140450195398</v>
      </c>
      <c r="I294" s="6">
        <v>0.98199999999999998</v>
      </c>
      <c r="J294" s="6">
        <v>0.52600000000000002</v>
      </c>
      <c r="K294" s="7">
        <v>2.96659769418549E-12</v>
      </c>
      <c r="L294" s="7">
        <v>8.0724089856481395E-8</v>
      </c>
      <c r="N294" t="s">
        <v>280</v>
      </c>
      <c r="O294" s="5">
        <v>2.3689557677991999</v>
      </c>
      <c r="P294" s="5">
        <v>2.5547140450195398</v>
      </c>
    </row>
    <row r="295" spans="1:16" x14ac:dyDescent="0.2">
      <c r="A295" t="s">
        <v>378</v>
      </c>
      <c r="B295" s="5">
        <v>-0.25192896155459898</v>
      </c>
      <c r="C295" s="6">
        <v>0.04</v>
      </c>
      <c r="D295" s="6">
        <v>0.13300000000000001</v>
      </c>
      <c r="E295" s="7">
        <v>3.2629791995263098E-6</v>
      </c>
      <c r="F295" s="1">
        <v>7.3381139218147207E-2</v>
      </c>
      <c r="H295" s="5">
        <v>-0.61546578647910499</v>
      </c>
      <c r="I295" s="6">
        <v>6.3E-2</v>
      </c>
      <c r="J295" s="6">
        <v>0.158</v>
      </c>
      <c r="K295" s="1">
        <v>8.47553978263378E-2</v>
      </c>
      <c r="L295" s="1">
        <v>1</v>
      </c>
      <c r="N295" t="s">
        <v>378</v>
      </c>
      <c r="O295" s="5">
        <v>-0.25192896155459898</v>
      </c>
      <c r="P295" s="5">
        <v>-0.61546578647910499</v>
      </c>
    </row>
    <row r="296" spans="1:16" x14ac:dyDescent="0.2">
      <c r="A296" t="s">
        <v>379</v>
      </c>
      <c r="B296" s="5">
        <v>-2.4101180989155102</v>
      </c>
      <c r="C296" s="6">
        <v>4.0000000000000001E-3</v>
      </c>
      <c r="D296" s="6">
        <v>0.40699999999999997</v>
      </c>
      <c r="E296" s="7">
        <v>1.78008379920512E-282</v>
      </c>
      <c r="F296" s="7">
        <v>4.0032304560323798E-278</v>
      </c>
      <c r="H296" s="5">
        <v>-4.1108230263381396</v>
      </c>
      <c r="I296" s="6">
        <v>1E-3</v>
      </c>
      <c r="J296" s="6">
        <v>0.42099999999999999</v>
      </c>
      <c r="K296" s="1">
        <v>0</v>
      </c>
      <c r="L296" s="1">
        <v>0</v>
      </c>
      <c r="N296" t="s">
        <v>379</v>
      </c>
      <c r="O296" s="5">
        <v>-2.4101180989155102</v>
      </c>
      <c r="P296" s="5">
        <v>-4.1108230263381396</v>
      </c>
    </row>
    <row r="297" spans="1:16" x14ac:dyDescent="0.2">
      <c r="A297" t="s">
        <v>380</v>
      </c>
      <c r="B297" s="5">
        <v>-2.4426866991276701</v>
      </c>
      <c r="C297" s="6">
        <v>3.0000000000000001E-3</v>
      </c>
      <c r="D297" s="6">
        <v>0.504</v>
      </c>
      <c r="E297" s="1">
        <v>0</v>
      </c>
      <c r="F297" s="1">
        <v>0</v>
      </c>
      <c r="H297" s="5">
        <v>-4.3809773955321498</v>
      </c>
      <c r="I297" s="6">
        <v>1E-3</v>
      </c>
      <c r="J297" s="6">
        <v>0.47399999999999998</v>
      </c>
      <c r="K297" s="1">
        <v>0</v>
      </c>
      <c r="L297" s="1">
        <v>0</v>
      </c>
      <c r="N297" t="s">
        <v>380</v>
      </c>
      <c r="O297" s="5">
        <v>-2.4426866991276701</v>
      </c>
      <c r="P297" s="5">
        <v>-4.3809773955321498</v>
      </c>
    </row>
    <row r="298" spans="1:16" x14ac:dyDescent="0.2">
      <c r="A298" t="s">
        <v>381</v>
      </c>
      <c r="B298" s="5">
        <v>-1.1764557612866899</v>
      </c>
      <c r="C298" s="6">
        <v>0</v>
      </c>
      <c r="D298" s="6">
        <v>0.31900000000000001</v>
      </c>
      <c r="E298" s="7">
        <v>5.9225758122274899E-292</v>
      </c>
      <c r="F298" s="7">
        <v>1.3319280744118401E-287</v>
      </c>
      <c r="H298" s="5">
        <v>-2.8677260111742902</v>
      </c>
      <c r="I298" s="6">
        <v>0</v>
      </c>
      <c r="J298" s="6">
        <v>0.47399999999999998</v>
      </c>
      <c r="K298" s="1">
        <v>0</v>
      </c>
      <c r="L298" s="1">
        <v>0</v>
      </c>
      <c r="N298" t="s">
        <v>381</v>
      </c>
      <c r="O298" s="5">
        <v>-1.1764557612866899</v>
      </c>
      <c r="P298" s="5">
        <v>-2.8677260111742902</v>
      </c>
    </row>
    <row r="299" spans="1:16" x14ac:dyDescent="0.2">
      <c r="A299" t="s">
        <v>281</v>
      </c>
      <c r="B299" s="5">
        <v>0.71575466117785902</v>
      </c>
      <c r="C299" s="6">
        <v>0.754</v>
      </c>
      <c r="D299" s="6">
        <v>0.64600000000000002</v>
      </c>
      <c r="E299" s="7">
        <v>1.2841451817510101E-11</v>
      </c>
      <c r="F299" s="7">
        <v>2.88791409923985E-7</v>
      </c>
      <c r="H299" s="5">
        <v>0.528618781413004</v>
      </c>
      <c r="I299" s="6">
        <v>0.82</v>
      </c>
      <c r="J299" s="6">
        <v>0.78900000000000003</v>
      </c>
      <c r="K299" s="1">
        <v>2.2678323651595299E-2</v>
      </c>
      <c r="L299" s="1">
        <v>1</v>
      </c>
      <c r="N299" t="s">
        <v>281</v>
      </c>
      <c r="O299" s="5">
        <v>0.71575466117785902</v>
      </c>
      <c r="P299" s="5">
        <v>0.528618781413004</v>
      </c>
    </row>
    <row r="300" spans="1:16" x14ac:dyDescent="0.2">
      <c r="A300" t="s">
        <v>283</v>
      </c>
      <c r="B300" s="5">
        <v>0.677502833666907</v>
      </c>
      <c r="C300" s="6">
        <v>0.161</v>
      </c>
      <c r="D300" s="6">
        <v>0.08</v>
      </c>
      <c r="E300" s="1">
        <v>1.13153628470571E-2</v>
      </c>
      <c r="F300" s="1">
        <v>1</v>
      </c>
      <c r="H300" s="5">
        <v>0.81650150153809498</v>
      </c>
      <c r="I300" s="6">
        <v>0.71899999999999997</v>
      </c>
      <c r="J300" s="6">
        <v>0.52600000000000002</v>
      </c>
      <c r="K300" s="1">
        <v>4.1769196422978896E-3</v>
      </c>
      <c r="L300" s="1">
        <v>1</v>
      </c>
      <c r="N300" t="s">
        <v>283</v>
      </c>
      <c r="O300" s="5">
        <v>0.677502833666907</v>
      </c>
      <c r="P300" s="5">
        <v>0.81650150153809498</v>
      </c>
    </row>
    <row r="301" spans="1:16" x14ac:dyDescent="0.2">
      <c r="A301" t="s">
        <v>382</v>
      </c>
      <c r="B301" s="5">
        <v>-0.48284383660122598</v>
      </c>
      <c r="C301" s="6">
        <v>3.0000000000000001E-3</v>
      </c>
      <c r="D301" s="6">
        <v>0.124</v>
      </c>
      <c r="E301" s="7">
        <v>1.15020001987437E-56</v>
      </c>
      <c r="F301" s="7">
        <v>2.5866848246954699E-52</v>
      </c>
      <c r="H301" s="5">
        <v>-1.47566467734128</v>
      </c>
      <c r="I301" s="6">
        <v>1.7999999999999999E-2</v>
      </c>
      <c r="J301" s="6">
        <v>0.158</v>
      </c>
      <c r="K301" s="7">
        <v>5.5318978227412998E-6</v>
      </c>
      <c r="L301" s="1">
        <v>0.150528471654614</v>
      </c>
      <c r="N301" t="s">
        <v>382</v>
      </c>
      <c r="O301" s="5">
        <v>-0.48284383660122598</v>
      </c>
      <c r="P301" s="5">
        <v>-1.47566467734128</v>
      </c>
    </row>
    <row r="302" spans="1:16" x14ac:dyDescent="0.2">
      <c r="A302" t="s">
        <v>285</v>
      </c>
      <c r="B302" s="5">
        <v>0.57197383089614295</v>
      </c>
      <c r="C302" s="6">
        <v>0.15</v>
      </c>
      <c r="D302" s="6">
        <v>8.7999999999999995E-2</v>
      </c>
      <c r="E302" s="1">
        <v>4.3197315367006897E-2</v>
      </c>
      <c r="F302" s="1">
        <v>1</v>
      </c>
      <c r="H302" s="5">
        <v>0.88892200383522801</v>
      </c>
      <c r="I302" s="6">
        <v>0.43</v>
      </c>
      <c r="J302" s="6">
        <v>0.316</v>
      </c>
      <c r="K302" s="1">
        <v>9.3244783216621205E-2</v>
      </c>
      <c r="L302" s="1">
        <v>1</v>
      </c>
      <c r="N302" t="s">
        <v>285</v>
      </c>
      <c r="O302" s="5">
        <v>0.57197383089614295</v>
      </c>
      <c r="P302" s="5">
        <v>0.88892200383522801</v>
      </c>
    </row>
    <row r="303" spans="1:16" x14ac:dyDescent="0.2">
      <c r="A303" t="s">
        <v>286</v>
      </c>
      <c r="B303" s="5">
        <v>0.48628827161046101</v>
      </c>
      <c r="C303" s="6">
        <v>0.11799999999999999</v>
      </c>
      <c r="D303" s="6">
        <v>9.7000000000000003E-2</v>
      </c>
      <c r="E303" s="1">
        <v>0.33808529623385197</v>
      </c>
      <c r="F303" s="1">
        <v>1</v>
      </c>
      <c r="H303" s="5">
        <v>1.1256154410044501</v>
      </c>
      <c r="I303" s="6">
        <v>0.26</v>
      </c>
      <c r="J303" s="6">
        <v>0.105</v>
      </c>
      <c r="K303" s="1">
        <v>8.2014634601568798E-2</v>
      </c>
      <c r="L303" s="1">
        <v>1</v>
      </c>
      <c r="N303" t="s">
        <v>286</v>
      </c>
      <c r="O303" s="5">
        <v>0.48628827161046101</v>
      </c>
      <c r="P303" s="5">
        <v>1.1256154410044501</v>
      </c>
    </row>
    <row r="304" spans="1:16" x14ac:dyDescent="0.2">
      <c r="A304" t="s">
        <v>287</v>
      </c>
      <c r="B304" s="5">
        <v>0.87959761520331303</v>
      </c>
      <c r="C304" s="6">
        <v>0.14899999999999999</v>
      </c>
      <c r="D304" s="6">
        <v>3.5000000000000003E-2</v>
      </c>
      <c r="E304" s="1">
        <v>4.7933624086252602E-4</v>
      </c>
      <c r="F304" s="1">
        <v>1</v>
      </c>
      <c r="H304" s="5">
        <v>1.64151706549327</v>
      </c>
      <c r="I304" s="6">
        <v>0.35199999999999998</v>
      </c>
      <c r="J304" s="6">
        <v>5.2999999999999999E-2</v>
      </c>
      <c r="K304" s="1">
        <v>5.0562686865534504E-3</v>
      </c>
      <c r="L304" s="1">
        <v>1</v>
      </c>
      <c r="N304" t="s">
        <v>287</v>
      </c>
      <c r="O304" s="5">
        <v>0.87959761520331303</v>
      </c>
      <c r="P304" s="5">
        <v>1.64151706549327</v>
      </c>
    </row>
    <row r="305" spans="1:16" x14ac:dyDescent="0.2">
      <c r="A305" t="s">
        <v>288</v>
      </c>
      <c r="B305" s="5">
        <v>0.71874928186847398</v>
      </c>
      <c r="C305" s="6">
        <v>0.128</v>
      </c>
      <c r="D305" s="6">
        <v>3.5000000000000003E-2</v>
      </c>
      <c r="E305" s="1">
        <v>2.5248059670415898E-3</v>
      </c>
      <c r="F305" s="1">
        <v>1</v>
      </c>
      <c r="H305" s="5">
        <v>1.55100015173003</v>
      </c>
      <c r="I305" s="6">
        <v>0.30099999999999999</v>
      </c>
      <c r="J305" s="6">
        <v>0</v>
      </c>
      <c r="K305" s="1">
        <v>5.1615663747531203E-3</v>
      </c>
      <c r="L305" s="1">
        <v>1</v>
      </c>
      <c r="N305" t="s">
        <v>288</v>
      </c>
      <c r="O305" s="5">
        <v>0.71874928186847398</v>
      </c>
      <c r="P305" s="5">
        <v>1.5510001517300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ADB30D-5947-0B49-9415-605A41F06853}">
  <dimension ref="A1:P273"/>
  <sheetViews>
    <sheetView topLeftCell="F1" zoomScale="99" workbookViewId="0">
      <selection activeCell="R30" sqref="R30"/>
    </sheetView>
  </sheetViews>
  <sheetFormatPr baseColWidth="10" defaultRowHeight="16" x14ac:dyDescent="0.2"/>
  <cols>
    <col min="1" max="1" width="16.6640625" customWidth="1"/>
    <col min="2" max="2" width="10.83203125" style="5" customWidth="1"/>
    <col min="3" max="4" width="15.83203125" style="6" customWidth="1"/>
    <col min="5" max="6" width="15.83203125" style="1" customWidth="1"/>
    <col min="7" max="7" width="10.83203125" style="1"/>
    <col min="8" max="8" width="10.83203125" style="5"/>
    <col min="9" max="10" width="15.83203125" style="6" customWidth="1"/>
    <col min="11" max="12" width="15.83203125" style="1" customWidth="1"/>
    <col min="14" max="14" width="16.6640625" customWidth="1"/>
    <col min="15" max="16" width="10.83203125" style="5"/>
  </cols>
  <sheetData>
    <row r="1" spans="1:16" s="2" customFormat="1" ht="34" x14ac:dyDescent="0.2">
      <c r="A1" s="3" t="s">
        <v>757</v>
      </c>
      <c r="B1" s="8" t="s">
        <v>755</v>
      </c>
      <c r="C1" s="9" t="s">
        <v>758</v>
      </c>
      <c r="D1" s="9" t="s">
        <v>766</v>
      </c>
      <c r="E1" s="3" t="s">
        <v>754</v>
      </c>
      <c r="F1" s="3" t="s">
        <v>753</v>
      </c>
      <c r="G1" s="3"/>
      <c r="H1" s="8" t="s">
        <v>756</v>
      </c>
      <c r="I1" s="9" t="s">
        <v>760</v>
      </c>
      <c r="J1" s="9" t="s">
        <v>767</v>
      </c>
      <c r="K1" s="3" t="s">
        <v>754</v>
      </c>
      <c r="L1" s="3" t="s">
        <v>753</v>
      </c>
      <c r="N1" s="3" t="s">
        <v>757</v>
      </c>
      <c r="O1" s="8" t="s">
        <v>755</v>
      </c>
      <c r="P1" s="8" t="s">
        <v>756</v>
      </c>
    </row>
    <row r="2" spans="1:16" x14ac:dyDescent="0.2">
      <c r="A2" t="s">
        <v>15</v>
      </c>
      <c r="B2" s="5">
        <v>-0.35275374957070599</v>
      </c>
      <c r="C2" s="6">
        <v>0.11700000000000001</v>
      </c>
      <c r="D2" s="6">
        <v>0.129</v>
      </c>
      <c r="E2" s="1">
        <v>1.5850948366804798E-2</v>
      </c>
      <c r="F2" s="1">
        <v>1</v>
      </c>
      <c r="H2" s="5">
        <v>-0.29805587783489501</v>
      </c>
      <c r="I2" s="6">
        <v>0.17799999999999999</v>
      </c>
      <c r="J2" s="6">
        <v>0.17399999999999999</v>
      </c>
      <c r="K2" s="1">
        <v>0.41647714824621801</v>
      </c>
      <c r="L2" s="1">
        <v>1</v>
      </c>
      <c r="N2" t="s">
        <v>15</v>
      </c>
      <c r="O2" s="5">
        <v>-0.35275374957070599</v>
      </c>
      <c r="P2" s="5">
        <v>-0.29805587783489501</v>
      </c>
    </row>
    <row r="3" spans="1:16" x14ac:dyDescent="0.2">
      <c r="A3" t="s">
        <v>443</v>
      </c>
      <c r="B3" s="5">
        <v>-3.1287403621285099</v>
      </c>
      <c r="C3" s="6">
        <v>1.7999999999999999E-2</v>
      </c>
      <c r="D3" s="6">
        <v>0.69399999999999995</v>
      </c>
      <c r="E3" s="1">
        <v>0</v>
      </c>
      <c r="F3" s="1">
        <v>0</v>
      </c>
      <c r="H3" s="5">
        <v>-3.2494643902847402</v>
      </c>
      <c r="I3" s="6">
        <v>2.5999999999999999E-2</v>
      </c>
      <c r="J3" s="6">
        <v>0.58899999999999997</v>
      </c>
      <c r="K3" s="1">
        <v>0</v>
      </c>
      <c r="L3" s="1">
        <v>0</v>
      </c>
      <c r="N3" t="s">
        <v>443</v>
      </c>
      <c r="O3" s="5">
        <v>-3.1287403621285099</v>
      </c>
      <c r="P3" s="5">
        <v>-3.2494643902847402</v>
      </c>
    </row>
    <row r="4" spans="1:16" x14ac:dyDescent="0.2">
      <c r="A4" t="s">
        <v>17</v>
      </c>
      <c r="B4" s="5">
        <v>0.67718824531428401</v>
      </c>
      <c r="C4" s="6">
        <v>0.14599999999999999</v>
      </c>
      <c r="D4" s="6">
        <v>2.5999999999999999E-2</v>
      </c>
      <c r="E4" s="7">
        <v>2.6932996684140302E-59</v>
      </c>
      <c r="F4" s="7">
        <v>6.0569616242963199E-55</v>
      </c>
      <c r="H4" s="5">
        <v>0.77631514093975296</v>
      </c>
      <c r="I4" s="6">
        <v>0.317</v>
      </c>
      <c r="J4" s="6">
        <v>8.4000000000000005E-2</v>
      </c>
      <c r="K4" s="7">
        <v>8.9855245712996096E-102</v>
      </c>
      <c r="L4" s="7">
        <v>2.4450510910963403E-97</v>
      </c>
      <c r="N4" t="s">
        <v>17</v>
      </c>
      <c r="O4" s="5">
        <v>0.67718824531428401</v>
      </c>
      <c r="P4" s="5">
        <v>0.77631514093975296</v>
      </c>
    </row>
    <row r="5" spans="1:16" x14ac:dyDescent="0.2">
      <c r="A5" t="s">
        <v>18</v>
      </c>
      <c r="B5" s="5">
        <v>0.58558578347858203</v>
      </c>
      <c r="C5" s="6">
        <v>0.126</v>
      </c>
      <c r="D5" s="6">
        <v>2.4E-2</v>
      </c>
      <c r="E5" s="7">
        <v>7.6360134364556298E-49</v>
      </c>
      <c r="F5" s="7">
        <v>1.7172630617245099E-44</v>
      </c>
      <c r="H5" s="5">
        <v>0.26409620472406897</v>
      </c>
      <c r="I5" s="6">
        <v>0.19800000000000001</v>
      </c>
      <c r="J5" s="6">
        <v>9.0999999999999998E-2</v>
      </c>
      <c r="K5" s="7">
        <v>3.6984787953994598E-29</v>
      </c>
      <c r="L5" s="7">
        <v>1.00639306501615E-24</v>
      </c>
      <c r="N5" t="s">
        <v>18</v>
      </c>
      <c r="O5" s="5">
        <v>0.58558578347858203</v>
      </c>
      <c r="P5" s="5">
        <v>0.26409620472406897</v>
      </c>
    </row>
    <row r="6" spans="1:16" x14ac:dyDescent="0.2">
      <c r="A6" t="s">
        <v>444</v>
      </c>
      <c r="B6" s="5">
        <v>-1.28708698608256</v>
      </c>
      <c r="C6" s="6">
        <v>6.0000000000000001E-3</v>
      </c>
      <c r="D6" s="6">
        <v>0.153</v>
      </c>
      <c r="E6" s="7">
        <v>8.0354488668060102E-136</v>
      </c>
      <c r="F6" s="7">
        <v>1.807092095656E-131</v>
      </c>
      <c r="H6" s="5">
        <v>-3.2093374798177798</v>
      </c>
      <c r="I6" s="6">
        <v>2.1999999999999999E-2</v>
      </c>
      <c r="J6" s="6">
        <v>0.63300000000000001</v>
      </c>
      <c r="K6" s="1">
        <v>0</v>
      </c>
      <c r="L6" s="1">
        <v>0</v>
      </c>
      <c r="N6" t="s">
        <v>444</v>
      </c>
      <c r="O6" s="5">
        <v>-1.28708698608256</v>
      </c>
      <c r="P6" s="5">
        <v>-3.2093374798177798</v>
      </c>
    </row>
    <row r="7" spans="1:16" x14ac:dyDescent="0.2">
      <c r="A7" t="s">
        <v>20</v>
      </c>
      <c r="B7" s="5">
        <v>0.41937469236074398</v>
      </c>
      <c r="C7" s="6">
        <v>0.188</v>
      </c>
      <c r="D7" s="6">
        <v>6.6000000000000003E-2</v>
      </c>
      <c r="E7" s="7">
        <v>4.6770850802314997E-42</v>
      </c>
      <c r="F7" s="7">
        <v>1.05182966369326E-37</v>
      </c>
      <c r="H7" s="5">
        <v>0.36122258693995701</v>
      </c>
      <c r="I7" s="6">
        <v>0.23899999999999999</v>
      </c>
      <c r="J7" s="6">
        <v>0.107</v>
      </c>
      <c r="K7" s="7">
        <v>8.4643288137153704E-38</v>
      </c>
      <c r="L7" s="7">
        <v>2.3032285135000899E-33</v>
      </c>
      <c r="N7" t="s">
        <v>20</v>
      </c>
      <c r="O7" s="5">
        <v>0.41937469236074398</v>
      </c>
      <c r="P7" s="5">
        <v>0.36122258693995701</v>
      </c>
    </row>
    <row r="8" spans="1:16" x14ac:dyDescent="0.2">
      <c r="A8" t="s">
        <v>21</v>
      </c>
      <c r="B8" s="5">
        <v>0.63816670135096698</v>
      </c>
      <c r="C8" s="6">
        <v>0.16400000000000001</v>
      </c>
      <c r="D8" s="6">
        <v>3.2000000000000001E-2</v>
      </c>
      <c r="E8" s="7">
        <v>2.9866441144541401E-62</v>
      </c>
      <c r="F8" s="7">
        <v>6.7166639489959098E-58</v>
      </c>
      <c r="H8" s="5">
        <v>0.53228776349336304</v>
      </c>
      <c r="I8" s="6">
        <v>0.187</v>
      </c>
      <c r="J8" s="6">
        <v>5.6000000000000001E-2</v>
      </c>
      <c r="K8" s="7">
        <v>1.50030265268522E-49</v>
      </c>
      <c r="L8" s="7">
        <v>4.0824735482217503E-45</v>
      </c>
      <c r="N8" t="s">
        <v>21</v>
      </c>
      <c r="O8" s="5">
        <v>0.63816670135096698</v>
      </c>
      <c r="P8" s="5">
        <v>0.53228776349336304</v>
      </c>
    </row>
    <row r="9" spans="1:16" x14ac:dyDescent="0.2">
      <c r="A9" t="s">
        <v>23</v>
      </c>
      <c r="B9" s="5">
        <v>1.03522286873612</v>
      </c>
      <c r="C9" s="6">
        <v>0.188</v>
      </c>
      <c r="D9" s="6">
        <v>1.0999999999999999E-2</v>
      </c>
      <c r="E9" s="7">
        <v>8.3404725932129397E-109</v>
      </c>
      <c r="F9" s="7">
        <v>1.87568888148766E-104</v>
      </c>
      <c r="H9" s="5">
        <v>0.44029596441042101</v>
      </c>
      <c r="I9" s="6">
        <v>0.12</v>
      </c>
      <c r="J9" s="6">
        <v>2.8000000000000001E-2</v>
      </c>
      <c r="K9" s="7">
        <v>3.1476461523077399E-37</v>
      </c>
      <c r="L9" s="7">
        <v>8.5650599450445902E-33</v>
      </c>
      <c r="N9" t="s">
        <v>23</v>
      </c>
      <c r="O9" s="5">
        <v>1.03522286873612</v>
      </c>
      <c r="P9" s="5">
        <v>0.44029596441042101</v>
      </c>
    </row>
    <row r="10" spans="1:16" x14ac:dyDescent="0.2">
      <c r="A10" t="s">
        <v>24</v>
      </c>
      <c r="B10" s="5">
        <v>0.63068358851754203</v>
      </c>
      <c r="C10" s="6">
        <v>0.105</v>
      </c>
      <c r="D10" s="6">
        <v>1.2E-2</v>
      </c>
      <c r="E10" s="7">
        <v>1.9561551793885E-49</v>
      </c>
      <c r="F10" s="7">
        <v>4.3991973829267898E-45</v>
      </c>
      <c r="H10" s="5">
        <v>0.61765193348508296</v>
      </c>
      <c r="I10" s="6">
        <v>0.27400000000000002</v>
      </c>
      <c r="J10" s="6">
        <v>8.1000000000000003E-2</v>
      </c>
      <c r="K10" s="7">
        <v>1.6162668629276801E-76</v>
      </c>
      <c r="L10" s="7">
        <v>4.3980237607125099E-72</v>
      </c>
      <c r="N10" t="s">
        <v>24</v>
      </c>
      <c r="O10" s="5">
        <v>0.63068358851754203</v>
      </c>
      <c r="P10" s="5">
        <v>0.61765193348508296</v>
      </c>
    </row>
    <row r="11" spans="1:16" x14ac:dyDescent="0.2">
      <c r="A11" t="s">
        <v>26</v>
      </c>
      <c r="B11" s="5">
        <v>-0.85780364422373501</v>
      </c>
      <c r="C11" s="6">
        <v>8.4000000000000005E-2</v>
      </c>
      <c r="D11" s="6">
        <v>0.17799999999999999</v>
      </c>
      <c r="E11" s="7">
        <v>1.3770502161634599E-37</v>
      </c>
      <c r="F11" s="7">
        <v>3.0968482311300099E-33</v>
      </c>
      <c r="H11" s="5">
        <v>-0.68131337461435804</v>
      </c>
      <c r="I11" s="6">
        <v>9.1999999999999998E-2</v>
      </c>
      <c r="J11" s="6">
        <v>0.161</v>
      </c>
      <c r="K11" s="7">
        <v>7.2076687660627896E-25</v>
      </c>
      <c r="L11" s="7">
        <v>1.96127874793334E-20</v>
      </c>
      <c r="N11" t="s">
        <v>26</v>
      </c>
      <c r="O11" s="5">
        <v>-0.85780364422373501</v>
      </c>
      <c r="P11" s="5">
        <v>-0.68131337461435804</v>
      </c>
    </row>
    <row r="12" spans="1:16" x14ac:dyDescent="0.2">
      <c r="A12" t="s">
        <v>27</v>
      </c>
      <c r="B12" s="5">
        <v>0.69587226725539397</v>
      </c>
      <c r="C12" s="6">
        <v>0.17399999999999999</v>
      </c>
      <c r="D12" s="6">
        <v>3.1E-2</v>
      </c>
      <c r="E12" s="7">
        <v>4.5572322602148503E-70</v>
      </c>
      <c r="F12" s="7">
        <v>1.02487596299972E-65</v>
      </c>
      <c r="H12" s="5">
        <v>0.34210408230745498</v>
      </c>
      <c r="I12" s="6">
        <v>0.48299999999999998</v>
      </c>
      <c r="J12" s="6">
        <v>0.27100000000000002</v>
      </c>
      <c r="K12" s="7">
        <v>1.2303474592912299E-51</v>
      </c>
      <c r="L12" s="7">
        <v>3.3478984714773602E-47</v>
      </c>
      <c r="N12" t="s">
        <v>27</v>
      </c>
      <c r="O12" s="5">
        <v>0.69587226725539397</v>
      </c>
      <c r="P12" s="5">
        <v>0.34210408230745498</v>
      </c>
    </row>
    <row r="13" spans="1:16" x14ac:dyDescent="0.2">
      <c r="A13" t="s">
        <v>445</v>
      </c>
      <c r="B13" s="5">
        <v>0.30126316093136501</v>
      </c>
      <c r="C13" s="6">
        <v>0.14799999999999999</v>
      </c>
      <c r="D13" s="6">
        <v>5.8000000000000003E-2</v>
      </c>
      <c r="E13" s="7">
        <v>4.3845989017348797E-29</v>
      </c>
      <c r="F13" s="7">
        <v>9.8605244701115698E-25</v>
      </c>
      <c r="H13" s="5">
        <v>0.29678215288969001</v>
      </c>
      <c r="I13" s="6">
        <v>0.59199999999999997</v>
      </c>
      <c r="J13" s="6">
        <v>0.38500000000000001</v>
      </c>
      <c r="K13" s="7">
        <v>2.0593558992265399E-41</v>
      </c>
      <c r="L13" s="7">
        <v>5.6037133373853402E-37</v>
      </c>
      <c r="N13" t="s">
        <v>445</v>
      </c>
      <c r="O13" s="5">
        <v>0.30126316093136501</v>
      </c>
      <c r="P13" s="5">
        <v>0.29678215288969001</v>
      </c>
    </row>
    <row r="14" spans="1:16" x14ac:dyDescent="0.2">
      <c r="A14" t="s">
        <v>446</v>
      </c>
      <c r="B14" s="5">
        <v>-1.26590386682251</v>
      </c>
      <c r="C14" s="6">
        <v>3.0000000000000001E-3</v>
      </c>
      <c r="D14" s="6">
        <v>0.123</v>
      </c>
      <c r="E14" s="7">
        <v>1.1769072372577199E-113</v>
      </c>
      <c r="F14" s="7">
        <v>2.6467466858688799E-109</v>
      </c>
      <c r="H14" s="5">
        <v>-2.1914983436763902</v>
      </c>
      <c r="I14" s="6">
        <v>1.6E-2</v>
      </c>
      <c r="J14" s="6">
        <v>0.28899999999999998</v>
      </c>
      <c r="K14" s="1">
        <v>0</v>
      </c>
      <c r="L14" s="1">
        <v>0</v>
      </c>
      <c r="N14" t="s">
        <v>446</v>
      </c>
      <c r="O14" s="5">
        <v>-1.26590386682251</v>
      </c>
      <c r="P14" s="5">
        <v>-2.1914983436763902</v>
      </c>
    </row>
    <row r="15" spans="1:16" x14ac:dyDescent="0.2">
      <c r="A15" t="s">
        <v>28</v>
      </c>
      <c r="B15" s="5">
        <v>0.26083167704896598</v>
      </c>
      <c r="C15" s="6">
        <v>0.109</v>
      </c>
      <c r="D15" s="6">
        <v>4.1000000000000002E-2</v>
      </c>
      <c r="E15" s="7">
        <v>3.2409105873667202E-22</v>
      </c>
      <c r="F15" s="7">
        <v>7.2884838199290102E-18</v>
      </c>
      <c r="H15" s="5">
        <v>0.53725322408149101</v>
      </c>
      <c r="I15" s="6">
        <v>0.60899999999999999</v>
      </c>
      <c r="J15" s="6">
        <v>0.32300000000000001</v>
      </c>
      <c r="K15" s="7">
        <v>1.98929629282243E-98</v>
      </c>
      <c r="L15" s="7">
        <v>5.4130741423991204E-94</v>
      </c>
      <c r="N15" t="s">
        <v>28</v>
      </c>
      <c r="O15" s="5">
        <v>0.26083167704896598</v>
      </c>
      <c r="P15" s="5">
        <v>0.53725322408149101</v>
      </c>
    </row>
    <row r="16" spans="1:16" x14ac:dyDescent="0.2">
      <c r="A16" t="s">
        <v>29</v>
      </c>
      <c r="B16" s="5">
        <v>0.76378140920693205</v>
      </c>
      <c r="C16" s="6">
        <v>0.16600000000000001</v>
      </c>
      <c r="D16" s="6">
        <v>2.4E-2</v>
      </c>
      <c r="E16" s="7">
        <v>2.6195097964757398E-74</v>
      </c>
      <c r="F16" s="7">
        <v>5.8910155812942899E-70</v>
      </c>
      <c r="H16" s="5">
        <v>1.04243044029051</v>
      </c>
      <c r="I16" s="6">
        <v>0.53200000000000003</v>
      </c>
      <c r="J16" s="6">
        <v>0.154</v>
      </c>
      <c r="K16" s="7">
        <v>4.0938485534048301E-201</v>
      </c>
      <c r="L16" s="7">
        <v>1.11397712986699E-196</v>
      </c>
      <c r="N16" t="s">
        <v>29</v>
      </c>
      <c r="O16" s="5">
        <v>0.76378140920693205</v>
      </c>
      <c r="P16" s="5">
        <v>1.04243044029051</v>
      </c>
    </row>
    <row r="17" spans="1:16" x14ac:dyDescent="0.2">
      <c r="A17" t="s">
        <v>31</v>
      </c>
      <c r="B17" s="5">
        <v>0.60607889973029705</v>
      </c>
      <c r="C17" s="6">
        <v>0.13</v>
      </c>
      <c r="D17" s="6">
        <v>2.8000000000000001E-2</v>
      </c>
      <c r="E17" s="7">
        <v>5.1844437443854905E-47</v>
      </c>
      <c r="F17" s="7">
        <v>1.16592955367485E-42</v>
      </c>
      <c r="H17" s="5">
        <v>0.44928153941128102</v>
      </c>
      <c r="I17" s="6">
        <v>0.65500000000000003</v>
      </c>
      <c r="J17" s="6">
        <v>0.38700000000000001</v>
      </c>
      <c r="K17" s="7">
        <v>1.4901630497044299E-78</v>
      </c>
      <c r="L17" s="7">
        <v>4.0548826745507402E-74</v>
      </c>
      <c r="N17" t="s">
        <v>31</v>
      </c>
      <c r="O17" s="5">
        <v>0.60607889973029705</v>
      </c>
      <c r="P17" s="5">
        <v>0.44928153941128102</v>
      </c>
    </row>
    <row r="18" spans="1:16" x14ac:dyDescent="0.2">
      <c r="A18" t="s">
        <v>32</v>
      </c>
      <c r="B18" s="5">
        <v>1.81773679829934</v>
      </c>
      <c r="C18" s="6">
        <v>0.51700000000000002</v>
      </c>
      <c r="D18" s="6">
        <v>0.04</v>
      </c>
      <c r="E18" s="1">
        <v>0</v>
      </c>
      <c r="F18" s="1">
        <v>0</v>
      </c>
      <c r="H18" s="5">
        <v>1.8833410796322501</v>
      </c>
      <c r="I18" s="6">
        <v>0.79200000000000004</v>
      </c>
      <c r="J18" s="6">
        <v>0.157</v>
      </c>
      <c r="K18" s="1">
        <v>0</v>
      </c>
      <c r="L18" s="1">
        <v>0</v>
      </c>
      <c r="N18" t="s">
        <v>32</v>
      </c>
      <c r="O18" s="5">
        <v>1.81773679829934</v>
      </c>
      <c r="P18" s="5">
        <v>1.8833410796322501</v>
      </c>
    </row>
    <row r="19" spans="1:16" x14ac:dyDescent="0.2">
      <c r="A19" t="s">
        <v>32</v>
      </c>
      <c r="B19" s="5">
        <v>1.81773679829934</v>
      </c>
      <c r="C19" s="6">
        <v>0.51700000000000002</v>
      </c>
      <c r="D19" s="6">
        <v>0.04</v>
      </c>
      <c r="E19" s="1">
        <v>0</v>
      </c>
      <c r="F19" s="1">
        <v>0</v>
      </c>
      <c r="H19" s="5">
        <v>1.8833410796322501</v>
      </c>
      <c r="I19" s="6">
        <v>0.79200000000000004</v>
      </c>
      <c r="J19" s="6">
        <v>0.157</v>
      </c>
      <c r="K19" s="1">
        <v>0</v>
      </c>
      <c r="L19" s="1">
        <v>0</v>
      </c>
      <c r="N19" t="s">
        <v>32</v>
      </c>
      <c r="O19" s="5">
        <v>1.81773679829934</v>
      </c>
      <c r="P19" s="5">
        <v>1.8833410796322501</v>
      </c>
    </row>
    <row r="20" spans="1:16" x14ac:dyDescent="0.2">
      <c r="A20" t="s">
        <v>34</v>
      </c>
      <c r="B20" s="5">
        <v>0.44971852447479699</v>
      </c>
      <c r="C20" s="6">
        <v>0.13</v>
      </c>
      <c r="D20" s="6">
        <v>3.6999999999999998E-2</v>
      </c>
      <c r="E20" s="7">
        <v>9.2020761214953793E-37</v>
      </c>
      <c r="F20" s="7">
        <v>2.0694548989630999E-32</v>
      </c>
      <c r="H20" s="5">
        <v>0.32225995404385099</v>
      </c>
      <c r="I20" s="6">
        <v>0.65200000000000002</v>
      </c>
      <c r="J20" s="6">
        <v>0.43099999999999999</v>
      </c>
      <c r="K20" s="7">
        <v>1.25022584435183E-50</v>
      </c>
      <c r="L20" s="7">
        <v>3.4019895450657701E-46</v>
      </c>
      <c r="N20" t="s">
        <v>34</v>
      </c>
      <c r="O20" s="5">
        <v>0.44971852447479699</v>
      </c>
      <c r="P20" s="5">
        <v>0.32225995404385099</v>
      </c>
    </row>
    <row r="21" spans="1:16" x14ac:dyDescent="0.2">
      <c r="A21" t="s">
        <v>447</v>
      </c>
      <c r="B21" s="5">
        <v>-1.1332860169726899</v>
      </c>
      <c r="C21" s="6">
        <v>2.7E-2</v>
      </c>
      <c r="D21" s="6">
        <v>0.153</v>
      </c>
      <c r="E21" s="7">
        <v>1.84965344956802E-86</v>
      </c>
      <c r="F21" s="7">
        <v>4.1596856427335202E-82</v>
      </c>
      <c r="H21" s="5">
        <v>-1.2311451165639</v>
      </c>
      <c r="I21" s="6">
        <v>5.5E-2</v>
      </c>
      <c r="J21" s="6">
        <v>0.19800000000000001</v>
      </c>
      <c r="K21" s="7">
        <v>3.6298114678470798E-109</v>
      </c>
      <c r="L21" s="7">
        <v>9.8770799851586806E-105</v>
      </c>
      <c r="N21" t="s">
        <v>447</v>
      </c>
      <c r="O21" s="5">
        <v>-1.1332860169726899</v>
      </c>
      <c r="P21" s="5">
        <v>-1.2311451165639</v>
      </c>
    </row>
    <row r="22" spans="1:16" x14ac:dyDescent="0.2">
      <c r="A22" t="s">
        <v>448</v>
      </c>
      <c r="B22" s="5">
        <v>-0.99735488059129396</v>
      </c>
      <c r="C22" s="6">
        <v>1.2E-2</v>
      </c>
      <c r="D22" s="6">
        <v>0.111</v>
      </c>
      <c r="E22" s="7">
        <v>1.4316952062075801E-76</v>
      </c>
      <c r="F22" s="7">
        <v>3.21973934924023E-72</v>
      </c>
      <c r="H22" s="5">
        <v>-1.0610840620100901</v>
      </c>
      <c r="I22" s="6">
        <v>2.1999999999999999E-2</v>
      </c>
      <c r="J22" s="6">
        <v>0.125</v>
      </c>
      <c r="K22" s="7">
        <v>5.8228967945322504E-100</v>
      </c>
      <c r="L22" s="7">
        <v>1.58446844676017E-95</v>
      </c>
      <c r="N22" t="s">
        <v>448</v>
      </c>
      <c r="O22" s="5">
        <v>-0.99735488059129396</v>
      </c>
      <c r="P22" s="5">
        <v>-1.0610840620100901</v>
      </c>
    </row>
    <row r="23" spans="1:16" x14ac:dyDescent="0.2">
      <c r="A23" t="s">
        <v>37</v>
      </c>
      <c r="B23" s="5">
        <v>0.72507175669066404</v>
      </c>
      <c r="C23" s="6">
        <v>0.22900000000000001</v>
      </c>
      <c r="D23" s="6">
        <v>4.8000000000000001E-2</v>
      </c>
      <c r="E23" s="7">
        <v>8.7386398392276405E-86</v>
      </c>
      <c r="F23" s="7">
        <v>1.9652327134438999E-81</v>
      </c>
      <c r="H23" s="5">
        <v>0.98149868996652101</v>
      </c>
      <c r="I23" s="6">
        <v>0.36499999999999999</v>
      </c>
      <c r="J23" s="6">
        <v>8.6999999999999994E-2</v>
      </c>
      <c r="K23" s="7">
        <v>4.4942055356179699E-133</v>
      </c>
      <c r="L23" s="7">
        <v>1.2229182682969999E-128</v>
      </c>
      <c r="N23" t="s">
        <v>37</v>
      </c>
      <c r="O23" s="5">
        <v>0.72507175669066404</v>
      </c>
      <c r="P23" s="5">
        <v>0.98149868996652101</v>
      </c>
    </row>
    <row r="24" spans="1:16" x14ac:dyDescent="0.2">
      <c r="A24" t="s">
        <v>38</v>
      </c>
      <c r="B24" s="5">
        <v>0.64084460205271698</v>
      </c>
      <c r="C24" s="6">
        <v>0.19700000000000001</v>
      </c>
      <c r="D24" s="6">
        <v>4.7E-2</v>
      </c>
      <c r="E24" s="7">
        <v>8.3250310830575901E-66</v>
      </c>
      <c r="F24" s="7">
        <v>1.8722162402688201E-61</v>
      </c>
      <c r="H24" s="5">
        <v>0.41298086840163301</v>
      </c>
      <c r="I24" s="6">
        <v>0.64500000000000002</v>
      </c>
      <c r="J24" s="6">
        <v>0.38200000000000001</v>
      </c>
      <c r="K24" s="7">
        <v>5.9051398528749403E-77</v>
      </c>
      <c r="L24" s="7">
        <v>1.6068476053657999E-72</v>
      </c>
      <c r="N24" t="s">
        <v>38</v>
      </c>
      <c r="O24" s="5">
        <v>0.64084460205271698</v>
      </c>
      <c r="P24" s="5">
        <v>0.41298086840163301</v>
      </c>
    </row>
    <row r="25" spans="1:16" x14ac:dyDescent="0.2">
      <c r="A25" t="s">
        <v>39</v>
      </c>
      <c r="B25" s="5">
        <v>0.45075512229339998</v>
      </c>
      <c r="C25" s="6">
        <v>0.10199999999999999</v>
      </c>
      <c r="D25" s="6">
        <v>2.4E-2</v>
      </c>
      <c r="E25" s="7">
        <v>4.0410545235030702E-34</v>
      </c>
      <c r="F25" s="7">
        <v>9.0879275179060607E-30</v>
      </c>
      <c r="H25" s="5">
        <v>0.60138711422771995</v>
      </c>
      <c r="I25" s="6">
        <v>0.25800000000000001</v>
      </c>
      <c r="J25" s="6">
        <v>7.3999999999999996E-2</v>
      </c>
      <c r="K25" s="7">
        <v>2.9432706325404797E-73</v>
      </c>
      <c r="L25" s="7">
        <v>8.0089337182059004E-69</v>
      </c>
      <c r="N25" t="s">
        <v>39</v>
      </c>
      <c r="O25" s="5">
        <v>0.45075512229339998</v>
      </c>
      <c r="P25" s="5">
        <v>0.60138711422771995</v>
      </c>
    </row>
    <row r="26" spans="1:16" x14ac:dyDescent="0.2">
      <c r="A26" t="s">
        <v>42</v>
      </c>
      <c r="B26" s="5">
        <v>0.38925642771601199</v>
      </c>
      <c r="C26" s="6">
        <v>0.10100000000000001</v>
      </c>
      <c r="D26" s="6">
        <v>2.7E-2</v>
      </c>
      <c r="E26" s="7">
        <v>8.95871889992216E-30</v>
      </c>
      <c r="F26" s="7">
        <v>2.0147262934035E-25</v>
      </c>
      <c r="H26" s="5">
        <v>0.36711143442303901</v>
      </c>
      <c r="I26" s="6">
        <v>0.32600000000000001</v>
      </c>
      <c r="J26" s="6">
        <v>0.16</v>
      </c>
      <c r="K26" s="7">
        <v>1.6920771693345499E-44</v>
      </c>
      <c r="L26" s="7">
        <v>4.6043111854762401E-40</v>
      </c>
      <c r="N26" t="s">
        <v>42</v>
      </c>
      <c r="O26" s="5">
        <v>0.38925642771601199</v>
      </c>
      <c r="P26" s="5">
        <v>0.36711143442303901</v>
      </c>
    </row>
    <row r="27" spans="1:16" x14ac:dyDescent="0.2">
      <c r="A27" t="s">
        <v>43</v>
      </c>
      <c r="B27" s="5">
        <v>0.70111922836721496</v>
      </c>
      <c r="C27" s="6">
        <v>0.191</v>
      </c>
      <c r="D27" s="6">
        <v>4.1000000000000002E-2</v>
      </c>
      <c r="E27" s="7">
        <v>4.6033879105965601E-69</v>
      </c>
      <c r="F27" s="7">
        <v>1.0352559072140601E-64</v>
      </c>
      <c r="H27" s="5">
        <v>0.60135177012210905</v>
      </c>
      <c r="I27" s="6">
        <v>0.61799999999999999</v>
      </c>
      <c r="J27" s="6">
        <v>0.318</v>
      </c>
      <c r="K27" s="7">
        <v>2.8488362258804801E-108</v>
      </c>
      <c r="L27" s="7">
        <v>7.7519682542433905E-104</v>
      </c>
      <c r="N27" t="s">
        <v>43</v>
      </c>
      <c r="O27" s="5">
        <v>0.70111922836721496</v>
      </c>
      <c r="P27" s="5">
        <v>0.60135177012210905</v>
      </c>
    </row>
    <row r="28" spans="1:16" x14ac:dyDescent="0.2">
      <c r="A28" t="s">
        <v>44</v>
      </c>
      <c r="B28" s="5">
        <v>0.50176781496674905</v>
      </c>
      <c r="C28" s="6">
        <v>0.106</v>
      </c>
      <c r="D28" s="6">
        <v>2.1999999999999999E-2</v>
      </c>
      <c r="E28" s="7">
        <v>1.2934360374736499E-38</v>
      </c>
      <c r="F28" s="7">
        <v>2.90880830467449E-34</v>
      </c>
      <c r="H28" s="5">
        <v>0.50833822175872401</v>
      </c>
      <c r="I28" s="6">
        <v>0.128</v>
      </c>
      <c r="J28" s="6">
        <v>2.8000000000000001E-2</v>
      </c>
      <c r="K28" s="7">
        <v>7.5021301741018895E-42</v>
      </c>
      <c r="L28" s="7">
        <v>2.04140464167486E-37</v>
      </c>
      <c r="N28" t="s">
        <v>44</v>
      </c>
      <c r="O28" s="5">
        <v>0.50176781496674905</v>
      </c>
      <c r="P28" s="5">
        <v>0.50833822175872401</v>
      </c>
    </row>
    <row r="29" spans="1:16" x14ac:dyDescent="0.2">
      <c r="A29" t="s">
        <v>300</v>
      </c>
      <c r="B29" s="5">
        <v>-0.34172983306369098</v>
      </c>
      <c r="C29" s="6">
        <v>0.17699999999999999</v>
      </c>
      <c r="D29" s="6">
        <v>0.17799999999999999</v>
      </c>
      <c r="E29" s="1">
        <v>0.101091191842997</v>
      </c>
      <c r="F29" s="1">
        <v>1</v>
      </c>
      <c r="H29" s="5">
        <v>0.28131796113273799</v>
      </c>
      <c r="I29" s="6">
        <v>0.27600000000000002</v>
      </c>
      <c r="J29" s="6">
        <v>0.14299999999999999</v>
      </c>
      <c r="K29" s="7">
        <v>4.29834414829225E-32</v>
      </c>
      <c r="L29" s="7">
        <v>1.1696224261918001E-27</v>
      </c>
      <c r="N29" t="s">
        <v>300</v>
      </c>
      <c r="O29" s="5">
        <v>-0.34172983306369098</v>
      </c>
      <c r="P29" s="5">
        <v>0.28131796113273799</v>
      </c>
    </row>
    <row r="30" spans="1:16" x14ac:dyDescent="0.2">
      <c r="A30" t="s">
        <v>45</v>
      </c>
      <c r="B30" s="5">
        <v>0.53374588758997299</v>
      </c>
      <c r="C30" s="6">
        <v>0.222</v>
      </c>
      <c r="D30" s="6">
        <v>7.3999999999999996E-2</v>
      </c>
      <c r="E30" s="7">
        <v>2.47773352736364E-55</v>
      </c>
      <c r="F30" s="7">
        <v>5.5721749296880898E-51</v>
      </c>
      <c r="H30" s="5">
        <v>0.594495923357793</v>
      </c>
      <c r="I30" s="6">
        <v>0.375</v>
      </c>
      <c r="J30" s="6">
        <v>0.14299999999999999</v>
      </c>
      <c r="K30" s="7">
        <v>8.7321854323919998E-85</v>
      </c>
      <c r="L30" s="7">
        <v>2.3761149780081899E-80</v>
      </c>
      <c r="N30" t="s">
        <v>45</v>
      </c>
      <c r="O30" s="5">
        <v>0.53374588758997299</v>
      </c>
      <c r="P30" s="5">
        <v>0.594495923357793</v>
      </c>
    </row>
    <row r="31" spans="1:16" x14ac:dyDescent="0.2">
      <c r="A31" t="s">
        <v>449</v>
      </c>
      <c r="B31" s="5">
        <v>-2.8761662357621298</v>
      </c>
      <c r="C31" s="6">
        <v>1.6E-2</v>
      </c>
      <c r="D31" s="6">
        <v>0.60899999999999999</v>
      </c>
      <c r="E31" s="1">
        <v>0</v>
      </c>
      <c r="F31" s="1">
        <v>0</v>
      </c>
      <c r="H31" s="5">
        <v>-2.9658886092060199</v>
      </c>
      <c r="I31" s="6">
        <v>3.1E-2</v>
      </c>
      <c r="J31" s="6">
        <v>0.54900000000000004</v>
      </c>
      <c r="K31" s="1">
        <v>0</v>
      </c>
      <c r="L31" s="1">
        <v>0</v>
      </c>
      <c r="N31" t="s">
        <v>449</v>
      </c>
      <c r="O31" s="5">
        <v>-2.8761662357621298</v>
      </c>
      <c r="P31" s="5">
        <v>-2.9658886092060199</v>
      </c>
    </row>
    <row r="32" spans="1:16" x14ac:dyDescent="0.2">
      <c r="A32" t="s">
        <v>450</v>
      </c>
      <c r="B32" s="5">
        <v>-1.93719039133238</v>
      </c>
      <c r="C32" s="6">
        <v>1.9E-2</v>
      </c>
      <c r="D32" s="6">
        <v>0.34399999999999997</v>
      </c>
      <c r="E32" s="1">
        <v>0</v>
      </c>
      <c r="F32" s="1">
        <v>0</v>
      </c>
      <c r="H32" s="5">
        <v>-1.6182583330993401</v>
      </c>
      <c r="I32" s="6">
        <v>3.4000000000000002E-2</v>
      </c>
      <c r="J32" s="6">
        <v>0.25</v>
      </c>
      <c r="K32" s="7">
        <v>5.5780875214934601E-248</v>
      </c>
      <c r="L32" s="7">
        <v>1.51785339547358E-243</v>
      </c>
      <c r="N32" t="s">
        <v>450</v>
      </c>
      <c r="O32" s="5">
        <v>-1.93719039133238</v>
      </c>
      <c r="P32" s="5">
        <v>-1.6182583330993401</v>
      </c>
    </row>
    <row r="33" spans="1:16" x14ac:dyDescent="0.2">
      <c r="A33" t="s">
        <v>451</v>
      </c>
      <c r="B33" s="5">
        <v>-1.1062452847669699</v>
      </c>
      <c r="C33" s="6">
        <v>6.7000000000000004E-2</v>
      </c>
      <c r="D33" s="6">
        <v>0.22600000000000001</v>
      </c>
      <c r="E33" s="7">
        <v>1.16704216802577E-90</v>
      </c>
      <c r="F33" s="7">
        <v>2.6245611316731601E-86</v>
      </c>
      <c r="H33" s="5">
        <v>-1.0617017309218499</v>
      </c>
      <c r="I33" s="6">
        <v>0.17799999999999999</v>
      </c>
      <c r="J33" s="6">
        <v>0.33600000000000002</v>
      </c>
      <c r="K33" s="7">
        <v>4.56914107162707E-87</v>
      </c>
      <c r="L33" s="7">
        <v>1.24330897700044E-82</v>
      </c>
      <c r="N33" t="s">
        <v>451</v>
      </c>
      <c r="O33" s="5">
        <v>-1.1062452847669699</v>
      </c>
      <c r="P33" s="5">
        <v>-1.0617017309218499</v>
      </c>
    </row>
    <row r="34" spans="1:16" x14ac:dyDescent="0.2">
      <c r="A34" t="s">
        <v>48</v>
      </c>
      <c r="B34" s="5">
        <v>0.545310398786786</v>
      </c>
      <c r="C34" s="6">
        <v>0.114</v>
      </c>
      <c r="D34" s="6">
        <v>2.3E-2</v>
      </c>
      <c r="E34" s="7">
        <v>1.30305960824804E-42</v>
      </c>
      <c r="F34" s="7">
        <v>2.9304507529890099E-38</v>
      </c>
      <c r="H34" s="5">
        <v>0.36935836975741199</v>
      </c>
      <c r="I34" s="6">
        <v>0.6</v>
      </c>
      <c r="J34" s="6">
        <v>0.36099999999999999</v>
      </c>
      <c r="K34" s="7">
        <v>3.5530744972232898E-62</v>
      </c>
      <c r="L34" s="7">
        <v>9.6682710143942794E-58</v>
      </c>
      <c r="N34" t="s">
        <v>48</v>
      </c>
      <c r="O34" s="5">
        <v>0.545310398786786</v>
      </c>
      <c r="P34" s="5">
        <v>0.36935836975741199</v>
      </c>
    </row>
    <row r="35" spans="1:16" x14ac:dyDescent="0.2">
      <c r="A35" t="s">
        <v>52</v>
      </c>
      <c r="B35" s="5">
        <v>0.50583469000932901</v>
      </c>
      <c r="C35" s="6">
        <v>0.104</v>
      </c>
      <c r="D35" s="6">
        <v>1.9E-2</v>
      </c>
      <c r="E35" s="7">
        <v>6.7748486396936102E-41</v>
      </c>
      <c r="F35" s="7">
        <v>1.5235957105807001E-36</v>
      </c>
      <c r="H35" s="5">
        <v>1.0421867745604001</v>
      </c>
      <c r="I35" s="6">
        <v>0.28799999999999998</v>
      </c>
      <c r="J35" s="6">
        <v>4.5999999999999999E-2</v>
      </c>
      <c r="K35" s="7">
        <v>2.76430738802333E-123</v>
      </c>
      <c r="L35" s="7">
        <v>7.5219568335502798E-119</v>
      </c>
      <c r="N35" t="s">
        <v>52</v>
      </c>
      <c r="O35" s="5">
        <v>0.50583469000932901</v>
      </c>
      <c r="P35" s="5">
        <v>1.0421867745604001</v>
      </c>
    </row>
    <row r="36" spans="1:16" x14ac:dyDescent="0.2">
      <c r="A36" t="s">
        <v>452</v>
      </c>
      <c r="B36" s="5">
        <v>-1.2168171903020299</v>
      </c>
      <c r="C36" s="6">
        <v>4.3999999999999997E-2</v>
      </c>
      <c r="D36" s="6">
        <v>0.21099999999999999</v>
      </c>
      <c r="E36" s="7">
        <v>2.6890272162405499E-112</v>
      </c>
      <c r="F36" s="7">
        <v>6.0473533066033601E-108</v>
      </c>
      <c r="H36" s="5">
        <v>-1.3384605267937799</v>
      </c>
      <c r="I36" s="6">
        <v>7.1999999999999995E-2</v>
      </c>
      <c r="J36" s="6">
        <v>0.27200000000000002</v>
      </c>
      <c r="K36" s="7">
        <v>2.25575998947537E-166</v>
      </c>
      <c r="L36" s="7">
        <v>6.1381485073614396E-162</v>
      </c>
      <c r="N36" t="s">
        <v>452</v>
      </c>
      <c r="O36" s="5">
        <v>-1.2168171903020299</v>
      </c>
      <c r="P36" s="5">
        <v>-1.3384605267937799</v>
      </c>
    </row>
    <row r="37" spans="1:16" x14ac:dyDescent="0.2">
      <c r="A37" t="s">
        <v>453</v>
      </c>
      <c r="B37" s="5">
        <v>-2.8042168491364099</v>
      </c>
      <c r="C37" s="6">
        <v>0.03</v>
      </c>
      <c r="D37" s="6">
        <v>0.65900000000000003</v>
      </c>
      <c r="E37" s="1">
        <v>0</v>
      </c>
      <c r="F37" s="1">
        <v>0</v>
      </c>
      <c r="H37" s="5">
        <v>-2.5044806595560001</v>
      </c>
      <c r="I37" s="6">
        <v>0.03</v>
      </c>
      <c r="J37" s="6">
        <v>0.42799999999999999</v>
      </c>
      <c r="K37" s="1">
        <v>0</v>
      </c>
      <c r="L37" s="1">
        <v>0</v>
      </c>
      <c r="N37" t="s">
        <v>453</v>
      </c>
      <c r="O37" s="5">
        <v>-2.8042168491364099</v>
      </c>
      <c r="P37" s="5">
        <v>-2.5044806595560001</v>
      </c>
    </row>
    <row r="38" spans="1:16" x14ac:dyDescent="0.2">
      <c r="A38" t="s">
        <v>56</v>
      </c>
      <c r="B38" s="5">
        <v>0.67260669178780097</v>
      </c>
      <c r="C38" s="6">
        <v>0.19700000000000001</v>
      </c>
      <c r="D38" s="6">
        <v>4.3999999999999997E-2</v>
      </c>
      <c r="E38" s="7">
        <v>8.3192938158471403E-70</v>
      </c>
      <c r="F38" s="7">
        <v>1.87092598624586E-65</v>
      </c>
      <c r="H38" s="5">
        <v>0.55892867929064804</v>
      </c>
      <c r="I38" s="6">
        <v>0.749</v>
      </c>
      <c r="J38" s="6">
        <v>0.439</v>
      </c>
      <c r="K38" s="7">
        <v>1.6071205995168699E-132</v>
      </c>
      <c r="L38" s="7">
        <v>4.3731358633453698E-128</v>
      </c>
      <c r="N38" t="s">
        <v>56</v>
      </c>
      <c r="O38" s="5">
        <v>0.67260669178780097</v>
      </c>
      <c r="P38" s="5">
        <v>0.55892867929064804</v>
      </c>
    </row>
    <row r="39" spans="1:16" x14ac:dyDescent="0.2">
      <c r="A39" t="s">
        <v>57</v>
      </c>
      <c r="B39" s="5">
        <v>0.53242460138028602</v>
      </c>
      <c r="C39" s="6">
        <v>0.155</v>
      </c>
      <c r="D39" s="6">
        <v>4.4999999999999998E-2</v>
      </c>
      <c r="E39" s="7">
        <v>6.3683694413018999E-44</v>
      </c>
      <c r="F39" s="7">
        <v>1.43218260365438E-39</v>
      </c>
      <c r="H39" s="5">
        <v>0.71098259585746704</v>
      </c>
      <c r="I39" s="6">
        <v>0.48299999999999998</v>
      </c>
      <c r="J39" s="6">
        <v>0.22900000000000001</v>
      </c>
      <c r="K39" s="7">
        <v>1.6994954670862499E-93</v>
      </c>
      <c r="L39" s="7">
        <v>4.6244971154884E-89</v>
      </c>
      <c r="N39" t="s">
        <v>57</v>
      </c>
      <c r="O39" s="5">
        <v>0.53242460138028602</v>
      </c>
      <c r="P39" s="5">
        <v>0.71098259585746704</v>
      </c>
    </row>
    <row r="40" spans="1:16" x14ac:dyDescent="0.2">
      <c r="A40" t="s">
        <v>58</v>
      </c>
      <c r="B40" s="5">
        <v>0.48542867143805002</v>
      </c>
      <c r="C40" s="6">
        <v>0.182</v>
      </c>
      <c r="D40" s="6">
        <v>6.3E-2</v>
      </c>
      <c r="E40" s="7">
        <v>1.06952594700699E-42</v>
      </c>
      <c r="F40" s="7">
        <v>2.4052569022240102E-38</v>
      </c>
      <c r="H40" s="5">
        <v>0.73679697941965305</v>
      </c>
      <c r="I40" s="6">
        <v>0.33500000000000002</v>
      </c>
      <c r="J40" s="6">
        <v>0.128</v>
      </c>
      <c r="K40" s="7">
        <v>6.81364230110285E-77</v>
      </c>
      <c r="L40" s="7">
        <v>1.8540602065531001E-72</v>
      </c>
      <c r="N40" t="s">
        <v>58</v>
      </c>
      <c r="O40" s="5">
        <v>0.48542867143805002</v>
      </c>
      <c r="P40" s="5">
        <v>0.73679697941965305</v>
      </c>
    </row>
    <row r="41" spans="1:16" x14ac:dyDescent="0.2">
      <c r="A41" t="s">
        <v>59</v>
      </c>
      <c r="B41" s="5">
        <v>0.56081985191372696</v>
      </c>
      <c r="C41" s="6">
        <v>0.36099999999999999</v>
      </c>
      <c r="D41" s="6">
        <v>0.155</v>
      </c>
      <c r="E41" s="7">
        <v>3.2134986501408697E-67</v>
      </c>
      <c r="F41" s="7">
        <v>7.2268371143018103E-63</v>
      </c>
      <c r="H41" s="5">
        <v>0.79492538265225599</v>
      </c>
      <c r="I41" s="6">
        <v>0.63400000000000001</v>
      </c>
      <c r="J41" s="6">
        <v>0.33700000000000002</v>
      </c>
      <c r="K41" s="7">
        <v>9.6839462439805596E-130</v>
      </c>
      <c r="L41" s="7">
        <v>2.6350986124495498E-125</v>
      </c>
      <c r="N41" t="s">
        <v>59</v>
      </c>
      <c r="O41" s="5">
        <v>0.56081985191372696</v>
      </c>
      <c r="P41" s="5">
        <v>0.79492538265225599</v>
      </c>
    </row>
    <row r="42" spans="1:16" x14ac:dyDescent="0.2">
      <c r="A42" t="s">
        <v>61</v>
      </c>
      <c r="B42" s="5">
        <v>1.2980965828437501</v>
      </c>
      <c r="C42" s="6">
        <v>0.29599999999999999</v>
      </c>
      <c r="D42" s="6">
        <v>2.4E-2</v>
      </c>
      <c r="E42" s="7">
        <v>5.4524320130878498E-172</v>
      </c>
      <c r="F42" s="7">
        <v>1.22619743542333E-167</v>
      </c>
      <c r="H42" s="5">
        <v>1.0189602359616801</v>
      </c>
      <c r="I42" s="6">
        <v>0.40600000000000003</v>
      </c>
      <c r="J42" s="6">
        <v>0.10100000000000001</v>
      </c>
      <c r="K42" s="7">
        <v>1.54588261822515E-151</v>
      </c>
      <c r="L42" s="7">
        <v>4.2065011924524601E-147</v>
      </c>
      <c r="N42" t="s">
        <v>61</v>
      </c>
      <c r="O42" s="5">
        <v>1.2980965828437501</v>
      </c>
      <c r="P42" s="5">
        <v>1.0189602359616801</v>
      </c>
    </row>
    <row r="43" spans="1:16" x14ac:dyDescent="0.2">
      <c r="A43" t="s">
        <v>62</v>
      </c>
      <c r="B43" s="5">
        <v>0.83586575169620503</v>
      </c>
      <c r="C43" s="6">
        <v>0.28799999999999998</v>
      </c>
      <c r="D43" s="6">
        <v>6.9000000000000006E-2</v>
      </c>
      <c r="E43" s="7">
        <v>7.9566620627854996E-103</v>
      </c>
      <c r="F43" s="7">
        <v>1.7893737312998301E-98</v>
      </c>
      <c r="H43" s="5">
        <v>0.65001379991967301</v>
      </c>
      <c r="I43" s="6">
        <v>0.51400000000000001</v>
      </c>
      <c r="J43" s="6">
        <v>0.23100000000000001</v>
      </c>
      <c r="K43" s="7">
        <v>6.5265569076123702E-105</v>
      </c>
      <c r="L43" s="7">
        <v>1.7759414001304001E-100</v>
      </c>
      <c r="N43" t="s">
        <v>62</v>
      </c>
      <c r="O43" s="5">
        <v>0.83586575169620503</v>
      </c>
      <c r="P43" s="5">
        <v>0.65001379991967301</v>
      </c>
    </row>
    <row r="44" spans="1:16" x14ac:dyDescent="0.2">
      <c r="A44" t="s">
        <v>454</v>
      </c>
      <c r="B44" s="5">
        <v>-0.68347717055935198</v>
      </c>
      <c r="C44" s="6">
        <v>6.8000000000000005E-2</v>
      </c>
      <c r="D44" s="6">
        <v>0.13600000000000001</v>
      </c>
      <c r="E44" s="7">
        <v>1.04707918009551E-23</v>
      </c>
      <c r="F44" s="7">
        <v>2.3547763681167901E-19</v>
      </c>
      <c r="H44" s="5">
        <v>-0.25359787609359002</v>
      </c>
      <c r="I44" s="6">
        <v>0.10299999999999999</v>
      </c>
      <c r="J44" s="6">
        <v>0.104</v>
      </c>
      <c r="K44" s="1">
        <v>0.420593656721714</v>
      </c>
      <c r="L44" s="1">
        <v>1</v>
      </c>
      <c r="N44" t="s">
        <v>454</v>
      </c>
      <c r="O44" s="5">
        <v>-0.68347717055935198</v>
      </c>
      <c r="P44" s="5">
        <v>-0.25359787609359002</v>
      </c>
    </row>
    <row r="45" spans="1:16" x14ac:dyDescent="0.2">
      <c r="A45" t="s">
        <v>64</v>
      </c>
      <c r="B45" s="5">
        <v>0.76284322334732602</v>
      </c>
      <c r="C45" s="6">
        <v>0.13600000000000001</v>
      </c>
      <c r="D45" s="6">
        <v>1.7000000000000001E-2</v>
      </c>
      <c r="E45" s="7">
        <v>6.30843454885717E-64</v>
      </c>
      <c r="F45" s="7">
        <v>1.4187038456924901E-59</v>
      </c>
      <c r="H45" s="5">
        <v>0.73554303760647599</v>
      </c>
      <c r="I45" s="6">
        <v>0.51800000000000002</v>
      </c>
      <c r="J45" s="6">
        <v>0.19500000000000001</v>
      </c>
      <c r="K45" s="7">
        <v>2.88755483377777E-136</v>
      </c>
      <c r="L45" s="7">
        <v>7.8573254581926998E-132</v>
      </c>
      <c r="N45" t="s">
        <v>64</v>
      </c>
      <c r="O45" s="5">
        <v>0.76284322334732602</v>
      </c>
      <c r="P45" s="5">
        <v>0.73554303760647599</v>
      </c>
    </row>
    <row r="46" spans="1:16" x14ac:dyDescent="0.2">
      <c r="A46" t="s">
        <v>398</v>
      </c>
      <c r="B46" s="5">
        <v>0.46740063292533002</v>
      </c>
      <c r="C46" s="6">
        <v>0.14199999999999999</v>
      </c>
      <c r="D46" s="6">
        <v>3.6999999999999998E-2</v>
      </c>
      <c r="E46" s="7">
        <v>1.0827537569978301E-43</v>
      </c>
      <c r="F46" s="7">
        <v>2.43500492411243E-39</v>
      </c>
      <c r="H46" s="5">
        <v>0.77786065906205104</v>
      </c>
      <c r="I46" s="6">
        <v>0.41799999999999998</v>
      </c>
      <c r="J46" s="6">
        <v>0.13200000000000001</v>
      </c>
      <c r="K46" s="7">
        <v>1.5208998216873201E-125</v>
      </c>
      <c r="L46" s="7">
        <v>4.1385205047933704E-121</v>
      </c>
      <c r="N46" t="s">
        <v>398</v>
      </c>
      <c r="O46" s="5">
        <v>0.46740063292533002</v>
      </c>
      <c r="P46" s="5">
        <v>0.77786065906205104</v>
      </c>
    </row>
    <row r="47" spans="1:16" x14ac:dyDescent="0.2">
      <c r="A47" t="s">
        <v>66</v>
      </c>
      <c r="B47" s="5">
        <v>-2.0295557151788399</v>
      </c>
      <c r="C47" s="6">
        <v>0.14000000000000001</v>
      </c>
      <c r="D47" s="6">
        <v>0.63</v>
      </c>
      <c r="E47" s="1">
        <v>0</v>
      </c>
      <c r="F47" s="1">
        <v>0</v>
      </c>
      <c r="H47" s="5">
        <v>-1.64306452940354</v>
      </c>
      <c r="I47" s="6">
        <v>0.127</v>
      </c>
      <c r="J47" s="6">
        <v>0.34200000000000003</v>
      </c>
      <c r="K47" s="7">
        <v>9.1313696016979002E-156</v>
      </c>
      <c r="L47" s="7">
        <v>2.48473698231801E-151</v>
      </c>
      <c r="N47" t="s">
        <v>66</v>
      </c>
      <c r="O47" s="5">
        <v>-2.0295557151788399</v>
      </c>
      <c r="P47" s="5">
        <v>-1.64306452940354</v>
      </c>
    </row>
    <row r="48" spans="1:16" x14ac:dyDescent="0.2">
      <c r="A48" t="s">
        <v>67</v>
      </c>
      <c r="B48" s="5">
        <v>0.540374936757824</v>
      </c>
      <c r="C48" s="6">
        <v>0.13900000000000001</v>
      </c>
      <c r="D48" s="6">
        <v>3.6999999999999998E-2</v>
      </c>
      <c r="E48" s="7">
        <v>6.1640078266125102E-43</v>
      </c>
      <c r="F48" s="7">
        <v>1.38622372012689E-38</v>
      </c>
      <c r="H48" s="5">
        <v>0.32980530207571102</v>
      </c>
      <c r="I48" s="6">
        <v>0.33900000000000002</v>
      </c>
      <c r="J48" s="6">
        <v>0.16500000000000001</v>
      </c>
      <c r="K48" s="7">
        <v>1.3287865094007601E-46</v>
      </c>
      <c r="L48" s="7">
        <v>3.6157609707304001E-42</v>
      </c>
      <c r="N48" t="s">
        <v>67</v>
      </c>
      <c r="O48" s="5">
        <v>0.540374936757824</v>
      </c>
      <c r="P48" s="5">
        <v>0.32980530207571102</v>
      </c>
    </row>
    <row r="49" spans="1:16" x14ac:dyDescent="0.2">
      <c r="A49" t="s">
        <v>68</v>
      </c>
      <c r="B49" s="5">
        <v>-0.425699275468367</v>
      </c>
      <c r="C49" s="6">
        <v>0.113</v>
      </c>
      <c r="D49" s="6">
        <v>0.14000000000000001</v>
      </c>
      <c r="E49" s="7">
        <v>2.6174912856167901E-5</v>
      </c>
      <c r="F49" s="1">
        <v>0.58864761522235898</v>
      </c>
      <c r="H49" s="5">
        <v>-0.391839056860674</v>
      </c>
      <c r="I49" s="6">
        <v>0.218</v>
      </c>
      <c r="J49" s="6">
        <v>0.216</v>
      </c>
      <c r="K49" s="1">
        <v>5.7791935172839301E-2</v>
      </c>
      <c r="L49" s="1">
        <v>1</v>
      </c>
      <c r="N49" t="s">
        <v>68</v>
      </c>
      <c r="O49" s="5">
        <v>-0.425699275468367</v>
      </c>
      <c r="P49" s="5">
        <v>-0.391839056860674</v>
      </c>
    </row>
    <row r="50" spans="1:16" x14ac:dyDescent="0.2">
      <c r="A50" t="s">
        <v>69</v>
      </c>
      <c r="B50" s="5">
        <v>0.45400987868333997</v>
      </c>
      <c r="C50" s="6">
        <v>0.10100000000000001</v>
      </c>
      <c r="D50" s="6">
        <v>2.1000000000000001E-2</v>
      </c>
      <c r="E50" s="7">
        <v>4.7340872102698497E-36</v>
      </c>
      <c r="F50" s="7">
        <v>1.0646488727175901E-31</v>
      </c>
      <c r="H50" s="5">
        <v>0.54731067058118299</v>
      </c>
      <c r="I50" s="6">
        <v>0.27300000000000002</v>
      </c>
      <c r="J50" s="6">
        <v>9.4E-2</v>
      </c>
      <c r="K50" s="7">
        <v>1.2481942804437499E-65</v>
      </c>
      <c r="L50" s="7">
        <v>3.39646145651549E-61</v>
      </c>
      <c r="N50" t="s">
        <v>69</v>
      </c>
      <c r="O50" s="5">
        <v>0.45400987868333997</v>
      </c>
      <c r="P50" s="5">
        <v>0.54731067058118299</v>
      </c>
    </row>
    <row r="51" spans="1:16" x14ac:dyDescent="0.2">
      <c r="A51" t="s">
        <v>455</v>
      </c>
      <c r="B51" s="5">
        <v>-0.37380529465186701</v>
      </c>
      <c r="C51" s="6">
        <v>0.108</v>
      </c>
      <c r="D51" s="6">
        <v>0.122</v>
      </c>
      <c r="E51" s="1">
        <v>9.2728453336245898E-3</v>
      </c>
      <c r="F51" s="1">
        <v>1</v>
      </c>
      <c r="H51" s="5">
        <v>-0.28151687626001098</v>
      </c>
      <c r="I51" s="6">
        <v>0.13800000000000001</v>
      </c>
      <c r="J51" s="6">
        <v>0.127</v>
      </c>
      <c r="K51" s="1">
        <v>0.66154583287312896</v>
      </c>
      <c r="L51" s="1">
        <v>1</v>
      </c>
      <c r="N51" t="s">
        <v>455</v>
      </c>
      <c r="O51" s="5">
        <v>-0.37380529465186701</v>
      </c>
      <c r="P51" s="5">
        <v>-0.28151687626001098</v>
      </c>
    </row>
    <row r="52" spans="1:16" x14ac:dyDescent="0.2">
      <c r="A52" t="s">
        <v>70</v>
      </c>
      <c r="B52" s="5">
        <v>0.76830874045062403</v>
      </c>
      <c r="C52" s="6">
        <v>0.17699999999999999</v>
      </c>
      <c r="D52" s="6">
        <v>2.8000000000000001E-2</v>
      </c>
      <c r="E52" s="7">
        <v>3.0403054950651901E-76</v>
      </c>
      <c r="F52" s="7">
        <v>6.8373430278521104E-72</v>
      </c>
      <c r="H52" s="5">
        <v>0.84476860161501099</v>
      </c>
      <c r="I52" s="6">
        <v>0.32900000000000001</v>
      </c>
      <c r="J52" s="6">
        <v>8.2000000000000003E-2</v>
      </c>
      <c r="K52" s="7">
        <v>5.3306866758731496E-112</v>
      </c>
      <c r="L52" s="7">
        <v>1.45053315137184E-107</v>
      </c>
      <c r="N52" t="s">
        <v>70</v>
      </c>
      <c r="O52" s="5">
        <v>0.76830874045062403</v>
      </c>
      <c r="P52" s="5">
        <v>0.84476860161501099</v>
      </c>
    </row>
    <row r="53" spans="1:16" x14ac:dyDescent="0.2">
      <c r="A53" t="s">
        <v>456</v>
      </c>
      <c r="B53" s="5">
        <v>-2.4644725155898</v>
      </c>
      <c r="C53" s="6">
        <v>1.7000000000000001E-2</v>
      </c>
      <c r="D53" s="6">
        <v>0.48499999999999999</v>
      </c>
      <c r="E53" s="1">
        <v>0</v>
      </c>
      <c r="F53" s="1">
        <v>0</v>
      </c>
      <c r="H53" s="5">
        <v>-2.5383465646078101</v>
      </c>
      <c r="I53" s="6">
        <v>3.2000000000000001E-2</v>
      </c>
      <c r="J53" s="6">
        <v>0.438</v>
      </c>
      <c r="K53" s="1">
        <v>0</v>
      </c>
      <c r="L53" s="1">
        <v>0</v>
      </c>
      <c r="N53" t="s">
        <v>456</v>
      </c>
      <c r="O53" s="5">
        <v>-2.4644725155898</v>
      </c>
      <c r="P53" s="5">
        <v>-2.5383465646078101</v>
      </c>
    </row>
    <row r="54" spans="1:16" x14ac:dyDescent="0.2">
      <c r="A54" t="s">
        <v>71</v>
      </c>
      <c r="B54" s="5">
        <v>0.549523304762495</v>
      </c>
      <c r="C54" s="6">
        <v>0.17</v>
      </c>
      <c r="D54" s="6">
        <v>4.9000000000000002E-2</v>
      </c>
      <c r="E54" s="7">
        <v>1.5926070413941601E-48</v>
      </c>
      <c r="F54" s="7">
        <v>3.58161397539134E-44</v>
      </c>
      <c r="H54" s="5">
        <v>0.56022768155613401</v>
      </c>
      <c r="I54" s="6">
        <v>0.69499999999999995</v>
      </c>
      <c r="J54" s="6">
        <v>0.41699999999999998</v>
      </c>
      <c r="K54" s="7">
        <v>9.8984042527510997E-109</v>
      </c>
      <c r="L54" s="7">
        <v>2.6934547812161E-104</v>
      </c>
      <c r="N54" t="s">
        <v>71</v>
      </c>
      <c r="O54" s="5">
        <v>0.549523304762495</v>
      </c>
      <c r="P54" s="5">
        <v>0.56022768155613401</v>
      </c>
    </row>
    <row r="55" spans="1:16" x14ac:dyDescent="0.2">
      <c r="A55" t="s">
        <v>73</v>
      </c>
      <c r="B55" s="5">
        <v>0.50924471265192395</v>
      </c>
      <c r="C55" s="6">
        <v>0.121</v>
      </c>
      <c r="D55" s="6">
        <v>2.4E-2</v>
      </c>
      <c r="E55" s="7">
        <v>1.1752623093331001E-45</v>
      </c>
      <c r="F55" s="7">
        <v>2.6430474074591999E-41</v>
      </c>
      <c r="H55" s="5">
        <v>0.75977575349544402</v>
      </c>
      <c r="I55" s="6">
        <v>0.16600000000000001</v>
      </c>
      <c r="J55" s="6">
        <v>0.03</v>
      </c>
      <c r="K55" s="7">
        <v>4.39277408771258E-62</v>
      </c>
      <c r="L55" s="7">
        <v>1.1953177570074701E-57</v>
      </c>
      <c r="N55" t="s">
        <v>73</v>
      </c>
      <c r="O55" s="5">
        <v>0.50924471265192395</v>
      </c>
      <c r="P55" s="5">
        <v>0.75977575349544402</v>
      </c>
    </row>
    <row r="56" spans="1:16" x14ac:dyDescent="0.2">
      <c r="A56" t="s">
        <v>75</v>
      </c>
      <c r="B56" s="5">
        <v>0.56116129472197296</v>
      </c>
      <c r="C56" s="6">
        <v>0.122</v>
      </c>
      <c r="D56" s="6">
        <v>2.1999999999999999E-2</v>
      </c>
      <c r="E56" s="7">
        <v>4.6626996998040399E-48</v>
      </c>
      <c r="F56" s="7">
        <v>1.0485945354889299E-43</v>
      </c>
      <c r="H56" s="5">
        <v>0.55644222883056305</v>
      </c>
      <c r="I56" s="6">
        <v>0.24199999999999999</v>
      </c>
      <c r="J56" s="6">
        <v>7.6999999999999999E-2</v>
      </c>
      <c r="K56" s="7">
        <v>3.3185449864476901E-61</v>
      </c>
      <c r="L56" s="7">
        <v>9.0300927626228103E-57</v>
      </c>
      <c r="N56" t="s">
        <v>75</v>
      </c>
      <c r="O56" s="5">
        <v>0.56116129472197296</v>
      </c>
      <c r="P56" s="5">
        <v>0.55644222883056305</v>
      </c>
    </row>
    <row r="57" spans="1:16" x14ac:dyDescent="0.2">
      <c r="A57" t="s">
        <v>78</v>
      </c>
      <c r="B57" s="5">
        <v>0.89507971832192801</v>
      </c>
      <c r="C57" s="6">
        <v>0.25700000000000001</v>
      </c>
      <c r="D57" s="6">
        <v>4.4999999999999998E-2</v>
      </c>
      <c r="E57" s="7">
        <v>3.3906543164475299E-109</v>
      </c>
      <c r="F57" s="7">
        <v>7.6252424922588599E-105</v>
      </c>
      <c r="H57" s="5">
        <v>0.71977001478744096</v>
      </c>
      <c r="I57" s="6">
        <v>0.82699999999999996</v>
      </c>
      <c r="J57" s="6">
        <v>0.48899999999999999</v>
      </c>
      <c r="K57" s="7">
        <v>9.1858494942354594E-213</v>
      </c>
      <c r="L57" s="7">
        <v>2.4995615058764101E-208</v>
      </c>
      <c r="N57" t="s">
        <v>78</v>
      </c>
      <c r="O57" s="5">
        <v>0.89507971832192801</v>
      </c>
      <c r="P57" s="5">
        <v>0.71977001478744096</v>
      </c>
    </row>
    <row r="58" spans="1:16" x14ac:dyDescent="0.2">
      <c r="A58" t="s">
        <v>79</v>
      </c>
      <c r="B58" s="5">
        <v>0.76274231404686499</v>
      </c>
      <c r="C58" s="6">
        <v>0.20399999999999999</v>
      </c>
      <c r="D58" s="6">
        <v>4.1000000000000002E-2</v>
      </c>
      <c r="E58" s="7">
        <v>9.0107738143510309E-78</v>
      </c>
      <c r="F58" s="7">
        <v>2.0264329231093999E-73</v>
      </c>
      <c r="H58" s="5">
        <v>0.332762695879045</v>
      </c>
      <c r="I58" s="6">
        <v>0.65900000000000003</v>
      </c>
      <c r="J58" s="6">
        <v>0.41599999999999998</v>
      </c>
      <c r="K58" s="7">
        <v>3.66595328619621E-57</v>
      </c>
      <c r="L58" s="7">
        <v>9.9754254870685091E-53</v>
      </c>
      <c r="N58" t="s">
        <v>79</v>
      </c>
      <c r="O58" s="5">
        <v>0.76274231404686499</v>
      </c>
      <c r="P58" s="5">
        <v>0.332762695879045</v>
      </c>
    </row>
    <row r="59" spans="1:16" x14ac:dyDescent="0.2">
      <c r="A59" t="s">
        <v>81</v>
      </c>
      <c r="B59" s="5">
        <v>-0.85975607877421201</v>
      </c>
      <c r="C59" s="6">
        <v>4.2000000000000003E-2</v>
      </c>
      <c r="D59" s="6">
        <v>0.13100000000000001</v>
      </c>
      <c r="E59" s="7">
        <v>6.1265888705690703E-45</v>
      </c>
      <c r="F59" s="7">
        <v>1.3778085711022799E-40</v>
      </c>
      <c r="H59" s="5">
        <v>-0.76184652644918205</v>
      </c>
      <c r="I59" s="6">
        <v>8.2000000000000003E-2</v>
      </c>
      <c r="J59" s="6">
        <v>0.151</v>
      </c>
      <c r="K59" s="7">
        <v>3.5345595108183703E-27</v>
      </c>
      <c r="L59" s="7">
        <v>9.6178898848878701E-23</v>
      </c>
      <c r="N59" t="s">
        <v>81</v>
      </c>
      <c r="O59" s="5">
        <v>-0.85975607877421201</v>
      </c>
      <c r="P59" s="5">
        <v>-0.76184652644918205</v>
      </c>
    </row>
    <row r="60" spans="1:16" x14ac:dyDescent="0.2">
      <c r="A60" t="s">
        <v>82</v>
      </c>
      <c r="B60" s="5">
        <v>0.43301907784173699</v>
      </c>
      <c r="C60" s="6">
        <v>0.104</v>
      </c>
      <c r="D60" s="6">
        <v>2.4E-2</v>
      </c>
      <c r="E60" s="7">
        <v>2.6764822686525601E-35</v>
      </c>
      <c r="F60" s="7">
        <v>6.0191409739727402E-31</v>
      </c>
      <c r="H60" s="5">
        <v>0.36049215457894002</v>
      </c>
      <c r="I60" s="6">
        <v>0.36599999999999999</v>
      </c>
      <c r="J60" s="6">
        <v>0.185</v>
      </c>
      <c r="K60" s="7">
        <v>4.5904267493499799E-47</v>
      </c>
      <c r="L60" s="7">
        <v>1.24910102276562E-42</v>
      </c>
      <c r="N60" t="s">
        <v>82</v>
      </c>
      <c r="O60" s="5">
        <v>0.43301907784173699</v>
      </c>
      <c r="P60" s="5">
        <v>0.36049215457894002</v>
      </c>
    </row>
    <row r="61" spans="1:16" x14ac:dyDescent="0.2">
      <c r="A61" t="s">
        <v>457</v>
      </c>
      <c r="B61" s="5">
        <v>-1.5449919939588801</v>
      </c>
      <c r="C61" s="6">
        <v>2E-3</v>
      </c>
      <c r="D61" s="6">
        <v>0.189</v>
      </c>
      <c r="E61" s="7">
        <v>1.5296563192373401E-185</v>
      </c>
      <c r="F61" s="7">
        <v>3.4400440963328602E-181</v>
      </c>
      <c r="H61" s="5">
        <v>-1.49574038457933</v>
      </c>
      <c r="I61" s="6">
        <v>5.0000000000000001E-3</v>
      </c>
      <c r="J61" s="6">
        <v>0.158</v>
      </c>
      <c r="K61" s="7">
        <v>3.24106225462445E-237</v>
      </c>
      <c r="L61" s="7">
        <v>8.8192545010585993E-233</v>
      </c>
      <c r="N61" t="s">
        <v>457</v>
      </c>
      <c r="O61" s="5">
        <v>-1.5449919939588801</v>
      </c>
      <c r="P61" s="5">
        <v>-1.49574038457933</v>
      </c>
    </row>
    <row r="62" spans="1:16" x14ac:dyDescent="0.2">
      <c r="A62" t="s">
        <v>458</v>
      </c>
      <c r="B62" s="5">
        <v>0.25776283641129899</v>
      </c>
      <c r="C62" s="6">
        <v>0.106</v>
      </c>
      <c r="D62" s="6">
        <v>4.2999999999999997E-2</v>
      </c>
      <c r="E62" s="7">
        <v>3.4854812157824498E-20</v>
      </c>
      <c r="F62" s="7">
        <v>7.8384987061731396E-16</v>
      </c>
      <c r="H62" s="5">
        <v>0.43284844761337599</v>
      </c>
      <c r="I62" s="6">
        <v>0.38400000000000001</v>
      </c>
      <c r="J62" s="6">
        <v>0.17199999999999999</v>
      </c>
      <c r="K62" s="7">
        <v>1.10124948367199E-63</v>
      </c>
      <c r="L62" s="7">
        <v>2.9966099700198601E-59</v>
      </c>
      <c r="N62" t="s">
        <v>458</v>
      </c>
      <c r="O62" s="5">
        <v>0.25776283641129899</v>
      </c>
      <c r="P62" s="5">
        <v>0.43284844761337599</v>
      </c>
    </row>
    <row r="63" spans="1:16" x14ac:dyDescent="0.2">
      <c r="A63" t="s">
        <v>86</v>
      </c>
      <c r="B63" s="5">
        <v>1.41666929489994</v>
      </c>
      <c r="C63" s="6">
        <v>0.32800000000000001</v>
      </c>
      <c r="D63" s="6">
        <v>2.3E-2</v>
      </c>
      <c r="E63" s="7">
        <v>8.4583723062341897E-201</v>
      </c>
      <c r="F63" s="7">
        <v>1.90220334794901E-196</v>
      </c>
      <c r="H63" s="5">
        <v>1.89636116669616</v>
      </c>
      <c r="I63" s="6">
        <v>0.61299999999999999</v>
      </c>
      <c r="J63" s="6">
        <v>8.1000000000000003E-2</v>
      </c>
      <c r="K63" s="1">
        <v>0</v>
      </c>
      <c r="L63" s="1">
        <v>0</v>
      </c>
      <c r="N63" t="s">
        <v>86</v>
      </c>
      <c r="O63" s="5">
        <v>1.41666929489994</v>
      </c>
      <c r="P63" s="5">
        <v>1.89636116669616</v>
      </c>
    </row>
    <row r="64" spans="1:16" x14ac:dyDescent="0.2">
      <c r="A64" t="s">
        <v>459</v>
      </c>
      <c r="B64" s="5">
        <v>-1.8859892028449901</v>
      </c>
      <c r="C64" s="6">
        <v>8.0000000000000002E-3</v>
      </c>
      <c r="D64" s="6">
        <v>0.27800000000000002</v>
      </c>
      <c r="E64" s="7">
        <v>5.4788952773117699E-266</v>
      </c>
      <c r="F64" s="7">
        <v>1.23214875891464E-261</v>
      </c>
      <c r="H64" s="5">
        <v>-2.2448518280957601</v>
      </c>
      <c r="I64" s="6">
        <v>1.2E-2</v>
      </c>
      <c r="J64" s="6">
        <v>0.32200000000000001</v>
      </c>
      <c r="K64" s="1">
        <v>0</v>
      </c>
      <c r="L64" s="1">
        <v>0</v>
      </c>
      <c r="N64" t="s">
        <v>459</v>
      </c>
      <c r="O64" s="5">
        <v>-1.8859892028449901</v>
      </c>
      <c r="P64" s="5">
        <v>-2.2448518280957601</v>
      </c>
    </row>
    <row r="65" spans="1:16" x14ac:dyDescent="0.2">
      <c r="A65" t="s">
        <v>87</v>
      </c>
      <c r="B65" s="5">
        <v>0.48682135336861099</v>
      </c>
      <c r="C65" s="6">
        <v>0.121</v>
      </c>
      <c r="D65" s="6">
        <v>0.03</v>
      </c>
      <c r="E65" s="7">
        <v>2.9128301916238498E-38</v>
      </c>
      <c r="F65" s="7">
        <v>6.5506638179428797E-34</v>
      </c>
      <c r="H65" s="5">
        <v>0.62201859933966797</v>
      </c>
      <c r="I65" s="6">
        <v>0.26</v>
      </c>
      <c r="J65" s="6">
        <v>7.9000000000000001E-2</v>
      </c>
      <c r="K65" s="7">
        <v>2.5738110033343299E-70</v>
      </c>
      <c r="L65" s="7">
        <v>7.0035971211730496E-66</v>
      </c>
      <c r="N65" t="s">
        <v>87</v>
      </c>
      <c r="O65" s="5">
        <v>0.48682135336861099</v>
      </c>
      <c r="P65" s="5">
        <v>0.62201859933966797</v>
      </c>
    </row>
    <row r="66" spans="1:16" x14ac:dyDescent="0.2">
      <c r="A66" t="s">
        <v>88</v>
      </c>
      <c r="B66" s="5">
        <v>0.66177453229946803</v>
      </c>
      <c r="C66" s="6">
        <v>0.155</v>
      </c>
      <c r="D66" s="6">
        <v>0.03</v>
      </c>
      <c r="E66" s="7">
        <v>2.4776310684938299E-59</v>
      </c>
      <c r="F66" s="7">
        <v>5.5719445099357702E-55</v>
      </c>
      <c r="H66" s="5">
        <v>0.44998145205125001</v>
      </c>
      <c r="I66" s="6">
        <v>0.622</v>
      </c>
      <c r="J66" s="6">
        <v>0.36399999999999999</v>
      </c>
      <c r="K66" s="7">
        <v>2.8615672596938899E-72</v>
      </c>
      <c r="L66" s="7">
        <v>7.7866106703530304E-68</v>
      </c>
      <c r="N66" t="s">
        <v>88</v>
      </c>
      <c r="O66" s="5">
        <v>0.66177453229946803</v>
      </c>
      <c r="P66" s="5">
        <v>0.44998145205125001</v>
      </c>
    </row>
    <row r="67" spans="1:16" x14ac:dyDescent="0.2">
      <c r="A67" t="s">
        <v>90</v>
      </c>
      <c r="B67" s="5">
        <v>0.389349325661973</v>
      </c>
      <c r="C67" s="6">
        <v>0.106</v>
      </c>
      <c r="D67" s="6">
        <v>3.3000000000000002E-2</v>
      </c>
      <c r="E67" s="7">
        <v>6.6302825994489702E-28</v>
      </c>
      <c r="F67" s="7">
        <v>1.4910842537900799E-23</v>
      </c>
      <c r="H67" s="5">
        <v>0.26055813827654101</v>
      </c>
      <c r="I67" s="6">
        <v>0.30299999999999999</v>
      </c>
      <c r="J67" s="6">
        <v>0.16400000000000001</v>
      </c>
      <c r="K67" s="7">
        <v>9.6023180951531195E-31</v>
      </c>
      <c r="L67" s="7">
        <v>2.61288677687212E-26</v>
      </c>
      <c r="N67" t="s">
        <v>90</v>
      </c>
      <c r="O67" s="5">
        <v>0.389349325661973</v>
      </c>
      <c r="P67" s="5">
        <v>0.26055813827654101</v>
      </c>
    </row>
    <row r="68" spans="1:16" x14ac:dyDescent="0.2">
      <c r="A68" t="s">
        <v>90</v>
      </c>
      <c r="B68" s="5">
        <v>0.389349325661973</v>
      </c>
      <c r="C68" s="6">
        <v>0.106</v>
      </c>
      <c r="D68" s="6">
        <v>3.3000000000000002E-2</v>
      </c>
      <c r="E68" s="7">
        <v>6.6302825994489702E-28</v>
      </c>
      <c r="F68" s="7">
        <v>1.4910842537900799E-23</v>
      </c>
      <c r="H68" s="5">
        <v>0.26055813827654101</v>
      </c>
      <c r="I68" s="6">
        <v>0.30299999999999999</v>
      </c>
      <c r="J68" s="6">
        <v>0.16400000000000001</v>
      </c>
      <c r="K68" s="7">
        <v>9.6023180951531195E-31</v>
      </c>
      <c r="L68" s="7">
        <v>2.61288677687212E-26</v>
      </c>
      <c r="N68" t="s">
        <v>90</v>
      </c>
      <c r="O68" s="5">
        <v>0.389349325661973</v>
      </c>
      <c r="P68" s="5">
        <v>0.26055813827654101</v>
      </c>
    </row>
    <row r="69" spans="1:16" x14ac:dyDescent="0.2">
      <c r="A69" t="s">
        <v>460</v>
      </c>
      <c r="B69" s="5">
        <v>-1.98841497756335</v>
      </c>
      <c r="C69" s="6">
        <v>1.0999999999999999E-2</v>
      </c>
      <c r="D69" s="6">
        <v>0.33800000000000002</v>
      </c>
      <c r="E69" s="1">
        <v>0</v>
      </c>
      <c r="F69" s="1">
        <v>0</v>
      </c>
      <c r="H69" s="5">
        <v>-2.9364729328138401</v>
      </c>
      <c r="I69" s="6">
        <v>2.4E-2</v>
      </c>
      <c r="J69" s="6">
        <v>0.55200000000000005</v>
      </c>
      <c r="K69" s="1">
        <v>0</v>
      </c>
      <c r="L69" s="1">
        <v>0</v>
      </c>
      <c r="N69" t="s">
        <v>460</v>
      </c>
      <c r="O69" s="5">
        <v>-1.98841497756335</v>
      </c>
      <c r="P69" s="5">
        <v>-2.9364729328138401</v>
      </c>
    </row>
    <row r="70" spans="1:16" x14ac:dyDescent="0.2">
      <c r="A70" t="s">
        <v>402</v>
      </c>
      <c r="B70" s="5">
        <v>-2.6316708164056801</v>
      </c>
      <c r="C70" s="6">
        <v>1.7000000000000001E-2</v>
      </c>
      <c r="D70" s="6">
        <v>0.57399999999999995</v>
      </c>
      <c r="E70" s="1">
        <v>0</v>
      </c>
      <c r="F70" s="1">
        <v>0</v>
      </c>
      <c r="H70" s="5">
        <v>-4.0611196404165399</v>
      </c>
      <c r="I70" s="6">
        <v>4.7E-2</v>
      </c>
      <c r="J70" s="6">
        <v>0.88300000000000001</v>
      </c>
      <c r="K70" s="1">
        <v>0</v>
      </c>
      <c r="L70" s="1">
        <v>0</v>
      </c>
      <c r="N70" t="s">
        <v>402</v>
      </c>
      <c r="O70" s="5">
        <v>-2.6316708164056801</v>
      </c>
      <c r="P70" s="5">
        <v>-4.0611196404165399</v>
      </c>
    </row>
    <row r="71" spans="1:16" x14ac:dyDescent="0.2">
      <c r="A71" t="s">
        <v>91</v>
      </c>
      <c r="B71" s="5">
        <v>0.87493443187749298</v>
      </c>
      <c r="C71" s="6">
        <v>0.39600000000000002</v>
      </c>
      <c r="D71" s="6">
        <v>0.108</v>
      </c>
      <c r="E71" s="7">
        <v>5.2960255247781297E-137</v>
      </c>
      <c r="F71" s="7">
        <v>1.1910231802673501E-132</v>
      </c>
      <c r="H71" s="5">
        <v>0.55424279674492805</v>
      </c>
      <c r="I71" s="6">
        <v>0.77400000000000002</v>
      </c>
      <c r="J71" s="6">
        <v>0.48799999999999999</v>
      </c>
      <c r="K71" s="7">
        <v>2.75122169523488E-137</v>
      </c>
      <c r="L71" s="7">
        <v>7.4863493549036197E-133</v>
      </c>
      <c r="N71" t="s">
        <v>91</v>
      </c>
      <c r="O71" s="5">
        <v>0.87493443187749298</v>
      </c>
      <c r="P71" s="5">
        <v>0.55424279674492805</v>
      </c>
    </row>
    <row r="72" spans="1:16" x14ac:dyDescent="0.2">
      <c r="A72" t="s">
        <v>92</v>
      </c>
      <c r="B72" s="5">
        <v>1.1603303998268399</v>
      </c>
      <c r="C72" s="6">
        <v>0.35699999999999998</v>
      </c>
      <c r="D72" s="6">
        <v>6.0999999999999999E-2</v>
      </c>
      <c r="E72" s="7">
        <v>3.4962131585029002E-167</v>
      </c>
      <c r="F72" s="7">
        <v>7.8626337721571806E-163</v>
      </c>
      <c r="H72" s="5">
        <v>1.1028681993178699</v>
      </c>
      <c r="I72" s="6">
        <v>0.96</v>
      </c>
      <c r="J72" s="6">
        <v>0.61399999999999999</v>
      </c>
      <c r="K72" s="1">
        <v>0</v>
      </c>
      <c r="L72" s="1">
        <v>0</v>
      </c>
      <c r="N72" t="s">
        <v>92</v>
      </c>
      <c r="O72" s="5">
        <v>1.1603303998268399</v>
      </c>
      <c r="P72" s="5">
        <v>1.1028681993178699</v>
      </c>
    </row>
    <row r="73" spans="1:16" x14ac:dyDescent="0.2">
      <c r="A73" t="s">
        <v>93</v>
      </c>
      <c r="B73" s="5">
        <v>0.78274076112700197</v>
      </c>
      <c r="C73" s="6">
        <v>0.23400000000000001</v>
      </c>
      <c r="D73" s="6">
        <v>5.3999999999999999E-2</v>
      </c>
      <c r="E73" s="7">
        <v>1.95783030840057E-83</v>
      </c>
      <c r="F73" s="7">
        <v>4.4029645805620502E-79</v>
      </c>
      <c r="H73" s="5">
        <v>0.53924442970194097</v>
      </c>
      <c r="I73" s="6">
        <v>0.68600000000000005</v>
      </c>
      <c r="J73" s="6">
        <v>0.373</v>
      </c>
      <c r="K73" s="7">
        <v>7.0206914696729199E-117</v>
      </c>
      <c r="L73" s="7">
        <v>1.9104003558127001E-112</v>
      </c>
      <c r="N73" t="s">
        <v>93</v>
      </c>
      <c r="O73" s="5">
        <v>0.78274076112700197</v>
      </c>
      <c r="P73" s="5">
        <v>0.53924442970194097</v>
      </c>
    </row>
    <row r="74" spans="1:16" x14ac:dyDescent="0.2">
      <c r="A74" t="s">
        <v>94</v>
      </c>
      <c r="B74" s="5">
        <v>0.91325715483913905</v>
      </c>
      <c r="C74" s="6">
        <v>0.187</v>
      </c>
      <c r="D74" s="6">
        <v>2.1000000000000001E-2</v>
      </c>
      <c r="E74" s="7">
        <v>1.4669727363776799E-92</v>
      </c>
      <c r="F74" s="7">
        <v>3.2990749868397701E-88</v>
      </c>
      <c r="H74" s="5">
        <v>1.46852950660875</v>
      </c>
      <c r="I74" s="6">
        <v>0.77400000000000002</v>
      </c>
      <c r="J74" s="6">
        <v>0.215</v>
      </c>
      <c r="K74" s="1">
        <v>0</v>
      </c>
      <c r="L74" s="1">
        <v>0</v>
      </c>
      <c r="N74" t="s">
        <v>94</v>
      </c>
      <c r="O74" s="5">
        <v>0.91325715483913905</v>
      </c>
      <c r="P74" s="5">
        <v>1.46852950660875</v>
      </c>
    </row>
    <row r="75" spans="1:16" x14ac:dyDescent="0.2">
      <c r="A75" t="s">
        <v>95</v>
      </c>
      <c r="B75" s="5">
        <v>1.3269428918065</v>
      </c>
      <c r="C75" s="6">
        <v>0.56100000000000005</v>
      </c>
      <c r="D75" s="6">
        <v>0.113</v>
      </c>
      <c r="E75" s="7">
        <v>1.9903143285818899E-279</v>
      </c>
      <c r="F75" s="7">
        <v>4.4760178935478202E-275</v>
      </c>
      <c r="H75" s="5">
        <v>0.85230452729681905</v>
      </c>
      <c r="I75" s="6">
        <v>0.84299999999999997</v>
      </c>
      <c r="J75" s="6">
        <v>0.48599999999999999</v>
      </c>
      <c r="K75" s="7">
        <v>8.9709990374796103E-286</v>
      </c>
      <c r="L75" s="7">
        <v>2.4410985480885799E-281</v>
      </c>
      <c r="N75" t="s">
        <v>95</v>
      </c>
      <c r="O75" s="5">
        <v>1.3269428918065</v>
      </c>
      <c r="P75" s="5">
        <v>0.85230452729681905</v>
      </c>
    </row>
    <row r="76" spans="1:16" x14ac:dyDescent="0.2">
      <c r="A76" t="s">
        <v>461</v>
      </c>
      <c r="B76" s="5">
        <v>0.30219889776992298</v>
      </c>
      <c r="C76" s="6">
        <v>0.108</v>
      </c>
      <c r="D76" s="6">
        <v>3.6999999999999998E-2</v>
      </c>
      <c r="E76" s="7">
        <v>3.2772977074576799E-25</v>
      </c>
      <c r="F76" s="7">
        <v>7.3703148143015803E-21</v>
      </c>
      <c r="H76" s="5">
        <v>0.33439029324360497</v>
      </c>
      <c r="I76" s="6">
        <v>0.183</v>
      </c>
      <c r="J76" s="6">
        <v>7.6999999999999999E-2</v>
      </c>
      <c r="K76" s="7">
        <v>2.1264811325535399E-31</v>
      </c>
      <c r="L76" s="7">
        <v>5.7863678097914297E-27</v>
      </c>
      <c r="N76" t="s">
        <v>461</v>
      </c>
      <c r="O76" s="5">
        <v>0.30219889776992298</v>
      </c>
      <c r="P76" s="5">
        <v>0.33439029324360497</v>
      </c>
    </row>
    <row r="77" spans="1:16" x14ac:dyDescent="0.2">
      <c r="A77" t="s">
        <v>462</v>
      </c>
      <c r="B77" s="5">
        <v>-0.94216288417530303</v>
      </c>
      <c r="C77" s="6">
        <v>6.4000000000000001E-2</v>
      </c>
      <c r="D77" s="6">
        <v>0.17199999999999999</v>
      </c>
      <c r="E77" s="7">
        <v>4.1409922288098898E-51</v>
      </c>
      <c r="F77" s="7">
        <v>9.3126774233705698E-47</v>
      </c>
      <c r="H77" s="5">
        <v>-0.64732461737830405</v>
      </c>
      <c r="I77" s="6">
        <v>7.0000000000000007E-2</v>
      </c>
      <c r="J77" s="6">
        <v>0.125</v>
      </c>
      <c r="K77" s="7">
        <v>3.29159093037003E-19</v>
      </c>
      <c r="L77" s="7">
        <v>8.9567480806298808E-15</v>
      </c>
      <c r="N77" t="s">
        <v>462</v>
      </c>
      <c r="O77" s="5">
        <v>-0.94216288417530303</v>
      </c>
      <c r="P77" s="5">
        <v>-0.64732461737830405</v>
      </c>
    </row>
    <row r="78" spans="1:16" x14ac:dyDescent="0.2">
      <c r="A78" t="s">
        <v>96</v>
      </c>
      <c r="B78" s="5">
        <v>0.57961956533675496</v>
      </c>
      <c r="C78" s="6">
        <v>0.11600000000000001</v>
      </c>
      <c r="D78" s="6">
        <v>2.1000000000000001E-2</v>
      </c>
      <c r="E78" s="7">
        <v>7.7910040697716101E-46</v>
      </c>
      <c r="F78" s="7">
        <v>1.7521189052509399E-41</v>
      </c>
      <c r="H78" s="5">
        <v>0.40952619084762099</v>
      </c>
      <c r="I78" s="6">
        <v>0.23400000000000001</v>
      </c>
      <c r="J78" s="6">
        <v>9.0999999999999998E-2</v>
      </c>
      <c r="K78" s="7">
        <v>5.8761022753104898E-46</v>
      </c>
      <c r="L78" s="7">
        <v>1.5989461901347399E-41</v>
      </c>
      <c r="N78" t="s">
        <v>96</v>
      </c>
      <c r="O78" s="5">
        <v>0.57961956533675496</v>
      </c>
      <c r="P78" s="5">
        <v>0.40952619084762099</v>
      </c>
    </row>
    <row r="79" spans="1:16" x14ac:dyDescent="0.2">
      <c r="A79" t="s">
        <v>463</v>
      </c>
      <c r="B79" s="5">
        <v>-1.69382775133191</v>
      </c>
      <c r="C79" s="6">
        <v>7.9000000000000001E-2</v>
      </c>
      <c r="D79" s="6">
        <v>0.372</v>
      </c>
      <c r="E79" s="7">
        <v>9.18837415402216E-225</v>
      </c>
      <c r="F79" s="7">
        <v>2.0663734634980399E-220</v>
      </c>
      <c r="H79" s="5">
        <v>-1.0262282577422699</v>
      </c>
      <c r="I79" s="6">
        <v>0.16200000000000001</v>
      </c>
      <c r="J79" s="6">
        <v>0.28899999999999998</v>
      </c>
      <c r="K79" s="7">
        <v>1.0900960109035701E-59</v>
      </c>
      <c r="L79" s="7">
        <v>2.9662602552697098E-55</v>
      </c>
      <c r="N79" t="s">
        <v>463</v>
      </c>
      <c r="O79" s="5">
        <v>-1.69382775133191</v>
      </c>
      <c r="P79" s="5">
        <v>-1.0262282577422699</v>
      </c>
    </row>
    <row r="80" spans="1:16" x14ac:dyDescent="0.2">
      <c r="A80" t="s">
        <v>311</v>
      </c>
      <c r="B80" s="5">
        <v>-0.78154833594485595</v>
      </c>
      <c r="C80" s="6">
        <v>0.13</v>
      </c>
      <c r="D80" s="6">
        <v>0.224</v>
      </c>
      <c r="E80" s="7">
        <v>2.8817661743978902E-32</v>
      </c>
      <c r="F80" s="7">
        <v>6.4808039496034098E-28</v>
      </c>
      <c r="H80" s="5">
        <v>-0.95069664179866897</v>
      </c>
      <c r="I80" s="6">
        <v>0.439</v>
      </c>
      <c r="J80" s="6">
        <v>0.56299999999999994</v>
      </c>
      <c r="K80" s="7">
        <v>1.08196841216748E-99</v>
      </c>
      <c r="L80" s="7">
        <v>2.94414424634893E-95</v>
      </c>
      <c r="N80" t="s">
        <v>311</v>
      </c>
      <c r="O80" s="5">
        <v>-0.78154833594485595</v>
      </c>
      <c r="P80" s="5">
        <v>-0.95069664179866897</v>
      </c>
    </row>
    <row r="81" spans="1:16" x14ac:dyDescent="0.2">
      <c r="A81" t="s">
        <v>464</v>
      </c>
      <c r="B81" s="5">
        <v>-0.91555012859863605</v>
      </c>
      <c r="C81" s="6">
        <v>0.04</v>
      </c>
      <c r="D81" s="6">
        <v>0.14899999999999999</v>
      </c>
      <c r="E81" s="7">
        <v>2.2882556540272702E-61</v>
      </c>
      <c r="F81" s="7">
        <v>5.1460581403419402E-57</v>
      </c>
      <c r="H81" s="5">
        <v>-1.0793492659286901</v>
      </c>
      <c r="I81" s="6">
        <v>0.17299999999999999</v>
      </c>
      <c r="J81" s="6">
        <v>0.32800000000000001</v>
      </c>
      <c r="K81" s="7">
        <v>7.7546599870259596E-84</v>
      </c>
      <c r="L81" s="7">
        <v>2.1101205290696301E-79</v>
      </c>
      <c r="N81" t="s">
        <v>464</v>
      </c>
      <c r="O81" s="5">
        <v>-0.91555012859863605</v>
      </c>
      <c r="P81" s="5">
        <v>-1.0793492659286901</v>
      </c>
    </row>
    <row r="82" spans="1:16" x14ac:dyDescent="0.2">
      <c r="A82" t="s">
        <v>97</v>
      </c>
      <c r="B82" s="5">
        <v>0.869511430058857</v>
      </c>
      <c r="C82" s="6">
        <v>0.28799999999999998</v>
      </c>
      <c r="D82" s="6">
        <v>5.8999999999999997E-2</v>
      </c>
      <c r="E82" s="7">
        <v>9.1468769481101593E-114</v>
      </c>
      <c r="F82" s="7">
        <v>2.0570411568604901E-109</v>
      </c>
      <c r="H82" s="5">
        <v>0.70825608947492302</v>
      </c>
      <c r="I82" s="6">
        <v>0.53</v>
      </c>
      <c r="J82" s="6">
        <v>0.214</v>
      </c>
      <c r="K82" s="7">
        <v>1.35283506848294E-129</v>
      </c>
      <c r="L82" s="7">
        <v>3.6811995048489299E-125</v>
      </c>
      <c r="N82" t="s">
        <v>97</v>
      </c>
      <c r="O82" s="5">
        <v>0.869511430058857</v>
      </c>
      <c r="P82" s="5">
        <v>0.70825608947492302</v>
      </c>
    </row>
    <row r="83" spans="1:16" x14ac:dyDescent="0.2">
      <c r="A83" t="s">
        <v>98</v>
      </c>
      <c r="B83" s="5">
        <v>0.39451366004378602</v>
      </c>
      <c r="C83" s="6">
        <v>0.14499999999999999</v>
      </c>
      <c r="D83" s="6">
        <v>4.7E-2</v>
      </c>
      <c r="E83" s="7">
        <v>2.44048065327553E-36</v>
      </c>
      <c r="F83" s="7">
        <v>5.4883969411513305E-32</v>
      </c>
      <c r="H83" s="5">
        <v>0.40366638981560998</v>
      </c>
      <c r="I83" s="6">
        <v>0.26700000000000002</v>
      </c>
      <c r="J83" s="6">
        <v>0.10299999999999999</v>
      </c>
      <c r="K83" s="7">
        <v>2.8963444356340298E-53</v>
      </c>
      <c r="L83" s="7">
        <v>7.8812428438037499E-49</v>
      </c>
      <c r="N83" t="s">
        <v>98</v>
      </c>
      <c r="O83" s="5">
        <v>0.39451366004378602</v>
      </c>
      <c r="P83" s="5">
        <v>0.40366638981560998</v>
      </c>
    </row>
    <row r="84" spans="1:16" x14ac:dyDescent="0.2">
      <c r="A84" t="s">
        <v>99</v>
      </c>
      <c r="B84" s="5">
        <v>-0.83913374607290603</v>
      </c>
      <c r="C84" s="6">
        <v>0.21099999999999999</v>
      </c>
      <c r="D84" s="6">
        <v>0.32400000000000001</v>
      </c>
      <c r="E84" s="7">
        <v>5.1591484820487303E-43</v>
      </c>
      <c r="F84" s="7">
        <v>1.16024090212794E-38</v>
      </c>
      <c r="H84" s="5">
        <v>-0.91364979178205497</v>
      </c>
      <c r="I84" s="6">
        <v>0.14799999999999999</v>
      </c>
      <c r="J84" s="6">
        <v>0.22800000000000001</v>
      </c>
      <c r="K84" s="7">
        <v>4.7504604913715099E-27</v>
      </c>
      <c r="L84" s="7">
        <v>1.2926478043071001E-22</v>
      </c>
      <c r="N84" t="s">
        <v>99</v>
      </c>
      <c r="O84" s="5">
        <v>-0.83913374607290603</v>
      </c>
      <c r="P84" s="5">
        <v>-0.91364979178205497</v>
      </c>
    </row>
    <row r="85" spans="1:16" x14ac:dyDescent="0.2">
      <c r="A85" t="s">
        <v>101</v>
      </c>
      <c r="B85" s="5">
        <v>-1.02628260251562</v>
      </c>
      <c r="C85" s="6">
        <v>1.7999999999999999E-2</v>
      </c>
      <c r="D85" s="6">
        <v>0.126</v>
      </c>
      <c r="E85" s="7">
        <v>2.1921508090286499E-78</v>
      </c>
      <c r="F85" s="7">
        <v>4.9299279544245299E-74</v>
      </c>
      <c r="H85" s="5">
        <v>-0.67846715069669805</v>
      </c>
      <c r="I85" s="6">
        <v>0.04</v>
      </c>
      <c r="J85" s="6">
        <v>0.104</v>
      </c>
      <c r="K85" s="7">
        <v>1.1216245904375199E-34</v>
      </c>
      <c r="L85" s="7">
        <v>3.05205267303953E-30</v>
      </c>
      <c r="N85" t="s">
        <v>101</v>
      </c>
      <c r="O85" s="5">
        <v>-1.02628260251562</v>
      </c>
      <c r="P85" s="5">
        <v>-0.67846715069669805</v>
      </c>
    </row>
    <row r="86" spans="1:16" x14ac:dyDescent="0.2">
      <c r="A86" t="s">
        <v>102</v>
      </c>
      <c r="B86" s="5">
        <v>-0.59463314193737804</v>
      </c>
      <c r="C86" s="6">
        <v>0.09</v>
      </c>
      <c r="D86" s="6">
        <v>0.13900000000000001</v>
      </c>
      <c r="E86" s="7">
        <v>5.9655125465609802E-13</v>
      </c>
      <c r="F86" s="7">
        <v>1.3415841165961E-8</v>
      </c>
      <c r="H86" s="5">
        <v>-0.35697894405612701</v>
      </c>
      <c r="I86" s="6">
        <v>0.16200000000000001</v>
      </c>
      <c r="J86" s="6">
        <v>0.16</v>
      </c>
      <c r="K86" s="1">
        <v>0.32901180239011102</v>
      </c>
      <c r="L86" s="1">
        <v>1</v>
      </c>
      <c r="N86" t="s">
        <v>102</v>
      </c>
      <c r="O86" s="5">
        <v>-0.59463314193737804</v>
      </c>
      <c r="P86" s="5">
        <v>-0.35697894405612701</v>
      </c>
    </row>
    <row r="87" spans="1:16" x14ac:dyDescent="0.2">
      <c r="A87" t="s">
        <v>105</v>
      </c>
      <c r="B87" s="5">
        <v>0.68190545978205197</v>
      </c>
      <c r="C87" s="6">
        <v>0.12</v>
      </c>
      <c r="D87" s="6">
        <v>1.4999999999999999E-2</v>
      </c>
      <c r="E87" s="7">
        <v>1.9007478670954E-56</v>
      </c>
      <c r="F87" s="7">
        <v>4.2745918783108398E-52</v>
      </c>
      <c r="H87" s="5">
        <v>1.0982348651273901</v>
      </c>
      <c r="I87" s="6">
        <v>0.376</v>
      </c>
      <c r="J87" s="6">
        <v>7.6999999999999999E-2</v>
      </c>
      <c r="K87" s="7">
        <v>4.7831007477202198E-155</v>
      </c>
      <c r="L87" s="7">
        <v>1.30152954446215E-150</v>
      </c>
      <c r="N87" t="s">
        <v>105</v>
      </c>
      <c r="O87" s="5">
        <v>0.68190545978205197</v>
      </c>
      <c r="P87" s="5">
        <v>1.0982348651273901</v>
      </c>
    </row>
    <row r="88" spans="1:16" x14ac:dyDescent="0.2">
      <c r="A88" t="s">
        <v>465</v>
      </c>
      <c r="B88" s="5">
        <v>-0.97726530897387698</v>
      </c>
      <c r="C88" s="6">
        <v>8.0000000000000002E-3</v>
      </c>
      <c r="D88" s="6">
        <v>0.106</v>
      </c>
      <c r="E88" s="7">
        <v>6.5309734896646602E-82</v>
      </c>
      <c r="F88" s="7">
        <v>1.4687506280906799E-77</v>
      </c>
      <c r="H88" s="5">
        <v>-2.5032282406622399</v>
      </c>
      <c r="I88" s="6">
        <v>1.0999999999999999E-2</v>
      </c>
      <c r="J88" s="6">
        <v>0.40500000000000003</v>
      </c>
      <c r="K88" s="1">
        <v>0</v>
      </c>
      <c r="L88" s="1">
        <v>0</v>
      </c>
      <c r="N88" t="s">
        <v>465</v>
      </c>
      <c r="O88" s="5">
        <v>-0.97726530897387698</v>
      </c>
      <c r="P88" s="5">
        <v>-2.5032282406622399</v>
      </c>
    </row>
    <row r="89" spans="1:16" x14ac:dyDescent="0.2">
      <c r="A89" t="s">
        <v>466</v>
      </c>
      <c r="B89" s="5">
        <v>-0.83902945060393497</v>
      </c>
      <c r="C89" s="6">
        <v>9.5000000000000001E-2</v>
      </c>
      <c r="D89" s="6">
        <v>0.18099999999999999</v>
      </c>
      <c r="E89" s="7">
        <v>8.5304390032548498E-31</v>
      </c>
      <c r="F89" s="7">
        <v>1.9184104274419799E-26</v>
      </c>
      <c r="H89" s="5">
        <v>-0.36848018563818502</v>
      </c>
      <c r="I89" s="6">
        <v>0.13600000000000001</v>
      </c>
      <c r="J89" s="6">
        <v>0.13700000000000001</v>
      </c>
      <c r="K89" s="1">
        <v>0.23966711879132099</v>
      </c>
      <c r="L89" s="1">
        <v>1</v>
      </c>
      <c r="N89" t="s">
        <v>466</v>
      </c>
      <c r="O89" s="5">
        <v>-0.83902945060393497</v>
      </c>
      <c r="P89" s="5">
        <v>-0.36848018563818502</v>
      </c>
    </row>
    <row r="90" spans="1:16" x14ac:dyDescent="0.2">
      <c r="A90" t="s">
        <v>467</v>
      </c>
      <c r="B90" s="5">
        <v>-2.64536900768256</v>
      </c>
      <c r="C90" s="6">
        <v>3.3000000000000002E-2</v>
      </c>
      <c r="D90" s="6">
        <v>0.59399999999999997</v>
      </c>
      <c r="E90" s="1">
        <v>0</v>
      </c>
      <c r="F90" s="1">
        <v>0</v>
      </c>
      <c r="H90" s="5">
        <v>-2.66502959080211</v>
      </c>
      <c r="I90" s="6">
        <v>7.9000000000000001E-2</v>
      </c>
      <c r="J90" s="6">
        <v>0.56200000000000006</v>
      </c>
      <c r="K90" s="1">
        <v>0</v>
      </c>
      <c r="L90" s="1">
        <v>0</v>
      </c>
      <c r="N90" t="s">
        <v>467</v>
      </c>
      <c r="O90" s="5">
        <v>-2.64536900768256</v>
      </c>
      <c r="P90" s="5">
        <v>-2.66502959080211</v>
      </c>
    </row>
    <row r="91" spans="1:16" x14ac:dyDescent="0.2">
      <c r="A91" t="s">
        <v>404</v>
      </c>
      <c r="B91" s="5">
        <v>-3.11852745712318</v>
      </c>
      <c r="C91" s="6">
        <v>7.8E-2</v>
      </c>
      <c r="D91" s="6">
        <v>0.81699999999999995</v>
      </c>
      <c r="E91" s="1">
        <v>0</v>
      </c>
      <c r="F91" s="1">
        <v>0</v>
      </c>
      <c r="H91" s="5">
        <v>-2.3349172762934498</v>
      </c>
      <c r="I91" s="6">
        <v>0.11799999999999999</v>
      </c>
      <c r="J91" s="6">
        <v>0.58199999999999996</v>
      </c>
      <c r="K91" s="1">
        <v>0</v>
      </c>
      <c r="L91" s="1">
        <v>0</v>
      </c>
      <c r="N91" t="s">
        <v>404</v>
      </c>
      <c r="O91" s="5">
        <v>-3.11852745712318</v>
      </c>
      <c r="P91" s="5">
        <v>-2.3349172762934498</v>
      </c>
    </row>
    <row r="92" spans="1:16" x14ac:dyDescent="0.2">
      <c r="A92" t="s">
        <v>110</v>
      </c>
      <c r="B92" s="5">
        <v>0.70181258793526502</v>
      </c>
      <c r="C92" s="6">
        <v>0.14899999999999999</v>
      </c>
      <c r="D92" s="6">
        <v>2.4E-2</v>
      </c>
      <c r="E92" s="7">
        <v>7.1310256965927103E-63</v>
      </c>
      <c r="F92" s="7">
        <v>1.6036963689067299E-58</v>
      </c>
      <c r="H92" s="5">
        <v>1.14451711635016</v>
      </c>
      <c r="I92" s="6">
        <v>0.56899999999999995</v>
      </c>
      <c r="J92" s="6">
        <v>0.152</v>
      </c>
      <c r="K92" s="7">
        <v>7.96046466286923E-239</v>
      </c>
      <c r="L92" s="7">
        <v>2.1661220394133499E-234</v>
      </c>
      <c r="N92" t="s">
        <v>110</v>
      </c>
      <c r="O92" s="5">
        <v>0.70181258793526502</v>
      </c>
      <c r="P92" s="5">
        <v>1.14451711635016</v>
      </c>
    </row>
    <row r="93" spans="1:16" x14ac:dyDescent="0.2">
      <c r="A93" t="s">
        <v>317</v>
      </c>
      <c r="B93" s="5">
        <v>-3.5609298225949102</v>
      </c>
      <c r="C93" s="6">
        <v>6.6000000000000003E-2</v>
      </c>
      <c r="D93" s="6">
        <v>0.89700000000000002</v>
      </c>
      <c r="E93" s="1">
        <v>0</v>
      </c>
      <c r="F93" s="1">
        <v>0</v>
      </c>
      <c r="H93" s="5">
        <v>-2.9071161028840802</v>
      </c>
      <c r="I93" s="6">
        <v>7.0999999999999994E-2</v>
      </c>
      <c r="J93" s="6">
        <v>0.54400000000000004</v>
      </c>
      <c r="K93" s="1">
        <v>0</v>
      </c>
      <c r="L93" s="1">
        <v>0</v>
      </c>
      <c r="N93" t="s">
        <v>317</v>
      </c>
      <c r="O93" s="5">
        <v>-3.5609298225949102</v>
      </c>
      <c r="P93" s="5">
        <v>-2.9071161028840802</v>
      </c>
    </row>
    <row r="94" spans="1:16" x14ac:dyDescent="0.2">
      <c r="A94" t="s">
        <v>111</v>
      </c>
      <c r="B94" s="5">
        <v>1.05545908125303</v>
      </c>
      <c r="C94" s="6">
        <v>0.38900000000000001</v>
      </c>
      <c r="D94" s="6">
        <v>7.3999999999999996E-2</v>
      </c>
      <c r="E94" s="7">
        <v>1.46948984551562E-172</v>
      </c>
      <c r="F94" s="7">
        <v>3.3047357135800899E-168</v>
      </c>
      <c r="H94" s="5">
        <v>0.944381972676129</v>
      </c>
      <c r="I94" s="6">
        <v>0.64300000000000002</v>
      </c>
      <c r="J94" s="6">
        <v>0.27</v>
      </c>
      <c r="K94" s="7">
        <v>1.03979764254219E-203</v>
      </c>
      <c r="L94" s="7">
        <v>2.8293933651215402E-199</v>
      </c>
      <c r="N94" t="s">
        <v>111</v>
      </c>
      <c r="O94" s="5">
        <v>1.05545908125303</v>
      </c>
      <c r="P94" s="5">
        <v>0.944381972676129</v>
      </c>
    </row>
    <row r="95" spans="1:16" x14ac:dyDescent="0.2">
      <c r="A95" t="s">
        <v>406</v>
      </c>
      <c r="B95" s="5">
        <v>-3.1247374000224899</v>
      </c>
      <c r="C95" s="6">
        <v>0.05</v>
      </c>
      <c r="D95" s="6">
        <v>0.61399999999999999</v>
      </c>
      <c r="E95" s="1">
        <v>0</v>
      </c>
      <c r="F95" s="1">
        <v>0</v>
      </c>
      <c r="H95" s="5">
        <v>-3.77138536740582</v>
      </c>
      <c r="I95" s="6">
        <v>8.2000000000000003E-2</v>
      </c>
      <c r="J95" s="6">
        <v>0.624</v>
      </c>
      <c r="K95" s="1">
        <v>0</v>
      </c>
      <c r="L95" s="1">
        <v>0</v>
      </c>
      <c r="N95" t="s">
        <v>406</v>
      </c>
      <c r="O95" s="5">
        <v>-3.1247374000224899</v>
      </c>
      <c r="P95" s="5">
        <v>-3.77138536740582</v>
      </c>
    </row>
    <row r="96" spans="1:16" x14ac:dyDescent="0.2">
      <c r="A96" t="s">
        <v>468</v>
      </c>
      <c r="B96" s="5">
        <v>-0.77941471348098201</v>
      </c>
      <c r="C96" s="6">
        <v>3.3000000000000002E-2</v>
      </c>
      <c r="D96" s="6">
        <v>0.104</v>
      </c>
      <c r="E96" s="7">
        <v>3.14475000613889E-35</v>
      </c>
      <c r="F96" s="7">
        <v>7.0722282888057496E-31</v>
      </c>
      <c r="H96" s="5">
        <v>-0.70771656607759204</v>
      </c>
      <c r="I96" s="6">
        <v>6.8000000000000005E-2</v>
      </c>
      <c r="J96" s="6">
        <v>0.11700000000000001</v>
      </c>
      <c r="K96" s="7">
        <v>2.9323285683362402E-17</v>
      </c>
      <c r="L96" s="7">
        <v>7.9791592672997501E-13</v>
      </c>
      <c r="N96" t="s">
        <v>468</v>
      </c>
      <c r="O96" s="5">
        <v>-0.77941471348098201</v>
      </c>
      <c r="P96" s="5">
        <v>-0.70771656607759204</v>
      </c>
    </row>
    <row r="97" spans="1:16" x14ac:dyDescent="0.2">
      <c r="A97" t="s">
        <v>113</v>
      </c>
      <c r="B97" s="5">
        <v>0.61854322376868498</v>
      </c>
      <c r="C97" s="6">
        <v>0.13600000000000001</v>
      </c>
      <c r="D97" s="6">
        <v>2.5999999999999999E-2</v>
      </c>
      <c r="E97" s="7">
        <v>3.4858053619881999E-53</v>
      </c>
      <c r="F97" s="7">
        <v>7.8392276785752607E-49</v>
      </c>
      <c r="H97" s="5">
        <v>0.53767508536973796</v>
      </c>
      <c r="I97" s="6">
        <v>0.67200000000000004</v>
      </c>
      <c r="J97" s="6">
        <v>0.373</v>
      </c>
      <c r="K97" s="7">
        <v>3.4725564523062103E-110</v>
      </c>
      <c r="L97" s="7">
        <v>9.4491733623704195E-106</v>
      </c>
      <c r="N97" t="s">
        <v>113</v>
      </c>
      <c r="O97" s="5">
        <v>0.61854322376868498</v>
      </c>
      <c r="P97" s="5">
        <v>0.53767508536973796</v>
      </c>
    </row>
    <row r="98" spans="1:16" x14ac:dyDescent="0.2">
      <c r="A98" t="s">
        <v>469</v>
      </c>
      <c r="B98" s="5">
        <v>-1.66906173809881</v>
      </c>
      <c r="C98" s="6">
        <v>1.4999999999999999E-2</v>
      </c>
      <c r="D98" s="6">
        <v>0.26900000000000002</v>
      </c>
      <c r="E98" s="7">
        <v>1.7654839361885201E-236</v>
      </c>
      <c r="F98" s="7">
        <v>3.9703968240943601E-232</v>
      </c>
      <c r="H98" s="5">
        <v>-2.6957588239566399</v>
      </c>
      <c r="I98" s="6">
        <v>2.7E-2</v>
      </c>
      <c r="J98" s="6">
        <v>0.52</v>
      </c>
      <c r="K98" s="1">
        <v>0</v>
      </c>
      <c r="L98" s="1">
        <v>0</v>
      </c>
      <c r="N98" t="s">
        <v>469</v>
      </c>
      <c r="O98" s="5">
        <v>-1.66906173809881</v>
      </c>
      <c r="P98" s="5">
        <v>-2.6957588239566399</v>
      </c>
    </row>
    <row r="99" spans="1:16" x14ac:dyDescent="0.2">
      <c r="A99" t="s">
        <v>114</v>
      </c>
      <c r="B99" s="5">
        <v>0.62867404752673195</v>
      </c>
      <c r="C99" s="6">
        <v>0.186</v>
      </c>
      <c r="D99" s="6">
        <v>4.5999999999999999E-2</v>
      </c>
      <c r="E99" s="7">
        <v>2.52724866086141E-61</v>
      </c>
      <c r="F99" s="7">
        <v>5.6835295134112296E-57</v>
      </c>
      <c r="H99" s="5">
        <v>0.40393981019042002</v>
      </c>
      <c r="I99" s="6">
        <v>0.70299999999999996</v>
      </c>
      <c r="J99" s="6">
        <v>0.441</v>
      </c>
      <c r="K99" s="7">
        <v>5.7777895631480001E-79</v>
      </c>
      <c r="L99" s="7">
        <v>1.5721943180282E-74</v>
      </c>
      <c r="N99" t="s">
        <v>114</v>
      </c>
      <c r="O99" s="5">
        <v>0.62867404752673195</v>
      </c>
      <c r="P99" s="5">
        <v>0.40393981019042002</v>
      </c>
    </row>
    <row r="100" spans="1:16" x14ac:dyDescent="0.2">
      <c r="A100" t="s">
        <v>470</v>
      </c>
      <c r="B100" s="5">
        <v>-1.5445258483841799</v>
      </c>
      <c r="C100" s="6">
        <v>0.02</v>
      </c>
      <c r="D100" s="6">
        <v>0.23300000000000001</v>
      </c>
      <c r="E100" s="7">
        <v>2.6641693436180699E-182</v>
      </c>
      <c r="F100" s="7">
        <v>5.9914504368626905E-178</v>
      </c>
      <c r="H100" s="5">
        <v>-1.02915979063143</v>
      </c>
      <c r="I100" s="6">
        <v>2.3E-2</v>
      </c>
      <c r="J100" s="6">
        <v>0.129</v>
      </c>
      <c r="K100" s="7">
        <v>5.8223749507541305E-101</v>
      </c>
      <c r="L100" s="7">
        <v>1.5843264478497099E-96</v>
      </c>
      <c r="N100" t="s">
        <v>470</v>
      </c>
      <c r="O100" s="5">
        <v>-1.5445258483841799</v>
      </c>
      <c r="P100" s="5">
        <v>-1.02915979063143</v>
      </c>
    </row>
    <row r="101" spans="1:16" x14ac:dyDescent="0.2">
      <c r="A101" t="s">
        <v>115</v>
      </c>
      <c r="B101" s="5">
        <v>0.52032358479288798</v>
      </c>
      <c r="C101" s="6">
        <v>0.11600000000000001</v>
      </c>
      <c r="D101" s="6">
        <v>2.3E-2</v>
      </c>
      <c r="E101" s="7">
        <v>2.1227993133436301E-43</v>
      </c>
      <c r="F101" s="7">
        <v>4.7739633757784902E-39</v>
      </c>
      <c r="H101" s="5">
        <v>0.58604784104652297</v>
      </c>
      <c r="I101" s="6">
        <v>0.2</v>
      </c>
      <c r="J101" s="6">
        <v>5.1999999999999998E-2</v>
      </c>
      <c r="K101" s="7">
        <v>6.2207583289460998E-60</v>
      </c>
      <c r="L101" s="7">
        <v>1.6927305488895199E-55</v>
      </c>
      <c r="N101" t="s">
        <v>115</v>
      </c>
      <c r="O101" s="5">
        <v>0.52032358479288798</v>
      </c>
      <c r="P101" s="5">
        <v>0.58604784104652297</v>
      </c>
    </row>
    <row r="102" spans="1:16" x14ac:dyDescent="0.2">
      <c r="A102" t="s">
        <v>118</v>
      </c>
      <c r="B102" s="5">
        <v>0.78489707163395495</v>
      </c>
      <c r="C102" s="6">
        <v>0.155</v>
      </c>
      <c r="D102" s="6">
        <v>0.02</v>
      </c>
      <c r="E102" s="7">
        <v>1.5674481688063999E-71</v>
      </c>
      <c r="F102" s="7">
        <v>3.5250341868287098E-67</v>
      </c>
      <c r="H102" s="5">
        <v>0.88777439239086298</v>
      </c>
      <c r="I102" s="6">
        <v>0.53800000000000003</v>
      </c>
      <c r="J102" s="6">
        <v>0.2</v>
      </c>
      <c r="K102" s="7">
        <v>1.7530132043842001E-161</v>
      </c>
      <c r="L102" s="7">
        <v>4.7701242304498399E-157</v>
      </c>
      <c r="N102" t="s">
        <v>118</v>
      </c>
      <c r="O102" s="5">
        <v>0.78489707163395495</v>
      </c>
      <c r="P102" s="5">
        <v>0.88777439239086298</v>
      </c>
    </row>
    <row r="103" spans="1:16" x14ac:dyDescent="0.2">
      <c r="A103" t="s">
        <v>471</v>
      </c>
      <c r="B103" s="5">
        <v>-1.0283546218736701</v>
      </c>
      <c r="C103" s="6">
        <v>1.4E-2</v>
      </c>
      <c r="D103" s="6">
        <v>0.12</v>
      </c>
      <c r="E103" s="7">
        <v>2.12879429230697E-82</v>
      </c>
      <c r="F103" s="7">
        <v>4.7874454839691399E-78</v>
      </c>
      <c r="H103" s="5">
        <v>-1.6172607178693801</v>
      </c>
      <c r="I103" s="6">
        <v>6.4000000000000001E-2</v>
      </c>
      <c r="J103" s="6">
        <v>0.27400000000000002</v>
      </c>
      <c r="K103" s="7">
        <v>2.6086968827153398E-193</v>
      </c>
      <c r="L103" s="7">
        <v>7.0985250875567001E-189</v>
      </c>
      <c r="N103" t="s">
        <v>471</v>
      </c>
      <c r="O103" s="5">
        <v>-1.0283546218736701</v>
      </c>
      <c r="P103" s="5">
        <v>-1.6172607178693801</v>
      </c>
    </row>
    <row r="104" spans="1:16" x14ac:dyDescent="0.2">
      <c r="A104" t="s">
        <v>119</v>
      </c>
      <c r="B104" s="5">
        <v>0.30477006203486401</v>
      </c>
      <c r="C104" s="6">
        <v>0.84499999999999997</v>
      </c>
      <c r="D104" s="6">
        <v>0.64200000000000002</v>
      </c>
      <c r="E104" s="7">
        <v>4.9262059603468997E-41</v>
      </c>
      <c r="F104" s="7">
        <v>1.10785445842241E-36</v>
      </c>
      <c r="H104" s="5">
        <v>0.34652301583681999</v>
      </c>
      <c r="I104" s="6">
        <v>0.66200000000000003</v>
      </c>
      <c r="J104" s="6">
        <v>0.45200000000000001</v>
      </c>
      <c r="K104" s="7">
        <v>2.48088499373792E-42</v>
      </c>
      <c r="L104" s="7">
        <v>6.7507361564602499E-38</v>
      </c>
      <c r="N104" t="s">
        <v>119</v>
      </c>
      <c r="O104" s="5">
        <v>0.30477006203486401</v>
      </c>
      <c r="P104" s="5">
        <v>0.34652301583681999</v>
      </c>
    </row>
    <row r="105" spans="1:16" x14ac:dyDescent="0.2">
      <c r="A105" t="s">
        <v>472</v>
      </c>
      <c r="B105" s="5">
        <v>-0.81677346015959595</v>
      </c>
      <c r="C105" s="6">
        <v>2.8000000000000001E-2</v>
      </c>
      <c r="D105" s="6">
        <v>0.105</v>
      </c>
      <c r="E105" s="7">
        <v>1.6289483210334801E-42</v>
      </c>
      <c r="F105" s="7">
        <v>3.6633418791722001E-38</v>
      </c>
      <c r="H105" s="5">
        <v>-1.03058501718804</v>
      </c>
      <c r="I105" s="6">
        <v>3.2000000000000001E-2</v>
      </c>
      <c r="J105" s="6">
        <v>0.128</v>
      </c>
      <c r="K105" s="7">
        <v>6.5414858290011703E-75</v>
      </c>
      <c r="L105" s="7">
        <v>1.7800037089295099E-70</v>
      </c>
      <c r="N105" t="s">
        <v>472</v>
      </c>
      <c r="O105" s="5">
        <v>-0.81677346015959595</v>
      </c>
      <c r="P105" s="5">
        <v>-1.03058501718804</v>
      </c>
    </row>
    <row r="106" spans="1:16" x14ac:dyDescent="0.2">
      <c r="A106" t="s">
        <v>120</v>
      </c>
      <c r="B106" s="5">
        <v>0.68741942885988605</v>
      </c>
      <c r="C106" s="6">
        <v>0.318</v>
      </c>
      <c r="D106" s="6">
        <v>9.4E-2</v>
      </c>
      <c r="E106" s="7">
        <v>6.3817967281672801E-94</v>
      </c>
      <c r="F106" s="7">
        <v>1.4352022661975399E-89</v>
      </c>
      <c r="H106" s="5">
        <v>0.55320892493043305</v>
      </c>
      <c r="I106" s="6">
        <v>0.85199999999999998</v>
      </c>
      <c r="J106" s="6">
        <v>0.56299999999999994</v>
      </c>
      <c r="K106" s="7">
        <v>2.9986230358708899E-165</v>
      </c>
      <c r="L106" s="7">
        <v>8.1595531429082797E-161</v>
      </c>
      <c r="N106" t="s">
        <v>120</v>
      </c>
      <c r="O106" s="5">
        <v>0.68741942885988605</v>
      </c>
      <c r="P106" s="5">
        <v>0.55320892493043305</v>
      </c>
    </row>
    <row r="107" spans="1:16" x14ac:dyDescent="0.2">
      <c r="A107" t="s">
        <v>473</v>
      </c>
      <c r="B107" s="5">
        <v>-0.81121722078444702</v>
      </c>
      <c r="C107" s="6">
        <v>5.8000000000000003E-2</v>
      </c>
      <c r="D107" s="6">
        <v>0.152</v>
      </c>
      <c r="E107" s="7">
        <v>1.43018469330926E-42</v>
      </c>
      <c r="F107" s="7">
        <v>3.2163423567831801E-38</v>
      </c>
      <c r="H107" s="5">
        <v>-1.0241007090266201</v>
      </c>
      <c r="I107" s="6">
        <v>0.184</v>
      </c>
      <c r="J107" s="6">
        <v>0.34899999999999998</v>
      </c>
      <c r="K107" s="7">
        <v>7.1443542259415805E-89</v>
      </c>
      <c r="L107" s="7">
        <v>1.9440502284209599E-84</v>
      </c>
      <c r="N107" t="s">
        <v>473</v>
      </c>
      <c r="O107" s="5">
        <v>-0.81121722078444702</v>
      </c>
      <c r="P107" s="5">
        <v>-1.0241007090266201</v>
      </c>
    </row>
    <row r="108" spans="1:16" x14ac:dyDescent="0.2">
      <c r="A108" t="s">
        <v>320</v>
      </c>
      <c r="B108" s="5">
        <v>-0.64888398861915897</v>
      </c>
      <c r="C108" s="6">
        <v>8.8999999999999996E-2</v>
      </c>
      <c r="D108" s="6">
        <v>0.151</v>
      </c>
      <c r="E108" s="7">
        <v>1.20006672677071E-18</v>
      </c>
      <c r="F108" s="7">
        <v>2.69883006183465E-14</v>
      </c>
      <c r="H108" s="5">
        <v>-0.80284096243060099</v>
      </c>
      <c r="I108" s="6">
        <v>0.1</v>
      </c>
      <c r="J108" s="6">
        <v>0.156</v>
      </c>
      <c r="K108" s="7">
        <v>5.5069157725292103E-17</v>
      </c>
      <c r="L108" s="7">
        <v>1.49848685086292E-12</v>
      </c>
      <c r="N108" t="s">
        <v>320</v>
      </c>
      <c r="O108" s="5">
        <v>-0.64888398861915897</v>
      </c>
      <c r="P108" s="5">
        <v>-0.80284096243060099</v>
      </c>
    </row>
    <row r="109" spans="1:16" x14ac:dyDescent="0.2">
      <c r="A109" t="s">
        <v>121</v>
      </c>
      <c r="B109" s="5">
        <v>0.56847343614544799</v>
      </c>
      <c r="C109" s="6">
        <v>0.11899999999999999</v>
      </c>
      <c r="D109" s="6">
        <v>2.4E-2</v>
      </c>
      <c r="E109" s="7">
        <v>8.7675039834025995E-44</v>
      </c>
      <c r="F109" s="7">
        <v>1.9717239708274102E-39</v>
      </c>
      <c r="H109" s="5">
        <v>0.46629602637549999</v>
      </c>
      <c r="I109" s="6">
        <v>0.68600000000000005</v>
      </c>
      <c r="J109" s="6">
        <v>0.39900000000000002</v>
      </c>
      <c r="K109" s="7">
        <v>1.7553888909601401E-99</v>
      </c>
      <c r="L109" s="7">
        <v>4.7765887111916302E-95</v>
      </c>
      <c r="N109" t="s">
        <v>121</v>
      </c>
      <c r="O109" s="5">
        <v>0.56847343614544799</v>
      </c>
      <c r="P109" s="5">
        <v>0.46629602637549999</v>
      </c>
    </row>
    <row r="110" spans="1:16" x14ac:dyDescent="0.2">
      <c r="A110" t="s">
        <v>122</v>
      </c>
      <c r="B110" s="5">
        <v>0.66075618467613895</v>
      </c>
      <c r="C110" s="6">
        <v>0.17199999999999999</v>
      </c>
      <c r="D110" s="6">
        <v>3.5999999999999997E-2</v>
      </c>
      <c r="E110" s="7">
        <v>2.7057400227725602E-63</v>
      </c>
      <c r="F110" s="7">
        <v>6.0849387372132099E-59</v>
      </c>
      <c r="H110" s="5">
        <v>0.62977940250022701</v>
      </c>
      <c r="I110" s="6">
        <v>0.64800000000000002</v>
      </c>
      <c r="J110" s="6">
        <v>0.33</v>
      </c>
      <c r="K110" s="7">
        <v>1.1883506621669699E-123</v>
      </c>
      <c r="L110" s="7">
        <v>3.2336209868225499E-119</v>
      </c>
      <c r="N110" t="s">
        <v>122</v>
      </c>
      <c r="O110" s="5">
        <v>0.66075618467613895</v>
      </c>
      <c r="P110" s="5">
        <v>0.62977940250022701</v>
      </c>
    </row>
    <row r="111" spans="1:16" x14ac:dyDescent="0.2">
      <c r="A111" t="s">
        <v>123</v>
      </c>
      <c r="B111" s="5">
        <v>0.73470677490928205</v>
      </c>
      <c r="C111" s="6">
        <v>0.14599999999999999</v>
      </c>
      <c r="D111" s="6">
        <v>0.02</v>
      </c>
      <c r="E111" s="7">
        <v>3.03142134817986E-66</v>
      </c>
      <c r="F111" s="7">
        <v>6.8173634699216899E-62</v>
      </c>
      <c r="H111" s="5">
        <v>0.74019104789816303</v>
      </c>
      <c r="I111" s="6">
        <v>0.36599999999999999</v>
      </c>
      <c r="J111" s="6">
        <v>0.11600000000000001</v>
      </c>
      <c r="K111" s="7">
        <v>1.28686836936756E-103</v>
      </c>
      <c r="L111" s="7">
        <v>3.5016975198860599E-99</v>
      </c>
      <c r="N111" t="s">
        <v>123</v>
      </c>
      <c r="O111" s="5">
        <v>0.73470677490928205</v>
      </c>
      <c r="P111" s="5">
        <v>0.74019104789816303</v>
      </c>
    </row>
    <row r="112" spans="1:16" x14ac:dyDescent="0.2">
      <c r="A112" t="s">
        <v>125</v>
      </c>
      <c r="B112" s="5">
        <v>1.2769126628176799</v>
      </c>
      <c r="C112" s="6">
        <v>0.80500000000000005</v>
      </c>
      <c r="D112" s="6">
        <v>0.24399999999999999</v>
      </c>
      <c r="E112" s="1">
        <v>0</v>
      </c>
      <c r="F112" s="1">
        <v>0</v>
      </c>
      <c r="H112" s="5">
        <v>0.69885458181657301</v>
      </c>
      <c r="I112" s="6">
        <v>0.97799999999999998</v>
      </c>
      <c r="J112" s="6">
        <v>0.77300000000000002</v>
      </c>
      <c r="K112" s="1">
        <v>0</v>
      </c>
      <c r="L112" s="1">
        <v>0</v>
      </c>
      <c r="N112" t="s">
        <v>125</v>
      </c>
      <c r="O112" s="5">
        <v>1.2769126628176799</v>
      </c>
      <c r="P112" s="5">
        <v>0.69885458181657301</v>
      </c>
    </row>
    <row r="113" spans="1:16" x14ac:dyDescent="0.2">
      <c r="A113" t="s">
        <v>126</v>
      </c>
      <c r="B113" s="5">
        <v>1.2515704060764501</v>
      </c>
      <c r="C113" s="6">
        <v>0.92100000000000004</v>
      </c>
      <c r="D113" s="6">
        <v>0.39900000000000002</v>
      </c>
      <c r="E113" s="1">
        <v>0</v>
      </c>
      <c r="F113" s="1">
        <v>0</v>
      </c>
      <c r="H113" s="5">
        <v>0.58992795868217796</v>
      </c>
      <c r="I113" s="6">
        <v>0.99299999999999999</v>
      </c>
      <c r="J113" s="6">
        <v>0.877</v>
      </c>
      <c r="K113" s="1">
        <v>0</v>
      </c>
      <c r="L113" s="1">
        <v>0</v>
      </c>
      <c r="N113" t="s">
        <v>126</v>
      </c>
      <c r="O113" s="5">
        <v>1.2515704060764501</v>
      </c>
      <c r="P113" s="5">
        <v>0.58992795868217796</v>
      </c>
    </row>
    <row r="114" spans="1:16" x14ac:dyDescent="0.2">
      <c r="A114" t="s">
        <v>474</v>
      </c>
      <c r="B114" s="5">
        <v>0.37287533019797298</v>
      </c>
      <c r="C114" s="6">
        <v>0.11600000000000001</v>
      </c>
      <c r="D114" s="6">
        <v>3.3000000000000002E-2</v>
      </c>
      <c r="E114" s="7">
        <v>5.7664297128194702E-33</v>
      </c>
      <c r="F114" s="7">
        <v>1.2968123781159699E-28</v>
      </c>
      <c r="H114" s="5">
        <v>0.61323345436694299</v>
      </c>
      <c r="I114" s="6">
        <v>0.24099999999999999</v>
      </c>
      <c r="J114" s="6">
        <v>6.4000000000000001E-2</v>
      </c>
      <c r="K114" s="7">
        <v>4.0940942183891401E-72</v>
      </c>
      <c r="L114" s="7">
        <v>1.11404397776587E-67</v>
      </c>
      <c r="N114" t="s">
        <v>474</v>
      </c>
      <c r="O114" s="5">
        <v>0.37287533019797298</v>
      </c>
      <c r="P114" s="5">
        <v>0.61323345436694299</v>
      </c>
    </row>
    <row r="115" spans="1:16" x14ac:dyDescent="0.2">
      <c r="A115" t="s">
        <v>128</v>
      </c>
      <c r="B115" s="5">
        <v>0.33767866736768398</v>
      </c>
      <c r="C115" s="6">
        <v>0.125</v>
      </c>
      <c r="D115" s="6">
        <v>4.5999999999999999E-2</v>
      </c>
      <c r="E115" s="7">
        <v>2.24109292837599E-27</v>
      </c>
      <c r="F115" s="7">
        <v>5.0399938866247503E-23</v>
      </c>
      <c r="H115" s="5">
        <v>0.30534040143077201</v>
      </c>
      <c r="I115" s="6">
        <v>0.25</v>
      </c>
      <c r="J115" s="6">
        <v>0.11700000000000001</v>
      </c>
      <c r="K115" s="7">
        <v>2.2131463688539601E-35</v>
      </c>
      <c r="L115" s="7">
        <v>6.0221925842885002E-31</v>
      </c>
      <c r="N115" t="s">
        <v>128</v>
      </c>
      <c r="O115" s="5">
        <v>0.33767866736768398</v>
      </c>
      <c r="P115" s="5">
        <v>0.30534040143077201</v>
      </c>
    </row>
    <row r="116" spans="1:16" x14ac:dyDescent="0.2">
      <c r="A116" t="s">
        <v>410</v>
      </c>
      <c r="B116" s="5">
        <v>0.45661630432350597</v>
      </c>
      <c r="C116" s="6">
        <v>0.11899999999999999</v>
      </c>
      <c r="D116" s="6">
        <v>2.9000000000000001E-2</v>
      </c>
      <c r="E116" s="7">
        <v>2.1479823091268899E-38</v>
      </c>
      <c r="F116" s="7">
        <v>4.8305974149954604E-34</v>
      </c>
      <c r="H116" s="5">
        <v>0.37260623848001301</v>
      </c>
      <c r="I116" s="6">
        <v>0.223</v>
      </c>
      <c r="J116" s="6">
        <v>0.08</v>
      </c>
      <c r="K116" s="7">
        <v>5.0029719758174502E-48</v>
      </c>
      <c r="L116" s="7">
        <v>1.36135870433969E-43</v>
      </c>
      <c r="N116" t="s">
        <v>410</v>
      </c>
      <c r="O116" s="5">
        <v>0.45661630432350597</v>
      </c>
      <c r="P116" s="5">
        <v>0.37260623848001301</v>
      </c>
    </row>
    <row r="117" spans="1:16" x14ac:dyDescent="0.2">
      <c r="A117" t="s">
        <v>130</v>
      </c>
      <c r="B117" s="5">
        <v>0.55949479566716098</v>
      </c>
      <c r="C117" s="6">
        <v>0.10299999999999999</v>
      </c>
      <c r="D117" s="6">
        <v>1.7000000000000001E-2</v>
      </c>
      <c r="E117" s="7">
        <v>4.5346726847986397E-43</v>
      </c>
      <c r="F117" s="7">
        <v>1.0198025400843701E-38</v>
      </c>
      <c r="H117" s="5">
        <v>0.84037214596808596</v>
      </c>
      <c r="I117" s="6">
        <v>0.49099999999999999</v>
      </c>
      <c r="J117" s="6">
        <v>0.16800000000000001</v>
      </c>
      <c r="K117" s="7">
        <v>2.65835481488757E-146</v>
      </c>
      <c r="L117" s="7">
        <v>7.2336492867905702E-142</v>
      </c>
      <c r="N117" t="s">
        <v>130</v>
      </c>
      <c r="O117" s="5">
        <v>0.55949479566716098</v>
      </c>
      <c r="P117" s="5">
        <v>0.84037214596808596</v>
      </c>
    </row>
    <row r="118" spans="1:16" x14ac:dyDescent="0.2">
      <c r="A118" t="s">
        <v>132</v>
      </c>
      <c r="B118" s="5">
        <v>-1.1047588486687701</v>
      </c>
      <c r="C118" s="6">
        <v>0.126</v>
      </c>
      <c r="D118" s="6">
        <v>0.28699999999999998</v>
      </c>
      <c r="E118" s="7">
        <v>2.5910111184168301E-78</v>
      </c>
      <c r="F118" s="7">
        <v>5.8269249042076199E-74</v>
      </c>
      <c r="H118" s="5">
        <v>-0.88111049280743603</v>
      </c>
      <c r="I118" s="6">
        <v>0.224</v>
      </c>
      <c r="J118" s="6">
        <v>0.34200000000000003</v>
      </c>
      <c r="K118" s="7">
        <v>6.4483155828621902E-52</v>
      </c>
      <c r="L118" s="7">
        <v>1.7546511532526299E-47</v>
      </c>
      <c r="N118" t="s">
        <v>132</v>
      </c>
      <c r="O118" s="5">
        <v>-1.1047588486687701</v>
      </c>
      <c r="P118" s="5">
        <v>-0.88111049280743603</v>
      </c>
    </row>
    <row r="119" spans="1:16" x14ac:dyDescent="0.2">
      <c r="A119" t="s">
        <v>134</v>
      </c>
      <c r="B119" s="5">
        <v>0.55407382191617705</v>
      </c>
      <c r="C119" s="6">
        <v>0.11700000000000001</v>
      </c>
      <c r="D119" s="6">
        <v>1.9E-2</v>
      </c>
      <c r="E119" s="7">
        <v>1.6312276834205001E-48</v>
      </c>
      <c r="F119" s="7">
        <v>3.6684679372443599E-44</v>
      </c>
      <c r="H119" s="5">
        <v>0.67268369118737803</v>
      </c>
      <c r="I119" s="6">
        <v>0.13600000000000001</v>
      </c>
      <c r="J119" s="6">
        <v>1.7999999999999999E-2</v>
      </c>
      <c r="K119" s="7">
        <v>7.9369984708343601E-57</v>
      </c>
      <c r="L119" s="7">
        <v>2.15973665389874E-52</v>
      </c>
      <c r="N119" t="s">
        <v>134</v>
      </c>
      <c r="O119" s="5">
        <v>0.55407382191617705</v>
      </c>
      <c r="P119" s="5">
        <v>0.67268369118737803</v>
      </c>
    </row>
    <row r="120" spans="1:16" x14ac:dyDescent="0.2">
      <c r="A120" t="s">
        <v>136</v>
      </c>
      <c r="B120" s="5">
        <v>1.6201520441477599</v>
      </c>
      <c r="C120" s="6">
        <v>0.78200000000000003</v>
      </c>
      <c r="D120" s="6">
        <v>0.16500000000000001</v>
      </c>
      <c r="E120" s="1">
        <v>0</v>
      </c>
      <c r="F120" s="1">
        <v>0</v>
      </c>
      <c r="H120" s="5">
        <v>1.0644785810958499</v>
      </c>
      <c r="I120" s="6">
        <v>0.79400000000000004</v>
      </c>
      <c r="J120" s="6">
        <v>0.35899999999999999</v>
      </c>
      <c r="K120" s="1">
        <v>0</v>
      </c>
      <c r="L120" s="1">
        <v>0</v>
      </c>
      <c r="N120" t="s">
        <v>136</v>
      </c>
      <c r="O120" s="5">
        <v>1.6201520441477599</v>
      </c>
      <c r="P120" s="5">
        <v>1.0644785810958499</v>
      </c>
    </row>
    <row r="121" spans="1:16" x14ac:dyDescent="0.2">
      <c r="A121" t="s">
        <v>137</v>
      </c>
      <c r="B121" s="5">
        <v>0.51996295120476099</v>
      </c>
      <c r="C121" s="6">
        <v>0.106</v>
      </c>
      <c r="D121" s="6">
        <v>2.4E-2</v>
      </c>
      <c r="E121" s="7">
        <v>8.6222871245505008E-37</v>
      </c>
      <c r="F121" s="7">
        <v>1.93906615144016E-32</v>
      </c>
      <c r="H121" s="5">
        <v>0.40595877682932802</v>
      </c>
      <c r="I121" s="6">
        <v>0.71899999999999997</v>
      </c>
      <c r="J121" s="6">
        <v>0.437</v>
      </c>
      <c r="K121" s="7">
        <v>2.4704836281138598E-90</v>
      </c>
      <c r="L121" s="7">
        <v>6.7224330004606398E-86</v>
      </c>
      <c r="N121" t="s">
        <v>137</v>
      </c>
      <c r="O121" s="5">
        <v>0.51996295120476099</v>
      </c>
      <c r="P121" s="5">
        <v>0.40595877682932802</v>
      </c>
    </row>
    <row r="122" spans="1:16" x14ac:dyDescent="0.2">
      <c r="A122" t="s">
        <v>475</v>
      </c>
      <c r="B122" s="5">
        <v>-0.60770245788831601</v>
      </c>
      <c r="C122" s="6">
        <v>5.1999999999999998E-2</v>
      </c>
      <c r="D122" s="6">
        <v>0.10199999999999999</v>
      </c>
      <c r="E122" s="7">
        <v>7.6380572030113403E-17</v>
      </c>
      <c r="F122" s="7">
        <v>1.7177226843852199E-12</v>
      </c>
      <c r="H122" s="5">
        <v>-0.62576318035610301</v>
      </c>
      <c r="I122" s="6">
        <v>0.114</v>
      </c>
      <c r="J122" s="6">
        <v>0.158</v>
      </c>
      <c r="K122" s="7">
        <v>1.2032745224456601E-11</v>
      </c>
      <c r="L122" s="7">
        <v>3.2742303030268901E-7</v>
      </c>
      <c r="N122" t="s">
        <v>475</v>
      </c>
      <c r="O122" s="5">
        <v>-0.60770245788831601</v>
      </c>
      <c r="P122" s="5">
        <v>-0.62576318035610301</v>
      </c>
    </row>
    <row r="123" spans="1:16" x14ac:dyDescent="0.2">
      <c r="A123" t="s">
        <v>140</v>
      </c>
      <c r="B123" s="5">
        <v>-1.78562144734146</v>
      </c>
      <c r="C123" s="6">
        <v>0.13300000000000001</v>
      </c>
      <c r="D123" s="6">
        <v>0.53200000000000003</v>
      </c>
      <c r="E123" s="1">
        <v>0</v>
      </c>
      <c r="F123" s="1">
        <v>0</v>
      </c>
      <c r="H123" s="5">
        <v>-1.5736337166657799</v>
      </c>
      <c r="I123" s="6">
        <v>0.67300000000000004</v>
      </c>
      <c r="J123" s="6">
        <v>0.91</v>
      </c>
      <c r="K123" s="1">
        <v>0</v>
      </c>
      <c r="L123" s="1">
        <v>0</v>
      </c>
      <c r="N123" t="s">
        <v>140</v>
      </c>
      <c r="O123" s="5">
        <v>-1.78562144734146</v>
      </c>
      <c r="P123" s="5">
        <v>-1.5736337166657799</v>
      </c>
    </row>
    <row r="124" spans="1:16" x14ac:dyDescent="0.2">
      <c r="A124" t="s">
        <v>476</v>
      </c>
      <c r="B124" s="5">
        <v>-1.4104520807191101</v>
      </c>
      <c r="C124" s="6">
        <v>3.0000000000000001E-3</v>
      </c>
      <c r="D124" s="6">
        <v>0.17</v>
      </c>
      <c r="E124" s="7">
        <v>2.6992008745063399E-160</v>
      </c>
      <c r="F124" s="7">
        <v>6.0702328466772995E-156</v>
      </c>
      <c r="H124" s="5">
        <v>-2.5129044149602899</v>
      </c>
      <c r="I124" s="6">
        <v>0.02</v>
      </c>
      <c r="J124" s="6">
        <v>0.45400000000000001</v>
      </c>
      <c r="K124" s="1">
        <v>0</v>
      </c>
      <c r="L124" s="1">
        <v>0</v>
      </c>
      <c r="N124" t="s">
        <v>476</v>
      </c>
      <c r="O124" s="5">
        <v>-1.4104520807191101</v>
      </c>
      <c r="P124" s="5">
        <v>-2.5129044149602899</v>
      </c>
    </row>
    <row r="125" spans="1:16" x14ac:dyDescent="0.2">
      <c r="A125" t="s">
        <v>477</v>
      </c>
      <c r="B125" s="5">
        <v>-1.3333994710167301</v>
      </c>
      <c r="C125" s="6">
        <v>4.0000000000000001E-3</v>
      </c>
      <c r="D125" s="6">
        <v>0.156</v>
      </c>
      <c r="E125" s="7">
        <v>8.2930866166302405E-143</v>
      </c>
      <c r="F125" s="7">
        <v>1.8650322492139699E-138</v>
      </c>
      <c r="H125" s="5">
        <v>-2.6677345869871401</v>
      </c>
      <c r="I125" s="6">
        <v>2.3E-2</v>
      </c>
      <c r="J125" s="6">
        <v>0.50600000000000001</v>
      </c>
      <c r="K125" s="1">
        <v>0</v>
      </c>
      <c r="L125" s="1">
        <v>0</v>
      </c>
      <c r="N125" t="s">
        <v>477</v>
      </c>
      <c r="O125" s="5">
        <v>-1.3333994710167301</v>
      </c>
      <c r="P125" s="5">
        <v>-2.6677345869871401</v>
      </c>
    </row>
    <row r="126" spans="1:16" x14ac:dyDescent="0.2">
      <c r="A126" t="s">
        <v>478</v>
      </c>
      <c r="B126" s="5">
        <v>-2.2708592427647099</v>
      </c>
      <c r="C126" s="6">
        <v>4.4999999999999998E-2</v>
      </c>
      <c r="D126" s="6">
        <v>0.50600000000000001</v>
      </c>
      <c r="E126" s="1">
        <v>0</v>
      </c>
      <c r="F126" s="1">
        <v>0</v>
      </c>
      <c r="H126" s="5">
        <v>-2.08375205673285</v>
      </c>
      <c r="I126" s="6">
        <v>4.2000000000000003E-2</v>
      </c>
      <c r="J126" s="6">
        <v>0.34599999999999997</v>
      </c>
      <c r="K126" s="1">
        <v>0</v>
      </c>
      <c r="L126" s="1">
        <v>0</v>
      </c>
      <c r="N126" t="s">
        <v>478</v>
      </c>
      <c r="O126" s="5">
        <v>-2.2708592427647099</v>
      </c>
      <c r="P126" s="5">
        <v>-2.08375205673285</v>
      </c>
    </row>
    <row r="127" spans="1:16" x14ac:dyDescent="0.2">
      <c r="A127" t="s">
        <v>479</v>
      </c>
      <c r="B127" s="5">
        <v>-1.3942251955579099</v>
      </c>
      <c r="C127" s="6">
        <v>1.4999999999999999E-2</v>
      </c>
      <c r="D127" s="6">
        <v>0.185</v>
      </c>
      <c r="E127" s="7">
        <v>1.4818811585427501E-144</v>
      </c>
      <c r="F127" s="7">
        <v>3.3326025374467799E-140</v>
      </c>
      <c r="H127" s="5">
        <v>-1.34692347060049</v>
      </c>
      <c r="I127" s="6">
        <v>4.2999999999999997E-2</v>
      </c>
      <c r="J127" s="6">
        <v>0.21299999999999999</v>
      </c>
      <c r="K127" s="7">
        <v>2.43004695783515E-160</v>
      </c>
      <c r="L127" s="7">
        <v>6.6124007769652195E-156</v>
      </c>
      <c r="N127" t="s">
        <v>479</v>
      </c>
      <c r="O127" s="5">
        <v>-1.3942251955579099</v>
      </c>
      <c r="P127" s="5">
        <v>-1.34692347060049</v>
      </c>
    </row>
    <row r="128" spans="1:16" x14ac:dyDescent="0.2">
      <c r="A128" t="s">
        <v>416</v>
      </c>
      <c r="B128" s="5">
        <v>0.31740253895876702</v>
      </c>
      <c r="C128" s="6">
        <v>0.26200000000000001</v>
      </c>
      <c r="D128" s="6">
        <v>0.115</v>
      </c>
      <c r="E128" s="7">
        <v>2.3466099487804498E-41</v>
      </c>
      <c r="F128" s="7">
        <v>5.2772911138123402E-37</v>
      </c>
      <c r="H128" s="5">
        <v>0.35941670193664399</v>
      </c>
      <c r="I128" s="6">
        <v>0.24199999999999999</v>
      </c>
      <c r="J128" s="6">
        <v>9.8000000000000004E-2</v>
      </c>
      <c r="K128" s="7">
        <v>3.9821465994403302E-45</v>
      </c>
      <c r="L128" s="7">
        <v>1.0835819111737099E-40</v>
      </c>
      <c r="N128" t="s">
        <v>416</v>
      </c>
      <c r="O128" s="5">
        <v>0.31740253895876702</v>
      </c>
      <c r="P128" s="5">
        <v>0.35941670193664399</v>
      </c>
    </row>
    <row r="129" spans="1:16" x14ac:dyDescent="0.2">
      <c r="A129" t="s">
        <v>141</v>
      </c>
      <c r="B129" s="5">
        <v>0.60461686624793098</v>
      </c>
      <c r="C129" s="6">
        <v>0.13400000000000001</v>
      </c>
      <c r="D129" s="6">
        <v>2.8000000000000001E-2</v>
      </c>
      <c r="E129" s="7">
        <v>6.7863117578456701E-49</v>
      </c>
      <c r="F129" s="7">
        <v>1.52617365122191E-44</v>
      </c>
      <c r="H129" s="5">
        <v>0.32616101347878901</v>
      </c>
      <c r="I129" s="6">
        <v>0.60099999999999998</v>
      </c>
      <c r="J129" s="6">
        <v>0.36599999999999999</v>
      </c>
      <c r="K129" s="7">
        <v>1.6106113635049199E-55</v>
      </c>
      <c r="L129" s="7">
        <v>4.3826345812332398E-51</v>
      </c>
      <c r="N129" t="s">
        <v>141</v>
      </c>
      <c r="O129" s="5">
        <v>0.60461686624793098</v>
      </c>
      <c r="P129" s="5">
        <v>0.32616101347878901</v>
      </c>
    </row>
    <row r="130" spans="1:16" x14ac:dyDescent="0.2">
      <c r="A130" t="s">
        <v>480</v>
      </c>
      <c r="B130" s="5">
        <v>-1.67782555816094</v>
      </c>
      <c r="C130" s="6">
        <v>7.0000000000000001E-3</v>
      </c>
      <c r="D130" s="6">
        <v>0.223</v>
      </c>
      <c r="E130" s="7">
        <v>3.3654270155156298E-208</v>
      </c>
      <c r="F130" s="7">
        <v>7.5685088151931003E-204</v>
      </c>
      <c r="H130" s="5">
        <v>-1.31919803010102</v>
      </c>
      <c r="I130" s="6">
        <v>3.3000000000000002E-2</v>
      </c>
      <c r="J130" s="6">
        <v>0.17</v>
      </c>
      <c r="K130" s="7">
        <v>4.05674121300161E-129</v>
      </c>
      <c r="L130" s="7">
        <v>1.10387985146987E-124</v>
      </c>
      <c r="N130" t="s">
        <v>480</v>
      </c>
      <c r="O130" s="5">
        <v>-1.67782555816094</v>
      </c>
      <c r="P130" s="5">
        <v>-1.31919803010102</v>
      </c>
    </row>
    <row r="131" spans="1:16" x14ac:dyDescent="0.2">
      <c r="A131" t="s">
        <v>143</v>
      </c>
      <c r="B131" s="5">
        <v>0.53397990926255201</v>
      </c>
      <c r="C131" s="6">
        <v>0.14799999999999999</v>
      </c>
      <c r="D131" s="6">
        <v>4.1000000000000002E-2</v>
      </c>
      <c r="E131" s="7">
        <v>1.9485149840135002E-43</v>
      </c>
      <c r="F131" s="7">
        <v>4.3820153475479699E-39</v>
      </c>
      <c r="H131" s="5">
        <v>0.32440326173596201</v>
      </c>
      <c r="I131" s="6">
        <v>0.20599999999999999</v>
      </c>
      <c r="J131" s="6">
        <v>9.4E-2</v>
      </c>
      <c r="K131" s="7">
        <v>5.4367987426566203E-31</v>
      </c>
      <c r="L131" s="7">
        <v>1.4794073058642901E-26</v>
      </c>
      <c r="N131" t="s">
        <v>143</v>
      </c>
      <c r="O131" s="5">
        <v>0.53397990926255201</v>
      </c>
      <c r="P131" s="5">
        <v>0.32440326173596201</v>
      </c>
    </row>
    <row r="132" spans="1:16" x14ac:dyDescent="0.2">
      <c r="A132" t="s">
        <v>481</v>
      </c>
      <c r="B132" s="5">
        <v>-1.41639505896728</v>
      </c>
      <c r="C132" s="6">
        <v>5.0000000000000001E-3</v>
      </c>
      <c r="D132" s="6">
        <v>0.17599999999999999</v>
      </c>
      <c r="E132" s="7">
        <v>1.35739911847294E-161</v>
      </c>
      <c r="F132" s="7">
        <v>3.0526548775337803E-157</v>
      </c>
      <c r="H132" s="5">
        <v>-2.27011100792468</v>
      </c>
      <c r="I132" s="6">
        <v>5.0000000000000001E-3</v>
      </c>
      <c r="J132" s="6">
        <v>0.35399999999999998</v>
      </c>
      <c r="K132" s="1">
        <v>0</v>
      </c>
      <c r="L132" s="1">
        <v>0</v>
      </c>
      <c r="N132" t="s">
        <v>481</v>
      </c>
      <c r="O132" s="5">
        <v>-1.41639505896728</v>
      </c>
      <c r="P132" s="5">
        <v>-2.27011100792468</v>
      </c>
    </row>
    <row r="133" spans="1:16" x14ac:dyDescent="0.2">
      <c r="A133" t="s">
        <v>145</v>
      </c>
      <c r="B133" s="5">
        <v>1.1022969645368801</v>
      </c>
      <c r="C133" s="6">
        <v>0.3</v>
      </c>
      <c r="D133" s="6">
        <v>4.1000000000000002E-2</v>
      </c>
      <c r="E133" s="7">
        <v>9.2366751804917606E-148</v>
      </c>
      <c r="F133" s="7">
        <v>2.07723588134079E-143</v>
      </c>
      <c r="H133" s="5">
        <v>1.51707935144362</v>
      </c>
      <c r="I133" s="6">
        <v>0.55500000000000005</v>
      </c>
      <c r="J133" s="6">
        <v>9.1999999999999998E-2</v>
      </c>
      <c r="K133" s="7">
        <v>1.6662164619609001E-306</v>
      </c>
      <c r="L133" s="7">
        <v>4.5339416146417998E-302</v>
      </c>
      <c r="N133" t="s">
        <v>145</v>
      </c>
      <c r="O133" s="5">
        <v>1.1022969645368801</v>
      </c>
      <c r="P133" s="5">
        <v>1.51707935144362</v>
      </c>
    </row>
    <row r="134" spans="1:16" x14ac:dyDescent="0.2">
      <c r="A134" t="s">
        <v>146</v>
      </c>
      <c r="B134" s="5">
        <v>0.504731910140787</v>
      </c>
      <c r="C134" s="6">
        <v>0.308</v>
      </c>
      <c r="D134" s="6">
        <v>0.114</v>
      </c>
      <c r="E134" s="7">
        <v>4.4315518799218901E-67</v>
      </c>
      <c r="F134" s="7">
        <v>9.966117022756339E-63</v>
      </c>
      <c r="H134" s="5">
        <v>0.27654622262053002</v>
      </c>
      <c r="I134" s="6">
        <v>0.373</v>
      </c>
      <c r="J134" s="6">
        <v>0.19800000000000001</v>
      </c>
      <c r="K134" s="7">
        <v>1.37611331086422E-40</v>
      </c>
      <c r="L134" s="7">
        <v>3.7445419301926198E-36</v>
      </c>
      <c r="N134" t="s">
        <v>146</v>
      </c>
      <c r="O134" s="5">
        <v>0.504731910140787</v>
      </c>
      <c r="P134" s="5">
        <v>0.27654622262053002</v>
      </c>
    </row>
    <row r="135" spans="1:16" x14ac:dyDescent="0.2">
      <c r="A135" t="s">
        <v>336</v>
      </c>
      <c r="B135" s="5">
        <v>0.39306210769169297</v>
      </c>
      <c r="C135" s="6">
        <v>0.20100000000000001</v>
      </c>
      <c r="D135" s="6">
        <v>7.6999999999999999E-2</v>
      </c>
      <c r="E135" s="7">
        <v>2.64726847926576E-40</v>
      </c>
      <c r="F135" s="7">
        <v>5.95344208302077E-36</v>
      </c>
      <c r="H135" s="5">
        <v>0.32668105641128298</v>
      </c>
      <c r="I135" s="6">
        <v>0.36499999999999999</v>
      </c>
      <c r="J135" s="6">
        <v>0.184</v>
      </c>
      <c r="K135" s="7">
        <v>1.5141867224400801E-46</v>
      </c>
      <c r="L135" s="7">
        <v>4.1202534904316999E-42</v>
      </c>
      <c r="N135" t="s">
        <v>336</v>
      </c>
      <c r="O135" s="5">
        <v>0.39306210769169297</v>
      </c>
      <c r="P135" s="5">
        <v>0.32668105641128298</v>
      </c>
    </row>
    <row r="136" spans="1:16" x14ac:dyDescent="0.2">
      <c r="A136" t="s">
        <v>148</v>
      </c>
      <c r="B136" s="5">
        <v>0.522702926179621</v>
      </c>
      <c r="C136" s="6">
        <v>0.104</v>
      </c>
      <c r="D136" s="6">
        <v>0.02</v>
      </c>
      <c r="E136" s="7">
        <v>1.5372352763473798E-39</v>
      </c>
      <c r="F136" s="7">
        <v>3.4570884129776099E-35</v>
      </c>
      <c r="H136" s="5">
        <v>1.01760714402513</v>
      </c>
      <c r="I136" s="6">
        <v>0.61799999999999999</v>
      </c>
      <c r="J136" s="6">
        <v>0.218</v>
      </c>
      <c r="K136" s="7">
        <v>8.68899613843085E-221</v>
      </c>
      <c r="L136" s="7">
        <v>2.3643627392284199E-216</v>
      </c>
      <c r="N136" t="s">
        <v>148</v>
      </c>
      <c r="O136" s="5">
        <v>0.522702926179621</v>
      </c>
      <c r="P136" s="5">
        <v>1.01760714402513</v>
      </c>
    </row>
    <row r="137" spans="1:16" x14ac:dyDescent="0.2">
      <c r="A137" t="s">
        <v>482</v>
      </c>
      <c r="B137" s="5">
        <v>-1.91802690285433</v>
      </c>
      <c r="C137" s="6">
        <v>8.9999999999999993E-3</v>
      </c>
      <c r="D137" s="6">
        <v>0.30299999999999999</v>
      </c>
      <c r="E137" s="7">
        <v>4.9312591584108797E-292</v>
      </c>
      <c r="F137" s="7">
        <v>1.1089908721350201E-287</v>
      </c>
      <c r="H137" s="5">
        <v>-3.3106564475099201</v>
      </c>
      <c r="I137" s="6">
        <v>0.02</v>
      </c>
      <c r="J137" s="6">
        <v>0.64600000000000002</v>
      </c>
      <c r="K137" s="1">
        <v>0</v>
      </c>
      <c r="L137" s="1">
        <v>0</v>
      </c>
      <c r="N137" t="s">
        <v>482</v>
      </c>
      <c r="O137" s="5">
        <v>-1.91802690285433</v>
      </c>
      <c r="P137" s="5">
        <v>-3.3106564475099201</v>
      </c>
    </row>
    <row r="138" spans="1:16" x14ac:dyDescent="0.2">
      <c r="A138" t="s">
        <v>151</v>
      </c>
      <c r="B138" s="5">
        <v>1.4637405079606101</v>
      </c>
      <c r="C138" s="6">
        <v>0.63500000000000001</v>
      </c>
      <c r="D138" s="6">
        <v>0.11899999999999999</v>
      </c>
      <c r="E138" s="1">
        <v>0</v>
      </c>
      <c r="F138" s="1">
        <v>0</v>
      </c>
      <c r="H138" s="5">
        <v>1.1804317351799201</v>
      </c>
      <c r="I138" s="6">
        <v>0.89600000000000002</v>
      </c>
      <c r="J138" s="6">
        <v>0.44800000000000001</v>
      </c>
      <c r="K138" s="1">
        <v>0</v>
      </c>
      <c r="L138" s="1">
        <v>0</v>
      </c>
      <c r="N138" t="s">
        <v>151</v>
      </c>
      <c r="O138" s="5">
        <v>1.4637405079606101</v>
      </c>
      <c r="P138" s="5">
        <v>1.1804317351799201</v>
      </c>
    </row>
    <row r="139" spans="1:16" x14ac:dyDescent="0.2">
      <c r="A139" t="s">
        <v>152</v>
      </c>
      <c r="B139" s="5">
        <v>0.71090197405170696</v>
      </c>
      <c r="C139" s="6">
        <v>0.17199999999999999</v>
      </c>
      <c r="D139" s="6">
        <v>3.5999999999999997E-2</v>
      </c>
      <c r="E139" s="7">
        <v>4.4493379730173498E-64</v>
      </c>
      <c r="F139" s="7">
        <v>1.0006116167518701E-59</v>
      </c>
      <c r="H139" s="5">
        <v>0.56054959171232399</v>
      </c>
      <c r="I139" s="6">
        <v>0.52900000000000003</v>
      </c>
      <c r="J139" s="6">
        <v>0.23400000000000001</v>
      </c>
      <c r="K139" s="7">
        <v>1.4744368653705899E-105</v>
      </c>
      <c r="L139" s="7">
        <v>4.0120901543599098E-101</v>
      </c>
      <c r="N139" t="s">
        <v>152</v>
      </c>
      <c r="O139" s="5">
        <v>0.71090197405170696</v>
      </c>
      <c r="P139" s="5">
        <v>0.56054959171232399</v>
      </c>
    </row>
    <row r="140" spans="1:16" x14ac:dyDescent="0.2">
      <c r="A140" t="s">
        <v>153</v>
      </c>
      <c r="B140" s="5">
        <v>0.77369769562192203</v>
      </c>
      <c r="C140" s="6">
        <v>0.21</v>
      </c>
      <c r="D140" s="6">
        <v>4.1000000000000002E-2</v>
      </c>
      <c r="E140" s="7">
        <v>8.7446849404141706E-83</v>
      </c>
      <c r="F140" s="7">
        <v>1.9665921962497401E-78</v>
      </c>
      <c r="H140" s="5">
        <v>0.34220498681431</v>
      </c>
      <c r="I140" s="6">
        <v>0.63500000000000001</v>
      </c>
      <c r="J140" s="6">
        <v>0.38600000000000001</v>
      </c>
      <c r="K140" s="7">
        <v>2.04648033315509E-61</v>
      </c>
      <c r="L140" s="7">
        <v>5.5686776345483304E-57</v>
      </c>
      <c r="N140" t="s">
        <v>153</v>
      </c>
      <c r="O140" s="5">
        <v>0.77369769562192203</v>
      </c>
      <c r="P140" s="5">
        <v>0.34220498681431</v>
      </c>
    </row>
    <row r="141" spans="1:16" x14ac:dyDescent="0.2">
      <c r="A141" t="s">
        <v>483</v>
      </c>
      <c r="B141" s="5">
        <v>-1.31687123208865</v>
      </c>
      <c r="C141" s="6">
        <v>2.1000000000000001E-2</v>
      </c>
      <c r="D141" s="6">
        <v>0.17499999999999999</v>
      </c>
      <c r="E141" s="7">
        <v>2.65048493532168E-119</v>
      </c>
      <c r="F141" s="7">
        <v>5.9606755710449203E-115</v>
      </c>
      <c r="H141" s="5">
        <v>-1.5056922497712899</v>
      </c>
      <c r="I141" s="6">
        <v>4.7E-2</v>
      </c>
      <c r="J141" s="6">
        <v>0.20200000000000001</v>
      </c>
      <c r="K141" s="7">
        <v>1.0786860678343499E-132</v>
      </c>
      <c r="L141" s="7">
        <v>2.93521265918405E-128</v>
      </c>
      <c r="N141" t="s">
        <v>483</v>
      </c>
      <c r="O141" s="5">
        <v>-1.31687123208865</v>
      </c>
      <c r="P141" s="5">
        <v>-1.5056922497712899</v>
      </c>
    </row>
    <row r="142" spans="1:16" x14ac:dyDescent="0.2">
      <c r="A142" t="s">
        <v>154</v>
      </c>
      <c r="B142" s="5">
        <v>1.4073715867702701</v>
      </c>
      <c r="C142" s="6">
        <v>0.62</v>
      </c>
      <c r="D142" s="6">
        <v>0.115</v>
      </c>
      <c r="E142" s="1">
        <v>0</v>
      </c>
      <c r="F142" s="1">
        <v>0</v>
      </c>
      <c r="H142" s="5">
        <v>1.00023827563767</v>
      </c>
      <c r="I142" s="6">
        <v>0.85899999999999999</v>
      </c>
      <c r="J142" s="6">
        <v>0.52200000000000002</v>
      </c>
      <c r="K142" s="7">
        <v>8.2369270970226903E-302</v>
      </c>
      <c r="L142" s="7">
        <v>2.2413502323708399E-297</v>
      </c>
      <c r="N142" t="s">
        <v>154</v>
      </c>
      <c r="O142" s="5">
        <v>1.4073715867702701</v>
      </c>
      <c r="P142" s="5">
        <v>1.00023827563767</v>
      </c>
    </row>
    <row r="143" spans="1:16" x14ac:dyDescent="0.2">
      <c r="A143" t="s">
        <v>155</v>
      </c>
      <c r="B143" s="5">
        <v>1.68077338481248</v>
      </c>
      <c r="C143" s="6">
        <v>0.90400000000000003</v>
      </c>
      <c r="D143" s="6">
        <v>0.26300000000000001</v>
      </c>
      <c r="E143" s="1">
        <v>0</v>
      </c>
      <c r="F143" s="1">
        <v>0</v>
      </c>
      <c r="H143" s="5">
        <v>0.99444694326222405</v>
      </c>
      <c r="I143" s="6">
        <v>0.85099999999999998</v>
      </c>
      <c r="J143" s="6">
        <v>0.53200000000000003</v>
      </c>
      <c r="K143" s="7">
        <v>1.00527328149463E-278</v>
      </c>
      <c r="L143" s="7">
        <v>2.73544912627505E-274</v>
      </c>
      <c r="N143" t="s">
        <v>155</v>
      </c>
      <c r="O143" s="5">
        <v>1.68077338481248</v>
      </c>
      <c r="P143" s="5">
        <v>0.99444694326222405</v>
      </c>
    </row>
    <row r="144" spans="1:16" x14ac:dyDescent="0.2">
      <c r="A144" t="s">
        <v>341</v>
      </c>
      <c r="B144" s="5">
        <v>-3.22806194328995</v>
      </c>
      <c r="C144" s="6">
        <v>7.8E-2</v>
      </c>
      <c r="D144" s="6">
        <v>0.86499999999999999</v>
      </c>
      <c r="E144" s="1">
        <v>0</v>
      </c>
      <c r="F144" s="1">
        <v>0</v>
      </c>
      <c r="H144" s="5">
        <v>-2.8945824034794101</v>
      </c>
      <c r="I144" s="6">
        <v>7.4999999999999997E-2</v>
      </c>
      <c r="J144" s="6">
        <v>0.70099999999999996</v>
      </c>
      <c r="K144" s="1">
        <v>0</v>
      </c>
      <c r="L144" s="1">
        <v>0</v>
      </c>
      <c r="N144" t="s">
        <v>341</v>
      </c>
      <c r="O144" s="5">
        <v>-3.22806194328995</v>
      </c>
      <c r="P144" s="5">
        <v>-2.8945824034794101</v>
      </c>
    </row>
    <row r="145" spans="1:16" x14ac:dyDescent="0.2">
      <c r="A145" t="s">
        <v>159</v>
      </c>
      <c r="B145" s="5">
        <v>0.79638958875377297</v>
      </c>
      <c r="C145" s="6">
        <v>0.14299999999999999</v>
      </c>
      <c r="D145" s="6">
        <v>1.4999999999999999E-2</v>
      </c>
      <c r="E145" s="7">
        <v>1.1191082400231699E-70</v>
      </c>
      <c r="F145" s="7">
        <v>2.5167625209881101E-66</v>
      </c>
      <c r="H145" s="5">
        <v>1.04701750002661</v>
      </c>
      <c r="I145" s="6">
        <v>0.58199999999999996</v>
      </c>
      <c r="J145" s="6">
        <v>0.17699999999999999</v>
      </c>
      <c r="K145" s="7">
        <v>2.8345716729049701E-223</v>
      </c>
      <c r="L145" s="7">
        <v>7.7131529791416998E-219</v>
      </c>
      <c r="N145" t="s">
        <v>159</v>
      </c>
      <c r="O145" s="5">
        <v>0.79638958875377297</v>
      </c>
      <c r="P145" s="5">
        <v>1.04701750002661</v>
      </c>
    </row>
    <row r="146" spans="1:16" x14ac:dyDescent="0.2">
      <c r="A146" t="s">
        <v>484</v>
      </c>
      <c r="B146" s="5">
        <v>-1.61828029297856</v>
      </c>
      <c r="C146" s="6">
        <v>0.02</v>
      </c>
      <c r="D146" s="6">
        <v>0.23699999999999999</v>
      </c>
      <c r="E146" s="7">
        <v>1.4267584789550199E-188</v>
      </c>
      <c r="F146" s="7">
        <v>3.2086371433219402E-184</v>
      </c>
      <c r="H146" s="5">
        <v>-1.06570736798274</v>
      </c>
      <c r="I146" s="6">
        <v>3.5000000000000003E-2</v>
      </c>
      <c r="J146" s="6">
        <v>0.14899999999999999</v>
      </c>
      <c r="K146" s="7">
        <v>4.0244274671742599E-95</v>
      </c>
      <c r="L146" s="7">
        <v>1.0950869580927901E-90</v>
      </c>
      <c r="N146" t="s">
        <v>484</v>
      </c>
      <c r="O146" s="5">
        <v>-1.61828029297856</v>
      </c>
      <c r="P146" s="5">
        <v>-1.06570736798274</v>
      </c>
    </row>
    <row r="147" spans="1:16" x14ac:dyDescent="0.2">
      <c r="A147" t="s">
        <v>343</v>
      </c>
      <c r="B147" s="5">
        <v>-3.1883496179155499</v>
      </c>
      <c r="C147" s="6">
        <v>2.1999999999999999E-2</v>
      </c>
      <c r="D147" s="6">
        <v>0.71199999999999997</v>
      </c>
      <c r="E147" s="1">
        <v>0</v>
      </c>
      <c r="F147" s="1">
        <v>0</v>
      </c>
      <c r="H147" s="5">
        <v>-3.36175286800274</v>
      </c>
      <c r="I147" s="6">
        <v>2.5999999999999999E-2</v>
      </c>
      <c r="J147" s="6">
        <v>0.59799999999999998</v>
      </c>
      <c r="K147" s="1">
        <v>0</v>
      </c>
      <c r="L147" s="1">
        <v>0</v>
      </c>
      <c r="N147" t="s">
        <v>343</v>
      </c>
      <c r="O147" s="5">
        <v>-3.1883496179155499</v>
      </c>
      <c r="P147" s="5">
        <v>-3.36175286800274</v>
      </c>
    </row>
    <row r="148" spans="1:16" x14ac:dyDescent="0.2">
      <c r="A148" t="s">
        <v>485</v>
      </c>
      <c r="B148" s="5">
        <v>-1.54979603305758</v>
      </c>
      <c r="C148" s="6">
        <v>6.0000000000000001E-3</v>
      </c>
      <c r="D148" s="6">
        <v>0.161</v>
      </c>
      <c r="E148" s="7">
        <v>7.2733218973080794E-142</v>
      </c>
      <c r="F148" s="7">
        <v>1.63569736148561E-137</v>
      </c>
      <c r="H148" s="5">
        <v>-1.5405177252454301</v>
      </c>
      <c r="I148" s="6">
        <v>1.4999999999999999E-2</v>
      </c>
      <c r="J148" s="6">
        <v>0.154</v>
      </c>
      <c r="K148" s="7">
        <v>3.4942457381899302E-171</v>
      </c>
      <c r="L148" s="7">
        <v>9.5081920781886195E-167</v>
      </c>
      <c r="N148" t="s">
        <v>485</v>
      </c>
      <c r="O148" s="5">
        <v>-1.54979603305758</v>
      </c>
      <c r="P148" s="5">
        <v>-1.5405177252454301</v>
      </c>
    </row>
    <row r="149" spans="1:16" x14ac:dyDescent="0.2">
      <c r="A149" t="s">
        <v>486</v>
      </c>
      <c r="B149" s="5">
        <v>-0.42406862288875202</v>
      </c>
      <c r="C149" s="6">
        <v>8.8999999999999996E-2</v>
      </c>
      <c r="D149" s="6">
        <v>0.107</v>
      </c>
      <c r="E149" s="1">
        <v>1.33005168871673E-3</v>
      </c>
      <c r="F149" s="1">
        <v>1</v>
      </c>
      <c r="H149" s="5">
        <v>-0.43900128887992601</v>
      </c>
      <c r="I149" s="6">
        <v>0.13300000000000001</v>
      </c>
      <c r="J149" s="6">
        <v>0.16</v>
      </c>
      <c r="K149" s="7">
        <v>2.9389481308776501E-5</v>
      </c>
      <c r="L149" s="1">
        <v>0.79971717589311597</v>
      </c>
      <c r="N149" t="s">
        <v>486</v>
      </c>
      <c r="O149" s="5">
        <v>-0.42406862288875202</v>
      </c>
      <c r="P149" s="5">
        <v>-0.43900128887992601</v>
      </c>
    </row>
    <row r="150" spans="1:16" x14ac:dyDescent="0.2">
      <c r="A150" t="s">
        <v>487</v>
      </c>
      <c r="B150" s="5">
        <v>-1.2892115780707101</v>
      </c>
      <c r="C150" s="6">
        <v>3.0000000000000001E-3</v>
      </c>
      <c r="D150" s="6">
        <v>0.13700000000000001</v>
      </c>
      <c r="E150" s="7">
        <v>7.7735397156178102E-128</v>
      </c>
      <c r="F150" s="7">
        <v>1.7481913466452901E-123</v>
      </c>
      <c r="H150" s="5">
        <v>-1.65995538644615</v>
      </c>
      <c r="I150" s="6">
        <v>1.0999999999999999E-2</v>
      </c>
      <c r="J150" s="6">
        <v>0.16700000000000001</v>
      </c>
      <c r="K150" s="7">
        <v>4.0944831642210098E-217</v>
      </c>
      <c r="L150" s="7">
        <v>1.11414981381618E-212</v>
      </c>
      <c r="N150" t="s">
        <v>487</v>
      </c>
      <c r="O150" s="5">
        <v>-1.2892115780707101</v>
      </c>
      <c r="P150" s="5">
        <v>-1.65995538644615</v>
      </c>
    </row>
    <row r="151" spans="1:16" x14ac:dyDescent="0.2">
      <c r="A151" t="s">
        <v>166</v>
      </c>
      <c r="B151" s="5">
        <v>0.51347763339226205</v>
      </c>
      <c r="C151" s="6">
        <v>0.104</v>
      </c>
      <c r="D151" s="6">
        <v>1.7000000000000001E-2</v>
      </c>
      <c r="E151" s="7">
        <v>3.5167188630101998E-42</v>
      </c>
      <c r="F151" s="7">
        <v>7.9087490510236405E-38</v>
      </c>
      <c r="H151" s="5">
        <v>0.31760191660271397</v>
      </c>
      <c r="I151" s="6">
        <v>0.191</v>
      </c>
      <c r="J151" s="6">
        <v>8.4000000000000005E-2</v>
      </c>
      <c r="K151" s="7">
        <v>8.1366340003770297E-31</v>
      </c>
      <c r="L151" s="7">
        <v>2.2140594778425901E-26</v>
      </c>
      <c r="N151" t="s">
        <v>166</v>
      </c>
      <c r="O151" s="5">
        <v>0.51347763339226205</v>
      </c>
      <c r="P151" s="5">
        <v>0.31760191660271397</v>
      </c>
    </row>
    <row r="152" spans="1:16" x14ac:dyDescent="0.2">
      <c r="A152" t="s">
        <v>488</v>
      </c>
      <c r="B152" s="5">
        <v>-1.6024328273542401</v>
      </c>
      <c r="C152" s="6">
        <v>8.9999999999999993E-3</v>
      </c>
      <c r="D152" s="6">
        <v>0.22700000000000001</v>
      </c>
      <c r="E152" s="7">
        <v>9.2464603070156001E-206</v>
      </c>
      <c r="F152" s="7">
        <v>2.07943645844474E-201</v>
      </c>
      <c r="H152" s="5">
        <v>-3.1498295001060299</v>
      </c>
      <c r="I152" s="6">
        <v>3.3000000000000002E-2</v>
      </c>
      <c r="J152" s="6">
        <v>0.65900000000000003</v>
      </c>
      <c r="K152" s="1">
        <v>0</v>
      </c>
      <c r="L152" s="1">
        <v>0</v>
      </c>
      <c r="N152" t="s">
        <v>488</v>
      </c>
      <c r="O152" s="5">
        <v>-1.6024328273542401</v>
      </c>
      <c r="P152" s="5">
        <v>-3.1498295001060299</v>
      </c>
    </row>
    <row r="153" spans="1:16" x14ac:dyDescent="0.2">
      <c r="A153" t="s">
        <v>167</v>
      </c>
      <c r="B153" s="5">
        <v>0.71669105138521705</v>
      </c>
      <c r="C153" s="6">
        <v>0.16700000000000001</v>
      </c>
      <c r="D153" s="6">
        <v>3.2000000000000001E-2</v>
      </c>
      <c r="E153" s="7">
        <v>4.1012967743472901E-65</v>
      </c>
      <c r="F153" s="7">
        <v>9.2234063158296307E-61</v>
      </c>
      <c r="H153" s="5">
        <v>0.56193550737340103</v>
      </c>
      <c r="I153" s="6">
        <v>0.67500000000000004</v>
      </c>
      <c r="J153" s="6">
        <v>0.36599999999999999</v>
      </c>
      <c r="K153" s="7">
        <v>3.3548589613339599E-122</v>
      </c>
      <c r="L153" s="7">
        <v>9.1289067196858505E-118</v>
      </c>
      <c r="N153" t="s">
        <v>167</v>
      </c>
      <c r="O153" s="5">
        <v>0.71669105138521705</v>
      </c>
      <c r="P153" s="5">
        <v>0.56193550737340103</v>
      </c>
    </row>
    <row r="154" spans="1:16" x14ac:dyDescent="0.2">
      <c r="A154" t="s">
        <v>489</v>
      </c>
      <c r="B154" s="5">
        <v>-1.4717983543056701</v>
      </c>
      <c r="C154" s="6">
        <v>2.5000000000000001E-2</v>
      </c>
      <c r="D154" s="6">
        <v>0.221</v>
      </c>
      <c r="E154" s="7">
        <v>3.3804987904992801E-159</v>
      </c>
      <c r="F154" s="7">
        <v>7.6024037299538401E-155</v>
      </c>
      <c r="H154" s="5">
        <v>-1.1465143608206101</v>
      </c>
      <c r="I154" s="6">
        <v>3.6999999999999998E-2</v>
      </c>
      <c r="J154" s="6">
        <v>0.155</v>
      </c>
      <c r="K154" s="7">
        <v>9.6006487064855098E-98</v>
      </c>
      <c r="L154" s="7">
        <v>2.6124325195217699E-93</v>
      </c>
      <c r="N154" t="s">
        <v>489</v>
      </c>
      <c r="O154" s="5">
        <v>-1.4717983543056701</v>
      </c>
      <c r="P154" s="5">
        <v>-1.1465143608206101</v>
      </c>
    </row>
    <row r="155" spans="1:16" x14ac:dyDescent="0.2">
      <c r="A155" t="s">
        <v>169</v>
      </c>
      <c r="B155" s="5">
        <v>0.75642387449437198</v>
      </c>
      <c r="C155" s="6">
        <v>0.17299999999999999</v>
      </c>
      <c r="D155" s="6">
        <v>2.9000000000000001E-2</v>
      </c>
      <c r="E155" s="7">
        <v>2.4865272074936598E-72</v>
      </c>
      <c r="F155" s="7">
        <v>5.5919510369324897E-68</v>
      </c>
      <c r="H155" s="5">
        <v>0.64994620479884202</v>
      </c>
      <c r="I155" s="6">
        <v>0.71899999999999997</v>
      </c>
      <c r="J155" s="6">
        <v>0.36099999999999999</v>
      </c>
      <c r="K155" s="7">
        <v>7.7296693955453105E-166</v>
      </c>
      <c r="L155" s="7">
        <v>2.1033203392218399E-161</v>
      </c>
      <c r="N155" t="s">
        <v>169</v>
      </c>
      <c r="O155" s="5">
        <v>0.75642387449437198</v>
      </c>
      <c r="P155" s="5">
        <v>0.64994620479884202</v>
      </c>
    </row>
    <row r="156" spans="1:16" x14ac:dyDescent="0.2">
      <c r="A156" t="s">
        <v>490</v>
      </c>
      <c r="B156" s="5">
        <v>-1.7401173604165301</v>
      </c>
      <c r="C156" s="6">
        <v>7.0000000000000001E-3</v>
      </c>
      <c r="D156" s="6">
        <v>0.26300000000000001</v>
      </c>
      <c r="E156" s="7">
        <v>4.1930793145869E-252</v>
      </c>
      <c r="F156" s="7">
        <v>9.4298160705744699E-248</v>
      </c>
      <c r="H156" s="5">
        <v>-2.3960163595618602</v>
      </c>
      <c r="I156" s="6">
        <v>8.9999999999999993E-3</v>
      </c>
      <c r="J156" s="6">
        <v>0.40799999999999997</v>
      </c>
      <c r="K156" s="1">
        <v>0</v>
      </c>
      <c r="L156" s="1">
        <v>0</v>
      </c>
      <c r="N156" t="s">
        <v>490</v>
      </c>
      <c r="O156" s="5">
        <v>-1.7401173604165301</v>
      </c>
      <c r="P156" s="5">
        <v>-2.3960163595618602</v>
      </c>
    </row>
    <row r="157" spans="1:16" x14ac:dyDescent="0.2">
      <c r="A157" t="s">
        <v>170</v>
      </c>
      <c r="B157" s="5">
        <v>0.81409674967455503</v>
      </c>
      <c r="C157" s="6">
        <v>0.193</v>
      </c>
      <c r="D157" s="6">
        <v>3.2000000000000001E-2</v>
      </c>
      <c r="E157" s="7">
        <v>3.0436798109508102E-81</v>
      </c>
      <c r="F157" s="7">
        <v>6.8449315268472698E-77</v>
      </c>
      <c r="H157" s="5">
        <v>0.631592317288591</v>
      </c>
      <c r="I157" s="6">
        <v>0.622</v>
      </c>
      <c r="J157" s="6">
        <v>0.318</v>
      </c>
      <c r="K157" s="7">
        <v>1.1310496386228101E-114</v>
      </c>
      <c r="L157" s="7">
        <v>3.0776991716565201E-110</v>
      </c>
      <c r="N157" t="s">
        <v>170</v>
      </c>
      <c r="O157" s="5">
        <v>0.81409674967455503</v>
      </c>
      <c r="P157" s="5">
        <v>0.631592317288591</v>
      </c>
    </row>
    <row r="158" spans="1:16" x14ac:dyDescent="0.2">
      <c r="A158" t="s">
        <v>171</v>
      </c>
      <c r="B158" s="5">
        <v>0.63931557696797603</v>
      </c>
      <c r="C158" s="6">
        <v>0.112</v>
      </c>
      <c r="D158" s="6">
        <v>1.7000000000000001E-2</v>
      </c>
      <c r="E158" s="7">
        <v>7.8256127333428305E-49</v>
      </c>
      <c r="F158" s="7">
        <v>1.7599020476014701E-44</v>
      </c>
      <c r="H158" s="5">
        <v>0.514938039796764</v>
      </c>
      <c r="I158" s="6">
        <v>0.6</v>
      </c>
      <c r="J158" s="6">
        <v>0.309</v>
      </c>
      <c r="K158" s="7">
        <v>1.4615717171173701E-96</v>
      </c>
      <c r="L158" s="7">
        <v>3.97708279944808E-92</v>
      </c>
      <c r="N158" t="s">
        <v>171</v>
      </c>
      <c r="O158" s="5">
        <v>0.63931557696797603</v>
      </c>
      <c r="P158" s="5">
        <v>0.514938039796764</v>
      </c>
    </row>
    <row r="159" spans="1:16" x14ac:dyDescent="0.2">
      <c r="A159" t="s">
        <v>173</v>
      </c>
      <c r="B159" s="5">
        <v>0.94576425123881502</v>
      </c>
      <c r="C159" s="6">
        <v>0.28599999999999998</v>
      </c>
      <c r="D159" s="6">
        <v>5.5E-2</v>
      </c>
      <c r="E159" s="7">
        <v>4.9485756938241399E-118</v>
      </c>
      <c r="F159" s="7">
        <v>1.11288518778411E-113</v>
      </c>
      <c r="H159" s="5">
        <v>0.67243627448811605</v>
      </c>
      <c r="I159" s="6">
        <v>0.874</v>
      </c>
      <c r="J159" s="6">
        <v>0.57099999999999995</v>
      </c>
      <c r="K159" s="7">
        <v>1.19480890004094E-238</v>
      </c>
      <c r="L159" s="7">
        <v>3.25119449790139E-234</v>
      </c>
      <c r="N159" t="s">
        <v>173</v>
      </c>
      <c r="O159" s="5">
        <v>0.94576425123881502</v>
      </c>
      <c r="P159" s="5">
        <v>0.67243627448811605</v>
      </c>
    </row>
    <row r="160" spans="1:16" x14ac:dyDescent="0.2">
      <c r="A160" t="s">
        <v>174</v>
      </c>
      <c r="B160" s="5">
        <v>0.71767692241210201</v>
      </c>
      <c r="C160" s="6">
        <v>0.24</v>
      </c>
      <c r="D160" s="6">
        <v>0.06</v>
      </c>
      <c r="E160" s="7">
        <v>9.7651593949859393E-81</v>
      </c>
      <c r="F160" s="7">
        <v>2.1960866963383899E-76</v>
      </c>
      <c r="H160" s="5">
        <v>0.50766897780256104</v>
      </c>
      <c r="I160" s="6">
        <v>0.33500000000000002</v>
      </c>
      <c r="J160" s="6">
        <v>0.155</v>
      </c>
      <c r="K160" s="7">
        <v>1.7957854553565001E-53</v>
      </c>
      <c r="L160" s="7">
        <v>4.8865118025705696E-49</v>
      </c>
      <c r="N160" t="s">
        <v>174</v>
      </c>
      <c r="O160" s="5">
        <v>0.71767692241210201</v>
      </c>
      <c r="P160" s="5">
        <v>0.50766897780256104</v>
      </c>
    </row>
    <row r="161" spans="1:16" x14ac:dyDescent="0.2">
      <c r="A161" t="s">
        <v>491</v>
      </c>
      <c r="B161" s="5">
        <v>-1.1306778306143599</v>
      </c>
      <c r="C161" s="6">
        <v>1.4E-2</v>
      </c>
      <c r="D161" s="6">
        <v>0.13700000000000001</v>
      </c>
      <c r="E161" s="7">
        <v>4.3928417660453401E-98</v>
      </c>
      <c r="F161" s="7">
        <v>9.8790618476593599E-94</v>
      </c>
      <c r="H161" s="5">
        <v>-0.865248963425992</v>
      </c>
      <c r="I161" s="6">
        <v>3.6999999999999998E-2</v>
      </c>
      <c r="J161" s="6">
        <v>0.112</v>
      </c>
      <c r="K161" s="7">
        <v>8.4513873596192893E-46</v>
      </c>
      <c r="L161" s="7">
        <v>2.2997070144260098E-41</v>
      </c>
      <c r="N161" t="s">
        <v>491</v>
      </c>
      <c r="O161" s="5">
        <v>-1.1306778306143599</v>
      </c>
      <c r="P161" s="5">
        <v>-0.865248963425992</v>
      </c>
    </row>
    <row r="162" spans="1:16" x14ac:dyDescent="0.2">
      <c r="A162" t="s">
        <v>175</v>
      </c>
      <c r="B162" s="5">
        <v>-1.1195708822345001</v>
      </c>
      <c r="C162" s="6">
        <v>1.6E-2</v>
      </c>
      <c r="D162" s="6">
        <v>0.14499999999999999</v>
      </c>
      <c r="E162" s="7">
        <v>3.0443373243982399E-100</v>
      </c>
      <c r="F162" s="7">
        <v>6.8464102088392099E-96</v>
      </c>
      <c r="H162" s="5">
        <v>-0.75768937227113997</v>
      </c>
      <c r="I162" s="6">
        <v>2.7E-2</v>
      </c>
      <c r="J162" s="6">
        <v>0.10100000000000001</v>
      </c>
      <c r="K162" s="7">
        <v>1.7118276094082499E-53</v>
      </c>
      <c r="L162" s="7">
        <v>4.6580541079607998E-49</v>
      </c>
      <c r="N162" t="s">
        <v>175</v>
      </c>
      <c r="O162" s="5">
        <v>-1.1195708822345001</v>
      </c>
      <c r="P162" s="5">
        <v>-0.75768937227113997</v>
      </c>
    </row>
    <row r="163" spans="1:16" x14ac:dyDescent="0.2">
      <c r="A163" t="s">
        <v>176</v>
      </c>
      <c r="B163" s="5">
        <v>0.64363549679735799</v>
      </c>
      <c r="C163" s="6">
        <v>0.158</v>
      </c>
      <c r="D163" s="6">
        <v>3.4000000000000002E-2</v>
      </c>
      <c r="E163" s="7">
        <v>3.5030464186833601E-57</v>
      </c>
      <c r="F163" s="7">
        <v>7.878001090977E-53</v>
      </c>
      <c r="H163" s="5">
        <v>1.0506098291167101</v>
      </c>
      <c r="I163" s="6">
        <v>0.30299999999999999</v>
      </c>
      <c r="J163" s="6">
        <v>0.05</v>
      </c>
      <c r="K163" s="7">
        <v>1.9617749536746101E-129</v>
      </c>
      <c r="L163" s="7">
        <v>5.3381858264439903E-125</v>
      </c>
      <c r="N163" t="s">
        <v>176</v>
      </c>
      <c r="O163" s="5">
        <v>0.64363549679735799</v>
      </c>
      <c r="P163" s="5">
        <v>1.0506098291167101</v>
      </c>
    </row>
    <row r="164" spans="1:16" x14ac:dyDescent="0.2">
      <c r="A164" t="s">
        <v>178</v>
      </c>
      <c r="B164" s="5">
        <v>-0.67013882714161399</v>
      </c>
      <c r="C164" s="6">
        <v>0.104</v>
      </c>
      <c r="D164" s="6">
        <v>0.17</v>
      </c>
      <c r="E164" s="7">
        <v>7.25149632343271E-20</v>
      </c>
      <c r="F164" s="7">
        <v>1.6307890081767799E-15</v>
      </c>
      <c r="H164" s="5">
        <v>-0.546784232046297</v>
      </c>
      <c r="I164" s="6">
        <v>0.11700000000000001</v>
      </c>
      <c r="J164" s="6">
        <v>0.15</v>
      </c>
      <c r="K164" s="7">
        <v>2.8543905940202298E-7</v>
      </c>
      <c r="L164" s="1">
        <v>7.7670822453884498E-3</v>
      </c>
      <c r="N164" t="s">
        <v>178</v>
      </c>
      <c r="O164" s="5">
        <v>-0.67013882714161399</v>
      </c>
      <c r="P164" s="5">
        <v>-0.546784232046297</v>
      </c>
    </row>
    <row r="165" spans="1:16" x14ac:dyDescent="0.2">
      <c r="A165" t="s">
        <v>179</v>
      </c>
      <c r="B165" s="5">
        <v>1.1679071338871301</v>
      </c>
      <c r="C165" s="6">
        <v>0.41699999999999998</v>
      </c>
      <c r="D165" s="6">
        <v>7.4999999999999997E-2</v>
      </c>
      <c r="E165" s="7">
        <v>1.9383805639813601E-196</v>
      </c>
      <c r="F165" s="7">
        <v>4.3592240503376903E-192</v>
      </c>
      <c r="H165" s="5">
        <v>0.76282644552957901</v>
      </c>
      <c r="I165" s="6">
        <v>0.40100000000000002</v>
      </c>
      <c r="J165" s="6">
        <v>0.14099999999999999</v>
      </c>
      <c r="K165" s="7">
        <v>4.6636307234479498E-107</v>
      </c>
      <c r="L165" s="7">
        <v>1.26902055615742E-102</v>
      </c>
      <c r="N165" t="s">
        <v>179</v>
      </c>
      <c r="O165" s="5">
        <v>1.1679071338871301</v>
      </c>
      <c r="P165" s="5">
        <v>0.76282644552957901</v>
      </c>
    </row>
    <row r="166" spans="1:16" x14ac:dyDescent="0.2">
      <c r="A166" t="s">
        <v>180</v>
      </c>
      <c r="B166" s="5">
        <v>-0.52599939614245095</v>
      </c>
      <c r="C166" s="6">
        <v>9.8000000000000004E-2</v>
      </c>
      <c r="D166" s="6">
        <v>0.14099999999999999</v>
      </c>
      <c r="E166" s="7">
        <v>3.2553259702431599E-10</v>
      </c>
      <c r="F166" s="7">
        <v>7.3209025744798398E-6</v>
      </c>
      <c r="H166" s="5">
        <v>-0.43971637287409399</v>
      </c>
      <c r="I166" s="6">
        <v>0.1</v>
      </c>
      <c r="J166" s="6">
        <v>0.11899999999999999</v>
      </c>
      <c r="K166" s="1">
        <v>7.2025804083509701E-4</v>
      </c>
      <c r="L166" s="1">
        <v>1</v>
      </c>
      <c r="N166" t="s">
        <v>180</v>
      </c>
      <c r="O166" s="5">
        <v>-0.52599939614245095</v>
      </c>
      <c r="P166" s="5">
        <v>-0.43971637287409399</v>
      </c>
    </row>
    <row r="167" spans="1:16" x14ac:dyDescent="0.2">
      <c r="A167" t="s">
        <v>182</v>
      </c>
      <c r="B167" s="5">
        <v>0.66605105410343102</v>
      </c>
      <c r="C167" s="6">
        <v>0.14499999999999999</v>
      </c>
      <c r="D167" s="6">
        <v>2.3E-2</v>
      </c>
      <c r="E167" s="7">
        <v>8.3386780382969795E-62</v>
      </c>
      <c r="F167" s="7">
        <v>1.87528530403261E-57</v>
      </c>
      <c r="H167" s="5">
        <v>0.58072529852658805</v>
      </c>
      <c r="I167" s="6">
        <v>0.26900000000000002</v>
      </c>
      <c r="J167" s="6">
        <v>8.8999999999999996E-2</v>
      </c>
      <c r="K167" s="7">
        <v>1.50801324889186E-67</v>
      </c>
      <c r="L167" s="7">
        <v>4.1034548515596402E-63</v>
      </c>
      <c r="N167" t="s">
        <v>182</v>
      </c>
      <c r="O167" s="5">
        <v>0.66605105410343102</v>
      </c>
      <c r="P167" s="5">
        <v>0.58072529852658805</v>
      </c>
    </row>
    <row r="168" spans="1:16" x14ac:dyDescent="0.2">
      <c r="A168" t="s">
        <v>184</v>
      </c>
      <c r="B168" s="5">
        <v>0.63311551228470697</v>
      </c>
      <c r="C168" s="6">
        <v>0.13700000000000001</v>
      </c>
      <c r="D168" s="6">
        <v>2.5999999999999999E-2</v>
      </c>
      <c r="E168" s="7">
        <v>6.9761550233091903E-53</v>
      </c>
      <c r="F168" s="7">
        <v>1.5688675031920001E-48</v>
      </c>
      <c r="H168" s="5">
        <v>0.54193610073513299</v>
      </c>
      <c r="I168" s="6">
        <v>0.20200000000000001</v>
      </c>
      <c r="J168" s="6">
        <v>6.3E-2</v>
      </c>
      <c r="K168" s="7">
        <v>4.6448149064482297E-52</v>
      </c>
      <c r="L168" s="7">
        <v>1.26390058419363E-47</v>
      </c>
      <c r="N168" t="s">
        <v>184</v>
      </c>
      <c r="O168" s="5">
        <v>0.63311551228470697</v>
      </c>
      <c r="P168" s="5">
        <v>0.54193610073513299</v>
      </c>
    </row>
    <row r="169" spans="1:16" x14ac:dyDescent="0.2">
      <c r="A169" t="s">
        <v>186</v>
      </c>
      <c r="B169" s="5">
        <v>0.81119060286098199</v>
      </c>
      <c r="C169" s="6">
        <v>0.25600000000000001</v>
      </c>
      <c r="D169" s="6">
        <v>5.0999999999999997E-2</v>
      </c>
      <c r="E169" s="7">
        <v>5.2906459771024003E-101</v>
      </c>
      <c r="F169" s="7">
        <v>1.1898133737905601E-96</v>
      </c>
      <c r="H169" s="5">
        <v>0.60218420129428596</v>
      </c>
      <c r="I169" s="6">
        <v>0.72399999999999998</v>
      </c>
      <c r="J169" s="6">
        <v>0.4</v>
      </c>
      <c r="K169" s="7">
        <v>9.3403728298587408E-134</v>
      </c>
      <c r="L169" s="7">
        <v>2.5416088507328601E-129</v>
      </c>
      <c r="N169" t="s">
        <v>186</v>
      </c>
      <c r="O169" s="5">
        <v>0.81119060286098199</v>
      </c>
      <c r="P169" s="5">
        <v>0.60218420129428596</v>
      </c>
    </row>
    <row r="170" spans="1:16" x14ac:dyDescent="0.2">
      <c r="A170" t="s">
        <v>190</v>
      </c>
      <c r="B170" s="5">
        <v>0.57231935610985696</v>
      </c>
      <c r="C170" s="6">
        <v>0.17100000000000001</v>
      </c>
      <c r="D170" s="6">
        <v>4.1000000000000002E-2</v>
      </c>
      <c r="E170" s="7">
        <v>7.5392481744461202E-57</v>
      </c>
      <c r="F170" s="7">
        <v>1.6955015219511899E-52</v>
      </c>
      <c r="H170" s="5">
        <v>0.48370980014905501</v>
      </c>
      <c r="I170" s="6">
        <v>0.38200000000000001</v>
      </c>
      <c r="J170" s="6">
        <v>0.17599999999999999</v>
      </c>
      <c r="K170" s="7">
        <v>1.38739714194156E-63</v>
      </c>
      <c r="L170" s="7">
        <v>3.7752463629371702E-59</v>
      </c>
      <c r="N170" t="s">
        <v>190</v>
      </c>
      <c r="O170" s="5">
        <v>0.57231935610985696</v>
      </c>
      <c r="P170" s="5">
        <v>0.48370980014905501</v>
      </c>
    </row>
    <row r="171" spans="1:16" x14ac:dyDescent="0.2">
      <c r="A171" t="s">
        <v>193</v>
      </c>
      <c r="B171" s="5">
        <v>-0.58059024753136701</v>
      </c>
      <c r="C171" s="6">
        <v>7.3999999999999996E-2</v>
      </c>
      <c r="D171" s="6">
        <v>0.11600000000000001</v>
      </c>
      <c r="E171" s="7">
        <v>1.8849994904524699E-11</v>
      </c>
      <c r="F171" s="7">
        <v>4.2391753540785701E-7</v>
      </c>
      <c r="H171" s="5">
        <v>-0.65785574289797</v>
      </c>
      <c r="I171" s="6">
        <v>9.4E-2</v>
      </c>
      <c r="J171" s="6">
        <v>0.14099999999999999</v>
      </c>
      <c r="K171" s="7">
        <v>1.5977019136772801E-13</v>
      </c>
      <c r="L171" s="7">
        <v>4.3475066773072298E-9</v>
      </c>
      <c r="N171" t="s">
        <v>193</v>
      </c>
      <c r="O171" s="5">
        <v>-0.58059024753136701</v>
      </c>
      <c r="P171" s="5">
        <v>-0.65785574289797</v>
      </c>
    </row>
    <row r="172" spans="1:16" x14ac:dyDescent="0.2">
      <c r="A172" t="s">
        <v>194</v>
      </c>
      <c r="B172" s="5">
        <v>0.46907045315656298</v>
      </c>
      <c r="C172" s="6">
        <v>0.13900000000000001</v>
      </c>
      <c r="D172" s="6">
        <v>3.6999999999999998E-2</v>
      </c>
      <c r="E172" s="7">
        <v>3.5597021697106197E-42</v>
      </c>
      <c r="F172" s="7">
        <v>8.0054142094622095E-38</v>
      </c>
      <c r="H172" s="5">
        <v>0.514660603854184</v>
      </c>
      <c r="I172" s="6">
        <v>0.193</v>
      </c>
      <c r="J172" s="6">
        <v>6.3E-2</v>
      </c>
      <c r="K172" s="7">
        <v>6.3182285655855396E-47</v>
      </c>
      <c r="L172" s="7">
        <v>1.7192531749814799E-42</v>
      </c>
      <c r="N172" t="s">
        <v>194</v>
      </c>
      <c r="O172" s="5">
        <v>0.46907045315656298</v>
      </c>
      <c r="P172" s="5">
        <v>0.514660603854184</v>
      </c>
    </row>
    <row r="173" spans="1:16" x14ac:dyDescent="0.2">
      <c r="A173" t="s">
        <v>492</v>
      </c>
      <c r="B173" s="5">
        <v>-1.4805214472396</v>
      </c>
      <c r="C173" s="6">
        <v>0.01</v>
      </c>
      <c r="D173" s="6">
        <v>0.19600000000000001</v>
      </c>
      <c r="E173" s="7">
        <v>1.06871007303724E-169</v>
      </c>
      <c r="F173" s="7">
        <v>2.4034220832534498E-165</v>
      </c>
      <c r="H173" s="5">
        <v>-1.3471139391164999</v>
      </c>
      <c r="I173" s="6">
        <v>2.7E-2</v>
      </c>
      <c r="J173" s="6">
        <v>0.18099999999999999</v>
      </c>
      <c r="K173" s="7">
        <v>1.68966838032944E-165</v>
      </c>
      <c r="L173" s="7">
        <v>4.5977566297144302E-161</v>
      </c>
      <c r="N173" t="s">
        <v>492</v>
      </c>
      <c r="O173" s="5">
        <v>-1.4805214472396</v>
      </c>
      <c r="P173" s="5">
        <v>-1.3471139391164999</v>
      </c>
    </row>
    <row r="174" spans="1:16" x14ac:dyDescent="0.2">
      <c r="A174" t="s">
        <v>195</v>
      </c>
      <c r="B174" s="5">
        <v>-0.35300463723547998</v>
      </c>
      <c r="C174" s="6">
        <v>0.36499999999999999</v>
      </c>
      <c r="D174" s="6">
        <v>0.36</v>
      </c>
      <c r="E174" s="7">
        <v>6.5481536928751201E-6</v>
      </c>
      <c r="F174" s="1">
        <v>0.147261428399069</v>
      </c>
      <c r="H174" s="5">
        <v>-0.44793562288014699</v>
      </c>
      <c r="I174" s="6">
        <v>0.45</v>
      </c>
      <c r="J174" s="6">
        <v>0.47199999999999998</v>
      </c>
      <c r="K174" s="7">
        <v>3.0204487569867801E-16</v>
      </c>
      <c r="L174" s="7">
        <v>8.2189431126367194E-12</v>
      </c>
      <c r="N174" t="s">
        <v>195</v>
      </c>
      <c r="O174" s="5">
        <v>-0.35300463723547998</v>
      </c>
      <c r="P174" s="5">
        <v>-0.44793562288014699</v>
      </c>
    </row>
    <row r="175" spans="1:16" x14ac:dyDescent="0.2">
      <c r="A175" t="s">
        <v>198</v>
      </c>
      <c r="B175" s="5">
        <v>0.59244010796871505</v>
      </c>
      <c r="C175" s="6">
        <v>0.17100000000000001</v>
      </c>
      <c r="D175" s="6">
        <v>0.04</v>
      </c>
      <c r="E175" s="7">
        <v>2.0428216151469099E-57</v>
      </c>
      <c r="F175" s="7">
        <v>4.5941015303038802E-53</v>
      </c>
      <c r="H175" s="5">
        <v>0.78748717963574699</v>
      </c>
      <c r="I175" s="6">
        <v>0.54500000000000004</v>
      </c>
      <c r="J175" s="6">
        <v>0.217</v>
      </c>
      <c r="K175" s="7">
        <v>7.0697487570934501E-146</v>
      </c>
      <c r="L175" s="7">
        <v>1.9237493342927001E-141</v>
      </c>
      <c r="N175" t="s">
        <v>198</v>
      </c>
      <c r="O175" s="5">
        <v>0.59244010796871505</v>
      </c>
      <c r="P175" s="5">
        <v>0.78748717963574699</v>
      </c>
    </row>
    <row r="176" spans="1:16" x14ac:dyDescent="0.2">
      <c r="A176" t="s">
        <v>493</v>
      </c>
      <c r="B176" s="5">
        <v>-1.0105227996853201</v>
      </c>
      <c r="C176" s="6">
        <v>1.2E-2</v>
      </c>
      <c r="D176" s="6">
        <v>0.11899999999999999</v>
      </c>
      <c r="E176" s="7">
        <v>2.2409672200244599E-85</v>
      </c>
      <c r="F176" s="7">
        <v>5.0397111811130198E-81</v>
      </c>
      <c r="H176" s="5">
        <v>-1.1393885659485801</v>
      </c>
      <c r="I176" s="6">
        <v>3.4000000000000002E-2</v>
      </c>
      <c r="J176" s="6">
        <v>0.17299999999999999</v>
      </c>
      <c r="K176" s="7">
        <v>1.5715587538592E-129</v>
      </c>
      <c r="L176" s="7">
        <v>4.2763685251262802E-125</v>
      </c>
      <c r="N176" t="s">
        <v>493</v>
      </c>
      <c r="O176" s="5">
        <v>-1.0105227996853201</v>
      </c>
      <c r="P176" s="5">
        <v>-1.1393885659485801</v>
      </c>
    </row>
    <row r="177" spans="1:16" x14ac:dyDescent="0.2">
      <c r="A177" t="s">
        <v>201</v>
      </c>
      <c r="B177" s="5">
        <v>1.0410320022137201</v>
      </c>
      <c r="C177" s="6">
        <v>0.46200000000000002</v>
      </c>
      <c r="D177" s="6">
        <v>0.106</v>
      </c>
      <c r="E177" s="7">
        <v>1.30222542831045E-190</v>
      </c>
      <c r="F177" s="7">
        <v>2.9285747657273701E-186</v>
      </c>
      <c r="H177" s="5">
        <v>0.60232797425383999</v>
      </c>
      <c r="I177" s="6">
        <v>0.88100000000000001</v>
      </c>
      <c r="J177" s="6">
        <v>0.57199999999999995</v>
      </c>
      <c r="K177" s="7">
        <v>2.88608308811757E-198</v>
      </c>
      <c r="L177" s="7">
        <v>7.8533206910767296E-194</v>
      </c>
      <c r="N177" t="s">
        <v>201</v>
      </c>
      <c r="O177" s="5">
        <v>1.0410320022137201</v>
      </c>
      <c r="P177" s="5">
        <v>0.60232797425383999</v>
      </c>
    </row>
    <row r="178" spans="1:16" x14ac:dyDescent="0.2">
      <c r="A178" t="s">
        <v>202</v>
      </c>
      <c r="B178" s="5">
        <v>0.72421797928499998</v>
      </c>
      <c r="C178" s="6">
        <v>0.191</v>
      </c>
      <c r="D178" s="6">
        <v>4.2000000000000003E-2</v>
      </c>
      <c r="E178" s="7">
        <v>5.0170601746940197E-69</v>
      </c>
      <c r="F178" s="7">
        <v>1.1282866626869399E-64</v>
      </c>
      <c r="H178" s="5">
        <v>0.52235113160206303</v>
      </c>
      <c r="I178" s="6">
        <v>0.77600000000000002</v>
      </c>
      <c r="J178" s="6">
        <v>0.47899999999999998</v>
      </c>
      <c r="K178" s="7">
        <v>8.4476587656152703E-124</v>
      </c>
      <c r="L178" s="7">
        <v>2.29869242671157E-119</v>
      </c>
      <c r="N178" t="s">
        <v>202</v>
      </c>
      <c r="O178" s="5">
        <v>0.72421797928499998</v>
      </c>
      <c r="P178" s="5">
        <v>0.52235113160206303</v>
      </c>
    </row>
    <row r="179" spans="1:16" x14ac:dyDescent="0.2">
      <c r="A179" t="s">
        <v>203</v>
      </c>
      <c r="B179" s="5">
        <v>0.96573139487529203</v>
      </c>
      <c r="C179" s="6">
        <v>0.252</v>
      </c>
      <c r="D179" s="6">
        <v>4.5999999999999999E-2</v>
      </c>
      <c r="E179" s="7">
        <v>1.10475938311948E-105</v>
      </c>
      <c r="F179" s="7">
        <v>2.4844933766974001E-101</v>
      </c>
      <c r="H179" s="5">
        <v>0.749920650560294</v>
      </c>
      <c r="I179" s="6">
        <v>0.83499999999999996</v>
      </c>
      <c r="J179" s="6">
        <v>0.44900000000000001</v>
      </c>
      <c r="K179" s="7">
        <v>5.0880558171065899E-249</v>
      </c>
      <c r="L179" s="7">
        <v>1.38451086839288E-244</v>
      </c>
      <c r="N179" t="s">
        <v>203</v>
      </c>
      <c r="O179" s="5">
        <v>0.96573139487529203</v>
      </c>
      <c r="P179" s="5">
        <v>0.749920650560294</v>
      </c>
    </row>
    <row r="180" spans="1:16" x14ac:dyDescent="0.2">
      <c r="A180" t="s">
        <v>204</v>
      </c>
      <c r="B180" s="5">
        <v>0.62518555133407205</v>
      </c>
      <c r="C180" s="6">
        <v>0.114</v>
      </c>
      <c r="D180" s="6">
        <v>1.6E-2</v>
      </c>
      <c r="E180" s="7">
        <v>7.7199026210081499E-51</v>
      </c>
      <c r="F180" s="7">
        <v>1.73612890043852E-46</v>
      </c>
      <c r="H180" s="5">
        <v>0.57654432900247699</v>
      </c>
      <c r="I180" s="6">
        <v>0.61499999999999999</v>
      </c>
      <c r="J180" s="6">
        <v>0.312</v>
      </c>
      <c r="K180" s="7">
        <v>7.9968488674337199E-112</v>
      </c>
      <c r="L180" s="7">
        <v>2.1760225453173899E-107</v>
      </c>
      <c r="N180" t="s">
        <v>204</v>
      </c>
      <c r="O180" s="5">
        <v>0.62518555133407205</v>
      </c>
      <c r="P180" s="5">
        <v>0.57654432900247699</v>
      </c>
    </row>
    <row r="181" spans="1:16" x14ac:dyDescent="0.2">
      <c r="A181" t="s">
        <v>206</v>
      </c>
      <c r="B181" s="5">
        <v>0.37883099724937502</v>
      </c>
      <c r="C181" s="6">
        <v>0.125</v>
      </c>
      <c r="D181" s="6">
        <v>3.9E-2</v>
      </c>
      <c r="E181" s="7">
        <v>3.6936758562812102E-32</v>
      </c>
      <c r="F181" s="7">
        <v>8.3067076331908193E-28</v>
      </c>
      <c r="H181" s="5">
        <v>0.504197753088092</v>
      </c>
      <c r="I181" s="6">
        <v>0.57699999999999996</v>
      </c>
      <c r="J181" s="6">
        <v>0.309</v>
      </c>
      <c r="K181" s="7">
        <v>4.4859551923692802E-89</v>
      </c>
      <c r="L181" s="7">
        <v>1.2206732673956101E-84</v>
      </c>
      <c r="N181" t="s">
        <v>206</v>
      </c>
      <c r="O181" s="5">
        <v>0.37883099724937502</v>
      </c>
      <c r="P181" s="5">
        <v>0.504197753088092</v>
      </c>
    </row>
    <row r="182" spans="1:16" x14ac:dyDescent="0.2">
      <c r="A182" t="s">
        <v>352</v>
      </c>
      <c r="B182" s="5">
        <v>-2.0113830335848601</v>
      </c>
      <c r="C182" s="6">
        <v>2.7E-2</v>
      </c>
      <c r="D182" s="6">
        <v>0.38</v>
      </c>
      <c r="E182" s="1">
        <v>0</v>
      </c>
      <c r="F182" s="1">
        <v>0</v>
      </c>
      <c r="H182" s="5">
        <v>-2.9294277919486098</v>
      </c>
      <c r="I182" s="6">
        <v>0.13900000000000001</v>
      </c>
      <c r="J182" s="6">
        <v>0.77800000000000002</v>
      </c>
      <c r="K182" s="1">
        <v>0</v>
      </c>
      <c r="L182" s="1">
        <v>0</v>
      </c>
      <c r="N182" t="s">
        <v>352</v>
      </c>
      <c r="O182" s="5">
        <v>-2.0113830335848601</v>
      </c>
      <c r="P182" s="5">
        <v>-2.9294277919486098</v>
      </c>
    </row>
    <row r="183" spans="1:16" x14ac:dyDescent="0.2">
      <c r="A183" t="s">
        <v>208</v>
      </c>
      <c r="B183" s="5">
        <v>0.744079343299902</v>
      </c>
      <c r="C183" s="6">
        <v>0.16800000000000001</v>
      </c>
      <c r="D183" s="6">
        <v>2.9000000000000001E-2</v>
      </c>
      <c r="E183" s="7">
        <v>5.0126782947801404E-69</v>
      </c>
      <c r="F183" s="7">
        <v>1.1273012217131E-64</v>
      </c>
      <c r="H183" s="5">
        <v>0.632466756974289</v>
      </c>
      <c r="I183" s="6">
        <v>0.63900000000000001</v>
      </c>
      <c r="J183" s="6">
        <v>0.32300000000000001</v>
      </c>
      <c r="K183" s="7">
        <v>1.7730334330278899E-127</v>
      </c>
      <c r="L183" s="7">
        <v>4.8246012746121999E-123</v>
      </c>
      <c r="N183" t="s">
        <v>208</v>
      </c>
      <c r="O183" s="5">
        <v>0.744079343299902</v>
      </c>
      <c r="P183" s="5">
        <v>0.632466756974289</v>
      </c>
    </row>
    <row r="184" spans="1:16" x14ac:dyDescent="0.2">
      <c r="A184" t="s">
        <v>209</v>
      </c>
      <c r="B184" s="5">
        <v>0.711846812903004</v>
      </c>
      <c r="C184" s="6">
        <v>0.16400000000000001</v>
      </c>
      <c r="D184" s="6">
        <v>3.1E-2</v>
      </c>
      <c r="E184" s="7">
        <v>2.5903237334709601E-64</v>
      </c>
      <c r="F184" s="7">
        <v>5.8253790442028295E-60</v>
      </c>
      <c r="H184" s="5">
        <v>0.44182119036341</v>
      </c>
      <c r="I184" s="6">
        <v>0.51400000000000001</v>
      </c>
      <c r="J184" s="6">
        <v>0.28499999999999998</v>
      </c>
      <c r="K184" s="7">
        <v>1.21850419436148E-59</v>
      </c>
      <c r="L184" s="7">
        <v>3.31567176327702E-55</v>
      </c>
      <c r="N184" t="s">
        <v>209</v>
      </c>
      <c r="O184" s="5">
        <v>0.711846812903004</v>
      </c>
      <c r="P184" s="5">
        <v>0.44182119036341</v>
      </c>
    </row>
    <row r="185" spans="1:16" x14ac:dyDescent="0.2">
      <c r="A185" t="s">
        <v>210</v>
      </c>
      <c r="B185" s="5">
        <v>0.62874761883932495</v>
      </c>
      <c r="C185" s="6">
        <v>0.158</v>
      </c>
      <c r="D185" s="6">
        <v>3.9E-2</v>
      </c>
      <c r="E185" s="7">
        <v>6.7478328182275698E-52</v>
      </c>
      <c r="F185" s="7">
        <v>1.5175201224912E-47</v>
      </c>
      <c r="H185" s="5">
        <v>0.30856232799307598</v>
      </c>
      <c r="I185" s="6">
        <v>0.56899999999999995</v>
      </c>
      <c r="J185" s="6">
        <v>0.36099999999999999</v>
      </c>
      <c r="K185" s="7">
        <v>1.4356328128070501E-42</v>
      </c>
      <c r="L185" s="7">
        <v>3.90650044692926E-38</v>
      </c>
      <c r="N185" t="s">
        <v>210</v>
      </c>
      <c r="O185" s="5">
        <v>0.62874761883932495</v>
      </c>
      <c r="P185" s="5">
        <v>0.30856232799307598</v>
      </c>
    </row>
    <row r="186" spans="1:16" x14ac:dyDescent="0.2">
      <c r="A186" t="s">
        <v>213</v>
      </c>
      <c r="B186" s="5">
        <v>0.85272965219297003</v>
      </c>
      <c r="C186" s="6">
        <v>0.36599999999999999</v>
      </c>
      <c r="D186" s="6">
        <v>9.7000000000000003E-2</v>
      </c>
      <c r="E186" s="7">
        <v>8.1981103323742094E-127</v>
      </c>
      <c r="F186" s="7">
        <v>1.84367303264764E-122</v>
      </c>
      <c r="H186" s="5">
        <v>0.459630916362607</v>
      </c>
      <c r="I186" s="6">
        <v>0.48</v>
      </c>
      <c r="J186" s="6">
        <v>0.248</v>
      </c>
      <c r="K186" s="7">
        <v>9.1425017662777099E-69</v>
      </c>
      <c r="L186" s="7">
        <v>2.4877661556218302E-64</v>
      </c>
      <c r="N186" t="s">
        <v>213</v>
      </c>
      <c r="O186" s="5">
        <v>0.85272965219297003</v>
      </c>
      <c r="P186" s="5">
        <v>0.459630916362607</v>
      </c>
    </row>
    <row r="187" spans="1:16" x14ac:dyDescent="0.2">
      <c r="A187" t="s">
        <v>215</v>
      </c>
      <c r="B187" s="5">
        <v>0.55917622713450499</v>
      </c>
      <c r="C187" s="6">
        <v>0.32600000000000001</v>
      </c>
      <c r="D187" s="6">
        <v>0.121</v>
      </c>
      <c r="E187" s="7">
        <v>4.3762994595536001E-73</v>
      </c>
      <c r="F187" s="7">
        <v>9.8418598545900791E-69</v>
      </c>
      <c r="H187" s="5">
        <v>0.54504685494054195</v>
      </c>
      <c r="I187" s="6">
        <v>0.48</v>
      </c>
      <c r="J187" s="6">
        <v>0.222</v>
      </c>
      <c r="K187" s="7">
        <v>2.8545791954855597E-88</v>
      </c>
      <c r="L187" s="7">
        <v>7.7675954488357596E-84</v>
      </c>
      <c r="N187" t="s">
        <v>215</v>
      </c>
      <c r="O187" s="5">
        <v>0.55917622713450499</v>
      </c>
      <c r="P187" s="5">
        <v>0.54504685494054195</v>
      </c>
    </row>
    <row r="188" spans="1:16" x14ac:dyDescent="0.2">
      <c r="A188" t="s">
        <v>216</v>
      </c>
      <c r="B188" s="5">
        <v>0.43719033702624399</v>
      </c>
      <c r="C188" s="6">
        <v>0.158</v>
      </c>
      <c r="D188" s="6">
        <v>5.1999999999999998E-2</v>
      </c>
      <c r="E188" s="7">
        <v>5.0222043293278401E-39</v>
      </c>
      <c r="F188" s="7">
        <v>1.12944353162254E-34</v>
      </c>
      <c r="H188" s="5">
        <v>0.403685630180112</v>
      </c>
      <c r="I188" s="6">
        <v>0.48299999999999998</v>
      </c>
      <c r="J188" s="6">
        <v>0.26400000000000001</v>
      </c>
      <c r="K188" s="7">
        <v>1.22912376941491E-60</v>
      </c>
      <c r="L188" s="7">
        <v>3.3445686889549101E-56</v>
      </c>
      <c r="N188" t="s">
        <v>216</v>
      </c>
      <c r="O188" s="5">
        <v>0.43719033702624399</v>
      </c>
      <c r="P188" s="5">
        <v>0.403685630180112</v>
      </c>
    </row>
    <row r="189" spans="1:16" x14ac:dyDescent="0.2">
      <c r="A189" t="s">
        <v>354</v>
      </c>
      <c r="B189" s="5">
        <v>1.00745405613808</v>
      </c>
      <c r="C189" s="6">
        <v>0.26900000000000002</v>
      </c>
      <c r="D189" s="6">
        <v>4.5999999999999999E-2</v>
      </c>
      <c r="E189" s="7">
        <v>9.0861781795432292E-118</v>
      </c>
      <c r="F189" s="7">
        <v>2.0433906107974799E-113</v>
      </c>
      <c r="H189" s="5">
        <v>1.48961090946929</v>
      </c>
      <c r="I189" s="6">
        <v>0.53800000000000003</v>
      </c>
      <c r="J189" s="6">
        <v>0.11600000000000001</v>
      </c>
      <c r="K189" s="7">
        <v>6.7950943156556003E-263</v>
      </c>
      <c r="L189" s="7">
        <v>1.8490131142330501E-258</v>
      </c>
      <c r="N189" t="s">
        <v>354</v>
      </c>
      <c r="O189" s="5">
        <v>1.00745405613808</v>
      </c>
      <c r="P189" s="5">
        <v>1.48961090946929</v>
      </c>
    </row>
    <row r="190" spans="1:16" x14ac:dyDescent="0.2">
      <c r="A190" t="s">
        <v>217</v>
      </c>
      <c r="B190" s="5">
        <v>0.70773859684539997</v>
      </c>
      <c r="C190" s="6">
        <v>0.10199999999999999</v>
      </c>
      <c r="D190" s="6">
        <v>5.0000000000000001E-3</v>
      </c>
      <c r="E190" s="7">
        <v>4.2936566678756399E-58</v>
      </c>
      <c r="F190" s="7">
        <v>9.6560044803855202E-54</v>
      </c>
      <c r="H190" s="5">
        <v>1.36734855413297</v>
      </c>
      <c r="I190" s="6">
        <v>0.25800000000000001</v>
      </c>
      <c r="J190" s="6">
        <v>1.9E-2</v>
      </c>
      <c r="K190" s="7">
        <v>5.5294755495224898E-135</v>
      </c>
      <c r="L190" s="7">
        <v>1.50462559178056E-130</v>
      </c>
      <c r="N190" t="s">
        <v>217</v>
      </c>
      <c r="O190" s="5">
        <v>0.70773859684539997</v>
      </c>
      <c r="P190" s="5">
        <v>1.36734855413297</v>
      </c>
    </row>
    <row r="191" spans="1:16" x14ac:dyDescent="0.2">
      <c r="A191" t="s">
        <v>221</v>
      </c>
      <c r="B191" s="5">
        <v>0.50722961930157395</v>
      </c>
      <c r="C191" s="6">
        <v>0.109</v>
      </c>
      <c r="D191" s="6">
        <v>2.3E-2</v>
      </c>
      <c r="E191" s="7">
        <v>2.5300719774637901E-39</v>
      </c>
      <c r="F191" s="7">
        <v>5.6898788701183298E-35</v>
      </c>
      <c r="H191" s="5">
        <v>0.398468989371555</v>
      </c>
      <c r="I191" s="6">
        <v>0.51</v>
      </c>
      <c r="J191" s="6">
        <v>0.26500000000000001</v>
      </c>
      <c r="K191" s="7">
        <v>3.3020957477498203E-67</v>
      </c>
      <c r="L191" s="7">
        <v>8.9853327392020399E-63</v>
      </c>
      <c r="N191" t="s">
        <v>221</v>
      </c>
      <c r="O191" s="5">
        <v>0.50722961930157395</v>
      </c>
      <c r="P191" s="5">
        <v>0.398468989371555</v>
      </c>
    </row>
    <row r="192" spans="1:16" x14ac:dyDescent="0.2">
      <c r="A192" t="s">
        <v>222</v>
      </c>
      <c r="B192" s="5">
        <v>0.76052147193378405</v>
      </c>
      <c r="C192" s="6">
        <v>0.11600000000000001</v>
      </c>
      <c r="D192" s="6">
        <v>6.0000000000000001E-3</v>
      </c>
      <c r="E192" s="7">
        <v>7.0747684630449998E-66</v>
      </c>
      <c r="F192" s="7">
        <v>1.5910446796541899E-61</v>
      </c>
      <c r="H192" s="5">
        <v>1.40726005358301</v>
      </c>
      <c r="I192" s="6">
        <v>0.32800000000000001</v>
      </c>
      <c r="J192" s="6">
        <v>2.5999999999999999E-2</v>
      </c>
      <c r="K192" s="7">
        <v>1.8625575555979099E-179</v>
      </c>
      <c r="L192" s="7">
        <v>5.0682053645374595E-175</v>
      </c>
      <c r="N192" t="s">
        <v>222</v>
      </c>
      <c r="O192" s="5">
        <v>0.76052147193378405</v>
      </c>
      <c r="P192" s="5">
        <v>1.40726005358301</v>
      </c>
    </row>
    <row r="193" spans="1:16" x14ac:dyDescent="0.2">
      <c r="A193" t="s">
        <v>494</v>
      </c>
      <c r="B193" s="5">
        <v>-1.5010909057914701</v>
      </c>
      <c r="C193" s="6">
        <v>1E-3</v>
      </c>
      <c r="D193" s="6">
        <v>0.188</v>
      </c>
      <c r="E193" s="7">
        <v>7.5167174807901204E-186</v>
      </c>
      <c r="F193" s="7">
        <v>1.6904345942548901E-181</v>
      </c>
      <c r="H193" s="5">
        <v>-2.0568450201273198</v>
      </c>
      <c r="I193" s="6">
        <v>7.0000000000000001E-3</v>
      </c>
      <c r="J193" s="6">
        <v>0.29599999999999999</v>
      </c>
      <c r="K193" s="1">
        <v>0</v>
      </c>
      <c r="L193" s="1">
        <v>0</v>
      </c>
      <c r="N193" t="s">
        <v>494</v>
      </c>
      <c r="O193" s="5">
        <v>-1.5010909057914701</v>
      </c>
      <c r="P193" s="5">
        <v>-2.0568450201273198</v>
      </c>
    </row>
    <row r="194" spans="1:16" x14ac:dyDescent="0.2">
      <c r="A194" t="s">
        <v>223</v>
      </c>
      <c r="B194" s="5">
        <v>0.45374796739214501</v>
      </c>
      <c r="C194" s="6">
        <v>0.20100000000000001</v>
      </c>
      <c r="D194" s="6">
        <v>7.0000000000000007E-2</v>
      </c>
      <c r="E194" s="7">
        <v>7.9001487366399801E-46</v>
      </c>
      <c r="F194" s="7">
        <v>1.77666444938297E-41</v>
      </c>
      <c r="H194" s="5">
        <v>0.62338670567877796</v>
      </c>
      <c r="I194" s="6">
        <v>0.56299999999999994</v>
      </c>
      <c r="J194" s="6">
        <v>0.253</v>
      </c>
      <c r="K194" s="7">
        <v>3.4738387529746299E-121</v>
      </c>
      <c r="L194" s="7">
        <v>9.4526626307192703E-117</v>
      </c>
      <c r="N194" t="s">
        <v>223</v>
      </c>
      <c r="O194" s="5">
        <v>0.45374796739214501</v>
      </c>
      <c r="P194" s="5">
        <v>0.62338670567877796</v>
      </c>
    </row>
    <row r="195" spans="1:16" x14ac:dyDescent="0.2">
      <c r="A195" t="s">
        <v>224</v>
      </c>
      <c r="B195" s="5">
        <v>1.2711295495947399</v>
      </c>
      <c r="C195" s="6">
        <v>0.29899999999999999</v>
      </c>
      <c r="D195" s="6">
        <v>3.1E-2</v>
      </c>
      <c r="E195" s="7">
        <v>2.3204567121732999E-163</v>
      </c>
      <c r="F195" s="7">
        <v>5.2184751000065304E-159</v>
      </c>
      <c r="H195" s="5">
        <v>1.46856320449543</v>
      </c>
      <c r="I195" s="6">
        <v>0.81</v>
      </c>
      <c r="J195" s="6">
        <v>0.25900000000000001</v>
      </c>
      <c r="K195" s="1">
        <v>0</v>
      </c>
      <c r="L195" s="1">
        <v>0</v>
      </c>
      <c r="N195" t="s">
        <v>224</v>
      </c>
      <c r="O195" s="5">
        <v>1.2711295495947399</v>
      </c>
      <c r="P195" s="5">
        <v>1.46856320449543</v>
      </c>
    </row>
    <row r="196" spans="1:16" x14ac:dyDescent="0.2">
      <c r="A196" t="s">
        <v>226</v>
      </c>
      <c r="B196" s="5">
        <v>0.45471962377640401</v>
      </c>
      <c r="C196" s="6">
        <v>0.105</v>
      </c>
      <c r="D196" s="6">
        <v>2.4E-2</v>
      </c>
      <c r="E196" s="7">
        <v>6.1798203373641804E-36</v>
      </c>
      <c r="F196" s="7">
        <v>1.3897797956698301E-31</v>
      </c>
      <c r="H196" s="5">
        <v>0.40006058450703003</v>
      </c>
      <c r="I196" s="6">
        <v>0.129</v>
      </c>
      <c r="J196" s="6">
        <v>3.9E-2</v>
      </c>
      <c r="K196" s="7">
        <v>2.5180751275305302E-33</v>
      </c>
      <c r="L196" s="7">
        <v>6.85193422952334E-29</v>
      </c>
      <c r="N196" t="s">
        <v>226</v>
      </c>
      <c r="O196" s="5">
        <v>0.45471962377640401</v>
      </c>
      <c r="P196" s="5">
        <v>0.40006058450703003</v>
      </c>
    </row>
    <row r="197" spans="1:16" x14ac:dyDescent="0.2">
      <c r="A197" t="s">
        <v>227</v>
      </c>
      <c r="B197" s="5">
        <v>1.5227510151661099</v>
      </c>
      <c r="C197" s="6">
        <v>0.379</v>
      </c>
      <c r="D197" s="6">
        <v>2.9000000000000001E-2</v>
      </c>
      <c r="E197" s="7">
        <v>2.0735485622569902E-236</v>
      </c>
      <c r="F197" s="7">
        <v>4.6632033616597502E-232</v>
      </c>
      <c r="H197" s="5">
        <v>1.5662707864931</v>
      </c>
      <c r="I197" s="6">
        <v>0.93500000000000005</v>
      </c>
      <c r="J197" s="6">
        <v>0.45500000000000002</v>
      </c>
      <c r="K197" s="1">
        <v>0</v>
      </c>
      <c r="L197" s="1">
        <v>0</v>
      </c>
      <c r="N197" t="s">
        <v>227</v>
      </c>
      <c r="O197" s="5">
        <v>1.5227510151661099</v>
      </c>
      <c r="P197" s="5">
        <v>1.5662707864931</v>
      </c>
    </row>
    <row r="198" spans="1:16" x14ac:dyDescent="0.2">
      <c r="A198" t="s">
        <v>495</v>
      </c>
      <c r="B198" s="5">
        <v>-1.29710690350284</v>
      </c>
      <c r="C198" s="6">
        <v>2E-3</v>
      </c>
      <c r="D198" s="6">
        <v>0.14799999999999999</v>
      </c>
      <c r="E198" s="7">
        <v>6.1368426037813502E-140</v>
      </c>
      <c r="F198" s="7">
        <v>1.3801145331643901E-135</v>
      </c>
      <c r="H198" s="5">
        <v>-2.09953550060425</v>
      </c>
      <c r="I198" s="6">
        <v>6.0000000000000001E-3</v>
      </c>
      <c r="J198" s="6">
        <v>0.32200000000000001</v>
      </c>
      <c r="K198" s="1">
        <v>0</v>
      </c>
      <c r="L198" s="1">
        <v>0</v>
      </c>
      <c r="N198" t="s">
        <v>495</v>
      </c>
      <c r="O198" s="5">
        <v>-1.29710690350284</v>
      </c>
      <c r="P198" s="5">
        <v>-2.09953550060425</v>
      </c>
    </row>
    <row r="199" spans="1:16" x14ac:dyDescent="0.2">
      <c r="A199" t="s">
        <v>496</v>
      </c>
      <c r="B199" s="5">
        <v>-1.71435395651713</v>
      </c>
      <c r="C199" s="6">
        <v>1.0999999999999999E-2</v>
      </c>
      <c r="D199" s="6">
        <v>0.27500000000000002</v>
      </c>
      <c r="E199" s="7">
        <v>9.1274874370117606E-252</v>
      </c>
      <c r="F199" s="7">
        <v>2.0526806497095799E-247</v>
      </c>
      <c r="H199" s="5">
        <v>-1.82729946626743</v>
      </c>
      <c r="I199" s="6">
        <v>1.7000000000000001E-2</v>
      </c>
      <c r="J199" s="6">
        <v>0.28299999999999997</v>
      </c>
      <c r="K199" s="1">
        <v>0</v>
      </c>
      <c r="L199" s="1">
        <v>0</v>
      </c>
      <c r="N199" t="s">
        <v>496</v>
      </c>
      <c r="O199" s="5">
        <v>-1.71435395651713</v>
      </c>
      <c r="P199" s="5">
        <v>-1.82729946626743</v>
      </c>
    </row>
    <row r="200" spans="1:16" x14ac:dyDescent="0.2">
      <c r="A200" t="s">
        <v>228</v>
      </c>
      <c r="B200" s="5">
        <v>-0.77001366550139805</v>
      </c>
      <c r="C200" s="6">
        <v>0.24</v>
      </c>
      <c r="D200" s="6">
        <v>0.35899999999999999</v>
      </c>
      <c r="E200" s="7">
        <v>3.2531779578431699E-46</v>
      </c>
      <c r="F200" s="7">
        <v>7.3160719093935105E-42</v>
      </c>
      <c r="H200" s="5">
        <v>-0.63105425862998599</v>
      </c>
      <c r="I200" s="6">
        <v>0.36599999999999999</v>
      </c>
      <c r="J200" s="6">
        <v>0.443</v>
      </c>
      <c r="K200" s="7">
        <v>1.23990941337136E-31</v>
      </c>
      <c r="L200" s="7">
        <v>3.3739175047247998E-27</v>
      </c>
      <c r="N200" t="s">
        <v>228</v>
      </c>
      <c r="O200" s="5">
        <v>-0.77001366550139805</v>
      </c>
      <c r="P200" s="5">
        <v>-0.63105425862998599</v>
      </c>
    </row>
    <row r="201" spans="1:16" x14ac:dyDescent="0.2">
      <c r="A201" t="s">
        <v>229</v>
      </c>
      <c r="B201" s="5">
        <v>0.34174179070476002</v>
      </c>
      <c r="C201" s="6">
        <v>0.13800000000000001</v>
      </c>
      <c r="D201" s="6">
        <v>0.05</v>
      </c>
      <c r="E201" s="7">
        <v>3.2952653786597203E-30</v>
      </c>
      <c r="F201" s="7">
        <v>7.4107223100678297E-26</v>
      </c>
      <c r="H201" s="5">
        <v>0.440720356783873</v>
      </c>
      <c r="I201" s="6">
        <v>0.33200000000000002</v>
      </c>
      <c r="J201" s="6">
        <v>0.13800000000000001</v>
      </c>
      <c r="K201" s="7">
        <v>1.44379776552369E-61</v>
      </c>
      <c r="L201" s="7">
        <v>3.9287180997664999E-57</v>
      </c>
      <c r="N201" t="s">
        <v>229</v>
      </c>
      <c r="O201" s="5">
        <v>0.34174179070476002</v>
      </c>
      <c r="P201" s="5">
        <v>0.440720356783873</v>
      </c>
    </row>
    <row r="202" spans="1:16" x14ac:dyDescent="0.2">
      <c r="A202" t="s">
        <v>230</v>
      </c>
      <c r="B202" s="5">
        <v>-1.77809375839837</v>
      </c>
      <c r="C202" s="6">
        <v>0.03</v>
      </c>
      <c r="D202" s="6">
        <v>0.312</v>
      </c>
      <c r="E202" s="7">
        <v>1.29339992664671E-249</v>
      </c>
      <c r="F202" s="7">
        <v>2.9087270950357901E-245</v>
      </c>
      <c r="H202" s="5">
        <v>-1.2451133333925199</v>
      </c>
      <c r="I202" s="6">
        <v>5.1999999999999998E-2</v>
      </c>
      <c r="J202" s="6">
        <v>0.217</v>
      </c>
      <c r="K202" s="7">
        <v>9.3831339076906793E-142</v>
      </c>
      <c r="L202" s="7">
        <v>2.5532445676217101E-137</v>
      </c>
      <c r="N202" t="s">
        <v>230</v>
      </c>
      <c r="O202" s="5">
        <v>-1.77809375839837</v>
      </c>
      <c r="P202" s="5">
        <v>-1.2451133333925199</v>
      </c>
    </row>
    <row r="203" spans="1:16" x14ac:dyDescent="0.2">
      <c r="A203" t="s">
        <v>231</v>
      </c>
      <c r="B203" s="5">
        <v>0.624443629809323</v>
      </c>
      <c r="C203" s="6">
        <v>0.125</v>
      </c>
      <c r="D203" s="6">
        <v>2.5000000000000001E-2</v>
      </c>
      <c r="E203" s="7">
        <v>5.2656463035198497E-47</v>
      </c>
      <c r="F203" s="7">
        <v>1.1841911971985801E-42</v>
      </c>
      <c r="H203" s="5">
        <v>0.43469602483136299</v>
      </c>
      <c r="I203" s="6">
        <v>0.67800000000000005</v>
      </c>
      <c r="J203" s="6">
        <v>0.41099999999999998</v>
      </c>
      <c r="K203" s="7">
        <v>2.02638292054191E-81</v>
      </c>
      <c r="L203" s="7">
        <v>5.5139905650865998E-77</v>
      </c>
      <c r="N203" t="s">
        <v>231</v>
      </c>
      <c r="O203" s="5">
        <v>0.624443629809323</v>
      </c>
      <c r="P203" s="5">
        <v>0.43469602483136299</v>
      </c>
    </row>
    <row r="204" spans="1:16" x14ac:dyDescent="0.2">
      <c r="A204" t="s">
        <v>497</v>
      </c>
      <c r="B204" s="5">
        <v>-2.5664425143898599</v>
      </c>
      <c r="C204" s="6">
        <v>0.06</v>
      </c>
      <c r="D204" s="6">
        <v>0.58399999999999996</v>
      </c>
      <c r="E204" s="1">
        <v>0</v>
      </c>
      <c r="F204" s="1">
        <v>0</v>
      </c>
      <c r="H204" s="5">
        <v>-2.8107536411170999</v>
      </c>
      <c r="I204" s="6">
        <v>0.13400000000000001</v>
      </c>
      <c r="J204" s="6">
        <v>0.60199999999999998</v>
      </c>
      <c r="K204" s="1">
        <v>0</v>
      </c>
      <c r="L204" s="1">
        <v>0</v>
      </c>
      <c r="N204" t="s">
        <v>497</v>
      </c>
      <c r="O204" s="5">
        <v>-2.5664425143898599</v>
      </c>
      <c r="P204" s="5">
        <v>-2.8107536411170999</v>
      </c>
    </row>
    <row r="205" spans="1:16" x14ac:dyDescent="0.2">
      <c r="A205" t="s">
        <v>498</v>
      </c>
      <c r="B205" s="5">
        <v>-1.8452443500745801</v>
      </c>
      <c r="C205" s="6">
        <v>4.3999999999999997E-2</v>
      </c>
      <c r="D205" s="6">
        <v>0.38200000000000001</v>
      </c>
      <c r="E205" s="7">
        <v>2.7619617566229701E-303</v>
      </c>
      <c r="F205" s="7">
        <v>6.2113757944693996E-299</v>
      </c>
      <c r="H205" s="5">
        <v>-2.3326816338996399</v>
      </c>
      <c r="I205" s="6">
        <v>0.126</v>
      </c>
      <c r="J205" s="6">
        <v>0.53100000000000003</v>
      </c>
      <c r="K205" s="1">
        <v>0</v>
      </c>
      <c r="L205" s="1">
        <v>0</v>
      </c>
      <c r="N205" t="s">
        <v>498</v>
      </c>
      <c r="O205" s="5">
        <v>-1.8452443500745801</v>
      </c>
      <c r="P205" s="5">
        <v>-2.3326816338996399</v>
      </c>
    </row>
    <row r="206" spans="1:16" x14ac:dyDescent="0.2">
      <c r="A206" t="s">
        <v>237</v>
      </c>
      <c r="B206" s="5">
        <v>0.25960743964968402</v>
      </c>
      <c r="C206" s="6">
        <v>0.16500000000000001</v>
      </c>
      <c r="D206" s="6">
        <v>6.9000000000000006E-2</v>
      </c>
      <c r="E206" s="7">
        <v>3.2904187908962798E-28</v>
      </c>
      <c r="F206" s="7">
        <v>7.39982281884664E-24</v>
      </c>
      <c r="H206" s="5">
        <v>0.32409252862145799</v>
      </c>
      <c r="I206" s="6">
        <v>0.26100000000000001</v>
      </c>
      <c r="J206" s="6">
        <v>0.11799999999999999</v>
      </c>
      <c r="K206" s="7">
        <v>3.3710500068462502E-40</v>
      </c>
      <c r="L206" s="7">
        <v>9.1729641736293206E-36</v>
      </c>
      <c r="N206" t="s">
        <v>237</v>
      </c>
      <c r="O206" s="5">
        <v>0.25960743964968402</v>
      </c>
      <c r="P206" s="5">
        <v>0.32409252862145799</v>
      </c>
    </row>
    <row r="207" spans="1:16" x14ac:dyDescent="0.2">
      <c r="A207" t="s">
        <v>365</v>
      </c>
      <c r="B207" s="5">
        <v>-3.5518764738520199</v>
      </c>
      <c r="C207" s="6">
        <v>3.7999999999999999E-2</v>
      </c>
      <c r="D207" s="6">
        <v>0.84599999999999997</v>
      </c>
      <c r="E207" s="1">
        <v>0</v>
      </c>
      <c r="F207" s="1">
        <v>0</v>
      </c>
      <c r="H207" s="5">
        <v>-3.2097068394014898</v>
      </c>
      <c r="I207" s="6">
        <v>0.03</v>
      </c>
      <c r="J207" s="6">
        <v>0.65400000000000003</v>
      </c>
      <c r="K207" s="1">
        <v>0</v>
      </c>
      <c r="L207" s="1">
        <v>0</v>
      </c>
      <c r="N207" t="s">
        <v>365</v>
      </c>
      <c r="O207" s="5">
        <v>-3.5518764738520199</v>
      </c>
      <c r="P207" s="5">
        <v>-3.2097068394014898</v>
      </c>
    </row>
    <row r="208" spans="1:16" x14ac:dyDescent="0.2">
      <c r="A208" t="s">
        <v>240</v>
      </c>
      <c r="B208" s="5">
        <v>-0.82769524938859296</v>
      </c>
      <c r="C208" s="6">
        <v>0.19700000000000001</v>
      </c>
      <c r="D208" s="6">
        <v>0.33</v>
      </c>
      <c r="E208" s="7">
        <v>2.2262546079412799E-51</v>
      </c>
      <c r="F208" s="7">
        <v>5.0066239877991498E-47</v>
      </c>
      <c r="H208" s="5">
        <v>-0.94539514748627296</v>
      </c>
      <c r="I208" s="6">
        <v>0.95899999999999996</v>
      </c>
      <c r="J208" s="6">
        <v>0.96499999999999997</v>
      </c>
      <c r="K208" s="1">
        <v>0</v>
      </c>
      <c r="L208" s="1">
        <v>0</v>
      </c>
      <c r="N208" t="s">
        <v>240</v>
      </c>
      <c r="O208" s="5">
        <v>-0.82769524938859296</v>
      </c>
      <c r="P208" s="5">
        <v>-0.94539514748627296</v>
      </c>
    </row>
    <row r="209" spans="1:16" x14ac:dyDescent="0.2">
      <c r="A209" t="s">
        <v>434</v>
      </c>
      <c r="B209" s="5">
        <v>0.406428052297366</v>
      </c>
      <c r="C209" s="6">
        <v>0.16800000000000001</v>
      </c>
      <c r="D209" s="6">
        <v>0.06</v>
      </c>
      <c r="E209" s="7">
        <v>5.3911153655236801E-37</v>
      </c>
      <c r="F209" s="7">
        <v>1.2124079345526201E-32</v>
      </c>
      <c r="H209" s="5">
        <v>0.370238083805776</v>
      </c>
      <c r="I209" s="6">
        <v>0.30099999999999999</v>
      </c>
      <c r="J209" s="6">
        <v>0.13900000000000001</v>
      </c>
      <c r="K209" s="7">
        <v>1.1180631808313E-46</v>
      </c>
      <c r="L209" s="7">
        <v>3.0423617213600501E-42</v>
      </c>
      <c r="N209" t="s">
        <v>434</v>
      </c>
      <c r="O209" s="5">
        <v>0.406428052297366</v>
      </c>
      <c r="P209" s="5">
        <v>0.370238083805776</v>
      </c>
    </row>
    <row r="210" spans="1:16" x14ac:dyDescent="0.2">
      <c r="A210" t="s">
        <v>241</v>
      </c>
      <c r="B210" s="5">
        <v>-1.1254757711810699</v>
      </c>
      <c r="C210" s="6">
        <v>0.19</v>
      </c>
      <c r="D210" s="6">
        <v>0.41199999999999998</v>
      </c>
      <c r="E210" s="7">
        <v>2.86287634907617E-124</v>
      </c>
      <c r="F210" s="7">
        <v>6.4383226214373995E-120</v>
      </c>
      <c r="H210" s="5">
        <v>-1.5248312599193301</v>
      </c>
      <c r="I210" s="6">
        <v>0.61199999999999999</v>
      </c>
      <c r="J210" s="6">
        <v>0.83</v>
      </c>
      <c r="K210" s="1">
        <v>0</v>
      </c>
      <c r="L210" s="1">
        <v>0</v>
      </c>
      <c r="N210" t="s">
        <v>241</v>
      </c>
      <c r="O210" s="5">
        <v>-1.1254757711810699</v>
      </c>
      <c r="P210" s="5">
        <v>-1.5248312599193301</v>
      </c>
    </row>
    <row r="211" spans="1:16" x14ac:dyDescent="0.2">
      <c r="A211" t="s">
        <v>499</v>
      </c>
      <c r="B211" s="5">
        <v>-1.7158453589659699</v>
      </c>
      <c r="C211" s="6">
        <v>8.0000000000000002E-3</v>
      </c>
      <c r="D211" s="6">
        <v>0.254</v>
      </c>
      <c r="E211" s="7">
        <v>4.4386788240307101E-239</v>
      </c>
      <c r="F211" s="7">
        <v>9.9821448073626694E-235</v>
      </c>
      <c r="H211" s="5">
        <v>-2.06915986418612</v>
      </c>
      <c r="I211" s="6">
        <v>1.2999999999999999E-2</v>
      </c>
      <c r="J211" s="6">
        <v>0.26100000000000001</v>
      </c>
      <c r="K211" s="1">
        <v>0</v>
      </c>
      <c r="L211" s="1">
        <v>0</v>
      </c>
      <c r="N211" t="s">
        <v>499</v>
      </c>
      <c r="O211" s="5">
        <v>-1.7158453589659699</v>
      </c>
      <c r="P211" s="5">
        <v>-2.06915986418612</v>
      </c>
    </row>
    <row r="212" spans="1:16" x14ac:dyDescent="0.2">
      <c r="A212" t="s">
        <v>243</v>
      </c>
      <c r="B212" s="5">
        <v>0.31701940623935898</v>
      </c>
      <c r="C212" s="6">
        <v>0.10299999999999999</v>
      </c>
      <c r="D212" s="6">
        <v>2.9000000000000001E-2</v>
      </c>
      <c r="E212" s="7">
        <v>2.0045825873067201E-29</v>
      </c>
      <c r="F212" s="7">
        <v>4.50810578059408E-25</v>
      </c>
      <c r="H212" s="5">
        <v>0.56500525647335897</v>
      </c>
      <c r="I212" s="6">
        <v>0.26200000000000001</v>
      </c>
      <c r="J212" s="6">
        <v>8.8999999999999996E-2</v>
      </c>
      <c r="K212" s="7">
        <v>2.3127254878040201E-63</v>
      </c>
      <c r="L212" s="7">
        <v>6.29315732486353E-59</v>
      </c>
      <c r="N212" t="s">
        <v>243</v>
      </c>
      <c r="O212" s="5">
        <v>0.31701940623935898</v>
      </c>
      <c r="P212" s="5">
        <v>0.56500525647335897</v>
      </c>
    </row>
    <row r="213" spans="1:16" x14ac:dyDescent="0.2">
      <c r="A213" t="s">
        <v>244</v>
      </c>
      <c r="B213" s="5">
        <v>0.84910969883007503</v>
      </c>
      <c r="C213" s="6">
        <v>0.24199999999999999</v>
      </c>
      <c r="D213" s="6">
        <v>4.5999999999999999E-2</v>
      </c>
      <c r="E213" s="7">
        <v>1.31905162538576E-98</v>
      </c>
      <c r="F213" s="7">
        <v>2.9664152003300299E-94</v>
      </c>
      <c r="H213" s="5">
        <v>0.64458761253419805</v>
      </c>
      <c r="I213" s="6">
        <v>0.71099999999999997</v>
      </c>
      <c r="J213" s="6">
        <v>0.36299999999999999</v>
      </c>
      <c r="K213" s="7">
        <v>7.5754447791005192E-155</v>
      </c>
      <c r="L213" s="7">
        <v>2.06135427884104E-150</v>
      </c>
      <c r="N213" t="s">
        <v>244</v>
      </c>
      <c r="O213" s="5">
        <v>0.84910969883007503</v>
      </c>
      <c r="P213" s="5">
        <v>0.64458761253419805</v>
      </c>
    </row>
    <row r="214" spans="1:16" x14ac:dyDescent="0.2">
      <c r="A214" t="s">
        <v>245</v>
      </c>
      <c r="B214" s="5">
        <v>0.762608516589806</v>
      </c>
      <c r="C214" s="6">
        <v>0.28000000000000003</v>
      </c>
      <c r="D214" s="6">
        <v>7.0000000000000007E-2</v>
      </c>
      <c r="E214" s="7">
        <v>1.3036627101993E-95</v>
      </c>
      <c r="F214" s="7">
        <v>2.9318070689672098E-91</v>
      </c>
      <c r="H214" s="5">
        <v>0.56415946848590304</v>
      </c>
      <c r="I214" s="6">
        <v>0.84099999999999997</v>
      </c>
      <c r="J214" s="6">
        <v>0.54400000000000004</v>
      </c>
      <c r="K214" s="7">
        <v>4.2406728585830702E-166</v>
      </c>
      <c r="L214" s="7">
        <v>1.15392949154904E-161</v>
      </c>
      <c r="N214" t="s">
        <v>245</v>
      </c>
      <c r="O214" s="5">
        <v>0.762608516589806</v>
      </c>
      <c r="P214" s="5">
        <v>0.56415946848590304</v>
      </c>
    </row>
    <row r="215" spans="1:16" x14ac:dyDescent="0.2">
      <c r="A215" t="s">
        <v>246</v>
      </c>
      <c r="B215" s="5">
        <v>0.70947068484668296</v>
      </c>
      <c r="C215" s="6">
        <v>0.193</v>
      </c>
      <c r="D215" s="6">
        <v>4.2999999999999997E-2</v>
      </c>
      <c r="E215" s="7">
        <v>1.84904015881618E-69</v>
      </c>
      <c r="F215" s="7">
        <v>4.1583064131617104E-65</v>
      </c>
      <c r="H215" s="5">
        <v>0.43426512911427501</v>
      </c>
      <c r="I215" s="6">
        <v>0.56299999999999994</v>
      </c>
      <c r="J215" s="6">
        <v>0.314</v>
      </c>
      <c r="K215" s="7">
        <v>2.5245603495160799E-68</v>
      </c>
      <c r="L215" s="7">
        <v>6.86958116706821E-64</v>
      </c>
      <c r="N215" t="s">
        <v>246</v>
      </c>
      <c r="O215" s="5">
        <v>0.70947068484668296</v>
      </c>
      <c r="P215" s="5">
        <v>0.43426512911427501</v>
      </c>
    </row>
    <row r="216" spans="1:16" x14ac:dyDescent="0.2">
      <c r="A216" t="s">
        <v>247</v>
      </c>
      <c r="B216" s="5">
        <v>0.39237136370470199</v>
      </c>
      <c r="C216" s="6">
        <v>0.114</v>
      </c>
      <c r="D216" s="6">
        <v>3.3000000000000002E-2</v>
      </c>
      <c r="E216" s="7">
        <v>2.3305109409672999E-32</v>
      </c>
      <c r="F216" s="7">
        <v>5.2410860551413704E-28</v>
      </c>
      <c r="H216" s="5">
        <v>0.589646836412276</v>
      </c>
      <c r="I216" s="6">
        <v>0.29599999999999999</v>
      </c>
      <c r="J216" s="6">
        <v>9.7000000000000003E-2</v>
      </c>
      <c r="K216" s="7">
        <v>2.7317357266394201E-75</v>
      </c>
      <c r="L216" s="7">
        <v>7.43332608575852E-71</v>
      </c>
      <c r="N216" t="s">
        <v>247</v>
      </c>
      <c r="O216" s="5">
        <v>0.39237136370470199</v>
      </c>
      <c r="P216" s="5">
        <v>0.589646836412276</v>
      </c>
    </row>
    <row r="217" spans="1:16" x14ac:dyDescent="0.2">
      <c r="A217" t="s">
        <v>500</v>
      </c>
      <c r="B217" s="5">
        <v>-1.5041954441185099</v>
      </c>
      <c r="C217" s="6">
        <v>3.0000000000000001E-3</v>
      </c>
      <c r="D217" s="6">
        <v>0.16900000000000001</v>
      </c>
      <c r="E217" s="7">
        <v>1.2598744917282E-160</v>
      </c>
      <c r="F217" s="7">
        <v>2.8333317444475602E-156</v>
      </c>
      <c r="H217" s="5">
        <v>-1.27677078724007</v>
      </c>
      <c r="I217" s="6">
        <v>1.2E-2</v>
      </c>
      <c r="J217" s="6">
        <v>0.13</v>
      </c>
      <c r="K217" s="7">
        <v>3.0826261019073999E-147</v>
      </c>
      <c r="L217" s="7">
        <v>8.3881338859002205E-143</v>
      </c>
      <c r="N217" t="s">
        <v>500</v>
      </c>
      <c r="O217" s="5">
        <v>-1.5041954441185099</v>
      </c>
      <c r="P217" s="5">
        <v>-1.27677078724007</v>
      </c>
    </row>
    <row r="218" spans="1:16" x14ac:dyDescent="0.2">
      <c r="A218" t="s">
        <v>501</v>
      </c>
      <c r="B218" s="5">
        <v>-2.8542538600546301</v>
      </c>
      <c r="C218" s="6">
        <v>1.2999999999999999E-2</v>
      </c>
      <c r="D218" s="6">
        <v>0.6</v>
      </c>
      <c r="E218" s="1">
        <v>0</v>
      </c>
      <c r="F218" s="1">
        <v>0</v>
      </c>
      <c r="H218" s="5">
        <v>-2.1416417316060699</v>
      </c>
      <c r="I218" s="6">
        <v>3.3000000000000002E-2</v>
      </c>
      <c r="J218" s="6">
        <v>0.35299999999999998</v>
      </c>
      <c r="K218" s="1">
        <v>0</v>
      </c>
      <c r="L218" s="1">
        <v>0</v>
      </c>
      <c r="N218" t="s">
        <v>501</v>
      </c>
      <c r="O218" s="5">
        <v>-2.8542538600546301</v>
      </c>
      <c r="P218" s="5">
        <v>-2.1416417316060699</v>
      </c>
    </row>
    <row r="219" spans="1:16" x14ac:dyDescent="0.2">
      <c r="A219" t="s">
        <v>248</v>
      </c>
      <c r="B219" s="5">
        <v>0.58120815162625605</v>
      </c>
      <c r="C219" s="6">
        <v>0.11</v>
      </c>
      <c r="D219" s="6">
        <v>2.1000000000000001E-2</v>
      </c>
      <c r="E219" s="7">
        <v>2.4207301588218401E-42</v>
      </c>
      <c r="F219" s="7">
        <v>5.4439800541744203E-38</v>
      </c>
      <c r="H219" s="5">
        <v>0.43447605408338202</v>
      </c>
      <c r="I219" s="6">
        <v>0.45400000000000001</v>
      </c>
      <c r="J219" s="6">
        <v>0.22500000000000001</v>
      </c>
      <c r="K219" s="7">
        <v>5.9203460252077704E-68</v>
      </c>
      <c r="L219" s="7">
        <v>1.6109853569192899E-63</v>
      </c>
      <c r="N219" t="s">
        <v>248</v>
      </c>
      <c r="O219" s="5">
        <v>0.58120815162625605</v>
      </c>
      <c r="P219" s="5">
        <v>0.43447605408338202</v>
      </c>
    </row>
    <row r="220" spans="1:16" x14ac:dyDescent="0.2">
      <c r="A220" t="s">
        <v>502</v>
      </c>
      <c r="B220" s="5">
        <v>-1.2461184134300201</v>
      </c>
      <c r="C220" s="6">
        <v>3.0000000000000001E-3</v>
      </c>
      <c r="D220" s="6">
        <v>0.14799999999999999</v>
      </c>
      <c r="E220" s="7">
        <v>1.9210169179600701E-137</v>
      </c>
      <c r="F220" s="7">
        <v>4.3201749468004E-133</v>
      </c>
      <c r="H220" s="5">
        <v>-2.4058713835502701</v>
      </c>
      <c r="I220" s="6">
        <v>1.9E-2</v>
      </c>
      <c r="J220" s="6">
        <v>0.41799999999999998</v>
      </c>
      <c r="K220" s="1">
        <v>0</v>
      </c>
      <c r="L220" s="1">
        <v>0</v>
      </c>
      <c r="N220" t="s">
        <v>502</v>
      </c>
      <c r="O220" s="5">
        <v>-1.2461184134300201</v>
      </c>
      <c r="P220" s="5">
        <v>-2.4058713835502701</v>
      </c>
    </row>
    <row r="221" spans="1:16" x14ac:dyDescent="0.2">
      <c r="A221" t="s">
        <v>249</v>
      </c>
      <c r="B221" s="5">
        <v>1.08641715086608</v>
      </c>
      <c r="C221" s="6">
        <v>0.24</v>
      </c>
      <c r="D221" s="6">
        <v>2.5000000000000001E-2</v>
      </c>
      <c r="E221" s="7">
        <v>3.2366894232721502E-125</v>
      </c>
      <c r="F221" s="7">
        <v>7.2789908439967301E-121</v>
      </c>
      <c r="H221" s="5">
        <v>0.99747289514829196</v>
      </c>
      <c r="I221" s="6">
        <v>0.65200000000000002</v>
      </c>
      <c r="J221" s="6">
        <v>0.22800000000000001</v>
      </c>
      <c r="K221" s="7">
        <v>7.1190714014940495E-237</v>
      </c>
      <c r="L221" s="7">
        <v>1.93717051906055E-232</v>
      </c>
      <c r="N221" t="s">
        <v>249</v>
      </c>
      <c r="O221" s="5">
        <v>1.08641715086608</v>
      </c>
      <c r="P221" s="5">
        <v>0.99747289514829196</v>
      </c>
    </row>
    <row r="222" spans="1:16" x14ac:dyDescent="0.2">
      <c r="A222" t="s">
        <v>503</v>
      </c>
      <c r="B222" s="5">
        <v>-3.29648479645487</v>
      </c>
      <c r="C222" s="6">
        <v>4.4999999999999998E-2</v>
      </c>
      <c r="D222" s="6">
        <v>0.76300000000000001</v>
      </c>
      <c r="E222" s="1">
        <v>0</v>
      </c>
      <c r="F222" s="1">
        <v>0</v>
      </c>
      <c r="H222" s="5">
        <v>-2.7160208922907101</v>
      </c>
      <c r="I222" s="6">
        <v>0.14699999999999999</v>
      </c>
      <c r="J222" s="6">
        <v>0.625</v>
      </c>
      <c r="K222" s="1">
        <v>0</v>
      </c>
      <c r="L222" s="1">
        <v>0</v>
      </c>
      <c r="N222" t="s">
        <v>503</v>
      </c>
      <c r="O222" s="5">
        <v>-3.29648479645487</v>
      </c>
      <c r="P222" s="5">
        <v>-2.7160208922907101</v>
      </c>
    </row>
    <row r="223" spans="1:16" x14ac:dyDescent="0.2">
      <c r="A223" t="s">
        <v>369</v>
      </c>
      <c r="B223" s="5">
        <v>-0.51494019005029401</v>
      </c>
      <c r="C223" s="6">
        <v>0.1</v>
      </c>
      <c r="D223" s="6">
        <v>0.14499999999999999</v>
      </c>
      <c r="E223" s="7">
        <v>7.4333019444303905E-11</v>
      </c>
      <c r="F223" s="7">
        <v>1.67167527428295E-6</v>
      </c>
      <c r="H223" s="5">
        <v>-0.877081058436469</v>
      </c>
      <c r="I223" s="6">
        <v>0.108</v>
      </c>
      <c r="J223" s="6">
        <v>0.224</v>
      </c>
      <c r="K223" s="7">
        <v>1.30447116409615E-56</v>
      </c>
      <c r="L223" s="7">
        <v>3.5495964846220202E-52</v>
      </c>
      <c r="N223" t="s">
        <v>369</v>
      </c>
      <c r="O223" s="5">
        <v>-0.51494019005029401</v>
      </c>
      <c r="P223" s="5">
        <v>-0.877081058436469</v>
      </c>
    </row>
    <row r="224" spans="1:16" x14ac:dyDescent="0.2">
      <c r="A224" t="s">
        <v>252</v>
      </c>
      <c r="B224" s="5">
        <v>1.0303411999313401</v>
      </c>
      <c r="C224" s="6">
        <v>0.36099999999999999</v>
      </c>
      <c r="D224" s="6">
        <v>6.7000000000000004E-2</v>
      </c>
      <c r="E224" s="7">
        <v>2.6143177455333399E-158</v>
      </c>
      <c r="F224" s="7">
        <v>5.8793391779299297E-154</v>
      </c>
      <c r="H224" s="5">
        <v>0.49142101673521199</v>
      </c>
      <c r="I224" s="6">
        <v>0.73899999999999999</v>
      </c>
      <c r="J224" s="6">
        <v>0.45900000000000002</v>
      </c>
      <c r="K224" s="7">
        <v>1.4958308518299201E-108</v>
      </c>
      <c r="L224" s="7">
        <v>4.0703053309143999E-104</v>
      </c>
      <c r="N224" t="s">
        <v>252</v>
      </c>
      <c r="O224" s="5">
        <v>1.0303411999313401</v>
      </c>
      <c r="P224" s="5">
        <v>0.49142101673521199</v>
      </c>
    </row>
    <row r="225" spans="1:16" x14ac:dyDescent="0.2">
      <c r="A225" t="s">
        <v>504</v>
      </c>
      <c r="B225" s="5">
        <v>-0.84179378666250104</v>
      </c>
      <c r="C225" s="6">
        <v>2.9000000000000001E-2</v>
      </c>
      <c r="D225" s="6">
        <v>0.114</v>
      </c>
      <c r="E225" s="7">
        <v>1.3912492536655199E-47</v>
      </c>
      <c r="F225" s="7">
        <v>3.1287804465684E-43</v>
      </c>
      <c r="H225" s="5">
        <v>-0.27703011248701798</v>
      </c>
      <c r="I225" s="6">
        <v>0.11700000000000001</v>
      </c>
      <c r="J225" s="6">
        <v>0.106</v>
      </c>
      <c r="K225" s="1">
        <v>0.54906516099037295</v>
      </c>
      <c r="L225" s="1">
        <v>1</v>
      </c>
      <c r="N225" t="s">
        <v>504</v>
      </c>
      <c r="O225" s="5">
        <v>-0.84179378666250104</v>
      </c>
      <c r="P225" s="5">
        <v>-0.27703011248701798</v>
      </c>
    </row>
    <row r="226" spans="1:16" x14ac:dyDescent="0.2">
      <c r="A226" t="s">
        <v>254</v>
      </c>
      <c r="B226" s="5">
        <v>1.4888003731780901</v>
      </c>
      <c r="C226" s="6">
        <v>0.316</v>
      </c>
      <c r="D226" s="6">
        <v>1.7999999999999999E-2</v>
      </c>
      <c r="E226" s="7">
        <v>2.1985254068631898E-199</v>
      </c>
      <c r="F226" s="7">
        <v>4.9442637874946297E-195</v>
      </c>
      <c r="H226" s="5">
        <v>2.10405207768608</v>
      </c>
      <c r="I226" s="6">
        <v>0.65500000000000003</v>
      </c>
      <c r="J226" s="6">
        <v>7.2999999999999995E-2</v>
      </c>
      <c r="K226" s="1">
        <v>0</v>
      </c>
      <c r="L226" s="1">
        <v>0</v>
      </c>
      <c r="N226" t="s">
        <v>254</v>
      </c>
      <c r="O226" s="5">
        <v>1.4888003731780901</v>
      </c>
      <c r="P226" s="5">
        <v>2.10405207768608</v>
      </c>
    </row>
    <row r="227" spans="1:16" x14ac:dyDescent="0.2">
      <c r="A227" t="s">
        <v>505</v>
      </c>
      <c r="B227" s="5">
        <v>-1.2186847622342201</v>
      </c>
      <c r="C227" s="6">
        <v>1.6E-2</v>
      </c>
      <c r="D227" s="6">
        <v>0.14099999999999999</v>
      </c>
      <c r="E227" s="7">
        <v>1.7521332004839E-98</v>
      </c>
      <c r="F227" s="7">
        <v>3.9403723545682501E-94</v>
      </c>
      <c r="H227" s="5">
        <v>-1.98661585639762</v>
      </c>
      <c r="I227" s="6">
        <v>2.9000000000000001E-2</v>
      </c>
      <c r="J227" s="6">
        <v>0.215</v>
      </c>
      <c r="K227" s="7">
        <v>8.81814823772649E-212</v>
      </c>
      <c r="L227" s="7">
        <v>2.3995063169677601E-207</v>
      </c>
      <c r="N227" t="s">
        <v>505</v>
      </c>
      <c r="O227" s="5">
        <v>-1.2186847622342201</v>
      </c>
      <c r="P227" s="5">
        <v>-1.98661585639762</v>
      </c>
    </row>
    <row r="228" spans="1:16" x14ac:dyDescent="0.2">
      <c r="A228" t="s">
        <v>255</v>
      </c>
      <c r="B228" s="5">
        <v>0.74617368910291804</v>
      </c>
      <c r="C228" s="6">
        <v>0.14599999999999999</v>
      </c>
      <c r="D228" s="6">
        <v>1.9E-2</v>
      </c>
      <c r="E228" s="7">
        <v>2.30906264705441E-67</v>
      </c>
      <c r="F228" s="7">
        <v>5.19285098696067E-63</v>
      </c>
      <c r="H228" s="5">
        <v>0.74047312889591699</v>
      </c>
      <c r="I228" s="6">
        <v>0.436</v>
      </c>
      <c r="J228" s="6">
        <v>0.16400000000000001</v>
      </c>
      <c r="K228" s="7">
        <v>2.09249379122628E-111</v>
      </c>
      <c r="L228" s="7">
        <v>5.6938848553058204E-107</v>
      </c>
      <c r="N228" t="s">
        <v>255</v>
      </c>
      <c r="O228" s="5">
        <v>0.74617368910291804</v>
      </c>
      <c r="P228" s="5">
        <v>0.74047312889591699</v>
      </c>
    </row>
    <row r="229" spans="1:16" x14ac:dyDescent="0.2">
      <c r="A229" t="s">
        <v>506</v>
      </c>
      <c r="B229" s="5">
        <v>-1.9238442770055899</v>
      </c>
      <c r="C229" s="6">
        <v>8.0000000000000002E-3</v>
      </c>
      <c r="D229" s="6">
        <v>0.29199999999999998</v>
      </c>
      <c r="E229" s="7">
        <v>3.3880251688429702E-283</v>
      </c>
      <c r="F229" s="7">
        <v>7.6193298022109598E-279</v>
      </c>
      <c r="H229" s="5">
        <v>-2.1292714856015</v>
      </c>
      <c r="I229" s="6">
        <v>1.7999999999999999E-2</v>
      </c>
      <c r="J229" s="6">
        <v>0.33700000000000002</v>
      </c>
      <c r="K229" s="1">
        <v>0</v>
      </c>
      <c r="L229" s="1">
        <v>0</v>
      </c>
      <c r="N229" t="s">
        <v>506</v>
      </c>
      <c r="O229" s="5">
        <v>-1.9238442770055899</v>
      </c>
      <c r="P229" s="5">
        <v>-2.1292714856015</v>
      </c>
    </row>
    <row r="230" spans="1:16" x14ac:dyDescent="0.2">
      <c r="A230" t="s">
        <v>256</v>
      </c>
      <c r="B230" s="5">
        <v>-0.75798155291046898</v>
      </c>
      <c r="C230" s="6">
        <v>7.6999999999999999E-2</v>
      </c>
      <c r="D230" s="6">
        <v>0.16400000000000001</v>
      </c>
      <c r="E230" s="7">
        <v>1.4502734716668699E-33</v>
      </c>
      <c r="F230" s="7">
        <v>3.2615200104316201E-29</v>
      </c>
      <c r="H230" s="5">
        <v>-0.85271838125761701</v>
      </c>
      <c r="I230" s="6">
        <v>0.159</v>
      </c>
      <c r="J230" s="6">
        <v>0.28000000000000003</v>
      </c>
      <c r="K230" s="7">
        <v>3.01972910296357E-52</v>
      </c>
      <c r="L230" s="7">
        <v>8.2169848620741698E-48</v>
      </c>
      <c r="N230" t="s">
        <v>256</v>
      </c>
      <c r="O230" s="5">
        <v>-0.75798155291046898</v>
      </c>
      <c r="P230" s="5">
        <v>-0.85271838125761701</v>
      </c>
    </row>
    <row r="231" spans="1:16" x14ac:dyDescent="0.2">
      <c r="A231" t="s">
        <v>257</v>
      </c>
      <c r="B231" s="5">
        <v>1.6770396924180799</v>
      </c>
      <c r="C231" s="6">
        <v>0.42299999999999999</v>
      </c>
      <c r="D231" s="6">
        <v>2.5000000000000001E-2</v>
      </c>
      <c r="E231" s="7">
        <v>5.8523471849722398E-283</v>
      </c>
      <c r="F231" s="7">
        <v>1.3161343584284101E-278</v>
      </c>
      <c r="H231" s="5">
        <v>1.38228658198592</v>
      </c>
      <c r="I231" s="6">
        <v>0.441</v>
      </c>
      <c r="J231" s="6">
        <v>7.0999999999999994E-2</v>
      </c>
      <c r="K231" s="7">
        <v>4.0864992403028698E-218</v>
      </c>
      <c r="L231" s="7">
        <v>1.11197730827881E-213</v>
      </c>
      <c r="N231" t="s">
        <v>257</v>
      </c>
      <c r="O231" s="5">
        <v>1.6770396924180799</v>
      </c>
      <c r="P231" s="5">
        <v>1.38228658198592</v>
      </c>
    </row>
    <row r="232" spans="1:16" x14ac:dyDescent="0.2">
      <c r="A232" t="s">
        <v>258</v>
      </c>
      <c r="B232" s="5">
        <v>0.49600606782725698</v>
      </c>
      <c r="C232" s="6">
        <v>0.111</v>
      </c>
      <c r="D232" s="6">
        <v>2.8000000000000001E-2</v>
      </c>
      <c r="E232" s="7">
        <v>2.22410298717622E-35</v>
      </c>
      <c r="F232" s="7">
        <v>5.0017852078606E-31</v>
      </c>
      <c r="H232" s="5">
        <v>0.44033525135483098</v>
      </c>
      <c r="I232" s="6">
        <v>0.69499999999999995</v>
      </c>
      <c r="J232" s="6">
        <v>0.42</v>
      </c>
      <c r="K232" s="7">
        <v>1.9350675194456298E-89</v>
      </c>
      <c r="L232" s="7">
        <v>5.2655122271635004E-85</v>
      </c>
      <c r="N232" t="s">
        <v>258</v>
      </c>
      <c r="O232" s="5">
        <v>0.49600606782725698</v>
      </c>
      <c r="P232" s="5">
        <v>0.44033525135483098</v>
      </c>
    </row>
    <row r="233" spans="1:16" x14ac:dyDescent="0.2">
      <c r="A233" t="s">
        <v>436</v>
      </c>
      <c r="B233" s="5">
        <v>0.47768311536685398</v>
      </c>
      <c r="C233" s="6">
        <v>0.106</v>
      </c>
      <c r="D233" s="6">
        <v>2.1000000000000001E-2</v>
      </c>
      <c r="E233" s="7">
        <v>1.10810939955399E-38</v>
      </c>
      <c r="F233" s="7">
        <v>2.4920272286569698E-34</v>
      </c>
      <c r="H233" s="5">
        <v>0.45408709446739598</v>
      </c>
      <c r="I233" s="6">
        <v>0.157</v>
      </c>
      <c r="J233" s="6">
        <v>4.4999999999999998E-2</v>
      </c>
      <c r="K233" s="7">
        <v>1.4517565412395301E-42</v>
      </c>
      <c r="L233" s="7">
        <v>3.9503747243668701E-38</v>
      </c>
      <c r="N233" t="s">
        <v>436</v>
      </c>
      <c r="O233" s="5">
        <v>0.47768311536685398</v>
      </c>
      <c r="P233" s="5">
        <v>0.45408709446739598</v>
      </c>
    </row>
    <row r="234" spans="1:16" x14ac:dyDescent="0.2">
      <c r="A234" t="s">
        <v>260</v>
      </c>
      <c r="B234" s="5">
        <v>0.78970750953971902</v>
      </c>
      <c r="C234" s="6">
        <v>0.12</v>
      </c>
      <c r="D234" s="6">
        <v>6.0000000000000001E-3</v>
      </c>
      <c r="E234" s="7">
        <v>4.4024116602815302E-69</v>
      </c>
      <c r="F234" s="7">
        <v>9.9005835828071405E-65</v>
      </c>
      <c r="H234" s="5">
        <v>1.0169252495316099</v>
      </c>
      <c r="I234" s="6">
        <v>0.32100000000000001</v>
      </c>
      <c r="J234" s="6">
        <v>5.6000000000000001E-2</v>
      </c>
      <c r="K234" s="7">
        <v>2.4128817805765301E-135</v>
      </c>
      <c r="L234" s="7">
        <v>6.5656926131267998E-131</v>
      </c>
      <c r="N234" t="s">
        <v>260</v>
      </c>
      <c r="O234" s="5">
        <v>0.78970750953971902</v>
      </c>
      <c r="P234" s="5">
        <v>1.0169252495316099</v>
      </c>
    </row>
    <row r="235" spans="1:16" x14ac:dyDescent="0.2">
      <c r="A235" t="s">
        <v>507</v>
      </c>
      <c r="B235" s="5">
        <v>-2.9629701854949402</v>
      </c>
      <c r="C235" s="6">
        <v>2.1000000000000001E-2</v>
      </c>
      <c r="D235" s="6">
        <v>0.63100000000000001</v>
      </c>
      <c r="E235" s="1">
        <v>0</v>
      </c>
      <c r="F235" s="1">
        <v>0</v>
      </c>
      <c r="H235" s="5">
        <v>-2.25966276336553</v>
      </c>
      <c r="I235" s="6">
        <v>2.9000000000000001E-2</v>
      </c>
      <c r="J235" s="6">
        <v>0.379</v>
      </c>
      <c r="K235" s="1">
        <v>0</v>
      </c>
      <c r="L235" s="1">
        <v>0</v>
      </c>
      <c r="N235" t="s">
        <v>507</v>
      </c>
      <c r="O235" s="5">
        <v>-2.9629701854949402</v>
      </c>
      <c r="P235" s="5">
        <v>-2.25966276336553</v>
      </c>
    </row>
    <row r="236" spans="1:16" x14ac:dyDescent="0.2">
      <c r="A236" t="s">
        <v>262</v>
      </c>
      <c r="B236" s="5">
        <v>1.04442118327762</v>
      </c>
      <c r="C236" s="6">
        <v>0.372</v>
      </c>
      <c r="D236" s="6">
        <v>7.4999999999999997E-2</v>
      </c>
      <c r="E236" s="7">
        <v>8.4171377159441399E-157</v>
      </c>
      <c r="F236" s="7">
        <v>1.8929301009386799E-152</v>
      </c>
      <c r="H236" s="5">
        <v>0.58678633998541296</v>
      </c>
      <c r="I236" s="6">
        <v>0.83</v>
      </c>
      <c r="J236" s="6">
        <v>0.52100000000000002</v>
      </c>
      <c r="K236" s="7">
        <v>1.7733888917787201E-171</v>
      </c>
      <c r="L236" s="7">
        <v>4.8255685134190898E-167</v>
      </c>
      <c r="N236" t="s">
        <v>262</v>
      </c>
      <c r="O236" s="5">
        <v>1.04442118327762</v>
      </c>
      <c r="P236" s="5">
        <v>0.58678633998541296</v>
      </c>
    </row>
    <row r="237" spans="1:16" x14ac:dyDescent="0.2">
      <c r="A237" t="s">
        <v>508</v>
      </c>
      <c r="B237" s="5">
        <v>-1.51263313194023</v>
      </c>
      <c r="C237" s="6">
        <v>1.6E-2</v>
      </c>
      <c r="D237" s="6">
        <v>0.22500000000000001</v>
      </c>
      <c r="E237" s="7">
        <v>1.10760935945015E-183</v>
      </c>
      <c r="F237" s="7">
        <v>2.4909026884674499E-179</v>
      </c>
      <c r="H237" s="5">
        <v>-1.1016223280460899</v>
      </c>
      <c r="I237" s="6">
        <v>3.5999999999999997E-2</v>
      </c>
      <c r="J237" s="6">
        <v>0.13900000000000001</v>
      </c>
      <c r="K237" s="7">
        <v>1.3984537748512599E-79</v>
      </c>
      <c r="L237" s="7">
        <v>3.8053325667477702E-75</v>
      </c>
      <c r="N237" t="s">
        <v>508</v>
      </c>
      <c r="O237" s="5">
        <v>-1.51263313194023</v>
      </c>
      <c r="P237" s="5">
        <v>-1.1016223280460899</v>
      </c>
    </row>
    <row r="238" spans="1:16" x14ac:dyDescent="0.2">
      <c r="A238" t="s">
        <v>509</v>
      </c>
      <c r="B238" s="5">
        <v>-2.6637781331905299</v>
      </c>
      <c r="C238" s="6">
        <v>1.6E-2</v>
      </c>
      <c r="D238" s="6">
        <v>0.55800000000000005</v>
      </c>
      <c r="E238" s="1">
        <v>0</v>
      </c>
      <c r="F238" s="1">
        <v>0</v>
      </c>
      <c r="H238" s="5">
        <v>-2.0502042359685801</v>
      </c>
      <c r="I238" s="6">
        <v>3.3000000000000002E-2</v>
      </c>
      <c r="J238" s="6">
        <v>0.316</v>
      </c>
      <c r="K238" s="1">
        <v>0</v>
      </c>
      <c r="L238" s="1">
        <v>0</v>
      </c>
      <c r="N238" t="s">
        <v>509</v>
      </c>
      <c r="O238" s="5">
        <v>-2.6637781331905299</v>
      </c>
      <c r="P238" s="5">
        <v>-2.0502042359685801</v>
      </c>
    </row>
    <row r="239" spans="1:16" x14ac:dyDescent="0.2">
      <c r="A239" t="s">
        <v>266</v>
      </c>
      <c r="B239" s="5">
        <v>0.67100467852294998</v>
      </c>
      <c r="C239" s="6">
        <v>0.13500000000000001</v>
      </c>
      <c r="D239" s="6">
        <v>2.1999999999999999E-2</v>
      </c>
      <c r="E239" s="7">
        <v>1.79892045756372E-56</v>
      </c>
      <c r="F239" s="7">
        <v>4.0455922170150402E-52</v>
      </c>
      <c r="H239" s="5">
        <v>0.49976343319054001</v>
      </c>
      <c r="I239" s="6">
        <v>0.54500000000000004</v>
      </c>
      <c r="J239" s="6">
        <v>0.27500000000000002</v>
      </c>
      <c r="K239" s="7">
        <v>3.1421306177952598E-88</v>
      </c>
      <c r="L239" s="7">
        <v>8.55005162408269E-84</v>
      </c>
      <c r="N239" t="s">
        <v>266</v>
      </c>
      <c r="O239" s="5">
        <v>0.67100467852294998</v>
      </c>
      <c r="P239" s="5">
        <v>0.49976343319054001</v>
      </c>
    </row>
    <row r="240" spans="1:16" x14ac:dyDescent="0.2">
      <c r="A240" t="s">
        <v>267</v>
      </c>
      <c r="B240" s="5">
        <v>1.0479630409690299</v>
      </c>
      <c r="C240" s="6">
        <v>0.54400000000000004</v>
      </c>
      <c r="D240" s="6">
        <v>0.14599999999999999</v>
      </c>
      <c r="E240" s="7">
        <v>6.3367164180629702E-215</v>
      </c>
      <c r="F240" s="7">
        <v>1.42506415525818E-210</v>
      </c>
      <c r="H240" s="5">
        <v>0.58613749515046498</v>
      </c>
      <c r="I240" s="6">
        <v>0.93</v>
      </c>
      <c r="J240" s="6">
        <v>0.68200000000000005</v>
      </c>
      <c r="K240" s="7">
        <v>4.6284932133951697E-242</v>
      </c>
      <c r="L240" s="7">
        <v>1.25945928829696E-237</v>
      </c>
      <c r="N240" t="s">
        <v>267</v>
      </c>
      <c r="O240" s="5">
        <v>1.0479630409690299</v>
      </c>
      <c r="P240" s="5">
        <v>0.58613749515046498</v>
      </c>
    </row>
    <row r="241" spans="1:16" x14ac:dyDescent="0.2">
      <c r="A241" t="s">
        <v>510</v>
      </c>
      <c r="B241" s="5">
        <v>-1.9969359784238001</v>
      </c>
      <c r="C241" s="6">
        <v>0.01</v>
      </c>
      <c r="D241" s="6">
        <v>0.33900000000000002</v>
      </c>
      <c r="E241" s="1">
        <v>0</v>
      </c>
      <c r="F241" s="1">
        <v>0</v>
      </c>
      <c r="H241" s="5">
        <v>-1.69962382635961</v>
      </c>
      <c r="I241" s="6">
        <v>1.6E-2</v>
      </c>
      <c r="J241" s="6">
        <v>0.224</v>
      </c>
      <c r="K241" s="7">
        <v>1.91862063699988E-291</v>
      </c>
      <c r="L241" s="7">
        <v>5.2207586153403603E-287</v>
      </c>
      <c r="N241" t="s">
        <v>510</v>
      </c>
      <c r="O241" s="5">
        <v>-1.9969359784238001</v>
      </c>
      <c r="P241" s="5">
        <v>-1.69962382635961</v>
      </c>
    </row>
    <row r="242" spans="1:16" x14ac:dyDescent="0.2">
      <c r="A242" t="s">
        <v>269</v>
      </c>
      <c r="B242" s="5">
        <v>-1.2074500746371699</v>
      </c>
      <c r="C242" s="6">
        <v>0.03</v>
      </c>
      <c r="D242" s="6">
        <v>0.16</v>
      </c>
      <c r="E242" s="7">
        <v>8.0017464540672904E-88</v>
      </c>
      <c r="F242" s="7">
        <v>1.7995127600551901E-83</v>
      </c>
      <c r="H242" s="5">
        <v>-0.29032642708300799</v>
      </c>
      <c r="I242" s="6">
        <v>0.32900000000000001</v>
      </c>
      <c r="J242" s="6">
        <v>0.29699999999999999</v>
      </c>
      <c r="K242" s="1">
        <v>0.526608163740516</v>
      </c>
      <c r="L242" s="1">
        <v>1</v>
      </c>
      <c r="N242" t="s">
        <v>269</v>
      </c>
      <c r="O242" s="5">
        <v>-1.2074500746371699</v>
      </c>
      <c r="P242" s="5">
        <v>-0.29032642708300799</v>
      </c>
    </row>
    <row r="243" spans="1:16" x14ac:dyDescent="0.2">
      <c r="A243" t="s">
        <v>511</v>
      </c>
      <c r="B243" s="5">
        <v>-1.2071853511469</v>
      </c>
      <c r="C243" s="6">
        <v>3.0000000000000001E-3</v>
      </c>
      <c r="D243" s="6">
        <v>0.125</v>
      </c>
      <c r="E243" s="7">
        <v>1.07084066912429E-114</v>
      </c>
      <c r="F243" s="7">
        <v>2.4082135807936101E-110</v>
      </c>
      <c r="H243" s="5">
        <v>-1.32818665292041</v>
      </c>
      <c r="I243" s="6">
        <v>4.0000000000000001E-3</v>
      </c>
      <c r="J243" s="6">
        <v>0.14799999999999999</v>
      </c>
      <c r="K243" s="7">
        <v>2.9037105352129502E-228</v>
      </c>
      <c r="L243" s="7">
        <v>7.9012867373679503E-224</v>
      </c>
      <c r="N243" t="s">
        <v>511</v>
      </c>
      <c r="O243" s="5">
        <v>-1.2071853511469</v>
      </c>
      <c r="P243" s="5">
        <v>-1.32818665292041</v>
      </c>
    </row>
    <row r="244" spans="1:16" x14ac:dyDescent="0.2">
      <c r="A244" t="s">
        <v>511</v>
      </c>
      <c r="B244" s="5">
        <v>-1.2071853511469</v>
      </c>
      <c r="C244" s="6">
        <v>3.0000000000000001E-3</v>
      </c>
      <c r="D244" s="6">
        <v>0.125</v>
      </c>
      <c r="E244" s="7">
        <v>1.07084066912429E-114</v>
      </c>
      <c r="F244" s="7">
        <v>2.4082135807936101E-110</v>
      </c>
      <c r="H244" s="5">
        <v>-1.32818665292041</v>
      </c>
      <c r="I244" s="6">
        <v>4.0000000000000001E-3</v>
      </c>
      <c r="J244" s="6">
        <v>0.14799999999999999</v>
      </c>
      <c r="K244" s="7">
        <v>2.9037105352129502E-228</v>
      </c>
      <c r="L244" s="7">
        <v>7.9012867373679503E-224</v>
      </c>
      <c r="N244" t="s">
        <v>511</v>
      </c>
      <c r="O244" s="5">
        <v>-1.2071853511469</v>
      </c>
      <c r="P244" s="5">
        <v>-1.32818665292041</v>
      </c>
    </row>
    <row r="245" spans="1:16" x14ac:dyDescent="0.2">
      <c r="A245" t="s">
        <v>437</v>
      </c>
      <c r="B245" s="5">
        <v>-3.6464532705853498</v>
      </c>
      <c r="C245" s="6">
        <v>4.3999999999999997E-2</v>
      </c>
      <c r="D245" s="6">
        <v>0.89700000000000002</v>
      </c>
      <c r="E245" s="1">
        <v>0</v>
      </c>
      <c r="F245" s="1">
        <v>0</v>
      </c>
      <c r="H245" s="5">
        <v>-3.1241713895641201</v>
      </c>
      <c r="I245" s="6">
        <v>4.4999999999999998E-2</v>
      </c>
      <c r="J245" s="6">
        <v>0.68</v>
      </c>
      <c r="K245" s="1">
        <v>0</v>
      </c>
      <c r="L245" s="1">
        <v>0</v>
      </c>
      <c r="N245" t="s">
        <v>437</v>
      </c>
      <c r="O245" s="5">
        <v>-3.6464532705853498</v>
      </c>
      <c r="P245" s="5">
        <v>-3.1241713895641201</v>
      </c>
    </row>
    <row r="246" spans="1:16" x14ac:dyDescent="0.2">
      <c r="A246" t="s">
        <v>512</v>
      </c>
      <c r="B246" s="5">
        <v>-1.52926580917025</v>
      </c>
      <c r="C246" s="6">
        <v>8.9999999999999993E-3</v>
      </c>
      <c r="D246" s="6">
        <v>0.20399999999999999</v>
      </c>
      <c r="E246" s="7">
        <v>3.3627058917564002E-181</v>
      </c>
      <c r="F246" s="7">
        <v>7.5623892799709699E-177</v>
      </c>
      <c r="H246" s="5">
        <v>-1.2831126699523401</v>
      </c>
      <c r="I246" s="6">
        <v>0.02</v>
      </c>
      <c r="J246" s="6">
        <v>0.17599999999999999</v>
      </c>
      <c r="K246" s="7">
        <v>4.7247776002150204E-184</v>
      </c>
      <c r="L246" s="7">
        <v>1.28565923279451E-179</v>
      </c>
      <c r="N246" t="s">
        <v>512</v>
      </c>
      <c r="O246" s="5">
        <v>-1.52926580917025</v>
      </c>
      <c r="P246" s="5">
        <v>-1.2831126699523401</v>
      </c>
    </row>
    <row r="247" spans="1:16" x14ac:dyDescent="0.2">
      <c r="A247" t="s">
        <v>270</v>
      </c>
      <c r="B247" s="5">
        <v>0.33267479237603398</v>
      </c>
      <c r="C247" s="6">
        <v>0.10199999999999999</v>
      </c>
      <c r="D247" s="6">
        <v>0.03</v>
      </c>
      <c r="E247" s="7">
        <v>1.34001513486675E-27</v>
      </c>
      <c r="F247" s="7">
        <v>3.0135600368018302E-23</v>
      </c>
      <c r="H247" s="5">
        <v>0.45699959848143101</v>
      </c>
      <c r="I247" s="6">
        <v>0.22700000000000001</v>
      </c>
      <c r="J247" s="6">
        <v>0.08</v>
      </c>
      <c r="K247" s="7">
        <v>3.9973131205500898E-50</v>
      </c>
      <c r="L247" s="7">
        <v>1.08770887323289E-45</v>
      </c>
      <c r="N247" t="s">
        <v>270</v>
      </c>
      <c r="O247" s="5">
        <v>0.33267479237603398</v>
      </c>
      <c r="P247" s="5">
        <v>0.45699959848143101</v>
      </c>
    </row>
    <row r="248" spans="1:16" x14ac:dyDescent="0.2">
      <c r="A248" t="s">
        <v>438</v>
      </c>
      <c r="B248" s="5">
        <v>0.34644418796265702</v>
      </c>
      <c r="C248" s="6">
        <v>0.11799999999999999</v>
      </c>
      <c r="D248" s="6">
        <v>4.2999999999999997E-2</v>
      </c>
      <c r="E248" s="7">
        <v>1.2811114787805501E-25</v>
      </c>
      <c r="F248" s="7">
        <v>2.8810916046295699E-21</v>
      </c>
      <c r="H248" s="5">
        <v>0.36804609591044102</v>
      </c>
      <c r="I248" s="6">
        <v>0.20100000000000001</v>
      </c>
      <c r="J248" s="6">
        <v>7.0999999999999994E-2</v>
      </c>
      <c r="K248" s="7">
        <v>3.1558746374254501E-43</v>
      </c>
      <c r="L248" s="7">
        <v>8.5874504758983901E-39</v>
      </c>
      <c r="N248" t="s">
        <v>438</v>
      </c>
      <c r="O248" s="5">
        <v>0.34644418796265702</v>
      </c>
      <c r="P248" s="5">
        <v>0.36804609591044102</v>
      </c>
    </row>
    <row r="249" spans="1:16" x14ac:dyDescent="0.2">
      <c r="A249" t="s">
        <v>271</v>
      </c>
      <c r="B249" s="5">
        <v>0.62261606143416404</v>
      </c>
      <c r="C249" s="6">
        <v>0.38800000000000001</v>
      </c>
      <c r="D249" s="6">
        <v>0.14899999999999999</v>
      </c>
      <c r="E249" s="7">
        <v>7.7943005407500196E-88</v>
      </c>
      <c r="F249" s="7">
        <v>1.7528602486092699E-83</v>
      </c>
      <c r="H249" s="5">
        <v>0.53901125332007505</v>
      </c>
      <c r="I249" s="6">
        <v>0.82399999999999995</v>
      </c>
      <c r="J249" s="6">
        <v>0.58499999999999996</v>
      </c>
      <c r="K249" s="7">
        <v>2.7486918883262901E-136</v>
      </c>
      <c r="L249" s="7">
        <v>7.4794654973246597E-132</v>
      </c>
      <c r="N249" t="s">
        <v>271</v>
      </c>
      <c r="O249" s="5">
        <v>0.62261606143416404</v>
      </c>
      <c r="P249" s="5">
        <v>0.53901125332007505</v>
      </c>
    </row>
    <row r="250" spans="1:16" x14ac:dyDescent="0.2">
      <c r="A250" t="s">
        <v>272</v>
      </c>
      <c r="B250" s="5">
        <v>0.59384335832429003</v>
      </c>
      <c r="C250" s="6">
        <v>0.13400000000000001</v>
      </c>
      <c r="D250" s="6">
        <v>2.9000000000000001E-2</v>
      </c>
      <c r="E250" s="7">
        <v>4.1524308641412199E-47</v>
      </c>
      <c r="F250" s="7">
        <v>9.33840177036719E-43</v>
      </c>
      <c r="H250" s="5">
        <v>0.58507753830775</v>
      </c>
      <c r="I250" s="6">
        <v>0.76500000000000001</v>
      </c>
      <c r="J250" s="6">
        <v>0.443</v>
      </c>
      <c r="K250" s="7">
        <v>2.97594237310868E-156</v>
      </c>
      <c r="L250" s="7">
        <v>8.0978367914660194E-152</v>
      </c>
      <c r="N250" t="s">
        <v>272</v>
      </c>
      <c r="O250" s="5">
        <v>0.59384335832429003</v>
      </c>
      <c r="P250" s="5">
        <v>0.58507753830775</v>
      </c>
    </row>
    <row r="251" spans="1:16" x14ac:dyDescent="0.2">
      <c r="A251" t="s">
        <v>273</v>
      </c>
      <c r="B251" s="5">
        <v>0.644496469037251</v>
      </c>
      <c r="C251" s="6">
        <v>0.124</v>
      </c>
      <c r="D251" s="6">
        <v>0.02</v>
      </c>
      <c r="E251" s="7">
        <v>3.0411970652268099E-52</v>
      </c>
      <c r="F251" s="7">
        <v>6.8393480799885698E-48</v>
      </c>
      <c r="H251" s="5">
        <v>0.42445380786106002</v>
      </c>
      <c r="I251" s="6">
        <v>0.64700000000000002</v>
      </c>
      <c r="J251" s="6">
        <v>0.377</v>
      </c>
      <c r="K251" s="7">
        <v>4.3403005191204896E-81</v>
      </c>
      <c r="L251" s="7">
        <v>1.1810391742578801E-76</v>
      </c>
      <c r="N251" t="s">
        <v>273</v>
      </c>
      <c r="O251" s="5">
        <v>0.644496469037251</v>
      </c>
      <c r="P251" s="5">
        <v>0.42445380786106002</v>
      </c>
    </row>
    <row r="252" spans="1:16" x14ac:dyDescent="0.2">
      <c r="A252" t="s">
        <v>513</v>
      </c>
      <c r="B252" s="5">
        <v>-0.66008188834319803</v>
      </c>
      <c r="C252" s="6">
        <v>8.3000000000000004E-2</v>
      </c>
      <c r="D252" s="6">
        <v>0.14099999999999999</v>
      </c>
      <c r="E252" s="7">
        <v>2.66684532773037E-17</v>
      </c>
      <c r="F252" s="7">
        <v>5.9974684575328295E-13</v>
      </c>
      <c r="H252" s="5">
        <v>-0.80185255038608405</v>
      </c>
      <c r="I252" s="6">
        <v>6.6000000000000003E-2</v>
      </c>
      <c r="J252" s="6">
        <v>0.128</v>
      </c>
      <c r="K252" s="7">
        <v>1.29949416907152E-24</v>
      </c>
      <c r="L252" s="7">
        <v>3.53605358346052E-20</v>
      </c>
      <c r="N252" t="s">
        <v>513</v>
      </c>
      <c r="O252" s="5">
        <v>-0.66008188834319803</v>
      </c>
      <c r="P252" s="5">
        <v>-0.80185255038608405</v>
      </c>
    </row>
    <row r="253" spans="1:16" x14ac:dyDescent="0.2">
      <c r="A253" t="s">
        <v>440</v>
      </c>
      <c r="B253" s="5">
        <v>0.53677950196200097</v>
      </c>
      <c r="C253" s="6">
        <v>0.252</v>
      </c>
      <c r="D253" s="6">
        <v>8.6999999999999994E-2</v>
      </c>
      <c r="E253" s="7">
        <v>1.5756068250241901E-59</v>
      </c>
      <c r="F253" s="7">
        <v>3.5433821887968998E-55</v>
      </c>
      <c r="H253" s="5">
        <v>0.25533422186358301</v>
      </c>
      <c r="I253" s="6">
        <v>0.45600000000000002</v>
      </c>
      <c r="J253" s="6">
        <v>0.248</v>
      </c>
      <c r="K253" s="7">
        <v>7.2430103730616507E-49</v>
      </c>
      <c r="L253" s="7">
        <v>1.9708955526138099E-44</v>
      </c>
      <c r="N253" t="s">
        <v>440</v>
      </c>
      <c r="O253" s="5">
        <v>0.53677950196200097</v>
      </c>
      <c r="P253" s="5">
        <v>0.25533422186358301</v>
      </c>
    </row>
    <row r="254" spans="1:16" x14ac:dyDescent="0.2">
      <c r="A254" t="s">
        <v>514</v>
      </c>
      <c r="B254" s="5">
        <v>-1.0003334261366299</v>
      </c>
      <c r="C254" s="6">
        <v>3.4000000000000002E-2</v>
      </c>
      <c r="D254" s="6">
        <v>0.14799999999999999</v>
      </c>
      <c r="E254" s="7">
        <v>1.25561263202189E-69</v>
      </c>
      <c r="F254" s="7">
        <v>2.8237472481540402E-65</v>
      </c>
      <c r="H254" s="5">
        <v>-0.71594974392803201</v>
      </c>
      <c r="I254" s="6">
        <v>5.8999999999999997E-2</v>
      </c>
      <c r="J254" s="6">
        <v>0.114</v>
      </c>
      <c r="K254" s="7">
        <v>2.69496415681775E-21</v>
      </c>
      <c r="L254" s="7">
        <v>7.3332669671167905E-17</v>
      </c>
      <c r="N254" t="s">
        <v>514</v>
      </c>
      <c r="O254" s="5">
        <v>-1.0003334261366299</v>
      </c>
      <c r="P254" s="5">
        <v>-0.71594974392803201</v>
      </c>
    </row>
    <row r="255" spans="1:16" x14ac:dyDescent="0.2">
      <c r="A255" t="s">
        <v>274</v>
      </c>
      <c r="B255" s="5">
        <v>-0.39565955113229101</v>
      </c>
      <c r="C255" s="6">
        <v>0.111</v>
      </c>
      <c r="D255" s="6">
        <v>0.128</v>
      </c>
      <c r="E255" s="1">
        <v>2.5543090005290901E-3</v>
      </c>
      <c r="F255" s="1">
        <v>1</v>
      </c>
      <c r="H255" s="5">
        <v>-0.350289163440132</v>
      </c>
      <c r="I255" s="6">
        <v>0.32100000000000001</v>
      </c>
      <c r="J255" s="6">
        <v>0.309</v>
      </c>
      <c r="K255" s="1">
        <v>2.6358588351704001E-2</v>
      </c>
      <c r="L255" s="1">
        <v>1</v>
      </c>
      <c r="N255" t="s">
        <v>274</v>
      </c>
      <c r="O255" s="5">
        <v>-0.39565955113229101</v>
      </c>
      <c r="P255" s="5">
        <v>-0.350289163440132</v>
      </c>
    </row>
    <row r="256" spans="1:16" x14ac:dyDescent="0.2">
      <c r="A256" t="s">
        <v>275</v>
      </c>
      <c r="B256" s="5">
        <v>0.47235353972177502</v>
      </c>
      <c r="C256" s="6">
        <v>0.126</v>
      </c>
      <c r="D256" s="6">
        <v>3.5000000000000003E-2</v>
      </c>
      <c r="E256" s="7">
        <v>5.3964300853453501E-37</v>
      </c>
      <c r="F256" s="7">
        <v>1.21360316189332E-32</v>
      </c>
      <c r="H256" s="5">
        <v>0.46031237115180101</v>
      </c>
      <c r="I256" s="6">
        <v>0.39100000000000001</v>
      </c>
      <c r="J256" s="6">
        <v>0.16300000000000001</v>
      </c>
      <c r="K256" s="7">
        <v>4.5846865880067099E-73</v>
      </c>
      <c r="L256" s="7">
        <v>1.2475390674625099E-68</v>
      </c>
      <c r="N256" t="s">
        <v>275</v>
      </c>
      <c r="O256" s="5">
        <v>0.47235353972177502</v>
      </c>
      <c r="P256" s="5">
        <v>0.46031237115180101</v>
      </c>
    </row>
    <row r="257" spans="1:16" x14ac:dyDescent="0.2">
      <c r="A257" t="s">
        <v>377</v>
      </c>
      <c r="B257" s="5">
        <v>-2.73513602125107</v>
      </c>
      <c r="C257" s="6">
        <v>2.4E-2</v>
      </c>
      <c r="D257" s="6">
        <v>0.58799999999999997</v>
      </c>
      <c r="E257" s="1">
        <v>0</v>
      </c>
      <c r="F257" s="1">
        <v>0</v>
      </c>
      <c r="H257" s="5">
        <v>-3.0039236897955699</v>
      </c>
      <c r="I257" s="6">
        <v>5.1999999999999998E-2</v>
      </c>
      <c r="J257" s="6">
        <v>0.57999999999999996</v>
      </c>
      <c r="K257" s="1">
        <v>0</v>
      </c>
      <c r="L257" s="1">
        <v>0</v>
      </c>
      <c r="N257" t="s">
        <v>377</v>
      </c>
      <c r="O257" s="5">
        <v>-2.73513602125107</v>
      </c>
      <c r="P257" s="5">
        <v>-3.0039236897955699</v>
      </c>
    </row>
    <row r="258" spans="1:16" x14ac:dyDescent="0.2">
      <c r="A258" t="s">
        <v>515</v>
      </c>
      <c r="B258" s="5">
        <v>-1.1335648082163701</v>
      </c>
      <c r="C258" s="6">
        <v>2E-3</v>
      </c>
      <c r="D258" s="6">
        <v>0.121</v>
      </c>
      <c r="E258" s="7">
        <v>2.6998076696972301E-114</v>
      </c>
      <c r="F258" s="7">
        <v>6.0715974683820895E-110</v>
      </c>
      <c r="H258" s="5">
        <v>-2.4017873464658499</v>
      </c>
      <c r="I258" s="6">
        <v>8.9999999999999993E-3</v>
      </c>
      <c r="J258" s="6">
        <v>0.35499999999999998</v>
      </c>
      <c r="K258" s="1">
        <v>0</v>
      </c>
      <c r="L258" s="1">
        <v>0</v>
      </c>
      <c r="N258" t="s">
        <v>515</v>
      </c>
      <c r="O258" s="5">
        <v>-1.1335648082163701</v>
      </c>
      <c r="P258" s="5">
        <v>-2.4017873464658499</v>
      </c>
    </row>
    <row r="259" spans="1:16" x14ac:dyDescent="0.2">
      <c r="A259" t="s">
        <v>279</v>
      </c>
      <c r="B259" s="5">
        <v>0.94709540413097304</v>
      </c>
      <c r="C259" s="6">
        <v>0.22600000000000001</v>
      </c>
      <c r="D259" s="6">
        <v>3.3000000000000002E-2</v>
      </c>
      <c r="E259" s="7">
        <v>1.1328694094819199E-103</v>
      </c>
      <c r="F259" s="7">
        <v>2.5477100149839001E-99</v>
      </c>
      <c r="H259" s="5">
        <v>1.0188517411170399</v>
      </c>
      <c r="I259" s="6">
        <v>0.77800000000000002</v>
      </c>
      <c r="J259" s="6">
        <v>0.33300000000000002</v>
      </c>
      <c r="K259" s="7">
        <v>5.3951405910895696E-308</v>
      </c>
      <c r="L259" s="7">
        <v>1.46807170624138E-303</v>
      </c>
      <c r="N259" t="s">
        <v>279</v>
      </c>
      <c r="O259" s="5">
        <v>0.94709540413097304</v>
      </c>
      <c r="P259" s="5">
        <v>1.0188517411170399</v>
      </c>
    </row>
    <row r="260" spans="1:16" x14ac:dyDescent="0.2">
      <c r="A260" t="s">
        <v>280</v>
      </c>
      <c r="B260" s="5">
        <v>2.48215637640953</v>
      </c>
      <c r="C260" s="6">
        <v>0.96599999999999997</v>
      </c>
      <c r="D260" s="6">
        <v>0.186</v>
      </c>
      <c r="E260" s="1">
        <v>0</v>
      </c>
      <c r="F260" s="1">
        <v>0</v>
      </c>
      <c r="H260" s="5">
        <v>1.53074631256866</v>
      </c>
      <c r="I260" s="6">
        <v>0.98199999999999998</v>
      </c>
      <c r="J260" s="6">
        <v>0.65100000000000002</v>
      </c>
      <c r="K260" s="1">
        <v>0</v>
      </c>
      <c r="L260" s="1">
        <v>0</v>
      </c>
      <c r="N260" t="s">
        <v>280</v>
      </c>
      <c r="O260" s="5">
        <v>2.48215637640953</v>
      </c>
      <c r="P260" s="5">
        <v>1.53074631256866</v>
      </c>
    </row>
    <row r="261" spans="1:16" x14ac:dyDescent="0.2">
      <c r="A261" t="s">
        <v>516</v>
      </c>
      <c r="B261" s="5">
        <v>-0.54052181882595296</v>
      </c>
      <c r="C261" s="6">
        <v>8.5999999999999993E-2</v>
      </c>
      <c r="D261" s="6">
        <v>0.129</v>
      </c>
      <c r="E261" s="7">
        <v>6.2094692742083395E-11</v>
      </c>
      <c r="F261" s="7">
        <v>1.3964475450767099E-6</v>
      </c>
      <c r="H261" s="5">
        <v>-0.70040748242697204</v>
      </c>
      <c r="I261" s="6">
        <v>0.115</v>
      </c>
      <c r="J261" s="6">
        <v>0.184</v>
      </c>
      <c r="K261" s="7">
        <v>3.0326679089827801E-23</v>
      </c>
      <c r="L261" s="7">
        <v>8.2521926471330396E-19</v>
      </c>
      <c r="N261" t="s">
        <v>516</v>
      </c>
      <c r="O261" s="5">
        <v>-0.54052181882595296</v>
      </c>
      <c r="P261" s="5">
        <v>-0.70040748242697204</v>
      </c>
    </row>
    <row r="262" spans="1:16" x14ac:dyDescent="0.2">
      <c r="A262" t="s">
        <v>281</v>
      </c>
      <c r="B262" s="5">
        <v>0.89094508185157895</v>
      </c>
      <c r="C262" s="6">
        <v>0.754</v>
      </c>
      <c r="D262" s="6">
        <v>0.30399999999999999</v>
      </c>
      <c r="E262" s="7">
        <v>4.6740672621012799E-248</v>
      </c>
      <c r="F262" s="7">
        <v>1.05115098657396E-243</v>
      </c>
      <c r="H262" s="5">
        <v>0.47381973770913</v>
      </c>
      <c r="I262" s="6">
        <v>0.82</v>
      </c>
      <c r="J262" s="6">
        <v>0.58499999999999996</v>
      </c>
      <c r="K262" s="7">
        <v>1.26966721701186E-112</v>
      </c>
      <c r="L262" s="7">
        <v>3.4548914642109703E-108</v>
      </c>
      <c r="N262" t="s">
        <v>281</v>
      </c>
      <c r="O262" s="5">
        <v>0.89094508185157895</v>
      </c>
      <c r="P262" s="5">
        <v>0.47381973770913</v>
      </c>
    </row>
    <row r="263" spans="1:16" x14ac:dyDescent="0.2">
      <c r="A263" t="s">
        <v>517</v>
      </c>
      <c r="B263" s="5">
        <v>-1.2686827630252</v>
      </c>
      <c r="C263" s="6">
        <v>2E-3</v>
      </c>
      <c r="D263" s="6">
        <v>0.14399999999999999</v>
      </c>
      <c r="E263" s="7">
        <v>3.00108053041418E-137</v>
      </c>
      <c r="F263" s="7">
        <v>6.74913000484845E-133</v>
      </c>
      <c r="H263" s="5">
        <v>-1.49423941382654</v>
      </c>
      <c r="I263" s="6">
        <v>5.0000000000000001E-3</v>
      </c>
      <c r="J263" s="6">
        <v>0.187</v>
      </c>
      <c r="K263" s="7">
        <v>5.64378397478924E-290</v>
      </c>
      <c r="L263" s="7">
        <v>1.5357300573799E-285</v>
      </c>
      <c r="N263" t="s">
        <v>517</v>
      </c>
      <c r="O263" s="5">
        <v>-1.2686827630252</v>
      </c>
      <c r="P263" s="5">
        <v>-1.49423941382654</v>
      </c>
    </row>
    <row r="264" spans="1:16" x14ac:dyDescent="0.2">
      <c r="A264" t="s">
        <v>283</v>
      </c>
      <c r="B264" s="5">
        <v>0.615566627266946</v>
      </c>
      <c r="C264" s="6">
        <v>0.161</v>
      </c>
      <c r="D264" s="6">
        <v>3.4000000000000002E-2</v>
      </c>
      <c r="E264" s="7">
        <v>3.3706661165267302E-58</v>
      </c>
      <c r="F264" s="7">
        <v>7.5802910294569705E-54</v>
      </c>
      <c r="H264" s="5">
        <v>0.395553601056162</v>
      </c>
      <c r="I264" s="6">
        <v>0.71899999999999997</v>
      </c>
      <c r="J264" s="6">
        <v>0.45600000000000002</v>
      </c>
      <c r="K264" s="7">
        <v>9.9220774537346791E-81</v>
      </c>
      <c r="L264" s="7">
        <v>2.6998964959357401E-76</v>
      </c>
      <c r="N264" t="s">
        <v>283</v>
      </c>
      <c r="O264" s="5">
        <v>0.615566627266946</v>
      </c>
      <c r="P264" s="5">
        <v>0.395553601056162</v>
      </c>
    </row>
    <row r="265" spans="1:16" x14ac:dyDescent="0.2">
      <c r="A265" t="s">
        <v>518</v>
      </c>
      <c r="B265" s="5">
        <v>-0.94935285640334799</v>
      </c>
      <c r="C265" s="6">
        <v>0.02</v>
      </c>
      <c r="D265" s="6">
        <v>0.121</v>
      </c>
      <c r="E265" s="7">
        <v>3.5717647111724E-70</v>
      </c>
      <c r="F265" s="7">
        <v>8.0325416589556105E-66</v>
      </c>
      <c r="H265" s="5">
        <v>-0.87536717000306696</v>
      </c>
      <c r="I265" s="6">
        <v>2.3E-2</v>
      </c>
      <c r="J265" s="6">
        <v>0.105</v>
      </c>
      <c r="K265" s="7">
        <v>1.4497705035134699E-69</v>
      </c>
      <c r="L265" s="7">
        <v>3.9449705171105101E-65</v>
      </c>
      <c r="N265" t="s">
        <v>518</v>
      </c>
      <c r="O265" s="5">
        <v>-0.94935285640334799</v>
      </c>
      <c r="P265" s="5">
        <v>-0.87536717000306696</v>
      </c>
    </row>
    <row r="266" spans="1:16" x14ac:dyDescent="0.2">
      <c r="A266" t="s">
        <v>284</v>
      </c>
      <c r="B266" s="5">
        <v>0.60115538498194798</v>
      </c>
      <c r="C266" s="6">
        <v>0.111</v>
      </c>
      <c r="D266" s="6">
        <v>1.6E-2</v>
      </c>
      <c r="E266" s="7">
        <v>7.7937498250120801E-49</v>
      </c>
      <c r="F266" s="7">
        <v>1.75273639814697E-44</v>
      </c>
      <c r="H266" s="5">
        <v>0.75899486798465299</v>
      </c>
      <c r="I266" s="6">
        <v>0.35099999999999998</v>
      </c>
      <c r="J266" s="6">
        <v>0.106</v>
      </c>
      <c r="K266" s="7">
        <v>9.4670169927321599E-105</v>
      </c>
      <c r="L266" s="7">
        <v>2.5760699938923499E-100</v>
      </c>
      <c r="N266" t="s">
        <v>284</v>
      </c>
      <c r="O266" s="5">
        <v>0.60115538498194798</v>
      </c>
      <c r="P266" s="5">
        <v>0.75899486798465299</v>
      </c>
    </row>
    <row r="267" spans="1:16" x14ac:dyDescent="0.2">
      <c r="A267" t="s">
        <v>383</v>
      </c>
      <c r="B267" s="5">
        <v>-2.7517523088762799</v>
      </c>
      <c r="C267" s="6">
        <v>2.5999999999999999E-2</v>
      </c>
      <c r="D267" s="6">
        <v>0.60899999999999999</v>
      </c>
      <c r="E267" s="1">
        <v>0</v>
      </c>
      <c r="F267" s="1">
        <v>0</v>
      </c>
      <c r="H267" s="5">
        <v>-2.8154117846246201</v>
      </c>
      <c r="I267" s="6">
        <v>8.8999999999999996E-2</v>
      </c>
      <c r="J267" s="6">
        <v>0.59</v>
      </c>
      <c r="K267" s="1">
        <v>0</v>
      </c>
      <c r="L267" s="1">
        <v>0</v>
      </c>
      <c r="N267" t="s">
        <v>383</v>
      </c>
      <c r="O267" s="5">
        <v>-2.7517523088762799</v>
      </c>
      <c r="P267" s="5">
        <v>-2.8154117846246201</v>
      </c>
    </row>
    <row r="268" spans="1:16" x14ac:dyDescent="0.2">
      <c r="A268" t="s">
        <v>519</v>
      </c>
      <c r="B268" s="5">
        <v>-2.24928386957458</v>
      </c>
      <c r="C268" s="6">
        <v>1.0999999999999999E-2</v>
      </c>
      <c r="D268" s="6">
        <v>0.41799999999999998</v>
      </c>
      <c r="E268" s="1">
        <v>0</v>
      </c>
      <c r="F268" s="1">
        <v>0</v>
      </c>
      <c r="H268" s="5">
        <v>-2.0479854558934298</v>
      </c>
      <c r="I268" s="6">
        <v>1.2999999999999999E-2</v>
      </c>
      <c r="J268" s="6">
        <v>0.30099999999999999</v>
      </c>
      <c r="K268" s="1">
        <v>0</v>
      </c>
      <c r="L268" s="1">
        <v>0</v>
      </c>
      <c r="N268" t="s">
        <v>519</v>
      </c>
      <c r="O268" s="5">
        <v>-2.24928386957458</v>
      </c>
      <c r="P268" s="5">
        <v>-2.0479854558934298</v>
      </c>
    </row>
    <row r="269" spans="1:16" x14ac:dyDescent="0.2">
      <c r="A269" t="s">
        <v>285</v>
      </c>
      <c r="B269" s="5">
        <v>0.74041864185647999</v>
      </c>
      <c r="C269" s="6">
        <v>0.15</v>
      </c>
      <c r="D269" s="6">
        <v>2.1000000000000001E-2</v>
      </c>
      <c r="E269" s="7">
        <v>1.19673071099298E-66</v>
      </c>
      <c r="F269" s="7">
        <v>2.6913276959521198E-62</v>
      </c>
      <c r="H269" s="5">
        <v>0.71002872609405798</v>
      </c>
      <c r="I269" s="6">
        <v>0.43</v>
      </c>
      <c r="J269" s="6">
        <v>0.156</v>
      </c>
      <c r="K269" s="7">
        <v>7.88626702046295E-111</v>
      </c>
      <c r="L269" s="7">
        <v>2.1459321189381699E-106</v>
      </c>
      <c r="N269" t="s">
        <v>285</v>
      </c>
      <c r="O269" s="5">
        <v>0.74041864185647999</v>
      </c>
      <c r="P269" s="5">
        <v>0.71002872609405798</v>
      </c>
    </row>
    <row r="270" spans="1:16" x14ac:dyDescent="0.2">
      <c r="A270" t="s">
        <v>520</v>
      </c>
      <c r="B270" s="5">
        <v>-1.07981239040789</v>
      </c>
      <c r="C270" s="6">
        <v>1.0999999999999999E-2</v>
      </c>
      <c r="D270" s="6">
        <v>0.114</v>
      </c>
      <c r="E270" s="7">
        <v>3.3571475128661701E-81</v>
      </c>
      <c r="F270" s="7">
        <v>7.5498890416847296E-77</v>
      </c>
      <c r="H270" s="5">
        <v>-0.78870285509531901</v>
      </c>
      <c r="I270" s="6">
        <v>4.8000000000000001E-2</v>
      </c>
      <c r="J270" s="6">
        <v>0.11899999999999999</v>
      </c>
      <c r="K270" s="7">
        <v>6.15863394833202E-37</v>
      </c>
      <c r="L270" s="7">
        <v>1.67582588368063E-32</v>
      </c>
      <c r="N270" t="s">
        <v>520</v>
      </c>
      <c r="O270" s="5">
        <v>-1.07981239040789</v>
      </c>
      <c r="P270" s="5">
        <v>-0.78870285509531901</v>
      </c>
    </row>
    <row r="271" spans="1:16" x14ac:dyDescent="0.2">
      <c r="A271" t="s">
        <v>286</v>
      </c>
      <c r="B271" s="5">
        <v>0.47524504659294398</v>
      </c>
      <c r="C271" s="6">
        <v>0.11799999999999999</v>
      </c>
      <c r="D271" s="6">
        <v>0.03</v>
      </c>
      <c r="E271" s="7">
        <v>1.7740513546214201E-37</v>
      </c>
      <c r="F271" s="7">
        <v>3.9896640914081101E-33</v>
      </c>
      <c r="H271" s="5">
        <v>0.50672276016470996</v>
      </c>
      <c r="I271" s="6">
        <v>0.26</v>
      </c>
      <c r="J271" s="6">
        <v>0.09</v>
      </c>
      <c r="K271" s="7">
        <v>1.58421884878223E-60</v>
      </c>
      <c r="L271" s="7">
        <v>4.31081790942133E-56</v>
      </c>
      <c r="N271" t="s">
        <v>286</v>
      </c>
      <c r="O271" s="5">
        <v>0.47524504659294398</v>
      </c>
      <c r="P271" s="5">
        <v>0.50672276016470996</v>
      </c>
    </row>
    <row r="272" spans="1:16" x14ac:dyDescent="0.2">
      <c r="A272" t="s">
        <v>287</v>
      </c>
      <c r="B272" s="5">
        <v>0.63750453475258195</v>
      </c>
      <c r="C272" s="6">
        <v>0.14899999999999999</v>
      </c>
      <c r="D272" s="6">
        <v>0.03</v>
      </c>
      <c r="E272" s="7">
        <v>1.0480084308308701E-55</v>
      </c>
      <c r="F272" s="7">
        <v>2.3568661600955501E-51</v>
      </c>
      <c r="H272" s="5">
        <v>0.97103141097208501</v>
      </c>
      <c r="I272" s="6">
        <v>0.35199999999999998</v>
      </c>
      <c r="J272" s="6">
        <v>8.1000000000000003E-2</v>
      </c>
      <c r="K272" s="7">
        <v>3.0101187697628298E-131</v>
      </c>
      <c r="L272" s="7">
        <v>8.1908341844016199E-127</v>
      </c>
      <c r="N272" t="s">
        <v>287</v>
      </c>
      <c r="O272" s="5">
        <v>0.63750453475258195</v>
      </c>
      <c r="P272" s="5">
        <v>0.97103141097208501</v>
      </c>
    </row>
    <row r="273" spans="1:16" x14ac:dyDescent="0.2">
      <c r="A273" t="s">
        <v>288</v>
      </c>
      <c r="B273" s="5">
        <v>0.72365078289508999</v>
      </c>
      <c r="C273" s="6">
        <v>0.128</v>
      </c>
      <c r="D273" s="6">
        <v>1.4E-2</v>
      </c>
      <c r="E273" s="7">
        <v>1.19180619217102E-61</v>
      </c>
      <c r="F273" s="7">
        <v>2.6802529455734099E-57</v>
      </c>
      <c r="H273" s="5">
        <v>0.94520658979451999</v>
      </c>
      <c r="I273" s="6">
        <v>0.30099999999999999</v>
      </c>
      <c r="J273" s="6">
        <v>5.5E-2</v>
      </c>
      <c r="K273" s="7">
        <v>1.1076171387378299E-121</v>
      </c>
      <c r="L273" s="7">
        <v>3.0139369962195199E-117</v>
      </c>
      <c r="N273" t="s">
        <v>288</v>
      </c>
      <c r="O273" s="5">
        <v>0.72365078289508999</v>
      </c>
      <c r="P273" s="5">
        <v>0.94520658979451999</v>
      </c>
    </row>
  </sheetData>
  <sortState xmlns:xlrd2="http://schemas.microsoft.com/office/spreadsheetml/2017/richdata2" ref="A2:K273">
    <sortCondition ref="A2:A273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5F133-D2BE-8943-96F9-88BCB256D619}">
  <dimension ref="A1:P355"/>
  <sheetViews>
    <sheetView topLeftCell="H1" workbookViewId="0">
      <selection activeCell="W31" sqref="W31"/>
    </sheetView>
  </sheetViews>
  <sheetFormatPr baseColWidth="10" defaultRowHeight="16" x14ac:dyDescent="0.2"/>
  <cols>
    <col min="1" max="1" width="16.6640625" customWidth="1"/>
    <col min="2" max="2" width="10.83203125" style="5" customWidth="1"/>
    <col min="3" max="4" width="15.83203125" style="6" customWidth="1"/>
    <col min="5" max="6" width="15.83203125" style="1" customWidth="1"/>
    <col min="7" max="7" width="10.83203125" style="1"/>
    <col min="8" max="8" width="10.83203125" style="5"/>
    <col min="9" max="10" width="15.83203125" style="6" customWidth="1"/>
    <col min="11" max="12" width="15.83203125" style="1" customWidth="1"/>
    <col min="14" max="14" width="16.6640625" customWidth="1"/>
    <col min="15" max="16" width="10.83203125" style="5"/>
  </cols>
  <sheetData>
    <row r="1" spans="1:16" s="2" customFormat="1" ht="34" x14ac:dyDescent="0.2">
      <c r="A1" s="3" t="s">
        <v>757</v>
      </c>
      <c r="B1" s="8" t="s">
        <v>755</v>
      </c>
      <c r="C1" s="9" t="s">
        <v>758</v>
      </c>
      <c r="D1" s="9" t="s">
        <v>768</v>
      </c>
      <c r="E1" s="3" t="s">
        <v>754</v>
      </c>
      <c r="F1" s="3" t="s">
        <v>753</v>
      </c>
      <c r="G1" s="3"/>
      <c r="H1" s="8" t="s">
        <v>756</v>
      </c>
      <c r="I1" s="9" t="s">
        <v>760</v>
      </c>
      <c r="J1" s="9" t="s">
        <v>769</v>
      </c>
      <c r="K1" s="3" t="s">
        <v>754</v>
      </c>
      <c r="L1" s="3" t="s">
        <v>753</v>
      </c>
      <c r="N1" s="3" t="s">
        <v>757</v>
      </c>
      <c r="O1" s="8" t="s">
        <v>755</v>
      </c>
      <c r="P1" s="8" t="s">
        <v>756</v>
      </c>
    </row>
    <row r="2" spans="1:16" x14ac:dyDescent="0.2">
      <c r="A2" t="s">
        <v>12</v>
      </c>
      <c r="B2" s="5">
        <v>0.71594162011511797</v>
      </c>
      <c r="C2" s="6">
        <v>0.16800000000000001</v>
      </c>
      <c r="D2" s="6">
        <v>4.2000000000000003E-2</v>
      </c>
      <c r="E2" s="7">
        <v>7.5261777313669399E-14</v>
      </c>
      <c r="F2" s="7">
        <v>1.6925621100071099E-9</v>
      </c>
      <c r="H2" s="5">
        <v>0.71524652048499104</v>
      </c>
      <c r="I2" s="6">
        <v>0.35699999999999998</v>
      </c>
      <c r="J2" s="6">
        <v>0.14499999999999999</v>
      </c>
      <c r="K2" s="7">
        <v>1.66681220128073E-13</v>
      </c>
      <c r="L2" s="7">
        <v>4.5355626809049802E-9</v>
      </c>
      <c r="N2" t="s">
        <v>12</v>
      </c>
      <c r="O2" s="5">
        <v>0.71594162011511797</v>
      </c>
      <c r="P2" s="5">
        <v>0.71524652048499104</v>
      </c>
    </row>
    <row r="3" spans="1:16" x14ac:dyDescent="0.2">
      <c r="A3" t="s">
        <v>521</v>
      </c>
      <c r="B3" s="5">
        <v>-0.91261130653970102</v>
      </c>
      <c r="C3" s="6">
        <v>3.0000000000000001E-3</v>
      </c>
      <c r="D3" s="6">
        <v>0.10100000000000001</v>
      </c>
      <c r="E3" s="7">
        <v>6.63130298546492E-73</v>
      </c>
      <c r="F3" s="7">
        <v>1.49131372840121E-68</v>
      </c>
      <c r="H3" s="5">
        <v>-1.3368622130939301</v>
      </c>
      <c r="I3" s="6">
        <v>1.2E-2</v>
      </c>
      <c r="J3" s="6">
        <v>0.221</v>
      </c>
      <c r="K3" s="7">
        <v>5.9872247021355503E-144</v>
      </c>
      <c r="L3" s="7">
        <v>1.6291837136981E-139</v>
      </c>
      <c r="N3" t="s">
        <v>521</v>
      </c>
      <c r="O3" s="5">
        <v>-0.91261130653970102</v>
      </c>
      <c r="P3" s="5">
        <v>-1.3368622130939301</v>
      </c>
    </row>
    <row r="4" spans="1:16" x14ac:dyDescent="0.2">
      <c r="A4" t="s">
        <v>522</v>
      </c>
      <c r="B4" s="5">
        <v>-0.80302410943303104</v>
      </c>
      <c r="C4" s="6">
        <v>2.4E-2</v>
      </c>
      <c r="D4" s="6">
        <v>0.115</v>
      </c>
      <c r="E4" s="7">
        <v>8.7729908802781904E-28</v>
      </c>
      <c r="F4" s="7">
        <v>1.9729579190657601E-23</v>
      </c>
      <c r="H4" s="5">
        <v>-0.69156352506063901</v>
      </c>
      <c r="I4" s="6">
        <v>3.4000000000000002E-2</v>
      </c>
      <c r="J4" s="6">
        <v>0.152</v>
      </c>
      <c r="K4" s="7">
        <v>3.3864976991051899E-25</v>
      </c>
      <c r="L4" s="7">
        <v>9.2149988890351298E-21</v>
      </c>
      <c r="N4" t="s">
        <v>522</v>
      </c>
      <c r="O4" s="5">
        <v>-0.80302410943303104</v>
      </c>
      <c r="P4" s="5">
        <v>-0.69156352506063901</v>
      </c>
    </row>
    <row r="5" spans="1:16" x14ac:dyDescent="0.2">
      <c r="A5" t="s">
        <v>523</v>
      </c>
      <c r="B5" s="5">
        <v>-0.55619204245756904</v>
      </c>
      <c r="C5" s="6">
        <v>9.5000000000000001E-2</v>
      </c>
      <c r="D5" s="6">
        <v>0.14699999999999999</v>
      </c>
      <c r="E5" s="7">
        <v>2.5281531883716901E-5</v>
      </c>
      <c r="F5" s="1">
        <v>0.56855637053290897</v>
      </c>
      <c r="H5" s="5">
        <v>-0.40550138697997201</v>
      </c>
      <c r="I5" s="6">
        <v>0.1</v>
      </c>
      <c r="J5" s="6">
        <v>0.155</v>
      </c>
      <c r="K5" s="1">
        <v>1.2396041060010899E-3</v>
      </c>
      <c r="L5" s="1">
        <v>1</v>
      </c>
      <c r="N5" t="s">
        <v>523</v>
      </c>
      <c r="O5" s="5">
        <v>-0.55619204245756904</v>
      </c>
      <c r="P5" s="5">
        <v>-0.40550138697997201</v>
      </c>
    </row>
    <row r="6" spans="1:16" x14ac:dyDescent="0.2">
      <c r="A6" t="s">
        <v>17</v>
      </c>
      <c r="B6" s="5">
        <v>0.53410953701213104</v>
      </c>
      <c r="C6" s="6">
        <v>0.14599999999999999</v>
      </c>
      <c r="D6" s="6">
        <v>3.4000000000000002E-2</v>
      </c>
      <c r="E6" s="7">
        <v>2.6063895269696401E-12</v>
      </c>
      <c r="F6" s="7">
        <v>5.8615094072020302E-8</v>
      </c>
      <c r="H6" s="5">
        <v>0.77471900655086401</v>
      </c>
      <c r="I6" s="6">
        <v>0.317</v>
      </c>
      <c r="J6" s="6">
        <v>9.2999999999999999E-2</v>
      </c>
      <c r="K6" s="7">
        <v>9.2631488195940104E-15</v>
      </c>
      <c r="L6" s="7">
        <v>2.5205954252997298E-10</v>
      </c>
      <c r="N6" t="s">
        <v>17</v>
      </c>
      <c r="O6" s="5">
        <v>0.53410953701213104</v>
      </c>
      <c r="P6" s="5">
        <v>0.77471900655086401</v>
      </c>
    </row>
    <row r="7" spans="1:16" x14ac:dyDescent="0.2">
      <c r="A7" t="s">
        <v>18</v>
      </c>
      <c r="B7" s="5">
        <v>0.78862122789917699</v>
      </c>
      <c r="C7" s="6">
        <v>0.126</v>
      </c>
      <c r="D7" s="6">
        <v>1.4999999999999999E-2</v>
      </c>
      <c r="E7" s="7">
        <v>4.47370884406905E-14</v>
      </c>
      <c r="F7" s="7">
        <v>1.00609238194269E-9</v>
      </c>
      <c r="H7" s="5">
        <v>0.81354610461038102</v>
      </c>
      <c r="I7" s="6">
        <v>0.19800000000000001</v>
      </c>
      <c r="J7" s="6">
        <v>3.4000000000000002E-2</v>
      </c>
      <c r="K7" s="7">
        <v>6.8024480727341904E-12</v>
      </c>
      <c r="L7" s="7">
        <v>1.8510141450717001E-7</v>
      </c>
      <c r="N7" t="s">
        <v>18</v>
      </c>
      <c r="O7" s="5">
        <v>0.78862122789917699</v>
      </c>
      <c r="P7" s="5">
        <v>0.81354610461038102</v>
      </c>
    </row>
    <row r="8" spans="1:16" x14ac:dyDescent="0.2">
      <c r="A8" t="s">
        <v>19</v>
      </c>
      <c r="B8" s="5">
        <v>-0.28124436339205</v>
      </c>
      <c r="C8" s="6">
        <v>0.17499999999999999</v>
      </c>
      <c r="D8" s="6">
        <v>0.17199999999999999</v>
      </c>
      <c r="E8" s="1">
        <v>0.66218802899474705</v>
      </c>
      <c r="F8" s="1">
        <v>1</v>
      </c>
      <c r="H8" s="5">
        <v>-0.30189226782821099</v>
      </c>
      <c r="I8" s="6">
        <v>0.377</v>
      </c>
      <c r="J8" s="6">
        <v>0.441</v>
      </c>
      <c r="K8" s="1">
        <v>3.7521724289417699E-3</v>
      </c>
      <c r="L8" s="1">
        <v>1</v>
      </c>
      <c r="N8" t="s">
        <v>19</v>
      </c>
      <c r="O8" s="5">
        <v>-0.28124436339205</v>
      </c>
      <c r="P8" s="5">
        <v>-0.30189226782821099</v>
      </c>
    </row>
    <row r="9" spans="1:16" x14ac:dyDescent="0.2">
      <c r="A9" t="s">
        <v>20</v>
      </c>
      <c r="B9" s="5">
        <v>0.63171322644176298</v>
      </c>
      <c r="C9" s="6">
        <v>0.188</v>
      </c>
      <c r="D9" s="6">
        <v>5.1999999999999998E-2</v>
      </c>
      <c r="E9" s="7">
        <v>3.6590190670707397E-14</v>
      </c>
      <c r="F9" s="7">
        <v>8.2287679799353805E-10</v>
      </c>
      <c r="H9" s="5">
        <v>0.70950304184832802</v>
      </c>
      <c r="I9" s="6">
        <v>0.23899999999999999</v>
      </c>
      <c r="J9" s="6">
        <v>8.3000000000000004E-2</v>
      </c>
      <c r="K9" s="7">
        <v>1.1627939818092899E-9</v>
      </c>
      <c r="L9" s="7">
        <v>3.1640787039012503E-5</v>
      </c>
      <c r="N9" t="s">
        <v>20</v>
      </c>
      <c r="O9" s="5">
        <v>0.63171322644176298</v>
      </c>
      <c r="P9" s="5">
        <v>0.70950304184832802</v>
      </c>
    </row>
    <row r="10" spans="1:16" x14ac:dyDescent="0.2">
      <c r="A10" t="s">
        <v>21</v>
      </c>
      <c r="B10" s="5">
        <v>0.81260893463192596</v>
      </c>
      <c r="C10" s="6">
        <v>0.16400000000000001</v>
      </c>
      <c r="D10" s="6">
        <v>2.1000000000000001E-2</v>
      </c>
      <c r="E10" s="7">
        <v>8.0695883342706106E-18</v>
      </c>
      <c r="F10" s="7">
        <v>1.8147697204941199E-13</v>
      </c>
      <c r="H10" s="5">
        <v>0.84680285805885702</v>
      </c>
      <c r="I10" s="6">
        <v>0.187</v>
      </c>
      <c r="J10" s="6">
        <v>3.4000000000000002E-2</v>
      </c>
      <c r="K10" s="7">
        <v>4.5129414041189001E-11</v>
      </c>
      <c r="L10" s="7">
        <v>1.22801648547479E-6</v>
      </c>
      <c r="N10" t="s">
        <v>21</v>
      </c>
      <c r="O10" s="5">
        <v>0.81260893463192596</v>
      </c>
      <c r="P10" s="5">
        <v>0.84680285805885702</v>
      </c>
    </row>
    <row r="11" spans="1:16" x14ac:dyDescent="0.2">
      <c r="A11" t="s">
        <v>524</v>
      </c>
      <c r="B11" s="5">
        <v>-1.2680952339449401</v>
      </c>
      <c r="C11" s="6">
        <v>3.7999999999999999E-2</v>
      </c>
      <c r="D11" s="6">
        <v>0.22900000000000001</v>
      </c>
      <c r="E11" s="7">
        <v>1.2971653968907299E-71</v>
      </c>
      <c r="F11" s="7">
        <v>2.9171952610675599E-67</v>
      </c>
      <c r="H11" s="5">
        <v>-1.3880930800900699</v>
      </c>
      <c r="I11" s="6">
        <v>0.04</v>
      </c>
      <c r="J11" s="6">
        <v>0.26200000000000001</v>
      </c>
      <c r="K11" s="7">
        <v>2.3290244570897198E-69</v>
      </c>
      <c r="L11" s="7">
        <v>6.3375084501868403E-65</v>
      </c>
      <c r="N11" t="s">
        <v>524</v>
      </c>
      <c r="O11" s="5">
        <v>-1.2680952339449401</v>
      </c>
      <c r="P11" s="5">
        <v>-1.3880930800900699</v>
      </c>
    </row>
    <row r="12" spans="1:16" x14ac:dyDescent="0.2">
      <c r="A12" t="s">
        <v>525</v>
      </c>
      <c r="B12" s="5">
        <v>-1.3246100194144701</v>
      </c>
      <c r="C12" s="6">
        <v>4.0000000000000001E-3</v>
      </c>
      <c r="D12" s="6">
        <v>0.17399999999999999</v>
      </c>
      <c r="E12" s="7">
        <v>5.6221424052809296E-134</v>
      </c>
      <c r="F12" s="7">
        <v>1.26436360552363E-129</v>
      </c>
      <c r="H12" s="5">
        <v>-1.1501623289951</v>
      </c>
      <c r="I12" s="6">
        <v>8.9999999999999993E-3</v>
      </c>
      <c r="J12" s="6">
        <v>0.16600000000000001</v>
      </c>
      <c r="K12" s="7">
        <v>5.5021176103710597E-103</v>
      </c>
      <c r="L12" s="7">
        <v>1.4971812229580699E-98</v>
      </c>
      <c r="N12" t="s">
        <v>525</v>
      </c>
      <c r="O12" s="5">
        <v>-1.3246100194144701</v>
      </c>
      <c r="P12" s="5">
        <v>-1.1501623289951</v>
      </c>
    </row>
    <row r="13" spans="1:16" x14ac:dyDescent="0.2">
      <c r="A13" t="s">
        <v>22</v>
      </c>
      <c r="B13" s="5">
        <v>-0.55161185509975097</v>
      </c>
      <c r="C13" s="6">
        <v>6.5000000000000002E-2</v>
      </c>
      <c r="D13" s="6">
        <v>0.13600000000000001</v>
      </c>
      <c r="E13" s="7">
        <v>1.12732254794512E-9</v>
      </c>
      <c r="F13" s="7">
        <v>2.5352356780737899E-5</v>
      </c>
      <c r="H13" s="5">
        <v>-0.52032579044648897</v>
      </c>
      <c r="I13" s="6">
        <v>0.112</v>
      </c>
      <c r="J13" s="6">
        <v>0.21</v>
      </c>
      <c r="K13" s="7">
        <v>6.1098462058017102E-8</v>
      </c>
      <c r="L13" s="1">
        <v>1.6625502510607001E-3</v>
      </c>
      <c r="N13" t="s">
        <v>22</v>
      </c>
      <c r="O13" s="5">
        <v>-0.55161185509975097</v>
      </c>
      <c r="P13" s="5">
        <v>-0.52032579044648897</v>
      </c>
    </row>
    <row r="14" spans="1:16" x14ac:dyDescent="0.2">
      <c r="A14" t="s">
        <v>23</v>
      </c>
      <c r="B14" s="5">
        <v>0.84426902495349598</v>
      </c>
      <c r="C14" s="6">
        <v>0.188</v>
      </c>
      <c r="D14" s="6">
        <v>2.3E-2</v>
      </c>
      <c r="E14" s="7">
        <v>7.6710425240236495E-21</v>
      </c>
      <c r="F14" s="7">
        <v>1.7251407532276801E-16</v>
      </c>
      <c r="H14" s="5">
        <v>0.59475446028543799</v>
      </c>
      <c r="I14" s="6">
        <v>0.12</v>
      </c>
      <c r="J14" s="6">
        <v>1.7000000000000001E-2</v>
      </c>
      <c r="K14" s="7">
        <v>1.16640535365121E-7</v>
      </c>
      <c r="L14" s="1">
        <v>3.17390560782032E-3</v>
      </c>
      <c r="N14" t="s">
        <v>23</v>
      </c>
      <c r="O14" s="5">
        <v>0.84426902495349598</v>
      </c>
      <c r="P14" s="5">
        <v>0.59475446028543799</v>
      </c>
    </row>
    <row r="15" spans="1:16" x14ac:dyDescent="0.2">
      <c r="A15" t="s">
        <v>526</v>
      </c>
      <c r="B15" s="5">
        <v>-0.517367439702765</v>
      </c>
      <c r="C15" s="6">
        <v>7.4999999999999997E-2</v>
      </c>
      <c r="D15" s="6">
        <v>0.11899999999999999</v>
      </c>
      <c r="E15" s="1">
        <v>1.96414866277239E-4</v>
      </c>
      <c r="F15" s="1">
        <v>1</v>
      </c>
      <c r="H15" s="5">
        <v>-0.32733644889109498</v>
      </c>
      <c r="I15" s="6">
        <v>0.42099999999999999</v>
      </c>
      <c r="J15" s="6">
        <v>0.47899999999999998</v>
      </c>
      <c r="K15" s="1">
        <v>7.6092975077586805E-4</v>
      </c>
      <c r="L15" s="1">
        <v>1</v>
      </c>
      <c r="N15" t="s">
        <v>526</v>
      </c>
      <c r="O15" s="5">
        <v>-0.517367439702765</v>
      </c>
      <c r="P15" s="5">
        <v>-0.32733644889109498</v>
      </c>
    </row>
    <row r="16" spans="1:16" x14ac:dyDescent="0.2">
      <c r="A16" t="s">
        <v>24</v>
      </c>
      <c r="B16" s="5">
        <v>0.66554725920473301</v>
      </c>
      <c r="C16" s="6">
        <v>0.105</v>
      </c>
      <c r="D16" s="6">
        <v>1.2999999999999999E-2</v>
      </c>
      <c r="E16" s="7">
        <v>1.8943659428269499E-11</v>
      </c>
      <c r="F16" s="7">
        <v>4.2602395688235301E-7</v>
      </c>
      <c r="H16" s="5">
        <v>0.84743362749283802</v>
      </c>
      <c r="I16" s="6">
        <v>0.27400000000000002</v>
      </c>
      <c r="J16" s="6">
        <v>5.8999999999999997E-2</v>
      </c>
      <c r="K16" s="7">
        <v>9.3670740581339592E-16</v>
      </c>
      <c r="L16" s="7">
        <v>2.5488745219588299E-11</v>
      </c>
      <c r="N16" t="s">
        <v>24</v>
      </c>
      <c r="O16" s="5">
        <v>0.66554725920473301</v>
      </c>
      <c r="P16" s="5">
        <v>0.84743362749283802</v>
      </c>
    </row>
    <row r="17" spans="1:16" x14ac:dyDescent="0.2">
      <c r="A17" t="s">
        <v>26</v>
      </c>
      <c r="B17" s="5">
        <v>-1.7573896784785299</v>
      </c>
      <c r="C17" s="6">
        <v>8.4000000000000005E-2</v>
      </c>
      <c r="D17" s="6">
        <v>0.48899999999999999</v>
      </c>
      <c r="E17" s="7">
        <v>2.0995032810758501E-167</v>
      </c>
      <c r="F17" s="7">
        <v>4.7215729288114701E-163</v>
      </c>
      <c r="H17" s="5">
        <v>-1.56372630868823</v>
      </c>
      <c r="I17" s="6">
        <v>9.1999999999999998E-2</v>
      </c>
      <c r="J17" s="6">
        <v>0.44500000000000001</v>
      </c>
      <c r="K17" s="7">
        <v>2.0015900136741001E-91</v>
      </c>
      <c r="L17" s="7">
        <v>5.4465265862085996E-87</v>
      </c>
      <c r="N17" t="s">
        <v>26</v>
      </c>
      <c r="O17" s="5">
        <v>-1.7573896784785299</v>
      </c>
      <c r="P17" s="5">
        <v>-1.56372630868823</v>
      </c>
    </row>
    <row r="18" spans="1:16" x14ac:dyDescent="0.2">
      <c r="A18" t="s">
        <v>27</v>
      </c>
      <c r="B18" s="5">
        <v>0.87796814389689903</v>
      </c>
      <c r="C18" s="6">
        <v>0.17399999999999999</v>
      </c>
      <c r="D18" s="6">
        <v>2.5000000000000001E-2</v>
      </c>
      <c r="E18" s="7">
        <v>1.1272285539584399E-18</v>
      </c>
      <c r="F18" s="7">
        <v>2.5350242949971398E-14</v>
      </c>
      <c r="H18" s="5">
        <v>0.90953649737960096</v>
      </c>
      <c r="I18" s="6">
        <v>0.48299999999999998</v>
      </c>
      <c r="J18" s="6">
        <v>0.19</v>
      </c>
      <c r="K18" s="7">
        <v>3.8237377756348399E-22</v>
      </c>
      <c r="L18" s="7">
        <v>1.040477286128E-17</v>
      </c>
      <c r="N18" t="s">
        <v>27</v>
      </c>
      <c r="O18" s="5">
        <v>0.87796814389689903</v>
      </c>
      <c r="P18" s="5">
        <v>0.90953649737960096</v>
      </c>
    </row>
    <row r="19" spans="1:16" x14ac:dyDescent="0.2">
      <c r="A19" t="s">
        <v>527</v>
      </c>
      <c r="B19" s="5">
        <v>-0.84319223925509001</v>
      </c>
      <c r="C19" s="6">
        <v>0.05</v>
      </c>
      <c r="D19" s="6">
        <v>0.14899999999999999</v>
      </c>
      <c r="E19" s="7">
        <v>5.6349690763774401E-20</v>
      </c>
      <c r="F19" s="7">
        <v>1.26724819558652E-15</v>
      </c>
      <c r="H19" s="5">
        <v>-0.52852808041584398</v>
      </c>
      <c r="I19" s="6">
        <v>0.04</v>
      </c>
      <c r="J19" s="6">
        <v>0.107</v>
      </c>
      <c r="K19" s="7">
        <v>2.1696877380887399E-8</v>
      </c>
      <c r="L19" s="1">
        <v>5.9039373041132803E-4</v>
      </c>
      <c r="N19" t="s">
        <v>527</v>
      </c>
      <c r="O19" s="5">
        <v>-0.84319223925509001</v>
      </c>
      <c r="P19" s="5">
        <v>-0.52852808041584398</v>
      </c>
    </row>
    <row r="20" spans="1:16" x14ac:dyDescent="0.2">
      <c r="A20" t="s">
        <v>528</v>
      </c>
      <c r="B20" s="5">
        <v>-1.21964980011164</v>
      </c>
      <c r="C20" s="6">
        <v>3.0000000000000001E-3</v>
      </c>
      <c r="D20" s="6">
        <v>0.124</v>
      </c>
      <c r="E20" s="7">
        <v>8.4661851650150604E-97</v>
      </c>
      <c r="F20" s="7">
        <v>1.9039603817602398E-92</v>
      </c>
      <c r="H20" s="5">
        <v>-0.836873488008543</v>
      </c>
      <c r="I20" s="6">
        <v>2.3E-2</v>
      </c>
      <c r="J20" s="6">
        <v>0.114</v>
      </c>
      <c r="K20" s="7">
        <v>3.0324000897719101E-22</v>
      </c>
      <c r="L20" s="7">
        <v>8.2514638842783394E-18</v>
      </c>
      <c r="N20" t="s">
        <v>528</v>
      </c>
      <c r="O20" s="5">
        <v>-1.21964980011164</v>
      </c>
      <c r="P20" s="5">
        <v>-0.836873488008543</v>
      </c>
    </row>
    <row r="21" spans="1:16" x14ac:dyDescent="0.2">
      <c r="A21" t="s">
        <v>29</v>
      </c>
      <c r="B21" s="5">
        <v>0.82255509055334697</v>
      </c>
      <c r="C21" s="6">
        <v>0.16600000000000001</v>
      </c>
      <c r="D21" s="6">
        <v>2.5000000000000001E-2</v>
      </c>
      <c r="E21" s="7">
        <v>2.4654126789785199E-17</v>
      </c>
      <c r="F21" s="7">
        <v>5.5444665737548001E-13</v>
      </c>
      <c r="H21" s="5">
        <v>1.1868843627353101</v>
      </c>
      <c r="I21" s="6">
        <v>0.53200000000000003</v>
      </c>
      <c r="J21" s="6">
        <v>0.16900000000000001</v>
      </c>
      <c r="K21" s="7">
        <v>5.1650681474572902E-32</v>
      </c>
      <c r="L21" s="7">
        <v>1.4054666936045999E-27</v>
      </c>
      <c r="N21" t="s">
        <v>29</v>
      </c>
      <c r="O21" s="5">
        <v>0.82255509055334697</v>
      </c>
      <c r="P21" s="5">
        <v>1.1868843627353101</v>
      </c>
    </row>
    <row r="22" spans="1:16" x14ac:dyDescent="0.2">
      <c r="A22" t="s">
        <v>31</v>
      </c>
      <c r="B22" s="5">
        <v>0.67205071760099799</v>
      </c>
      <c r="C22" s="6">
        <v>0.13</v>
      </c>
      <c r="D22" s="6">
        <v>2.5000000000000001E-2</v>
      </c>
      <c r="E22" s="7">
        <v>2.38801519951262E-12</v>
      </c>
      <c r="F22" s="7">
        <v>5.3704073821839397E-8</v>
      </c>
      <c r="H22" s="5">
        <v>1.15863054652108</v>
      </c>
      <c r="I22" s="6">
        <v>0.65500000000000003</v>
      </c>
      <c r="J22" s="6">
        <v>0.26200000000000001</v>
      </c>
      <c r="K22" s="7">
        <v>4.0422450841499097E-40</v>
      </c>
      <c r="L22" s="7">
        <v>1.09993530984803E-35</v>
      </c>
      <c r="N22" t="s">
        <v>31</v>
      </c>
      <c r="O22" s="5">
        <v>0.67205071760099799</v>
      </c>
      <c r="P22" s="5">
        <v>1.15863054652108</v>
      </c>
    </row>
    <row r="23" spans="1:16" x14ac:dyDescent="0.2">
      <c r="A23" t="s">
        <v>529</v>
      </c>
      <c r="B23" s="5">
        <v>-4.1279512104793703</v>
      </c>
      <c r="C23" s="6">
        <v>1.4999999999999999E-2</v>
      </c>
      <c r="D23" s="6">
        <v>0.38400000000000001</v>
      </c>
      <c r="E23" s="7">
        <v>9.8815016023925704E-276</v>
      </c>
      <c r="F23" s="7">
        <v>2.22225089536206E-271</v>
      </c>
      <c r="H23" s="5">
        <v>-5.9954859219475098</v>
      </c>
      <c r="I23" s="6">
        <v>4.3999999999999997E-2</v>
      </c>
      <c r="J23" s="6">
        <v>0.441</v>
      </c>
      <c r="K23" s="7">
        <v>5.3146289404789297E-193</v>
      </c>
      <c r="L23" s="7">
        <v>1.4461636809937199E-188</v>
      </c>
      <c r="N23" t="s">
        <v>529</v>
      </c>
      <c r="O23" s="5">
        <v>-4.1279512104793703</v>
      </c>
      <c r="P23" s="5">
        <v>-5.9954859219475098</v>
      </c>
    </row>
    <row r="24" spans="1:16" x14ac:dyDescent="0.2">
      <c r="A24" t="s">
        <v>530</v>
      </c>
      <c r="B24" s="5">
        <v>-0.76501220568343797</v>
      </c>
      <c r="C24" s="6">
        <v>2.7E-2</v>
      </c>
      <c r="D24" s="6">
        <v>0.107</v>
      </c>
      <c r="E24" s="7">
        <v>3.7439335318536104E-21</v>
      </c>
      <c r="F24" s="7">
        <v>8.4197321197855795E-17</v>
      </c>
      <c r="H24" s="5">
        <v>-0.81288298700796102</v>
      </c>
      <c r="I24" s="6">
        <v>5.8000000000000003E-2</v>
      </c>
      <c r="J24" s="6">
        <v>0.17899999999999999</v>
      </c>
      <c r="K24" s="7">
        <v>7.2176560257392999E-18</v>
      </c>
      <c r="L24" s="7">
        <v>1.96399638116392E-13</v>
      </c>
      <c r="N24" t="s">
        <v>530</v>
      </c>
      <c r="O24" s="5">
        <v>-0.76501220568343797</v>
      </c>
      <c r="P24" s="5">
        <v>-0.81288298700796102</v>
      </c>
    </row>
    <row r="25" spans="1:16" x14ac:dyDescent="0.2">
      <c r="A25" t="s">
        <v>32</v>
      </c>
      <c r="B25" s="5">
        <v>1.9581767450890399</v>
      </c>
      <c r="C25" s="6">
        <v>0.51700000000000002</v>
      </c>
      <c r="D25" s="6">
        <v>3.1E-2</v>
      </c>
      <c r="E25" s="7">
        <v>1.5600744954301701E-88</v>
      </c>
      <c r="F25" s="7">
        <v>3.5084515327729002E-84</v>
      </c>
      <c r="H25" s="5">
        <v>2.1532174685398502</v>
      </c>
      <c r="I25" s="6">
        <v>0.79200000000000004</v>
      </c>
      <c r="J25" s="6">
        <v>0.124</v>
      </c>
      <c r="K25" s="7">
        <v>5.4338394891988302E-98</v>
      </c>
      <c r="L25" s="7">
        <v>1.47860206340589E-93</v>
      </c>
      <c r="N25" t="s">
        <v>32</v>
      </c>
      <c r="O25" s="5">
        <v>1.9581767450890399</v>
      </c>
      <c r="P25" s="5">
        <v>2.1532174685398502</v>
      </c>
    </row>
    <row r="26" spans="1:16" x14ac:dyDescent="0.2">
      <c r="A26" t="s">
        <v>32</v>
      </c>
      <c r="B26" s="5">
        <v>1.9581767450890399</v>
      </c>
      <c r="C26" s="6">
        <v>0.51700000000000002</v>
      </c>
      <c r="D26" s="6">
        <v>3.1E-2</v>
      </c>
      <c r="E26" s="7">
        <v>1.5600744954301701E-88</v>
      </c>
      <c r="F26" s="7">
        <v>3.5084515327729002E-84</v>
      </c>
      <c r="H26" s="5">
        <v>2.1532174685398502</v>
      </c>
      <c r="I26" s="6">
        <v>0.79200000000000004</v>
      </c>
      <c r="J26" s="6">
        <v>0.124</v>
      </c>
      <c r="K26" s="7">
        <v>5.4338394891988302E-98</v>
      </c>
      <c r="L26" s="7">
        <v>1.47860206340589E-93</v>
      </c>
      <c r="N26" t="s">
        <v>32</v>
      </c>
      <c r="O26" s="5">
        <v>1.9581767450890399</v>
      </c>
      <c r="P26" s="5">
        <v>2.1532174685398502</v>
      </c>
    </row>
    <row r="27" spans="1:16" x14ac:dyDescent="0.2">
      <c r="A27" t="s">
        <v>34</v>
      </c>
      <c r="B27" s="5">
        <v>0.71549008383198098</v>
      </c>
      <c r="C27" s="6">
        <v>0.13</v>
      </c>
      <c r="D27" s="6">
        <v>2.3E-2</v>
      </c>
      <c r="E27" s="7">
        <v>8.2098252199192897E-13</v>
      </c>
      <c r="F27" s="7">
        <v>1.8463075937076499E-8</v>
      </c>
      <c r="H27" s="5">
        <v>0.53069551371878798</v>
      </c>
      <c r="I27" s="6">
        <v>0.65200000000000002</v>
      </c>
      <c r="J27" s="6">
        <v>0.40300000000000002</v>
      </c>
      <c r="K27" s="7">
        <v>6.0769868692613005E-17</v>
      </c>
      <c r="L27" s="7">
        <v>1.6536088969946901E-12</v>
      </c>
      <c r="N27" t="s">
        <v>34</v>
      </c>
      <c r="O27" s="5">
        <v>0.71549008383198098</v>
      </c>
      <c r="P27" s="5">
        <v>0.53069551371878798</v>
      </c>
    </row>
    <row r="28" spans="1:16" x14ac:dyDescent="0.2">
      <c r="A28" t="s">
        <v>531</v>
      </c>
      <c r="B28" s="5">
        <v>-2.8210266520673</v>
      </c>
      <c r="C28" s="6">
        <v>4.0000000000000001E-3</v>
      </c>
      <c r="D28" s="6">
        <v>0.61199999999999999</v>
      </c>
      <c r="E28" s="1">
        <v>0</v>
      </c>
      <c r="F28" s="1">
        <v>0</v>
      </c>
      <c r="H28" s="5">
        <v>-2.9202066283897001</v>
      </c>
      <c r="I28" s="6">
        <v>0.02</v>
      </c>
      <c r="J28" s="6">
        <v>0.628</v>
      </c>
      <c r="K28" s="1">
        <v>0</v>
      </c>
      <c r="L28" s="1">
        <v>0</v>
      </c>
      <c r="N28" t="s">
        <v>531</v>
      </c>
      <c r="O28" s="5">
        <v>-2.8210266520673</v>
      </c>
      <c r="P28" s="5">
        <v>-2.9202066283897001</v>
      </c>
    </row>
    <row r="29" spans="1:16" x14ac:dyDescent="0.2">
      <c r="A29" t="s">
        <v>37</v>
      </c>
      <c r="B29" s="5">
        <v>0.68596145276343201</v>
      </c>
      <c r="C29" s="6">
        <v>0.22900000000000001</v>
      </c>
      <c r="D29" s="6">
        <v>5.7000000000000002E-2</v>
      </c>
      <c r="E29" s="7">
        <v>8.0316803996747301E-19</v>
      </c>
      <c r="F29" s="7">
        <v>1.80624460508285E-14</v>
      </c>
      <c r="H29" s="5">
        <v>1.06980590043113</v>
      </c>
      <c r="I29" s="6">
        <v>0.36499999999999999</v>
      </c>
      <c r="J29" s="6">
        <v>9.7000000000000003E-2</v>
      </c>
      <c r="K29" s="7">
        <v>2.5975696651198099E-20</v>
      </c>
      <c r="L29" s="7">
        <v>7.06824681575751E-16</v>
      </c>
      <c r="N29" t="s">
        <v>37</v>
      </c>
      <c r="O29" s="5">
        <v>0.68596145276343201</v>
      </c>
      <c r="P29" s="5">
        <v>1.06980590043113</v>
      </c>
    </row>
    <row r="30" spans="1:16" x14ac:dyDescent="0.2">
      <c r="A30" t="s">
        <v>38</v>
      </c>
      <c r="B30" s="5">
        <v>0.74656296852230897</v>
      </c>
      <c r="C30" s="6">
        <v>0.19700000000000001</v>
      </c>
      <c r="D30" s="6">
        <v>5.1999999999999998E-2</v>
      </c>
      <c r="E30" s="7">
        <v>3.6008683261663602E-16</v>
      </c>
      <c r="F30" s="7">
        <v>8.0979927787155292E-12</v>
      </c>
      <c r="H30" s="5">
        <v>0.86100964250469803</v>
      </c>
      <c r="I30" s="6">
        <v>0.64500000000000002</v>
      </c>
      <c r="J30" s="6">
        <v>0.307</v>
      </c>
      <c r="K30" s="7">
        <v>1.16182485015354E-29</v>
      </c>
      <c r="L30" s="7">
        <v>3.1614415997527898E-25</v>
      </c>
      <c r="N30" t="s">
        <v>38</v>
      </c>
      <c r="O30" s="5">
        <v>0.74656296852230897</v>
      </c>
      <c r="P30" s="5">
        <v>0.86100964250469803</v>
      </c>
    </row>
    <row r="31" spans="1:16" x14ac:dyDescent="0.2">
      <c r="A31" t="s">
        <v>39</v>
      </c>
      <c r="B31" s="5">
        <v>0.327215854105389</v>
      </c>
      <c r="C31" s="6">
        <v>0.10199999999999999</v>
      </c>
      <c r="D31" s="6">
        <v>3.4000000000000002E-2</v>
      </c>
      <c r="E31" s="7">
        <v>1.0260206228956701E-6</v>
      </c>
      <c r="F31" s="1">
        <v>2.30741777883007E-2</v>
      </c>
      <c r="H31" s="5">
        <v>0.35822297096127598</v>
      </c>
      <c r="I31" s="6">
        <v>0.25800000000000001</v>
      </c>
      <c r="J31" s="6">
        <v>0.114</v>
      </c>
      <c r="K31" s="7">
        <v>1.6598298172444599E-7</v>
      </c>
      <c r="L31" s="1">
        <v>4.5165629157038903E-3</v>
      </c>
      <c r="N31" t="s">
        <v>39</v>
      </c>
      <c r="O31" s="5">
        <v>0.327215854105389</v>
      </c>
      <c r="P31" s="5">
        <v>0.35822297096127598</v>
      </c>
    </row>
    <row r="32" spans="1:16" x14ac:dyDescent="0.2">
      <c r="A32" t="s">
        <v>532</v>
      </c>
      <c r="B32" s="5">
        <v>-0.93406208623442899</v>
      </c>
      <c r="C32" s="6">
        <v>1.0999999999999999E-2</v>
      </c>
      <c r="D32" s="6">
        <v>0.111</v>
      </c>
      <c r="E32" s="7">
        <v>3.2992366833009197E-48</v>
      </c>
      <c r="F32" s="7">
        <v>7.4196533770754295E-44</v>
      </c>
      <c r="H32" s="5">
        <v>-0.68755362345501703</v>
      </c>
      <c r="I32" s="6">
        <v>2.1999999999999999E-2</v>
      </c>
      <c r="J32" s="6">
        <v>0.11</v>
      </c>
      <c r="K32" s="7">
        <v>6.8534472812760701E-22</v>
      </c>
      <c r="L32" s="7">
        <v>1.8648915397080301E-17</v>
      </c>
      <c r="N32" t="s">
        <v>532</v>
      </c>
      <c r="O32" s="5">
        <v>-0.93406208623442899</v>
      </c>
      <c r="P32" s="5">
        <v>-0.68755362345501703</v>
      </c>
    </row>
    <row r="33" spans="1:16" x14ac:dyDescent="0.2">
      <c r="A33" t="s">
        <v>40</v>
      </c>
      <c r="B33" s="5">
        <v>-1.2045778572732999</v>
      </c>
      <c r="C33" s="6">
        <v>0.05</v>
      </c>
      <c r="D33" s="6">
        <v>0.23699999999999999</v>
      </c>
      <c r="E33" s="7">
        <v>4.7531321635351896E-59</v>
      </c>
      <c r="F33" s="7">
        <v>1.06893189225743E-54</v>
      </c>
      <c r="H33" s="5">
        <v>-0.88064386372305004</v>
      </c>
      <c r="I33" s="6">
        <v>6.5000000000000002E-2</v>
      </c>
      <c r="J33" s="6">
        <v>0.214</v>
      </c>
      <c r="K33" s="7">
        <v>7.0601820695089906E-24</v>
      </c>
      <c r="L33" s="7">
        <v>1.92114614293409E-19</v>
      </c>
      <c r="N33" t="s">
        <v>40</v>
      </c>
      <c r="O33" s="5">
        <v>-1.2045778572732999</v>
      </c>
      <c r="P33" s="5">
        <v>-0.88064386372305004</v>
      </c>
    </row>
    <row r="34" spans="1:16" x14ac:dyDescent="0.2">
      <c r="A34" t="s">
        <v>41</v>
      </c>
      <c r="B34" s="5">
        <v>0.60526501071947203</v>
      </c>
      <c r="C34" s="6">
        <v>0.184</v>
      </c>
      <c r="D34" s="6">
        <v>5.5E-2</v>
      </c>
      <c r="E34" s="7">
        <v>3.8533735724743602E-13</v>
      </c>
      <c r="F34" s="7">
        <v>8.6658518271375993E-9</v>
      </c>
      <c r="H34" s="5">
        <v>0.55348619289454104</v>
      </c>
      <c r="I34" s="6">
        <v>0.65500000000000003</v>
      </c>
      <c r="J34" s="6">
        <v>0.42799999999999999</v>
      </c>
      <c r="K34" s="7">
        <v>3.0153962934112697E-17</v>
      </c>
      <c r="L34" s="7">
        <v>8.2051948540014196E-13</v>
      </c>
      <c r="N34" t="s">
        <v>41</v>
      </c>
      <c r="O34" s="5">
        <v>0.60526501071947203</v>
      </c>
      <c r="P34" s="5">
        <v>0.55348619289454104</v>
      </c>
    </row>
    <row r="35" spans="1:16" x14ac:dyDescent="0.2">
      <c r="A35" t="s">
        <v>42</v>
      </c>
      <c r="B35" s="5">
        <v>0.60323975621716097</v>
      </c>
      <c r="C35" s="6">
        <v>0.10100000000000001</v>
      </c>
      <c r="D35" s="6">
        <v>1.4999999999999999E-2</v>
      </c>
      <c r="E35" s="7">
        <v>1.6620364123395499E-10</v>
      </c>
      <c r="F35" s="7">
        <v>3.7377536877104199E-6</v>
      </c>
      <c r="H35" s="5">
        <v>0.83142694100923697</v>
      </c>
      <c r="I35" s="6">
        <v>0.32600000000000001</v>
      </c>
      <c r="J35" s="6">
        <v>0.1</v>
      </c>
      <c r="K35" s="7">
        <v>1.50791183915678E-15</v>
      </c>
      <c r="L35" s="7">
        <v>4.10317890552952E-11</v>
      </c>
      <c r="N35" t="s">
        <v>42</v>
      </c>
      <c r="O35" s="5">
        <v>0.60323975621716097</v>
      </c>
      <c r="P35" s="5">
        <v>0.83142694100923697</v>
      </c>
    </row>
    <row r="36" spans="1:16" x14ac:dyDescent="0.2">
      <c r="A36" t="s">
        <v>43</v>
      </c>
      <c r="B36" s="5">
        <v>0.84701652370612102</v>
      </c>
      <c r="C36" s="6">
        <v>0.191</v>
      </c>
      <c r="D36" s="6">
        <v>3.7999999999999999E-2</v>
      </c>
      <c r="E36" s="7">
        <v>4.2028475919397698E-18</v>
      </c>
      <c r="F36" s="7">
        <v>9.4517839495133396E-14</v>
      </c>
      <c r="H36" s="5">
        <v>0.99594696388961601</v>
      </c>
      <c r="I36" s="6">
        <v>0.61799999999999999</v>
      </c>
      <c r="J36" s="6">
        <v>0.24099999999999999</v>
      </c>
      <c r="K36" s="7">
        <v>2.1237013532208001E-33</v>
      </c>
      <c r="L36" s="7">
        <v>5.7788037522491296E-29</v>
      </c>
      <c r="N36" t="s">
        <v>43</v>
      </c>
      <c r="O36" s="5">
        <v>0.84701652370612102</v>
      </c>
      <c r="P36" s="5">
        <v>0.99594696388961601</v>
      </c>
    </row>
    <row r="37" spans="1:16" x14ac:dyDescent="0.2">
      <c r="A37" t="s">
        <v>44</v>
      </c>
      <c r="B37" s="5">
        <v>0.45036788444140602</v>
      </c>
      <c r="C37" s="6">
        <v>0.106</v>
      </c>
      <c r="D37" s="6">
        <v>3.1E-2</v>
      </c>
      <c r="E37" s="7">
        <v>5.5255423926338399E-8</v>
      </c>
      <c r="F37" s="1">
        <v>1.24263922867942E-3</v>
      </c>
      <c r="H37" s="5">
        <v>0.77358990033615604</v>
      </c>
      <c r="I37" s="6">
        <v>0.128</v>
      </c>
      <c r="J37" s="6">
        <v>1.4E-2</v>
      </c>
      <c r="K37" s="7">
        <v>7.53309011785507E-9</v>
      </c>
      <c r="L37" s="1">
        <v>2.0498291519695401E-4</v>
      </c>
      <c r="N37" t="s">
        <v>44</v>
      </c>
      <c r="O37" s="5">
        <v>0.45036788444140602</v>
      </c>
      <c r="P37" s="5">
        <v>0.77358990033615604</v>
      </c>
    </row>
    <row r="38" spans="1:16" x14ac:dyDescent="0.2">
      <c r="A38" t="s">
        <v>533</v>
      </c>
      <c r="B38" s="5">
        <v>-0.77258681813797203</v>
      </c>
      <c r="C38" s="6">
        <v>1.6E-2</v>
      </c>
      <c r="D38" s="6">
        <v>0.109</v>
      </c>
      <c r="E38" s="7">
        <v>2.3640601530392501E-36</v>
      </c>
      <c r="F38" s="7">
        <v>5.3165348781699801E-32</v>
      </c>
      <c r="H38" s="5">
        <v>-0.62722974153676603</v>
      </c>
      <c r="I38" s="6">
        <v>2.8000000000000001E-2</v>
      </c>
      <c r="J38" s="6">
        <v>0.124</v>
      </c>
      <c r="K38" s="7">
        <v>3.8787896447683701E-20</v>
      </c>
      <c r="L38" s="7">
        <v>1.0554574502379199E-15</v>
      </c>
      <c r="N38" t="s">
        <v>533</v>
      </c>
      <c r="O38" s="5">
        <v>-0.77258681813797203</v>
      </c>
      <c r="P38" s="5">
        <v>-0.62722974153676603</v>
      </c>
    </row>
    <row r="39" spans="1:16" x14ac:dyDescent="0.2">
      <c r="A39" t="s">
        <v>45</v>
      </c>
      <c r="B39" s="5">
        <v>0.57112858411945899</v>
      </c>
      <c r="C39" s="6">
        <v>0.222</v>
      </c>
      <c r="D39" s="6">
        <v>7.2999999999999995E-2</v>
      </c>
      <c r="E39" s="7">
        <v>9.1083627976933106E-15</v>
      </c>
      <c r="F39" s="7">
        <v>2.0483797095732499E-10</v>
      </c>
      <c r="H39" s="5">
        <v>0.75764026585645705</v>
      </c>
      <c r="I39" s="6">
        <v>0.375</v>
      </c>
      <c r="J39" s="6">
        <v>0.13100000000000001</v>
      </c>
      <c r="K39" s="7">
        <v>6.5358170328822395E-16</v>
      </c>
      <c r="L39" s="7">
        <v>1.77846117281759E-11</v>
      </c>
      <c r="N39" t="s">
        <v>45</v>
      </c>
      <c r="O39" s="5">
        <v>0.57112858411945899</v>
      </c>
      <c r="P39" s="5">
        <v>0.75764026585645705</v>
      </c>
    </row>
    <row r="40" spans="1:16" x14ac:dyDescent="0.2">
      <c r="A40" t="s">
        <v>534</v>
      </c>
      <c r="B40" s="5">
        <v>-1.27752125368248</v>
      </c>
      <c r="C40" s="6">
        <v>1E-3</v>
      </c>
      <c r="D40" s="6">
        <v>0.151</v>
      </c>
      <c r="E40" s="7">
        <v>2.21130706838248E-138</v>
      </c>
      <c r="F40" s="7">
        <v>4.9730084660853496E-134</v>
      </c>
      <c r="H40" s="5">
        <v>-3.9321281276707301</v>
      </c>
      <c r="I40" s="6">
        <v>4.0000000000000001E-3</v>
      </c>
      <c r="J40" s="6">
        <v>0.49</v>
      </c>
      <c r="K40" s="1">
        <v>0</v>
      </c>
      <c r="L40" s="1">
        <v>0</v>
      </c>
      <c r="N40" t="s">
        <v>534</v>
      </c>
      <c r="O40" s="5">
        <v>-1.27752125368248</v>
      </c>
      <c r="P40" s="5">
        <v>-3.9321281276707301</v>
      </c>
    </row>
    <row r="41" spans="1:16" x14ac:dyDescent="0.2">
      <c r="A41" t="s">
        <v>535</v>
      </c>
      <c r="B41" s="5">
        <v>-1.3663612934126299</v>
      </c>
      <c r="C41" s="6">
        <v>0</v>
      </c>
      <c r="D41" s="6">
        <v>0.105</v>
      </c>
      <c r="E41" s="7">
        <v>1.0239252002059299E-98</v>
      </c>
      <c r="F41" s="7">
        <v>2.3027053827430999E-94</v>
      </c>
      <c r="H41" s="5">
        <v>-2.6061492610892598</v>
      </c>
      <c r="I41" s="6">
        <v>1E-3</v>
      </c>
      <c r="J41" s="6">
        <v>0.307</v>
      </c>
      <c r="K41" s="1">
        <v>0</v>
      </c>
      <c r="L41" s="1">
        <v>0</v>
      </c>
      <c r="N41" t="s">
        <v>535</v>
      </c>
      <c r="O41" s="5">
        <v>-1.3663612934126299</v>
      </c>
      <c r="P41" s="5">
        <v>-2.6061492610892598</v>
      </c>
    </row>
    <row r="42" spans="1:16" x14ac:dyDescent="0.2">
      <c r="A42" t="s">
        <v>451</v>
      </c>
      <c r="B42" s="5">
        <v>-0.80766131338664204</v>
      </c>
      <c r="C42" s="6">
        <v>6.7000000000000004E-2</v>
      </c>
      <c r="D42" s="6">
        <v>0.191</v>
      </c>
      <c r="E42" s="7">
        <v>4.0156498490810602E-24</v>
      </c>
      <c r="F42" s="7">
        <v>9.0307949455983898E-20</v>
      </c>
      <c r="H42" s="5">
        <v>-0.89258604475122705</v>
      </c>
      <c r="I42" s="6">
        <v>0.17799999999999999</v>
      </c>
      <c r="J42" s="6">
        <v>0.32100000000000001</v>
      </c>
      <c r="K42" s="7">
        <v>1.9743038338977901E-13</v>
      </c>
      <c r="L42" s="7">
        <v>5.37227816241928E-9</v>
      </c>
      <c r="N42" t="s">
        <v>451</v>
      </c>
      <c r="O42" s="5">
        <v>-0.80766131338664204</v>
      </c>
      <c r="P42" s="5">
        <v>-0.89258604475122705</v>
      </c>
    </row>
    <row r="43" spans="1:16" x14ac:dyDescent="0.2">
      <c r="A43" t="s">
        <v>536</v>
      </c>
      <c r="B43" s="5">
        <v>-1.0484721554397201</v>
      </c>
      <c r="C43" s="6">
        <v>6.0000000000000001E-3</v>
      </c>
      <c r="D43" s="6">
        <v>0.13</v>
      </c>
      <c r="E43" s="7">
        <v>1.7964007580730901E-83</v>
      </c>
      <c r="F43" s="7">
        <v>4.0399256648305798E-79</v>
      </c>
      <c r="H43" s="5">
        <v>-0.70621323637945799</v>
      </c>
      <c r="I43" s="6">
        <v>2.3E-2</v>
      </c>
      <c r="J43" s="6">
        <v>0.11</v>
      </c>
      <c r="K43" s="7">
        <v>1.19041368970765E-20</v>
      </c>
      <c r="L43" s="7">
        <v>3.2392346910634801E-16</v>
      </c>
      <c r="N43" t="s">
        <v>536</v>
      </c>
      <c r="O43" s="5">
        <v>-1.0484721554397201</v>
      </c>
      <c r="P43" s="5">
        <v>-0.70621323637945799</v>
      </c>
    </row>
    <row r="44" spans="1:16" x14ac:dyDescent="0.2">
      <c r="A44" t="s">
        <v>48</v>
      </c>
      <c r="B44" s="5">
        <v>0.53226371173623799</v>
      </c>
      <c r="C44" s="6">
        <v>0.114</v>
      </c>
      <c r="D44" s="6">
        <v>2.1000000000000001E-2</v>
      </c>
      <c r="E44" s="7">
        <v>6.6018930959175605E-11</v>
      </c>
      <c r="F44" s="7">
        <v>1.4846997383408999E-6</v>
      </c>
      <c r="H44" s="5">
        <v>0.93019907789624701</v>
      </c>
      <c r="I44" s="6">
        <v>0.6</v>
      </c>
      <c r="J44" s="6">
        <v>0.25900000000000001</v>
      </c>
      <c r="K44" s="7">
        <v>1.48952033474075E-29</v>
      </c>
      <c r="L44" s="7">
        <v>4.0531337828630502E-25</v>
      </c>
      <c r="N44" t="s">
        <v>48</v>
      </c>
      <c r="O44" s="5">
        <v>0.53226371173623799</v>
      </c>
      <c r="P44" s="5">
        <v>0.93019907789624701</v>
      </c>
    </row>
    <row r="45" spans="1:16" x14ac:dyDescent="0.2">
      <c r="A45" t="s">
        <v>537</v>
      </c>
      <c r="B45" s="5">
        <v>-1.0605252857413601</v>
      </c>
      <c r="C45" s="6">
        <v>5.8000000000000003E-2</v>
      </c>
      <c r="D45" s="6">
        <v>0.22600000000000001</v>
      </c>
      <c r="E45" s="7">
        <v>4.2888514532094202E-45</v>
      </c>
      <c r="F45" s="7">
        <v>9.6451980331226603E-41</v>
      </c>
      <c r="H45" s="5">
        <v>-0.94442712739276102</v>
      </c>
      <c r="I45" s="6">
        <v>5.5E-2</v>
      </c>
      <c r="J45" s="6">
        <v>0.19700000000000001</v>
      </c>
      <c r="K45" s="7">
        <v>2.2573319566450901E-24</v>
      </c>
      <c r="L45" s="7">
        <v>6.1424259872269503E-20</v>
      </c>
      <c r="N45" t="s">
        <v>537</v>
      </c>
      <c r="O45" s="5">
        <v>-1.0605252857413601</v>
      </c>
      <c r="P45" s="5">
        <v>-0.94442712739276102</v>
      </c>
    </row>
    <row r="46" spans="1:16" x14ac:dyDescent="0.2">
      <c r="A46" t="s">
        <v>50</v>
      </c>
      <c r="B46" s="5">
        <v>0.69937667948246096</v>
      </c>
      <c r="C46" s="6">
        <v>0.159</v>
      </c>
      <c r="D46" s="6">
        <v>4.3999999999999997E-2</v>
      </c>
      <c r="E46" s="7">
        <v>2.6845054319861999E-12</v>
      </c>
      <c r="F46" s="7">
        <v>6.0371842659937705E-8</v>
      </c>
      <c r="H46" s="5">
        <v>0.89363285374358803</v>
      </c>
      <c r="I46" s="6">
        <v>0.64700000000000002</v>
      </c>
      <c r="J46" s="6">
        <v>0.32400000000000001</v>
      </c>
      <c r="K46" s="7">
        <v>8.6833555942787597E-29</v>
      </c>
      <c r="L46" s="7">
        <v>2.3628278907591899E-24</v>
      </c>
      <c r="N46" t="s">
        <v>50</v>
      </c>
      <c r="O46" s="5">
        <v>0.69937667948246096</v>
      </c>
      <c r="P46" s="5">
        <v>0.89363285374358803</v>
      </c>
    </row>
    <row r="47" spans="1:16" x14ac:dyDescent="0.2">
      <c r="A47" t="s">
        <v>52</v>
      </c>
      <c r="B47" s="5">
        <v>0.72742423188562999</v>
      </c>
      <c r="C47" s="6">
        <v>0.104</v>
      </c>
      <c r="D47" s="6">
        <v>6.0000000000000001E-3</v>
      </c>
      <c r="E47" s="7">
        <v>2.90072064121261E-13</v>
      </c>
      <c r="F47" s="7">
        <v>6.5234306500230302E-9</v>
      </c>
      <c r="H47" s="5">
        <v>1.3228004423831701</v>
      </c>
      <c r="I47" s="6">
        <v>0.28799999999999998</v>
      </c>
      <c r="J47" s="6">
        <v>2.4E-2</v>
      </c>
      <c r="K47" s="7">
        <v>5.65789832116608E-22</v>
      </c>
      <c r="L47" s="7">
        <v>1.5395707121725E-17</v>
      </c>
      <c r="N47" t="s">
        <v>52</v>
      </c>
      <c r="O47" s="5">
        <v>0.72742423188562999</v>
      </c>
      <c r="P47" s="5">
        <v>1.3228004423831701</v>
      </c>
    </row>
    <row r="48" spans="1:16" x14ac:dyDescent="0.2">
      <c r="A48" t="s">
        <v>452</v>
      </c>
      <c r="B48" s="5">
        <v>-1.1360166106252201</v>
      </c>
      <c r="C48" s="6">
        <v>4.3999999999999997E-2</v>
      </c>
      <c r="D48" s="6">
        <v>0.22</v>
      </c>
      <c r="E48" s="7">
        <v>1.6324926323134099E-57</v>
      </c>
      <c r="F48" s="7">
        <v>3.6713126808096401E-53</v>
      </c>
      <c r="H48" s="5">
        <v>-1.2213651720432801</v>
      </c>
      <c r="I48" s="6">
        <v>7.1999999999999995E-2</v>
      </c>
      <c r="J48" s="6">
        <v>0.27900000000000003</v>
      </c>
      <c r="K48" s="7">
        <v>4.4951969081541701E-40</v>
      </c>
      <c r="L48" s="7">
        <v>1.2231880306778301E-35</v>
      </c>
      <c r="N48" t="s">
        <v>452</v>
      </c>
      <c r="O48" s="5">
        <v>-1.1360166106252201</v>
      </c>
      <c r="P48" s="5">
        <v>-1.2213651720432801</v>
      </c>
    </row>
    <row r="49" spans="1:16" x14ac:dyDescent="0.2">
      <c r="A49" t="s">
        <v>538</v>
      </c>
      <c r="B49" s="5">
        <v>-1.2391937623518801</v>
      </c>
      <c r="C49" s="6">
        <v>3.0000000000000001E-3</v>
      </c>
      <c r="D49" s="6">
        <v>0.16600000000000001</v>
      </c>
      <c r="E49" s="7">
        <v>2.0283737049258099E-136</v>
      </c>
      <c r="F49" s="7">
        <v>4.5616096250076497E-132</v>
      </c>
      <c r="H49" s="5">
        <v>-1.20022276175626</v>
      </c>
      <c r="I49" s="6">
        <v>0.01</v>
      </c>
      <c r="J49" s="6">
        <v>0.17899999999999999</v>
      </c>
      <c r="K49" s="7">
        <v>1.32146769319941E-110</v>
      </c>
      <c r="L49" s="7">
        <v>3.5958457399649101E-106</v>
      </c>
      <c r="N49" t="s">
        <v>538</v>
      </c>
      <c r="O49" s="5">
        <v>-1.2391937623518801</v>
      </c>
      <c r="P49" s="5">
        <v>-1.20022276175626</v>
      </c>
    </row>
    <row r="50" spans="1:16" x14ac:dyDescent="0.2">
      <c r="A50" t="s">
        <v>539</v>
      </c>
      <c r="B50" s="5">
        <v>-2.33344484685973</v>
      </c>
      <c r="C50" s="6">
        <v>1E-3</v>
      </c>
      <c r="D50" s="6">
        <v>0.379</v>
      </c>
      <c r="E50" s="1">
        <v>0</v>
      </c>
      <c r="F50" s="1">
        <v>0</v>
      </c>
      <c r="H50" s="5">
        <v>-3.4020789790431398</v>
      </c>
      <c r="I50" s="6">
        <v>3.0000000000000001E-3</v>
      </c>
      <c r="J50" s="6">
        <v>0.46899999999999997</v>
      </c>
      <c r="K50" s="1">
        <v>0</v>
      </c>
      <c r="L50" s="1">
        <v>0</v>
      </c>
      <c r="N50" t="s">
        <v>539</v>
      </c>
      <c r="O50" s="5">
        <v>-2.33344484685973</v>
      </c>
      <c r="P50" s="5">
        <v>-3.4020789790431398</v>
      </c>
    </row>
    <row r="51" spans="1:16" x14ac:dyDescent="0.2">
      <c r="A51" t="s">
        <v>391</v>
      </c>
      <c r="B51" s="5">
        <v>0.46907242669267102</v>
      </c>
      <c r="C51" s="6">
        <v>0.113</v>
      </c>
      <c r="D51" s="6">
        <v>3.5999999999999997E-2</v>
      </c>
      <c r="E51" s="7">
        <v>7.9748817971208897E-8</v>
      </c>
      <c r="F51" s="1">
        <v>1.79347116735452E-3</v>
      </c>
      <c r="H51" s="5">
        <v>0.37572357921487798</v>
      </c>
      <c r="I51" s="6">
        <v>0.15</v>
      </c>
      <c r="J51" s="6">
        <v>5.1999999999999998E-2</v>
      </c>
      <c r="K51" s="7">
        <v>5.98289836406686E-6</v>
      </c>
      <c r="L51" s="1">
        <v>0.16280064738462299</v>
      </c>
      <c r="N51" t="s">
        <v>391</v>
      </c>
      <c r="O51" s="5">
        <v>0.46907242669267102</v>
      </c>
      <c r="P51" s="5">
        <v>0.37572357921487798</v>
      </c>
    </row>
    <row r="52" spans="1:16" x14ac:dyDescent="0.2">
      <c r="A52" t="s">
        <v>306</v>
      </c>
      <c r="B52" s="5">
        <v>0.41790095434070001</v>
      </c>
      <c r="C52" s="6">
        <v>0.154</v>
      </c>
      <c r="D52" s="6">
        <v>6.5000000000000002E-2</v>
      </c>
      <c r="E52" s="7">
        <v>8.1655683235497104E-8</v>
      </c>
      <c r="F52" s="1">
        <v>1.83635466028309E-3</v>
      </c>
      <c r="H52" s="5">
        <v>0.35013272380704402</v>
      </c>
      <c r="I52" s="6">
        <v>0.49299999999999999</v>
      </c>
      <c r="J52" s="6">
        <v>0.34499999999999997</v>
      </c>
      <c r="K52" s="7">
        <v>4.32134553168882E-7</v>
      </c>
      <c r="L52" s="1">
        <v>1.1758813326278501E-2</v>
      </c>
      <c r="N52" t="s">
        <v>306</v>
      </c>
      <c r="O52" s="5">
        <v>0.41790095434070001</v>
      </c>
      <c r="P52" s="5">
        <v>0.35013272380704402</v>
      </c>
    </row>
    <row r="53" spans="1:16" x14ac:dyDescent="0.2">
      <c r="A53" t="s">
        <v>307</v>
      </c>
      <c r="B53" s="5">
        <v>0.49483489510435702</v>
      </c>
      <c r="C53" s="6">
        <v>0.72699999999999998</v>
      </c>
      <c r="D53" s="6">
        <v>0.47599999999999998</v>
      </c>
      <c r="E53" s="7">
        <v>2.2122390400478601E-27</v>
      </c>
      <c r="F53" s="7">
        <v>4.9751043771636401E-23</v>
      </c>
      <c r="H53" s="5">
        <v>0.29820452845326401</v>
      </c>
      <c r="I53" s="6">
        <v>0.91100000000000003</v>
      </c>
      <c r="J53" s="6">
        <v>0.83099999999999996</v>
      </c>
      <c r="K53" s="7">
        <v>9.8716263669743999E-14</v>
      </c>
      <c r="L53" s="7">
        <v>2.6861682507174099E-9</v>
      </c>
      <c r="N53" t="s">
        <v>307</v>
      </c>
      <c r="O53" s="5">
        <v>0.49483489510435702</v>
      </c>
      <c r="P53" s="5">
        <v>0.29820452845326401</v>
      </c>
    </row>
    <row r="54" spans="1:16" x14ac:dyDescent="0.2">
      <c r="A54" t="s">
        <v>540</v>
      </c>
      <c r="B54" s="5">
        <v>-1.2178528156224999</v>
      </c>
      <c r="C54" s="6">
        <v>1.2999999999999999E-2</v>
      </c>
      <c r="D54" s="6">
        <v>0.16300000000000001</v>
      </c>
      <c r="E54" s="7">
        <v>1.5250833768893501E-81</v>
      </c>
      <c r="F54" s="7">
        <v>3.4297600062864502E-77</v>
      </c>
      <c r="H54" s="5">
        <v>-1.5222491861651699</v>
      </c>
      <c r="I54" s="6">
        <v>2.5999999999999999E-2</v>
      </c>
      <c r="J54" s="6">
        <v>0.33800000000000002</v>
      </c>
      <c r="K54" s="7">
        <v>2.0889378654779901E-168</v>
      </c>
      <c r="L54" s="7">
        <v>5.6842088257521598E-164</v>
      </c>
      <c r="N54" t="s">
        <v>540</v>
      </c>
      <c r="O54" s="5">
        <v>-1.2178528156224999</v>
      </c>
      <c r="P54" s="5">
        <v>-1.5222491861651699</v>
      </c>
    </row>
    <row r="55" spans="1:16" x14ac:dyDescent="0.2">
      <c r="A55" t="s">
        <v>394</v>
      </c>
      <c r="B55" s="5">
        <v>0.34776565025294898</v>
      </c>
      <c r="C55" s="6">
        <v>0.13200000000000001</v>
      </c>
      <c r="D55" s="6">
        <v>5.8999999999999997E-2</v>
      </c>
      <c r="E55" s="7">
        <v>3.04772916998533E-6</v>
      </c>
      <c r="F55" s="1">
        <v>6.8540381303800205E-2</v>
      </c>
      <c r="H55" s="5">
        <v>0.398558237959795</v>
      </c>
      <c r="I55" s="6">
        <v>0.19500000000000001</v>
      </c>
      <c r="J55" s="6">
        <v>9.2999999999999999E-2</v>
      </c>
      <c r="K55" s="7">
        <v>2.68652274869242E-5</v>
      </c>
      <c r="L55" s="1">
        <v>0.73102970514669297</v>
      </c>
      <c r="N55" t="s">
        <v>394</v>
      </c>
      <c r="O55" s="5">
        <v>0.34776565025294898</v>
      </c>
      <c r="P55" s="5">
        <v>0.398558237959795</v>
      </c>
    </row>
    <row r="56" spans="1:16" x14ac:dyDescent="0.2">
      <c r="A56" t="s">
        <v>56</v>
      </c>
      <c r="B56" s="5">
        <v>0.85827619103577901</v>
      </c>
      <c r="C56" s="6">
        <v>0.19700000000000001</v>
      </c>
      <c r="D56" s="6">
        <v>4.5999999999999999E-2</v>
      </c>
      <c r="E56" s="7">
        <v>2.0142396197954399E-17</v>
      </c>
      <c r="F56" s="7">
        <v>4.52982348095796E-13</v>
      </c>
      <c r="H56" s="5">
        <v>1.20719424272975</v>
      </c>
      <c r="I56" s="6">
        <v>0.749</v>
      </c>
      <c r="J56" s="6">
        <v>0.32100000000000001</v>
      </c>
      <c r="K56" s="7">
        <v>1.60585660426588E-53</v>
      </c>
      <c r="L56" s="7">
        <v>4.36969640586789E-49</v>
      </c>
      <c r="N56" t="s">
        <v>56</v>
      </c>
      <c r="O56" s="5">
        <v>0.85827619103577901</v>
      </c>
      <c r="P56" s="5">
        <v>1.20719424272975</v>
      </c>
    </row>
    <row r="57" spans="1:16" x14ac:dyDescent="0.2">
      <c r="A57" t="s">
        <v>60</v>
      </c>
      <c r="B57" s="5">
        <v>-1.2783590696098901</v>
      </c>
      <c r="C57" s="6">
        <v>2.5000000000000001E-2</v>
      </c>
      <c r="D57" s="6">
        <v>0.19900000000000001</v>
      </c>
      <c r="E57" s="7">
        <v>1.6848653055424301E-76</v>
      </c>
      <c r="F57" s="7">
        <v>3.7890935856343802E-72</v>
      </c>
      <c r="H57" s="5">
        <v>-0.88558791271915904</v>
      </c>
      <c r="I57" s="6">
        <v>5.5E-2</v>
      </c>
      <c r="J57" s="6">
        <v>0.155</v>
      </c>
      <c r="K57" s="7">
        <v>1.4859306903457E-13</v>
      </c>
      <c r="L57" s="7">
        <v>4.0433660014996803E-9</v>
      </c>
      <c r="N57" t="s">
        <v>60</v>
      </c>
      <c r="O57" s="5">
        <v>-1.2783590696098901</v>
      </c>
      <c r="P57" s="5">
        <v>-0.88558791271915904</v>
      </c>
    </row>
    <row r="58" spans="1:16" x14ac:dyDescent="0.2">
      <c r="A58" t="s">
        <v>541</v>
      </c>
      <c r="B58" s="5">
        <v>-0.69046760575190602</v>
      </c>
      <c r="C58" s="6">
        <v>2.1999999999999999E-2</v>
      </c>
      <c r="D58" s="6">
        <v>0.10299999999999999</v>
      </c>
      <c r="E58" s="7">
        <v>6.3624483409566802E-24</v>
      </c>
      <c r="F58" s="7">
        <v>1.4308510073977501E-19</v>
      </c>
      <c r="H58" s="5">
        <v>-1.3026850427274199</v>
      </c>
      <c r="I58" s="6">
        <v>2.9000000000000001E-2</v>
      </c>
      <c r="J58" s="6">
        <v>0.248</v>
      </c>
      <c r="K58" s="7">
        <v>7.4830242660291104E-86</v>
      </c>
      <c r="L58" s="7">
        <v>2.0362057330291799E-81</v>
      </c>
      <c r="N58" t="s">
        <v>541</v>
      </c>
      <c r="O58" s="5">
        <v>-0.69046760575190602</v>
      </c>
      <c r="P58" s="5">
        <v>-1.3026850427274199</v>
      </c>
    </row>
    <row r="59" spans="1:16" x14ac:dyDescent="0.2">
      <c r="A59" t="s">
        <v>308</v>
      </c>
      <c r="B59" s="5">
        <v>0.33033928738655699</v>
      </c>
      <c r="C59" s="6">
        <v>0.16900000000000001</v>
      </c>
      <c r="D59" s="6">
        <v>0.109</v>
      </c>
      <c r="E59" s="1">
        <v>5.4075247043373898E-4</v>
      </c>
      <c r="F59" s="1">
        <v>1</v>
      </c>
      <c r="H59" s="5">
        <v>0.55028613063859</v>
      </c>
      <c r="I59" s="6">
        <v>0.17699999999999999</v>
      </c>
      <c r="J59" s="6">
        <v>0.14799999999999999</v>
      </c>
      <c r="K59" s="1">
        <v>0.18612759349604999</v>
      </c>
      <c r="L59" s="1">
        <v>1</v>
      </c>
      <c r="N59" t="s">
        <v>308</v>
      </c>
      <c r="O59" s="5">
        <v>0.33033928738655699</v>
      </c>
      <c r="P59" s="5">
        <v>0.55028613063859</v>
      </c>
    </row>
    <row r="60" spans="1:16" x14ac:dyDescent="0.2">
      <c r="A60" t="s">
        <v>61</v>
      </c>
      <c r="B60" s="5">
        <v>1.3579779873754501</v>
      </c>
      <c r="C60" s="6">
        <v>0.29599999999999999</v>
      </c>
      <c r="D60" s="6">
        <v>2.3E-2</v>
      </c>
      <c r="E60" s="7">
        <v>1.08789076168968E-39</v>
      </c>
      <c r="F60" s="7">
        <v>2.4465575339639199E-35</v>
      </c>
      <c r="H60" s="5">
        <v>1.2910466467971899</v>
      </c>
      <c r="I60" s="6">
        <v>0.40600000000000003</v>
      </c>
      <c r="J60" s="6">
        <v>7.5999999999999998E-2</v>
      </c>
      <c r="K60" s="7">
        <v>1.5120189305777101E-28</v>
      </c>
      <c r="L60" s="7">
        <v>4.1143547119950002E-24</v>
      </c>
      <c r="N60" t="s">
        <v>61</v>
      </c>
      <c r="O60" s="5">
        <v>1.3579779873754501</v>
      </c>
      <c r="P60" s="5">
        <v>1.2910466467971899</v>
      </c>
    </row>
    <row r="61" spans="1:16" x14ac:dyDescent="0.2">
      <c r="A61" t="s">
        <v>542</v>
      </c>
      <c r="B61" s="5">
        <v>-1.1829323770073299</v>
      </c>
      <c r="C61" s="6">
        <v>4.2999999999999997E-2</v>
      </c>
      <c r="D61" s="6">
        <v>0.216</v>
      </c>
      <c r="E61" s="7">
        <v>2.0811345645433101E-57</v>
      </c>
      <c r="F61" s="7">
        <v>4.6802635222014399E-53</v>
      </c>
      <c r="H61" s="5">
        <v>-0.848833108352264</v>
      </c>
      <c r="I61" s="6">
        <v>4.5999999999999999E-2</v>
      </c>
      <c r="J61" s="6">
        <v>0.16600000000000001</v>
      </c>
      <c r="K61" s="7">
        <v>2.00372675399688E-20</v>
      </c>
      <c r="L61" s="7">
        <v>5.4523408703009E-16</v>
      </c>
      <c r="N61" t="s">
        <v>542</v>
      </c>
      <c r="O61" s="5">
        <v>-1.1829323770073299</v>
      </c>
      <c r="P61" s="5">
        <v>-0.848833108352264</v>
      </c>
    </row>
    <row r="62" spans="1:16" x14ac:dyDescent="0.2">
      <c r="A62" t="s">
        <v>543</v>
      </c>
      <c r="B62" s="5">
        <v>-2.3124330096956802</v>
      </c>
      <c r="C62" s="6">
        <v>7.0000000000000001E-3</v>
      </c>
      <c r="D62" s="6">
        <v>0.434</v>
      </c>
      <c r="E62" s="1">
        <v>0</v>
      </c>
      <c r="F62" s="1">
        <v>0</v>
      </c>
      <c r="H62" s="5">
        <v>-2.49575617416395</v>
      </c>
      <c r="I62" s="6">
        <v>2.1999999999999999E-2</v>
      </c>
      <c r="J62" s="6">
        <v>0.52800000000000002</v>
      </c>
      <c r="K62" s="1">
        <v>0</v>
      </c>
      <c r="L62" s="1">
        <v>0</v>
      </c>
      <c r="N62" t="s">
        <v>543</v>
      </c>
      <c r="O62" s="5">
        <v>-2.3124330096956802</v>
      </c>
      <c r="P62" s="5">
        <v>-2.49575617416395</v>
      </c>
    </row>
    <row r="63" spans="1:16" x14ac:dyDescent="0.2">
      <c r="A63" t="s">
        <v>454</v>
      </c>
      <c r="B63" s="5">
        <v>-0.469653231840721</v>
      </c>
      <c r="C63" s="6">
        <v>6.8000000000000005E-2</v>
      </c>
      <c r="D63" s="6">
        <v>0.128</v>
      </c>
      <c r="E63" s="7">
        <v>3.1755561025672298E-7</v>
      </c>
      <c r="F63" s="1">
        <v>7.1415081190634496E-3</v>
      </c>
      <c r="H63" s="5">
        <v>-0.69637312885255098</v>
      </c>
      <c r="I63" s="6">
        <v>0.10299999999999999</v>
      </c>
      <c r="J63" s="6">
        <v>0.214</v>
      </c>
      <c r="K63" s="7">
        <v>2.3085934459814299E-10</v>
      </c>
      <c r="L63" s="7">
        <v>6.2819136258600702E-6</v>
      </c>
      <c r="N63" t="s">
        <v>454</v>
      </c>
      <c r="O63" s="5">
        <v>-0.469653231840721</v>
      </c>
      <c r="P63" s="5">
        <v>-0.69637312885255098</v>
      </c>
    </row>
    <row r="64" spans="1:16" x14ac:dyDescent="0.2">
      <c r="A64" t="s">
        <v>64</v>
      </c>
      <c r="B64" s="5">
        <v>0.76615536447882404</v>
      </c>
      <c r="C64" s="6">
        <v>0.13600000000000001</v>
      </c>
      <c r="D64" s="6">
        <v>1.9E-2</v>
      </c>
      <c r="E64" s="7">
        <v>1.92796836511953E-14</v>
      </c>
      <c r="F64" s="7">
        <v>4.33580805631731E-10</v>
      </c>
      <c r="H64" s="5">
        <v>1.0526250794023799</v>
      </c>
      <c r="I64" s="6">
        <v>0.51800000000000002</v>
      </c>
      <c r="J64" s="6">
        <v>0.13100000000000001</v>
      </c>
      <c r="K64" s="7">
        <v>6.3880403249265405E-33</v>
      </c>
      <c r="L64" s="7">
        <v>1.7382496528157599E-28</v>
      </c>
      <c r="N64" t="s">
        <v>64</v>
      </c>
      <c r="O64" s="5">
        <v>0.76615536447882404</v>
      </c>
      <c r="P64" s="5">
        <v>1.0526250794023799</v>
      </c>
    </row>
    <row r="65" spans="1:16" x14ac:dyDescent="0.2">
      <c r="A65" t="s">
        <v>398</v>
      </c>
      <c r="B65" s="5">
        <v>0.56470551818632797</v>
      </c>
      <c r="C65" s="6">
        <v>0.14199999999999999</v>
      </c>
      <c r="D65" s="6">
        <v>3.4000000000000002E-2</v>
      </c>
      <c r="E65" s="7">
        <v>8.04415304998599E-12</v>
      </c>
      <c r="F65" s="7">
        <v>1.8090495794113499E-7</v>
      </c>
      <c r="H65" s="5">
        <v>1.04628237103161</v>
      </c>
      <c r="I65" s="6">
        <v>0.41799999999999998</v>
      </c>
      <c r="J65" s="6">
        <v>0.10299999999999999</v>
      </c>
      <c r="K65" s="7">
        <v>4.5477783680431599E-24</v>
      </c>
      <c r="L65" s="7">
        <v>1.2374959717282199E-19</v>
      </c>
      <c r="N65" t="s">
        <v>398</v>
      </c>
      <c r="O65" s="5">
        <v>0.56470551818632797</v>
      </c>
      <c r="P65" s="5">
        <v>1.04628237103161</v>
      </c>
    </row>
    <row r="66" spans="1:16" x14ac:dyDescent="0.2">
      <c r="A66" t="s">
        <v>66</v>
      </c>
      <c r="B66" s="5">
        <v>-2.42588666043507</v>
      </c>
      <c r="C66" s="6">
        <v>0.14000000000000001</v>
      </c>
      <c r="D66" s="6">
        <v>0.83</v>
      </c>
      <c r="E66" s="1">
        <v>0</v>
      </c>
      <c r="F66" s="1">
        <v>0</v>
      </c>
      <c r="H66" s="5">
        <v>-2.04608405049495</v>
      </c>
      <c r="I66" s="6">
        <v>0.127</v>
      </c>
      <c r="J66" s="6">
        <v>0.52800000000000002</v>
      </c>
      <c r="K66" s="7">
        <v>2.08809765915989E-97</v>
      </c>
      <c r="L66" s="7">
        <v>5.6819225403399697E-93</v>
      </c>
      <c r="N66" t="s">
        <v>66</v>
      </c>
      <c r="O66" s="5">
        <v>-2.42588666043507</v>
      </c>
      <c r="P66" s="5">
        <v>-2.04608405049495</v>
      </c>
    </row>
    <row r="67" spans="1:16" x14ac:dyDescent="0.2">
      <c r="A67" t="s">
        <v>67</v>
      </c>
      <c r="B67" s="5">
        <v>0.80449253718494995</v>
      </c>
      <c r="C67" s="6">
        <v>0.13900000000000001</v>
      </c>
      <c r="D67" s="6">
        <v>1.7000000000000001E-2</v>
      </c>
      <c r="E67" s="7">
        <v>1.9522038365173599E-15</v>
      </c>
      <c r="F67" s="7">
        <v>4.3903112079438999E-11</v>
      </c>
      <c r="H67" s="5">
        <v>0.62068767900239896</v>
      </c>
      <c r="I67" s="6">
        <v>0.33900000000000002</v>
      </c>
      <c r="J67" s="6">
        <v>0.17599999999999999</v>
      </c>
      <c r="K67" s="7">
        <v>3.9966371101192804E-9</v>
      </c>
      <c r="L67" s="1">
        <v>1.08752492403456E-4</v>
      </c>
      <c r="N67" t="s">
        <v>67</v>
      </c>
      <c r="O67" s="5">
        <v>0.80449253718494995</v>
      </c>
      <c r="P67" s="5">
        <v>0.62068767900239896</v>
      </c>
    </row>
    <row r="68" spans="1:16" x14ac:dyDescent="0.2">
      <c r="A68" t="s">
        <v>68</v>
      </c>
      <c r="B68" s="5">
        <v>-0.424330801331742</v>
      </c>
      <c r="C68" s="6">
        <v>0.113</v>
      </c>
      <c r="D68" s="6">
        <v>0.16400000000000001</v>
      </c>
      <c r="E68" s="1">
        <v>1.8488392612408901E-4</v>
      </c>
      <c r="F68" s="1">
        <v>1</v>
      </c>
      <c r="H68" s="5">
        <v>-0.72356973362467103</v>
      </c>
      <c r="I68" s="6">
        <v>0.218</v>
      </c>
      <c r="J68" s="6">
        <v>0.34799999999999998</v>
      </c>
      <c r="K68" s="7">
        <v>1.7007778035374899E-9</v>
      </c>
      <c r="L68" s="7">
        <v>4.6279864812058698E-5</v>
      </c>
      <c r="N68" t="s">
        <v>68</v>
      </c>
      <c r="O68" s="5">
        <v>-0.424330801331742</v>
      </c>
      <c r="P68" s="5">
        <v>-0.72356973362467103</v>
      </c>
    </row>
    <row r="69" spans="1:16" x14ac:dyDescent="0.2">
      <c r="A69" t="s">
        <v>69</v>
      </c>
      <c r="B69" s="5">
        <v>0.41133017853265502</v>
      </c>
      <c r="C69" s="6">
        <v>0.10100000000000001</v>
      </c>
      <c r="D69" s="6">
        <v>2.7E-2</v>
      </c>
      <c r="E69" s="7">
        <v>3.4058424267906002E-8</v>
      </c>
      <c r="F69" s="1">
        <v>7.6593990336093801E-4</v>
      </c>
      <c r="H69" s="5">
        <v>0.73808599436330302</v>
      </c>
      <c r="I69" s="6">
        <v>0.27300000000000002</v>
      </c>
      <c r="J69" s="6">
        <v>0.10299999999999999</v>
      </c>
      <c r="K69" s="7">
        <v>2.46627088634356E-10</v>
      </c>
      <c r="L69" s="7">
        <v>6.7109697088294702E-6</v>
      </c>
      <c r="N69" t="s">
        <v>69</v>
      </c>
      <c r="O69" s="5">
        <v>0.41133017853265502</v>
      </c>
      <c r="P69" s="5">
        <v>0.73808599436330302</v>
      </c>
    </row>
    <row r="70" spans="1:16" x14ac:dyDescent="0.2">
      <c r="A70" t="s">
        <v>544</v>
      </c>
      <c r="B70" s="5">
        <v>-0.81726695148787498</v>
      </c>
      <c r="C70" s="6">
        <v>2.3E-2</v>
      </c>
      <c r="D70" s="6">
        <v>0.115</v>
      </c>
      <c r="E70" s="7">
        <v>5.9437967080915205E-29</v>
      </c>
      <c r="F70" s="7">
        <v>1.3367004416826999E-24</v>
      </c>
      <c r="H70" s="5">
        <v>-0.75977627862091901</v>
      </c>
      <c r="I70" s="6">
        <v>2.7E-2</v>
      </c>
      <c r="J70" s="6">
        <v>0.11700000000000001</v>
      </c>
      <c r="K70" s="7">
        <v>5.7085532674724899E-19</v>
      </c>
      <c r="L70" s="7">
        <v>1.5533544296119401E-14</v>
      </c>
      <c r="N70" t="s">
        <v>544</v>
      </c>
      <c r="O70" s="5">
        <v>-0.81726695148787498</v>
      </c>
      <c r="P70" s="5">
        <v>-0.75977627862091901</v>
      </c>
    </row>
    <row r="71" spans="1:16" x14ac:dyDescent="0.2">
      <c r="A71" t="s">
        <v>545</v>
      </c>
      <c r="B71" s="5">
        <v>-0.89161790217524695</v>
      </c>
      <c r="C71" s="6">
        <v>1E-3</v>
      </c>
      <c r="D71" s="6">
        <v>0.105</v>
      </c>
      <c r="E71" s="7">
        <v>7.2929024175883795E-91</v>
      </c>
      <c r="F71" s="7">
        <v>1.6401008246914501E-86</v>
      </c>
      <c r="H71" s="5">
        <v>-1.0585629396320899</v>
      </c>
      <c r="I71" s="6">
        <v>4.0000000000000001E-3</v>
      </c>
      <c r="J71" s="6">
        <v>0.17599999999999999</v>
      </c>
      <c r="K71" s="7">
        <v>7.4565853425760697E-174</v>
      </c>
      <c r="L71" s="7">
        <v>2.02901143756837E-169</v>
      </c>
      <c r="N71" t="s">
        <v>545</v>
      </c>
      <c r="O71" s="5">
        <v>-0.89161790217524695</v>
      </c>
      <c r="P71" s="5">
        <v>-1.0585629396320899</v>
      </c>
    </row>
    <row r="72" spans="1:16" x14ac:dyDescent="0.2">
      <c r="A72" t="s">
        <v>70</v>
      </c>
      <c r="B72" s="5">
        <v>0.86224493885442199</v>
      </c>
      <c r="C72" s="6">
        <v>0.17699999999999999</v>
      </c>
      <c r="D72" s="6">
        <v>2.1000000000000001E-2</v>
      </c>
      <c r="E72" s="7">
        <v>9.5385141756858999E-20</v>
      </c>
      <c r="F72" s="7">
        <v>2.1451164529700001E-15</v>
      </c>
      <c r="H72" s="5">
        <v>0.73567920476244997</v>
      </c>
      <c r="I72" s="6">
        <v>0.32900000000000001</v>
      </c>
      <c r="J72" s="6">
        <v>0.1</v>
      </c>
      <c r="K72" s="7">
        <v>4.1139421896398901E-15</v>
      </c>
      <c r="L72" s="7">
        <v>1.1194448092229099E-10</v>
      </c>
      <c r="N72" t="s">
        <v>70</v>
      </c>
      <c r="O72" s="5">
        <v>0.86224493885442199</v>
      </c>
      <c r="P72" s="5">
        <v>0.73567920476244997</v>
      </c>
    </row>
    <row r="73" spans="1:16" x14ac:dyDescent="0.2">
      <c r="A73" t="s">
        <v>71</v>
      </c>
      <c r="B73" s="5">
        <v>0.81909825945234505</v>
      </c>
      <c r="C73" s="6">
        <v>0.17</v>
      </c>
      <c r="D73" s="6">
        <v>3.3000000000000002E-2</v>
      </c>
      <c r="E73" s="7">
        <v>2.7225235172793602E-16</v>
      </c>
      <c r="F73" s="7">
        <v>6.1226831380095502E-12</v>
      </c>
      <c r="H73" s="5">
        <v>1.3071977601145499</v>
      </c>
      <c r="I73" s="6">
        <v>0.69499999999999995</v>
      </c>
      <c r="J73" s="6">
        <v>0.27900000000000003</v>
      </c>
      <c r="K73" s="7">
        <v>6.6340038377625196E-50</v>
      </c>
      <c r="L73" s="7">
        <v>1.80517878429356E-45</v>
      </c>
      <c r="N73" t="s">
        <v>71</v>
      </c>
      <c r="O73" s="5">
        <v>0.81909825945234505</v>
      </c>
      <c r="P73" s="5">
        <v>1.3071977601145499</v>
      </c>
    </row>
    <row r="74" spans="1:16" x14ac:dyDescent="0.2">
      <c r="A74" t="s">
        <v>546</v>
      </c>
      <c r="B74" s="5">
        <v>-0.97086838471791104</v>
      </c>
      <c r="C74" s="6">
        <v>6.0000000000000001E-3</v>
      </c>
      <c r="D74" s="6">
        <v>0.109</v>
      </c>
      <c r="E74" s="7">
        <v>2.1711890231399299E-67</v>
      </c>
      <c r="F74" s="7">
        <v>4.8827869941393897E-63</v>
      </c>
      <c r="H74" s="5">
        <v>-0.96808996425536997</v>
      </c>
      <c r="I74" s="6">
        <v>2.3E-2</v>
      </c>
      <c r="J74" s="6">
        <v>0.152</v>
      </c>
      <c r="K74" s="7">
        <v>3.94446621586051E-41</v>
      </c>
      <c r="L74" s="7">
        <v>1.0733287019977999E-36</v>
      </c>
      <c r="N74" t="s">
        <v>546</v>
      </c>
      <c r="O74" s="5">
        <v>-0.97086838471791104</v>
      </c>
      <c r="P74" s="5">
        <v>-0.96808996425536997</v>
      </c>
    </row>
    <row r="75" spans="1:16" x14ac:dyDescent="0.2">
      <c r="A75" t="s">
        <v>547</v>
      </c>
      <c r="B75" s="5">
        <v>-0.822425158433301</v>
      </c>
      <c r="C75" s="6">
        <v>2.3E-2</v>
      </c>
      <c r="D75" s="6">
        <v>0.122</v>
      </c>
      <c r="E75" s="7">
        <v>2.24628679551882E-33</v>
      </c>
      <c r="F75" s="7">
        <v>5.0516743744422704E-29</v>
      </c>
      <c r="H75" s="5">
        <v>-0.80626582224779297</v>
      </c>
      <c r="I75" s="6">
        <v>4.3999999999999997E-2</v>
      </c>
      <c r="J75" s="6">
        <v>0.16900000000000001</v>
      </c>
      <c r="K75" s="7">
        <v>1.0070246816532401E-22</v>
      </c>
      <c r="L75" s="7">
        <v>2.7402148612466301E-18</v>
      </c>
      <c r="N75" t="s">
        <v>547</v>
      </c>
      <c r="O75" s="5">
        <v>-0.822425158433301</v>
      </c>
      <c r="P75" s="5">
        <v>-0.80626582224779297</v>
      </c>
    </row>
    <row r="76" spans="1:16" x14ac:dyDescent="0.2">
      <c r="A76" t="s">
        <v>548</v>
      </c>
      <c r="B76" s="5">
        <v>-0.82160212698770296</v>
      </c>
      <c r="C76" s="6">
        <v>6.5000000000000002E-2</v>
      </c>
      <c r="D76" s="6">
        <v>0.17199999999999999</v>
      </c>
      <c r="E76" s="7">
        <v>1.0207828685625899E-19</v>
      </c>
      <c r="F76" s="7">
        <v>2.2956385931103999E-15</v>
      </c>
      <c r="H76" s="5">
        <v>-0.47498774954009498</v>
      </c>
      <c r="I76" s="6">
        <v>7.6999999999999999E-2</v>
      </c>
      <c r="J76" s="6">
        <v>0.14499999999999999</v>
      </c>
      <c r="K76" s="7">
        <v>1.2105708685485401E-5</v>
      </c>
      <c r="L76" s="1">
        <v>0.32940843904074402</v>
      </c>
      <c r="N76" t="s">
        <v>548</v>
      </c>
      <c r="O76" s="5">
        <v>-0.82160212698770296</v>
      </c>
      <c r="P76" s="5">
        <v>-0.47498774954009498</v>
      </c>
    </row>
    <row r="77" spans="1:16" x14ac:dyDescent="0.2">
      <c r="A77" t="s">
        <v>73</v>
      </c>
      <c r="B77" s="5">
        <v>0.74876643989797897</v>
      </c>
      <c r="C77" s="6">
        <v>0.121</v>
      </c>
      <c r="D77" s="6">
        <v>1.4999999999999999E-2</v>
      </c>
      <c r="E77" s="7">
        <v>1.8976165833862601E-13</v>
      </c>
      <c r="F77" s="7">
        <v>4.26754993437737E-9</v>
      </c>
      <c r="H77" s="5">
        <v>0.82596960993507096</v>
      </c>
      <c r="I77" s="6">
        <v>0.16600000000000001</v>
      </c>
      <c r="J77" s="6">
        <v>3.1E-2</v>
      </c>
      <c r="K77" s="7">
        <v>8.9938748468866896E-10</v>
      </c>
      <c r="L77" s="7">
        <v>2.44732328458634E-5</v>
      </c>
      <c r="N77" t="s">
        <v>73</v>
      </c>
      <c r="O77" s="5">
        <v>0.74876643989797897</v>
      </c>
      <c r="P77" s="5">
        <v>0.82596960993507096</v>
      </c>
    </row>
    <row r="78" spans="1:16" x14ac:dyDescent="0.2">
      <c r="A78" t="s">
        <v>549</v>
      </c>
      <c r="B78" s="5">
        <v>-1.2184134070818</v>
      </c>
      <c r="C78" s="6">
        <v>2.3E-2</v>
      </c>
      <c r="D78" s="6">
        <v>0.155</v>
      </c>
      <c r="E78" s="7">
        <v>2.3457928566639902E-52</v>
      </c>
      <c r="F78" s="7">
        <v>5.2754535553516498E-48</v>
      </c>
      <c r="H78" s="5">
        <v>-0.83782685955442204</v>
      </c>
      <c r="I78" s="6">
        <v>3.4000000000000002E-2</v>
      </c>
      <c r="J78" s="6">
        <v>0.124</v>
      </c>
      <c r="K78" s="7">
        <v>7.6885465658223499E-16</v>
      </c>
      <c r="L78" s="7">
        <v>2.09213040602592E-11</v>
      </c>
      <c r="N78" t="s">
        <v>549</v>
      </c>
      <c r="O78" s="5">
        <v>-1.2184134070818</v>
      </c>
      <c r="P78" s="5">
        <v>-0.83782685955442204</v>
      </c>
    </row>
    <row r="79" spans="1:16" x14ac:dyDescent="0.2">
      <c r="A79" t="s">
        <v>75</v>
      </c>
      <c r="B79" s="5">
        <v>0.56803471269500805</v>
      </c>
      <c r="C79" s="6">
        <v>0.122</v>
      </c>
      <c r="D79" s="6">
        <v>2.7E-2</v>
      </c>
      <c r="E79" s="7">
        <v>8.4018759814933504E-11</v>
      </c>
      <c r="F79" s="7">
        <v>1.8894978894780399E-6</v>
      </c>
      <c r="H79" s="5">
        <v>0.60850143164200998</v>
      </c>
      <c r="I79" s="6">
        <v>0.24199999999999999</v>
      </c>
      <c r="J79" s="6">
        <v>8.5999999999999993E-2</v>
      </c>
      <c r="K79" s="7">
        <v>2.2494172016954099E-9</v>
      </c>
      <c r="L79" s="7">
        <v>6.1208891475333794E-5</v>
      </c>
      <c r="N79" t="s">
        <v>75</v>
      </c>
      <c r="O79" s="5">
        <v>0.56803471269500805</v>
      </c>
      <c r="P79" s="5">
        <v>0.60850143164200998</v>
      </c>
    </row>
    <row r="80" spans="1:16" x14ac:dyDescent="0.2">
      <c r="A80" t="s">
        <v>76</v>
      </c>
      <c r="B80" s="5">
        <v>0.56166472068773798</v>
      </c>
      <c r="C80" s="6">
        <v>0.14799999999999999</v>
      </c>
      <c r="D80" s="6">
        <v>0.05</v>
      </c>
      <c r="E80" s="7">
        <v>8.9219146839910497E-10</v>
      </c>
      <c r="F80" s="7">
        <v>2.00644939328275E-5</v>
      </c>
      <c r="H80" s="5">
        <v>0.474370618717884</v>
      </c>
      <c r="I80" s="6">
        <v>0.32300000000000001</v>
      </c>
      <c r="J80" s="6">
        <v>0.17199999999999999</v>
      </c>
      <c r="K80" s="7">
        <v>1.5748287117222601E-7</v>
      </c>
      <c r="L80" s="1">
        <v>4.2852664074674498E-3</v>
      </c>
      <c r="N80" t="s">
        <v>76</v>
      </c>
      <c r="O80" s="5">
        <v>0.56166472068773798</v>
      </c>
      <c r="P80" s="5">
        <v>0.474370618717884</v>
      </c>
    </row>
    <row r="81" spans="1:16" x14ac:dyDescent="0.2">
      <c r="A81" t="s">
        <v>550</v>
      </c>
      <c r="B81" s="5">
        <v>-1.06008051690476</v>
      </c>
      <c r="C81" s="6">
        <v>1E-3</v>
      </c>
      <c r="D81" s="6">
        <v>0.115</v>
      </c>
      <c r="E81" s="7">
        <v>6.0497555629805796E-98</v>
      </c>
      <c r="F81" s="7">
        <v>1.3605295285587E-93</v>
      </c>
      <c r="H81" s="5">
        <v>-1.1096284863438199</v>
      </c>
      <c r="I81" s="6">
        <v>8.0000000000000002E-3</v>
      </c>
      <c r="J81" s="6">
        <v>0.17599999999999999</v>
      </c>
      <c r="K81" s="7">
        <v>1.00943182504467E-124</v>
      </c>
      <c r="L81" s="7">
        <v>2.74676493912904E-120</v>
      </c>
      <c r="N81" t="s">
        <v>550</v>
      </c>
      <c r="O81" s="5">
        <v>-1.06008051690476</v>
      </c>
      <c r="P81" s="5">
        <v>-1.1096284863438199</v>
      </c>
    </row>
    <row r="82" spans="1:16" x14ac:dyDescent="0.2">
      <c r="A82" t="s">
        <v>78</v>
      </c>
      <c r="B82" s="5">
        <v>0.95962485168846401</v>
      </c>
      <c r="C82" s="6">
        <v>0.25700000000000001</v>
      </c>
      <c r="D82" s="6">
        <v>0.05</v>
      </c>
      <c r="E82" s="7">
        <v>3.0241276420004899E-25</v>
      </c>
      <c r="F82" s="7">
        <v>6.8009606540948906E-21</v>
      </c>
      <c r="H82" s="5">
        <v>1.12368720996414</v>
      </c>
      <c r="I82" s="6">
        <v>0.82699999999999996</v>
      </c>
      <c r="J82" s="6">
        <v>0.39300000000000002</v>
      </c>
      <c r="K82" s="7">
        <v>9.4871086139760904E-64</v>
      </c>
      <c r="L82" s="7">
        <v>2.5815371249490299E-59</v>
      </c>
      <c r="N82" t="s">
        <v>78</v>
      </c>
      <c r="O82" s="5">
        <v>0.95962485168846401</v>
      </c>
      <c r="P82" s="5">
        <v>1.12368720996414</v>
      </c>
    </row>
    <row r="83" spans="1:16" x14ac:dyDescent="0.2">
      <c r="A83" t="s">
        <v>79</v>
      </c>
      <c r="B83" s="5">
        <v>0.86505872945103202</v>
      </c>
      <c r="C83" s="6">
        <v>0.20399999999999999</v>
      </c>
      <c r="D83" s="6">
        <v>3.1E-2</v>
      </c>
      <c r="E83" s="7">
        <v>2.2514790638166802E-21</v>
      </c>
      <c r="F83" s="7">
        <v>5.0633512666173197E-17</v>
      </c>
      <c r="H83" s="5">
        <v>0.89594939788453298</v>
      </c>
      <c r="I83" s="6">
        <v>0.65900000000000003</v>
      </c>
      <c r="J83" s="6">
        <v>0.32100000000000001</v>
      </c>
      <c r="K83" s="7">
        <v>1.9865574836239301E-31</v>
      </c>
      <c r="L83" s="7">
        <v>5.4056215686890901E-27</v>
      </c>
      <c r="N83" t="s">
        <v>79</v>
      </c>
      <c r="O83" s="5">
        <v>0.86505872945103202</v>
      </c>
      <c r="P83" s="5">
        <v>0.89594939788453298</v>
      </c>
    </row>
    <row r="84" spans="1:16" x14ac:dyDescent="0.2">
      <c r="A84" t="s">
        <v>80</v>
      </c>
      <c r="B84" s="5">
        <v>0.27747553971825001</v>
      </c>
      <c r="C84" s="6">
        <v>0.873</v>
      </c>
      <c r="D84" s="6">
        <v>0.73</v>
      </c>
      <c r="E84" s="7">
        <v>2.09177981784263E-12</v>
      </c>
      <c r="F84" s="7">
        <v>4.7042036323463E-8</v>
      </c>
      <c r="H84" s="5">
        <v>0.36604244347811998</v>
      </c>
      <c r="I84" s="6">
        <v>0.81399999999999995</v>
      </c>
      <c r="J84" s="6">
        <v>0.64800000000000002</v>
      </c>
      <c r="K84" s="7">
        <v>3.1865134064058201E-10</v>
      </c>
      <c r="L84" s="7">
        <v>8.6708216301708804E-6</v>
      </c>
      <c r="N84" t="s">
        <v>80</v>
      </c>
      <c r="O84" s="5">
        <v>0.27747553971825001</v>
      </c>
      <c r="P84" s="5">
        <v>0.36604244347811998</v>
      </c>
    </row>
    <row r="85" spans="1:16" x14ac:dyDescent="0.2">
      <c r="A85" t="s">
        <v>81</v>
      </c>
      <c r="B85" s="5">
        <v>-0.80529182969079705</v>
      </c>
      <c r="C85" s="6">
        <v>4.2000000000000003E-2</v>
      </c>
      <c r="D85" s="6">
        <v>0.13400000000000001</v>
      </c>
      <c r="E85" s="7">
        <v>7.4919939471618696E-20</v>
      </c>
      <c r="F85" s="7">
        <v>1.68487451877723E-15</v>
      </c>
      <c r="H85" s="5">
        <v>-0.58414868877542503</v>
      </c>
      <c r="I85" s="6">
        <v>8.2000000000000003E-2</v>
      </c>
      <c r="J85" s="6">
        <v>0.16600000000000001</v>
      </c>
      <c r="K85" s="7">
        <v>1.55410571500123E-7</v>
      </c>
      <c r="L85" s="1">
        <v>4.2288770610898396E-3</v>
      </c>
      <c r="N85" t="s">
        <v>81</v>
      </c>
      <c r="O85" s="5">
        <v>-0.80529182969079705</v>
      </c>
      <c r="P85" s="5">
        <v>-0.58414868877542503</v>
      </c>
    </row>
    <row r="86" spans="1:16" x14ac:dyDescent="0.2">
      <c r="A86" t="s">
        <v>551</v>
      </c>
      <c r="B86" s="5">
        <v>-1.1448650627966499</v>
      </c>
      <c r="C86" s="6">
        <v>2.4E-2</v>
      </c>
      <c r="D86" s="6">
        <v>0.16400000000000001</v>
      </c>
      <c r="E86" s="7">
        <v>1.05552829150083E-55</v>
      </c>
      <c r="F86" s="7">
        <v>2.3737775747562199E-51</v>
      </c>
      <c r="H86" s="5">
        <v>-1.0445369569115599</v>
      </c>
      <c r="I86" s="6">
        <v>0.05</v>
      </c>
      <c r="J86" s="6">
        <v>0.255</v>
      </c>
      <c r="K86" s="7">
        <v>2.9110622295889297E-51</v>
      </c>
      <c r="L86" s="7">
        <v>7.9212914329344403E-47</v>
      </c>
      <c r="N86" t="s">
        <v>551</v>
      </c>
      <c r="O86" s="5">
        <v>-1.1448650627966499</v>
      </c>
      <c r="P86" s="5">
        <v>-1.0445369569115599</v>
      </c>
    </row>
    <row r="87" spans="1:16" x14ac:dyDescent="0.2">
      <c r="A87" t="s">
        <v>552</v>
      </c>
      <c r="B87" s="5">
        <v>-0.64315996162771705</v>
      </c>
      <c r="C87" s="6">
        <v>0.03</v>
      </c>
      <c r="D87" s="6">
        <v>0.10299999999999999</v>
      </c>
      <c r="E87" s="7">
        <v>6.4692683075560295E-17</v>
      </c>
      <c r="F87" s="7">
        <v>1.45487374968628E-12</v>
      </c>
      <c r="H87" s="5">
        <v>-0.99304066552806203</v>
      </c>
      <c r="I87" s="6">
        <v>7.4999999999999997E-2</v>
      </c>
      <c r="J87" s="6">
        <v>0.3</v>
      </c>
      <c r="K87" s="7">
        <v>4.7396258899884296E-44</v>
      </c>
      <c r="L87" s="7">
        <v>1.28969960092475E-39</v>
      </c>
      <c r="N87" t="s">
        <v>552</v>
      </c>
      <c r="O87" s="5">
        <v>-0.64315996162771705</v>
      </c>
      <c r="P87" s="5">
        <v>-0.99304066552806203</v>
      </c>
    </row>
    <row r="88" spans="1:16" x14ac:dyDescent="0.2">
      <c r="A88" t="s">
        <v>82</v>
      </c>
      <c r="B88" s="5">
        <v>0.38963790658191599</v>
      </c>
      <c r="C88" s="6">
        <v>0.104</v>
      </c>
      <c r="D88" s="6">
        <v>3.7999999999999999E-2</v>
      </c>
      <c r="E88" s="7">
        <v>1.8895937043130099E-6</v>
      </c>
      <c r="F88" s="1">
        <v>4.2495072816295297E-2</v>
      </c>
      <c r="H88" s="5">
        <v>0.64986814788498704</v>
      </c>
      <c r="I88" s="6">
        <v>0.36599999999999999</v>
      </c>
      <c r="J88" s="6">
        <v>0.19</v>
      </c>
      <c r="K88" s="7">
        <v>1.21355109060495E-9</v>
      </c>
      <c r="L88" s="7">
        <v>3.3021938726451201E-5</v>
      </c>
      <c r="N88" t="s">
        <v>82</v>
      </c>
      <c r="O88" s="5">
        <v>0.38963790658191599</v>
      </c>
      <c r="P88" s="5">
        <v>0.64986814788498704</v>
      </c>
    </row>
    <row r="89" spans="1:16" x14ac:dyDescent="0.2">
      <c r="A89" t="s">
        <v>553</v>
      </c>
      <c r="B89" s="5">
        <v>-0.69069023295406895</v>
      </c>
      <c r="C89" s="6">
        <v>2.9000000000000001E-2</v>
      </c>
      <c r="D89" s="6">
        <v>0.109</v>
      </c>
      <c r="E89" s="7">
        <v>6.9754745048399298E-20</v>
      </c>
      <c r="F89" s="7">
        <v>1.56871446139345E-15</v>
      </c>
      <c r="H89" s="5">
        <v>-0.69654831433705</v>
      </c>
      <c r="I89" s="6">
        <v>6.8000000000000005E-2</v>
      </c>
      <c r="J89" s="6">
        <v>0.183</v>
      </c>
      <c r="K89" s="7">
        <v>1.17181033867804E-14</v>
      </c>
      <c r="L89" s="7">
        <v>3.1886131125768202E-10</v>
      </c>
      <c r="N89" t="s">
        <v>553</v>
      </c>
      <c r="O89" s="5">
        <v>-0.69069023295406895</v>
      </c>
      <c r="P89" s="5">
        <v>-0.69654831433705</v>
      </c>
    </row>
    <row r="90" spans="1:16" x14ac:dyDescent="0.2">
      <c r="A90" t="s">
        <v>458</v>
      </c>
      <c r="B90" s="5">
        <v>0.25504795452971402</v>
      </c>
      <c r="C90" s="6">
        <v>0.106</v>
      </c>
      <c r="D90" s="6">
        <v>0.05</v>
      </c>
      <c r="E90" s="7">
        <v>6.3258203749886398E-5</v>
      </c>
      <c r="F90" s="1">
        <v>1</v>
      </c>
      <c r="H90" s="5">
        <v>0.94670139842324696</v>
      </c>
      <c r="I90" s="6">
        <v>0.38400000000000001</v>
      </c>
      <c r="J90" s="6">
        <v>0.121</v>
      </c>
      <c r="K90" s="7">
        <v>6.8523705884846401E-19</v>
      </c>
      <c r="L90" s="7">
        <v>1.8645985608325598E-14</v>
      </c>
      <c r="N90" t="s">
        <v>458</v>
      </c>
      <c r="O90" s="5">
        <v>0.25504795452971402</v>
      </c>
      <c r="P90" s="5">
        <v>0.94670139842324696</v>
      </c>
    </row>
    <row r="91" spans="1:16" x14ac:dyDescent="0.2">
      <c r="A91" t="s">
        <v>85</v>
      </c>
      <c r="B91" s="5">
        <v>-2.91601373340777</v>
      </c>
      <c r="C91" s="6">
        <v>1.7000000000000001E-2</v>
      </c>
      <c r="D91" s="6">
        <v>0.71099999999999997</v>
      </c>
      <c r="E91" s="1">
        <v>0</v>
      </c>
      <c r="F91" s="1">
        <v>0</v>
      </c>
      <c r="H91" s="5">
        <v>-2.2922920763227199</v>
      </c>
      <c r="I91" s="6">
        <v>5.2999999999999999E-2</v>
      </c>
      <c r="J91" s="6">
        <v>0.55500000000000005</v>
      </c>
      <c r="K91" s="7">
        <v>3.5737973911866802E-250</v>
      </c>
      <c r="L91" s="7">
        <v>9.72466008115806E-246</v>
      </c>
      <c r="N91" t="s">
        <v>85</v>
      </c>
      <c r="O91" s="5">
        <v>-2.91601373340777</v>
      </c>
      <c r="P91" s="5">
        <v>-2.2922920763227199</v>
      </c>
    </row>
    <row r="92" spans="1:16" x14ac:dyDescent="0.2">
      <c r="A92" t="s">
        <v>86</v>
      </c>
      <c r="B92" s="5">
        <v>1.33664206769576</v>
      </c>
      <c r="C92" s="6">
        <v>0.32800000000000001</v>
      </c>
      <c r="D92" s="6">
        <v>0.04</v>
      </c>
      <c r="E92" s="7">
        <v>1.9213654172480099E-41</v>
      </c>
      <c r="F92" s="7">
        <v>4.32095868684906E-37</v>
      </c>
      <c r="H92" s="5">
        <v>1.9106690081019999</v>
      </c>
      <c r="I92" s="6">
        <v>0.61299999999999999</v>
      </c>
      <c r="J92" s="6">
        <v>7.9000000000000001E-2</v>
      </c>
      <c r="K92" s="7">
        <v>3.1663404311680697E-61</v>
      </c>
      <c r="L92" s="7">
        <v>8.6159289472514504E-57</v>
      </c>
      <c r="N92" t="s">
        <v>86</v>
      </c>
      <c r="O92" s="5">
        <v>1.33664206769576</v>
      </c>
      <c r="P92" s="5">
        <v>1.9106690081019999</v>
      </c>
    </row>
    <row r="93" spans="1:16" x14ac:dyDescent="0.2">
      <c r="A93" t="s">
        <v>554</v>
      </c>
      <c r="B93" s="5">
        <v>-2.1803316097251302</v>
      </c>
      <c r="C93" s="6">
        <v>1E-3</v>
      </c>
      <c r="D93" s="6">
        <v>0.35599999999999998</v>
      </c>
      <c r="E93" s="1">
        <v>0</v>
      </c>
      <c r="F93" s="1">
        <v>0</v>
      </c>
      <c r="H93" s="5">
        <v>-2.86699118871099</v>
      </c>
      <c r="I93" s="6">
        <v>4.0000000000000001E-3</v>
      </c>
      <c r="J93" s="6">
        <v>0.42099999999999999</v>
      </c>
      <c r="K93" s="1">
        <v>0</v>
      </c>
      <c r="L93" s="1">
        <v>0</v>
      </c>
      <c r="N93" t="s">
        <v>554</v>
      </c>
      <c r="O93" s="5">
        <v>-2.1803316097251302</v>
      </c>
      <c r="P93" s="5">
        <v>-2.86699118871099</v>
      </c>
    </row>
    <row r="94" spans="1:16" x14ac:dyDescent="0.2">
      <c r="A94" t="s">
        <v>555</v>
      </c>
      <c r="B94" s="5">
        <v>-2.2132907884872499</v>
      </c>
      <c r="C94" s="6">
        <v>2E-3</v>
      </c>
      <c r="D94" s="6">
        <v>0.38600000000000001</v>
      </c>
      <c r="E94" s="1">
        <v>0</v>
      </c>
      <c r="F94" s="1">
        <v>0</v>
      </c>
      <c r="H94" s="5">
        <v>-2.54561045627353</v>
      </c>
      <c r="I94" s="6">
        <v>6.0000000000000001E-3</v>
      </c>
      <c r="J94" s="6">
        <v>0.50700000000000001</v>
      </c>
      <c r="K94" s="1">
        <v>0</v>
      </c>
      <c r="L94" s="1">
        <v>0</v>
      </c>
      <c r="N94" t="s">
        <v>555</v>
      </c>
      <c r="O94" s="5">
        <v>-2.2132907884872499</v>
      </c>
      <c r="P94" s="5">
        <v>-2.54561045627353</v>
      </c>
    </row>
    <row r="95" spans="1:16" x14ac:dyDescent="0.2">
      <c r="A95" t="s">
        <v>556</v>
      </c>
      <c r="B95" s="5">
        <v>-1.54218410544422</v>
      </c>
      <c r="C95" s="6">
        <v>5.0000000000000001E-3</v>
      </c>
      <c r="D95" s="6">
        <v>0.19700000000000001</v>
      </c>
      <c r="E95" s="7">
        <v>4.7430353444410598E-148</v>
      </c>
      <c r="F95" s="7">
        <v>1.0666612186113501E-143</v>
      </c>
      <c r="H95" s="5">
        <v>-1.66799281367713</v>
      </c>
      <c r="I95" s="6">
        <v>1.2999999999999999E-2</v>
      </c>
      <c r="J95" s="6">
        <v>0.23400000000000001</v>
      </c>
      <c r="K95" s="7">
        <v>7.9243808435500298E-147</v>
      </c>
      <c r="L95" s="7">
        <v>2.1563032713384E-142</v>
      </c>
      <c r="N95" t="s">
        <v>556</v>
      </c>
      <c r="O95" s="5">
        <v>-1.54218410544422</v>
      </c>
      <c r="P95" s="5">
        <v>-1.66799281367713</v>
      </c>
    </row>
    <row r="96" spans="1:16" x14ac:dyDescent="0.2">
      <c r="A96" t="s">
        <v>87</v>
      </c>
      <c r="B96" s="5">
        <v>0.36765103507461899</v>
      </c>
      <c r="C96" s="6">
        <v>0.121</v>
      </c>
      <c r="D96" s="6">
        <v>4.8000000000000001E-2</v>
      </c>
      <c r="E96" s="7">
        <v>9.3056428281514296E-7</v>
      </c>
      <c r="F96" s="1">
        <v>2.0927460156229701E-2</v>
      </c>
      <c r="H96" s="5">
        <v>0.479845820530449</v>
      </c>
      <c r="I96" s="6">
        <v>0.26</v>
      </c>
      <c r="J96" s="6">
        <v>0.13400000000000001</v>
      </c>
      <c r="K96" s="7">
        <v>2.7551189055106401E-6</v>
      </c>
      <c r="L96" s="1">
        <v>7.4969540537849905E-2</v>
      </c>
      <c r="N96" t="s">
        <v>87</v>
      </c>
      <c r="O96" s="5">
        <v>0.36765103507461899</v>
      </c>
      <c r="P96" s="5">
        <v>0.479845820530449</v>
      </c>
    </row>
    <row r="97" spans="1:16" x14ac:dyDescent="0.2">
      <c r="A97" t="s">
        <v>88</v>
      </c>
      <c r="B97" s="5">
        <v>0.76288570035685899</v>
      </c>
      <c r="C97" s="6">
        <v>0.155</v>
      </c>
      <c r="D97" s="6">
        <v>2.9000000000000001E-2</v>
      </c>
      <c r="E97" s="7">
        <v>3.5443542219267002E-15</v>
      </c>
      <c r="F97" s="7">
        <v>7.9708982096909504E-11</v>
      </c>
      <c r="H97" s="5">
        <v>0.95291233598636904</v>
      </c>
      <c r="I97" s="6">
        <v>0.622</v>
      </c>
      <c r="J97" s="6">
        <v>0.255</v>
      </c>
      <c r="K97" s="7">
        <v>1.07974404781829E-29</v>
      </c>
      <c r="L97" s="7">
        <v>2.9380915285183502E-25</v>
      </c>
      <c r="N97" t="s">
        <v>88</v>
      </c>
      <c r="O97" s="5">
        <v>0.76288570035685899</v>
      </c>
      <c r="P97" s="5">
        <v>0.95291233598636904</v>
      </c>
    </row>
    <row r="98" spans="1:16" x14ac:dyDescent="0.2">
      <c r="A98" t="s">
        <v>89</v>
      </c>
      <c r="B98" s="5">
        <v>-0.84962643938416804</v>
      </c>
      <c r="C98" s="6">
        <v>0.14000000000000001</v>
      </c>
      <c r="D98" s="6">
        <v>0.29599999999999999</v>
      </c>
      <c r="E98" s="7">
        <v>3.6236946000137398E-24</v>
      </c>
      <c r="F98" s="7">
        <v>8.1493267859708899E-20</v>
      </c>
      <c r="H98" s="5">
        <v>-0.85437407645146302</v>
      </c>
      <c r="I98" s="6">
        <v>0.28000000000000003</v>
      </c>
      <c r="J98" s="6">
        <v>0.46200000000000002</v>
      </c>
      <c r="K98" s="7">
        <v>2.7793984098633701E-17</v>
      </c>
      <c r="L98" s="7">
        <v>7.56302101307921E-13</v>
      </c>
      <c r="N98" t="s">
        <v>89</v>
      </c>
      <c r="O98" s="5">
        <v>-0.84962643938416804</v>
      </c>
      <c r="P98" s="5">
        <v>-0.85437407645146302</v>
      </c>
    </row>
    <row r="99" spans="1:16" x14ac:dyDescent="0.2">
      <c r="A99" t="s">
        <v>90</v>
      </c>
      <c r="B99" s="5">
        <v>0.57090779777587297</v>
      </c>
      <c r="C99" s="6">
        <v>0.106</v>
      </c>
      <c r="D99" s="6">
        <v>2.3E-2</v>
      </c>
      <c r="E99" s="7">
        <v>1.4665593289938399E-9</v>
      </c>
      <c r="F99" s="7">
        <v>3.2981452749742599E-5</v>
      </c>
      <c r="H99" s="5">
        <v>0.293981433009812</v>
      </c>
      <c r="I99" s="6">
        <v>0.30299999999999999</v>
      </c>
      <c r="J99" s="6">
        <v>0.20699999999999999</v>
      </c>
      <c r="K99" s="1">
        <v>8.3502621737405105E-4</v>
      </c>
      <c r="L99" s="1">
        <v>1</v>
      </c>
      <c r="N99" t="s">
        <v>90</v>
      </c>
      <c r="O99" s="5">
        <v>0.57090779777587297</v>
      </c>
      <c r="P99" s="5">
        <v>0.293981433009812</v>
      </c>
    </row>
    <row r="100" spans="1:16" x14ac:dyDescent="0.2">
      <c r="A100" t="s">
        <v>91</v>
      </c>
      <c r="B100" s="5">
        <v>0.96374382211338105</v>
      </c>
      <c r="C100" s="6">
        <v>0.39600000000000002</v>
      </c>
      <c r="D100" s="6">
        <v>0.115</v>
      </c>
      <c r="E100" s="7">
        <v>9.0167056763536E-35</v>
      </c>
      <c r="F100" s="7">
        <v>2.0277669395551598E-30</v>
      </c>
      <c r="H100" s="5">
        <v>0.98146309787177799</v>
      </c>
      <c r="I100" s="6">
        <v>0.77400000000000002</v>
      </c>
      <c r="J100" s="6">
        <v>0.42799999999999999</v>
      </c>
      <c r="K100" s="7">
        <v>2.4070991162062902E-44</v>
      </c>
      <c r="L100" s="7">
        <v>6.5499574051089497E-40</v>
      </c>
      <c r="N100" t="s">
        <v>91</v>
      </c>
      <c r="O100" s="5">
        <v>0.96374382211338105</v>
      </c>
      <c r="P100" s="5">
        <v>0.98146309787177799</v>
      </c>
    </row>
    <row r="101" spans="1:16" x14ac:dyDescent="0.2">
      <c r="A101" t="s">
        <v>557</v>
      </c>
      <c r="B101" s="5">
        <v>-1.38154009691274</v>
      </c>
      <c r="C101" s="6">
        <v>1E-3</v>
      </c>
      <c r="D101" s="6">
        <v>0.11899999999999999</v>
      </c>
      <c r="E101" s="7">
        <v>1.9284860779127801E-105</v>
      </c>
      <c r="F101" s="7">
        <v>4.33697234061805E-101</v>
      </c>
      <c r="H101" s="5">
        <v>-2.7797598384813802</v>
      </c>
      <c r="I101" s="6">
        <v>3.0000000000000001E-3</v>
      </c>
      <c r="J101" s="6">
        <v>0.26600000000000001</v>
      </c>
      <c r="K101" s="1">
        <v>0</v>
      </c>
      <c r="L101" s="1">
        <v>0</v>
      </c>
      <c r="N101" t="s">
        <v>557</v>
      </c>
      <c r="O101" s="5">
        <v>-1.38154009691274</v>
      </c>
      <c r="P101" s="5">
        <v>-2.7797598384813802</v>
      </c>
    </row>
    <row r="102" spans="1:16" x14ac:dyDescent="0.2">
      <c r="A102" t="s">
        <v>92</v>
      </c>
      <c r="B102" s="5">
        <v>1.26167617019712</v>
      </c>
      <c r="C102" s="6">
        <v>0.35699999999999998</v>
      </c>
      <c r="D102" s="6">
        <v>5.7000000000000002E-2</v>
      </c>
      <c r="E102" s="7">
        <v>9.6153093721164105E-42</v>
      </c>
      <c r="F102" s="7">
        <v>2.1623869246952602E-37</v>
      </c>
      <c r="H102" s="5">
        <v>1.44249455941563</v>
      </c>
      <c r="I102" s="6">
        <v>0.96</v>
      </c>
      <c r="J102" s="6">
        <v>0.52800000000000002</v>
      </c>
      <c r="K102" s="7">
        <v>2.2268600364974299E-109</v>
      </c>
      <c r="L102" s="7">
        <v>6.0595088453131702E-105</v>
      </c>
      <c r="N102" t="s">
        <v>92</v>
      </c>
      <c r="O102" s="5">
        <v>1.26167617019712</v>
      </c>
      <c r="P102" s="5">
        <v>1.44249455941563</v>
      </c>
    </row>
    <row r="103" spans="1:16" x14ac:dyDescent="0.2">
      <c r="A103" t="s">
        <v>558</v>
      </c>
      <c r="B103" s="5">
        <v>-0.32998356981381</v>
      </c>
      <c r="C103" s="6">
        <v>7.4999999999999997E-2</v>
      </c>
      <c r="D103" s="6">
        <v>0.10299999999999999</v>
      </c>
      <c r="E103" s="1">
        <v>1.7140674141114601E-2</v>
      </c>
      <c r="F103" s="1">
        <v>1</v>
      </c>
      <c r="H103" s="5">
        <v>-0.67410391051341101</v>
      </c>
      <c r="I103" s="6">
        <v>5.1999999999999998E-2</v>
      </c>
      <c r="J103" s="6">
        <v>0.16900000000000001</v>
      </c>
      <c r="K103" s="7">
        <v>9.7939879325698601E-18</v>
      </c>
      <c r="L103" s="7">
        <v>2.6650420563315902E-13</v>
      </c>
      <c r="N103" t="s">
        <v>558</v>
      </c>
      <c r="O103" s="5">
        <v>-0.32998356981381</v>
      </c>
      <c r="P103" s="5">
        <v>-0.67410391051341101</v>
      </c>
    </row>
    <row r="104" spans="1:16" x14ac:dyDescent="0.2">
      <c r="A104" t="s">
        <v>93</v>
      </c>
      <c r="B104" s="5">
        <v>0.85319873104205401</v>
      </c>
      <c r="C104" s="6">
        <v>0.23400000000000001</v>
      </c>
      <c r="D104" s="6">
        <v>6.0999999999999999E-2</v>
      </c>
      <c r="E104" s="7">
        <v>2.03894259188127E-19</v>
      </c>
      <c r="F104" s="7">
        <v>4.5853779948817899E-15</v>
      </c>
      <c r="H104" s="5">
        <v>0.90922193054133504</v>
      </c>
      <c r="I104" s="6">
        <v>0.68600000000000005</v>
      </c>
      <c r="J104" s="6">
        <v>0.307</v>
      </c>
      <c r="K104" s="7">
        <v>9.1028476736492003E-37</v>
      </c>
      <c r="L104" s="7">
        <v>2.4769758804766798E-32</v>
      </c>
      <c r="N104" t="s">
        <v>93</v>
      </c>
      <c r="O104" s="5">
        <v>0.85319873104205401</v>
      </c>
      <c r="P104" s="5">
        <v>0.90922193054133504</v>
      </c>
    </row>
    <row r="105" spans="1:16" x14ac:dyDescent="0.2">
      <c r="A105" t="s">
        <v>94</v>
      </c>
      <c r="B105" s="5">
        <v>1.0433426257679601</v>
      </c>
      <c r="C105" s="6">
        <v>0.187</v>
      </c>
      <c r="D105" s="6">
        <v>1.7000000000000001E-2</v>
      </c>
      <c r="E105" s="7">
        <v>1.0711051625239201E-22</v>
      </c>
      <c r="F105" s="7">
        <v>2.40880840000005E-18</v>
      </c>
      <c r="H105" s="5">
        <v>1.6348533032380099</v>
      </c>
      <c r="I105" s="6">
        <v>0.77400000000000002</v>
      </c>
      <c r="J105" s="6">
        <v>0.214</v>
      </c>
      <c r="K105" s="7">
        <v>4.2668036955057798E-77</v>
      </c>
      <c r="L105" s="7">
        <v>1.16103995358408E-72</v>
      </c>
      <c r="N105" t="s">
        <v>94</v>
      </c>
      <c r="O105" s="5">
        <v>1.0433426257679601</v>
      </c>
      <c r="P105" s="5">
        <v>1.6348533032380099</v>
      </c>
    </row>
    <row r="106" spans="1:16" x14ac:dyDescent="0.2">
      <c r="A106" t="s">
        <v>95</v>
      </c>
      <c r="B106" s="5">
        <v>1.50240825963408</v>
      </c>
      <c r="C106" s="6">
        <v>0.56100000000000005</v>
      </c>
      <c r="D106" s="6">
        <v>0.115</v>
      </c>
      <c r="E106" s="7">
        <v>6.57751451462289E-75</v>
      </c>
      <c r="F106" s="7">
        <v>1.47921723919354E-70</v>
      </c>
      <c r="H106" s="5">
        <v>1.2470260156102699</v>
      </c>
      <c r="I106" s="6">
        <v>0.84299999999999997</v>
      </c>
      <c r="J106" s="6">
        <v>0.41</v>
      </c>
      <c r="K106" s="7">
        <v>8.1325018546536502E-71</v>
      </c>
      <c r="L106" s="7">
        <v>2.2129350796698E-66</v>
      </c>
      <c r="N106" t="s">
        <v>95</v>
      </c>
      <c r="O106" s="5">
        <v>1.50240825963408</v>
      </c>
      <c r="P106" s="5">
        <v>1.2470260156102699</v>
      </c>
    </row>
    <row r="107" spans="1:16" x14ac:dyDescent="0.2">
      <c r="A107" t="s">
        <v>461</v>
      </c>
      <c r="B107" s="5">
        <v>0.36173381375741298</v>
      </c>
      <c r="C107" s="6">
        <v>0.108</v>
      </c>
      <c r="D107" s="6">
        <v>4.2000000000000003E-2</v>
      </c>
      <c r="E107" s="7">
        <v>2.3645398376733098E-6</v>
      </c>
      <c r="F107" s="1">
        <v>5.3176136409435103E-2</v>
      </c>
      <c r="H107" s="5">
        <v>0.33090286291202697</v>
      </c>
      <c r="I107" s="6">
        <v>0.183</v>
      </c>
      <c r="J107" s="6">
        <v>9.7000000000000003E-2</v>
      </c>
      <c r="K107" s="1">
        <v>3.2195859603587702E-4</v>
      </c>
      <c r="L107" s="1">
        <v>1</v>
      </c>
      <c r="N107" t="s">
        <v>461</v>
      </c>
      <c r="O107" s="5">
        <v>0.36173381375741298</v>
      </c>
      <c r="P107" s="5">
        <v>0.33090286291202697</v>
      </c>
    </row>
    <row r="108" spans="1:16" x14ac:dyDescent="0.2">
      <c r="A108" t="s">
        <v>462</v>
      </c>
      <c r="B108" s="5">
        <v>-0.471211102519772</v>
      </c>
      <c r="C108" s="6">
        <v>6.4000000000000001E-2</v>
      </c>
      <c r="D108" s="6">
        <v>0.115</v>
      </c>
      <c r="E108" s="7">
        <v>1.03696771080973E-5</v>
      </c>
      <c r="F108" s="1">
        <v>0.23320366848400101</v>
      </c>
      <c r="H108" s="5">
        <v>-0.47137077759092999</v>
      </c>
      <c r="I108" s="6">
        <v>7.0000000000000007E-2</v>
      </c>
      <c r="J108" s="6">
        <v>0.14099999999999999</v>
      </c>
      <c r="K108" s="7">
        <v>3.2334524483462098E-6</v>
      </c>
      <c r="L108" s="1">
        <v>8.7985474571948802E-2</v>
      </c>
      <c r="N108" t="s">
        <v>462</v>
      </c>
      <c r="O108" s="5">
        <v>-0.471211102519772</v>
      </c>
      <c r="P108" s="5">
        <v>-0.47137077759092999</v>
      </c>
    </row>
    <row r="109" spans="1:16" x14ac:dyDescent="0.2">
      <c r="A109" t="s">
        <v>96</v>
      </c>
      <c r="B109" s="5">
        <v>0.51818619789034204</v>
      </c>
      <c r="C109" s="6">
        <v>0.11600000000000001</v>
      </c>
      <c r="D109" s="6">
        <v>2.9000000000000001E-2</v>
      </c>
      <c r="E109" s="7">
        <v>1.7101379396802599E-9</v>
      </c>
      <c r="F109" s="7">
        <v>3.8459292125469402E-5</v>
      </c>
      <c r="H109" s="5">
        <v>0.72685878869284903</v>
      </c>
      <c r="I109" s="6">
        <v>0.23400000000000001</v>
      </c>
      <c r="J109" s="6">
        <v>8.3000000000000004E-2</v>
      </c>
      <c r="K109" s="7">
        <v>1.6749179469680199E-9</v>
      </c>
      <c r="L109" s="7">
        <v>4.5576192254946797E-5</v>
      </c>
      <c r="N109" t="s">
        <v>96</v>
      </c>
      <c r="O109" s="5">
        <v>0.51818619789034204</v>
      </c>
      <c r="P109" s="5">
        <v>0.72685878869284903</v>
      </c>
    </row>
    <row r="110" spans="1:16" x14ac:dyDescent="0.2">
      <c r="A110" t="s">
        <v>97</v>
      </c>
      <c r="B110" s="5">
        <v>0.89329560692523102</v>
      </c>
      <c r="C110" s="6">
        <v>0.28799999999999998</v>
      </c>
      <c r="D110" s="6">
        <v>7.0999999999999994E-2</v>
      </c>
      <c r="E110" s="7">
        <v>1.10578567537303E-25</v>
      </c>
      <c r="F110" s="7">
        <v>2.4868014053464098E-21</v>
      </c>
      <c r="H110" s="5">
        <v>0.89732263252474898</v>
      </c>
      <c r="I110" s="6">
        <v>0.53</v>
      </c>
      <c r="J110" s="6">
        <v>0.214</v>
      </c>
      <c r="K110" s="7">
        <v>6.4299410581880203E-24</v>
      </c>
      <c r="L110" s="7">
        <v>1.74965126134354E-19</v>
      </c>
      <c r="N110" t="s">
        <v>97</v>
      </c>
      <c r="O110" s="5">
        <v>0.89329560692523102</v>
      </c>
      <c r="P110" s="5">
        <v>0.89732263252474898</v>
      </c>
    </row>
    <row r="111" spans="1:16" x14ac:dyDescent="0.2">
      <c r="A111" t="s">
        <v>559</v>
      </c>
      <c r="B111" s="5">
        <v>-1.08950673328107</v>
      </c>
      <c r="C111" s="6">
        <v>3.0000000000000001E-3</v>
      </c>
      <c r="D111" s="6">
        <v>0.122</v>
      </c>
      <c r="E111" s="7">
        <v>1.42270391829995E-96</v>
      </c>
      <c r="F111" s="7">
        <v>3.1995188418647501E-92</v>
      </c>
      <c r="H111" s="5">
        <v>-1.1115435775151801</v>
      </c>
      <c r="I111" s="6">
        <v>1.4999999999999999E-2</v>
      </c>
      <c r="J111" s="6">
        <v>0.16200000000000001</v>
      </c>
      <c r="K111" s="7">
        <v>1.3348493338217499E-67</v>
      </c>
      <c r="L111" s="7">
        <v>3.6322585222623702E-63</v>
      </c>
      <c r="N111" t="s">
        <v>559</v>
      </c>
      <c r="O111" s="5">
        <v>-1.08950673328107</v>
      </c>
      <c r="P111" s="5">
        <v>-1.1115435775151801</v>
      </c>
    </row>
    <row r="112" spans="1:16" x14ac:dyDescent="0.2">
      <c r="A112" t="s">
        <v>99</v>
      </c>
      <c r="B112" s="5">
        <v>-0.26098665525266501</v>
      </c>
      <c r="C112" s="6">
        <v>0.21099999999999999</v>
      </c>
      <c r="D112" s="6">
        <v>0.23499999999999999</v>
      </c>
      <c r="E112" s="1">
        <v>5.60920172557412E-2</v>
      </c>
      <c r="F112" s="1">
        <v>1</v>
      </c>
      <c r="H112" s="5">
        <v>-0.41080227826284199</v>
      </c>
      <c r="I112" s="6">
        <v>0.14799999999999999</v>
      </c>
      <c r="J112" s="6">
        <v>0.183</v>
      </c>
      <c r="K112" s="1">
        <v>5.3203832508407302E-2</v>
      </c>
      <c r="L112" s="1">
        <v>1</v>
      </c>
      <c r="N112" t="s">
        <v>99</v>
      </c>
      <c r="O112" s="5">
        <v>-0.26098665525266501</v>
      </c>
      <c r="P112" s="5">
        <v>-0.41080227826284199</v>
      </c>
    </row>
    <row r="113" spans="1:16" x14ac:dyDescent="0.2">
      <c r="A113" t="s">
        <v>100</v>
      </c>
      <c r="B113" s="5">
        <v>-0.91614201777475701</v>
      </c>
      <c r="C113" s="6">
        <v>5.6000000000000001E-2</v>
      </c>
      <c r="D113" s="6">
        <v>0.17399999999999999</v>
      </c>
      <c r="E113" s="7">
        <v>1.2899450775481001E-25</v>
      </c>
      <c r="F113" s="7">
        <v>2.90095748489792E-21</v>
      </c>
      <c r="H113" s="5">
        <v>-0.40772770547790599</v>
      </c>
      <c r="I113" s="6">
        <v>0.08</v>
      </c>
      <c r="J113" s="6">
        <v>0.13400000000000001</v>
      </c>
      <c r="K113" s="1">
        <v>5.0810343886198905E-4</v>
      </c>
      <c r="L113" s="1">
        <v>1</v>
      </c>
      <c r="N113" t="s">
        <v>100</v>
      </c>
      <c r="O113" s="5">
        <v>-0.91614201777475701</v>
      </c>
      <c r="P113" s="5">
        <v>-0.40772770547790599</v>
      </c>
    </row>
    <row r="114" spans="1:16" x14ac:dyDescent="0.2">
      <c r="A114" t="s">
        <v>101</v>
      </c>
      <c r="B114" s="5">
        <v>-1.0912624643672999</v>
      </c>
      <c r="C114" s="6">
        <v>1.7999999999999999E-2</v>
      </c>
      <c r="D114" s="6">
        <v>0.16600000000000001</v>
      </c>
      <c r="E114" s="7">
        <v>5.5992351304211103E-71</v>
      </c>
      <c r="F114" s="7">
        <v>1.2592119884804001E-66</v>
      </c>
      <c r="H114" s="5">
        <v>-0.90627652572283801</v>
      </c>
      <c r="I114" s="6">
        <v>0.04</v>
      </c>
      <c r="J114" s="6">
        <v>0.2</v>
      </c>
      <c r="K114" s="7">
        <v>8.3809206449532102E-39</v>
      </c>
      <c r="L114" s="7">
        <v>2.2805323166982199E-34</v>
      </c>
      <c r="N114" t="s">
        <v>101</v>
      </c>
      <c r="O114" s="5">
        <v>-1.0912624643672999</v>
      </c>
      <c r="P114" s="5">
        <v>-0.90627652572283801</v>
      </c>
    </row>
    <row r="115" spans="1:16" x14ac:dyDescent="0.2">
      <c r="A115" t="s">
        <v>102</v>
      </c>
      <c r="B115" s="5">
        <v>-0.77102783435038003</v>
      </c>
      <c r="C115" s="6">
        <v>0.09</v>
      </c>
      <c r="D115" s="6">
        <v>0.20499999999999999</v>
      </c>
      <c r="E115" s="7">
        <v>1.07751235268051E-17</v>
      </c>
      <c r="F115" s="7">
        <v>2.4232175299432099E-13</v>
      </c>
      <c r="H115" s="5">
        <v>-0.50040414650308696</v>
      </c>
      <c r="I115" s="6">
        <v>0.16200000000000001</v>
      </c>
      <c r="J115" s="6">
        <v>0.23100000000000001</v>
      </c>
      <c r="K115" s="1">
        <v>3.54417169076342E-4</v>
      </c>
      <c r="L115" s="1">
        <v>1</v>
      </c>
      <c r="N115" t="s">
        <v>102</v>
      </c>
      <c r="O115" s="5">
        <v>-0.77102783435038003</v>
      </c>
      <c r="P115" s="5">
        <v>-0.50040414650308696</v>
      </c>
    </row>
    <row r="116" spans="1:16" x14ac:dyDescent="0.2">
      <c r="A116" t="s">
        <v>103</v>
      </c>
      <c r="B116" s="5">
        <v>-2.0026461363022601</v>
      </c>
      <c r="C116" s="6">
        <v>2.1999999999999999E-2</v>
      </c>
      <c r="D116" s="6">
        <v>0.41099999999999998</v>
      </c>
      <c r="E116" s="7">
        <v>8.4016423222039404E-263</v>
      </c>
      <c r="F116" s="7">
        <v>1.88944534184044E-258</v>
      </c>
      <c r="H116" s="5">
        <v>-2.21276819771253</v>
      </c>
      <c r="I116" s="6">
        <v>4.2000000000000003E-2</v>
      </c>
      <c r="J116" s="6">
        <v>0.40699999999999997</v>
      </c>
      <c r="K116" s="7">
        <v>5.2290897855663504E-165</v>
      </c>
      <c r="L116" s="7">
        <v>1.42288762155046E-160</v>
      </c>
      <c r="N116" t="s">
        <v>103</v>
      </c>
      <c r="O116" s="5">
        <v>-2.0026461363022601</v>
      </c>
      <c r="P116" s="5">
        <v>-2.21276819771253</v>
      </c>
    </row>
    <row r="117" spans="1:16" x14ac:dyDescent="0.2">
      <c r="A117" t="s">
        <v>560</v>
      </c>
      <c r="B117" s="5">
        <v>-0.93466232389610104</v>
      </c>
      <c r="C117" s="6">
        <v>4.0000000000000001E-3</v>
      </c>
      <c r="D117" s="6">
        <v>0.107</v>
      </c>
      <c r="E117" s="7">
        <v>1.2239222874570001E-71</v>
      </c>
      <c r="F117" s="7">
        <v>2.7524788322620501E-67</v>
      </c>
      <c r="H117" s="5">
        <v>-1.10280556293503</v>
      </c>
      <c r="I117" s="6">
        <v>8.0000000000000002E-3</v>
      </c>
      <c r="J117" s="6">
        <v>0.16200000000000001</v>
      </c>
      <c r="K117" s="7">
        <v>2.9564887442155901E-107</v>
      </c>
      <c r="L117" s="7">
        <v>8.0449015218850403E-103</v>
      </c>
      <c r="N117" t="s">
        <v>560</v>
      </c>
      <c r="O117" s="5">
        <v>-0.93466232389610104</v>
      </c>
      <c r="P117" s="5">
        <v>-1.10280556293503</v>
      </c>
    </row>
    <row r="118" spans="1:16" x14ac:dyDescent="0.2">
      <c r="A118" t="s">
        <v>561</v>
      </c>
      <c r="B118" s="5">
        <v>-0.57938199869238205</v>
      </c>
      <c r="C118" s="6">
        <v>0.04</v>
      </c>
      <c r="D118" s="6">
        <v>0.105</v>
      </c>
      <c r="E118" s="7">
        <v>8.2463709517013404E-12</v>
      </c>
      <c r="F118" s="7">
        <v>1.8545263633281099E-7</v>
      </c>
      <c r="H118" s="5">
        <v>-0.64803782375844898</v>
      </c>
      <c r="I118" s="6">
        <v>5.1999999999999998E-2</v>
      </c>
      <c r="J118" s="6">
        <v>0.13100000000000001</v>
      </c>
      <c r="K118" s="7">
        <v>2.7627207218012599E-9</v>
      </c>
      <c r="L118" s="7">
        <v>7.5176393560934195E-5</v>
      </c>
      <c r="N118" t="s">
        <v>561</v>
      </c>
      <c r="O118" s="5">
        <v>-0.57938199869238205</v>
      </c>
      <c r="P118" s="5">
        <v>-0.64803782375844898</v>
      </c>
    </row>
    <row r="119" spans="1:16" x14ac:dyDescent="0.2">
      <c r="A119" t="s">
        <v>105</v>
      </c>
      <c r="B119" s="5">
        <v>0.76657923780604298</v>
      </c>
      <c r="C119" s="6">
        <v>0.12</v>
      </c>
      <c r="D119" s="6">
        <v>8.0000000000000002E-3</v>
      </c>
      <c r="E119" s="7">
        <v>4.7279350627412902E-15</v>
      </c>
      <c r="F119" s="7">
        <v>1.06326531625989E-10</v>
      </c>
      <c r="H119" s="5">
        <v>1.1389992748764</v>
      </c>
      <c r="I119" s="6">
        <v>0.376</v>
      </c>
      <c r="J119" s="6">
        <v>9.7000000000000003E-2</v>
      </c>
      <c r="K119" s="7">
        <v>5.4130473484595504E-22</v>
      </c>
      <c r="L119" s="7">
        <v>1.4729443139893299E-17</v>
      </c>
      <c r="N119" t="s">
        <v>105</v>
      </c>
      <c r="O119" s="5">
        <v>0.76657923780604298</v>
      </c>
      <c r="P119" s="5">
        <v>1.1389992748764</v>
      </c>
    </row>
    <row r="120" spans="1:16" x14ac:dyDescent="0.2">
      <c r="A120" t="s">
        <v>107</v>
      </c>
      <c r="B120" s="5">
        <v>-1.4159127568308301</v>
      </c>
      <c r="C120" s="6">
        <v>7.0000000000000001E-3</v>
      </c>
      <c r="D120" s="6">
        <v>0.20699999999999999</v>
      </c>
      <c r="E120" s="7">
        <v>5.4278384055314803E-147</v>
      </c>
      <c r="F120" s="7">
        <v>1.22066657901998E-142</v>
      </c>
      <c r="H120" s="5">
        <v>-1.9566709157859901</v>
      </c>
      <c r="I120" s="6">
        <v>1.7999999999999999E-2</v>
      </c>
      <c r="J120" s="6">
        <v>0.39</v>
      </c>
      <c r="K120" s="7">
        <v>7.4168389583167504E-286</v>
      </c>
      <c r="L120" s="7">
        <v>2.01819604894757E-281</v>
      </c>
      <c r="N120" t="s">
        <v>107</v>
      </c>
      <c r="O120" s="5">
        <v>-1.4159127568308301</v>
      </c>
      <c r="P120" s="5">
        <v>-1.9566709157859901</v>
      </c>
    </row>
    <row r="121" spans="1:16" x14ac:dyDescent="0.2">
      <c r="A121" t="s">
        <v>562</v>
      </c>
      <c r="B121" s="5">
        <v>-1.1890222091098299</v>
      </c>
      <c r="C121" s="6">
        <v>1.6E-2</v>
      </c>
      <c r="D121" s="6">
        <v>0.17599999999999999</v>
      </c>
      <c r="E121" s="7">
        <v>1.27250594336866E-84</v>
      </c>
      <c r="F121" s="7">
        <v>2.86173861604179E-80</v>
      </c>
      <c r="H121" s="5">
        <v>-1.1126719233845199</v>
      </c>
      <c r="I121" s="6">
        <v>3.9E-2</v>
      </c>
      <c r="J121" s="6">
        <v>0.186</v>
      </c>
      <c r="K121" s="7">
        <v>9.7535437843857609E-35</v>
      </c>
      <c r="L121" s="7">
        <v>2.65403679916921E-30</v>
      </c>
      <c r="N121" t="s">
        <v>562</v>
      </c>
      <c r="O121" s="5">
        <v>-1.1890222091098299</v>
      </c>
      <c r="P121" s="5">
        <v>-1.1126719233845199</v>
      </c>
    </row>
    <row r="122" spans="1:16" x14ac:dyDescent="0.2">
      <c r="A122" t="s">
        <v>108</v>
      </c>
      <c r="B122" s="5">
        <v>-1.69766039991379</v>
      </c>
      <c r="C122" s="6">
        <v>2.1999999999999999E-2</v>
      </c>
      <c r="D122" s="6">
        <v>0.29399999999999998</v>
      </c>
      <c r="E122" s="7">
        <v>1.03921871730129E-159</v>
      </c>
      <c r="F122" s="7">
        <v>2.3370989733388701E-155</v>
      </c>
      <c r="H122" s="5">
        <v>-1.9598956491078701</v>
      </c>
      <c r="I122" s="6">
        <v>3.5999999999999997E-2</v>
      </c>
      <c r="J122" s="6">
        <v>0.42799999999999999</v>
      </c>
      <c r="K122" s="7">
        <v>1.0225286096847301E-205</v>
      </c>
      <c r="L122" s="7">
        <v>2.7824025998131101E-201</v>
      </c>
      <c r="N122" t="s">
        <v>108</v>
      </c>
      <c r="O122" s="5">
        <v>-1.69766039991379</v>
      </c>
      <c r="P122" s="5">
        <v>-1.9598956491078701</v>
      </c>
    </row>
    <row r="123" spans="1:16" x14ac:dyDescent="0.2">
      <c r="A123" t="s">
        <v>563</v>
      </c>
      <c r="B123" s="5">
        <v>-1.0949669863312601</v>
      </c>
      <c r="C123" s="6">
        <v>8.0000000000000002E-3</v>
      </c>
      <c r="D123" s="6">
        <v>0.14299999999999999</v>
      </c>
      <c r="E123" s="7">
        <v>4.3878808704025799E-84</v>
      </c>
      <c r="F123" s="7">
        <v>9.8679052894483701E-80</v>
      </c>
      <c r="H123" s="5">
        <v>-1.3277293513014901</v>
      </c>
      <c r="I123" s="6">
        <v>1.4999999999999999E-2</v>
      </c>
      <c r="J123" s="6">
        <v>0.245</v>
      </c>
      <c r="K123" s="7">
        <v>6.0387842919849104E-143</v>
      </c>
      <c r="L123" s="7">
        <v>1.64321359369201E-138</v>
      </c>
      <c r="N123" t="s">
        <v>563</v>
      </c>
      <c r="O123" s="5">
        <v>-1.0949669863312601</v>
      </c>
      <c r="P123" s="5">
        <v>-1.3277293513014901</v>
      </c>
    </row>
    <row r="124" spans="1:16" x14ac:dyDescent="0.2">
      <c r="A124" t="s">
        <v>109</v>
      </c>
      <c r="B124" s="5">
        <v>-2.4046999869388301</v>
      </c>
      <c r="C124" s="6">
        <v>8.0000000000000002E-3</v>
      </c>
      <c r="D124" s="6">
        <v>0.42299999999999999</v>
      </c>
      <c r="E124" s="1">
        <v>0</v>
      </c>
      <c r="F124" s="1">
        <v>0</v>
      </c>
      <c r="H124" s="5">
        <v>-3.3267536818260801</v>
      </c>
      <c r="I124" s="6">
        <v>2.5999999999999999E-2</v>
      </c>
      <c r="J124" s="6">
        <v>0.64100000000000001</v>
      </c>
      <c r="K124" s="1">
        <v>0</v>
      </c>
      <c r="L124" s="1">
        <v>0</v>
      </c>
      <c r="N124" t="s">
        <v>109</v>
      </c>
      <c r="O124" s="5">
        <v>-2.4046999869388301</v>
      </c>
      <c r="P124" s="5">
        <v>-3.3267536818260801</v>
      </c>
    </row>
    <row r="125" spans="1:16" x14ac:dyDescent="0.2">
      <c r="A125" t="s">
        <v>110</v>
      </c>
      <c r="B125" s="5">
        <v>0.69330197570791696</v>
      </c>
      <c r="C125" s="6">
        <v>0.14899999999999999</v>
      </c>
      <c r="D125" s="6">
        <v>2.9000000000000001E-2</v>
      </c>
      <c r="E125" s="7">
        <v>3.9677239051827902E-14</v>
      </c>
      <c r="F125" s="7">
        <v>8.92301429036558E-10</v>
      </c>
      <c r="H125" s="5">
        <v>1.2068970969800299</v>
      </c>
      <c r="I125" s="6">
        <v>0.56899999999999995</v>
      </c>
      <c r="J125" s="6">
        <v>0.159</v>
      </c>
      <c r="K125" s="7">
        <v>4.5767406431008399E-38</v>
      </c>
      <c r="L125" s="7">
        <v>1.24537689639417E-33</v>
      </c>
      <c r="N125" t="s">
        <v>110</v>
      </c>
      <c r="O125" s="5">
        <v>0.69330197570791696</v>
      </c>
      <c r="P125" s="5">
        <v>1.2068970969800299</v>
      </c>
    </row>
    <row r="126" spans="1:16" x14ac:dyDescent="0.2">
      <c r="A126" t="s">
        <v>111</v>
      </c>
      <c r="B126" s="5">
        <v>1.20332102798437</v>
      </c>
      <c r="C126" s="6">
        <v>0.38900000000000001</v>
      </c>
      <c r="D126" s="6">
        <v>7.2999999999999995E-2</v>
      </c>
      <c r="E126" s="7">
        <v>2.4675550811659101E-44</v>
      </c>
      <c r="F126" s="7">
        <v>5.5492846220340199E-40</v>
      </c>
      <c r="H126" s="5">
        <v>1.5651331266181601</v>
      </c>
      <c r="I126" s="6">
        <v>0.64300000000000002</v>
      </c>
      <c r="J126" s="6">
        <v>0.16200000000000001</v>
      </c>
      <c r="K126" s="7">
        <v>7.1314402098677304E-55</v>
      </c>
      <c r="L126" s="7">
        <v>1.9405361955071099E-50</v>
      </c>
      <c r="N126" t="s">
        <v>111</v>
      </c>
      <c r="O126" s="5">
        <v>1.20332102798437</v>
      </c>
      <c r="P126" s="5">
        <v>1.5651331266181601</v>
      </c>
    </row>
    <row r="127" spans="1:16" x14ac:dyDescent="0.2">
      <c r="A127" t="s">
        <v>113</v>
      </c>
      <c r="B127" s="5">
        <v>0.60451003904302003</v>
      </c>
      <c r="C127" s="6">
        <v>0.13600000000000001</v>
      </c>
      <c r="D127" s="6">
        <v>3.3000000000000002E-2</v>
      </c>
      <c r="E127" s="7">
        <v>1.7945174154182801E-11</v>
      </c>
      <c r="F127" s="7">
        <v>4.0356902155341798E-7</v>
      </c>
      <c r="H127" s="5">
        <v>1.05492605370756</v>
      </c>
      <c r="I127" s="6">
        <v>0.67200000000000004</v>
      </c>
      <c r="J127" s="6">
        <v>0.30299999999999999</v>
      </c>
      <c r="K127" s="7">
        <v>2.3458604892631901E-38</v>
      </c>
      <c r="L127" s="7">
        <v>6.3833209773340596E-34</v>
      </c>
      <c r="N127" t="s">
        <v>113</v>
      </c>
      <c r="O127" s="5">
        <v>0.60451003904302003</v>
      </c>
      <c r="P127" s="5">
        <v>1.05492605370756</v>
      </c>
    </row>
    <row r="128" spans="1:16" x14ac:dyDescent="0.2">
      <c r="A128" t="s">
        <v>564</v>
      </c>
      <c r="B128" s="5">
        <v>-1.21971616315058</v>
      </c>
      <c r="C128" s="6">
        <v>2.7E-2</v>
      </c>
      <c r="D128" s="6">
        <v>0.21</v>
      </c>
      <c r="E128" s="7">
        <v>1.18018832723636E-80</v>
      </c>
      <c r="F128" s="7">
        <v>2.6541255291218501E-76</v>
      </c>
      <c r="H128" s="5">
        <v>-1.1464529334429101</v>
      </c>
      <c r="I128" s="6">
        <v>4.3999999999999997E-2</v>
      </c>
      <c r="J128" s="6">
        <v>0.24099999999999999</v>
      </c>
      <c r="K128" s="7">
        <v>1.6932944729980501E-52</v>
      </c>
      <c r="L128" s="7">
        <v>4.6076235904750001E-48</v>
      </c>
      <c r="N128" t="s">
        <v>564</v>
      </c>
      <c r="O128" s="5">
        <v>-1.21971616315058</v>
      </c>
      <c r="P128" s="5">
        <v>-1.1464529334429101</v>
      </c>
    </row>
    <row r="129" spans="1:16" x14ac:dyDescent="0.2">
      <c r="A129" t="s">
        <v>114</v>
      </c>
      <c r="B129" s="5">
        <v>0.90243680799600301</v>
      </c>
      <c r="C129" s="6">
        <v>0.186</v>
      </c>
      <c r="D129" s="6">
        <v>3.3000000000000002E-2</v>
      </c>
      <c r="E129" s="7">
        <v>1.2280748373606599E-18</v>
      </c>
      <c r="F129" s="7">
        <v>2.76181750174039E-14</v>
      </c>
      <c r="H129" s="5">
        <v>0.89524827483270497</v>
      </c>
      <c r="I129" s="6">
        <v>0.70299999999999996</v>
      </c>
      <c r="J129" s="6">
        <v>0.31</v>
      </c>
      <c r="K129" s="7">
        <v>3.8975010231166202E-38</v>
      </c>
      <c r="L129" s="7">
        <v>1.06054900340026E-33</v>
      </c>
      <c r="N129" t="s">
        <v>114</v>
      </c>
      <c r="O129" s="5">
        <v>0.90243680799600301</v>
      </c>
      <c r="P129" s="5">
        <v>0.89524827483270497</v>
      </c>
    </row>
    <row r="130" spans="1:16" x14ac:dyDescent="0.2">
      <c r="A130" t="s">
        <v>470</v>
      </c>
      <c r="B130" s="5">
        <v>-1.2131882050715299</v>
      </c>
      <c r="C130" s="6">
        <v>0.02</v>
      </c>
      <c r="D130" s="6">
        <v>0.191</v>
      </c>
      <c r="E130" s="7">
        <v>1.2800345560006899E-82</v>
      </c>
      <c r="F130" s="7">
        <v>2.8786697129899598E-78</v>
      </c>
      <c r="H130" s="5">
        <v>-0.88141021709753198</v>
      </c>
      <c r="I130" s="6">
        <v>2.3E-2</v>
      </c>
      <c r="J130" s="6">
        <v>0.155</v>
      </c>
      <c r="K130" s="7">
        <v>5.4971074834064199E-42</v>
      </c>
      <c r="L130" s="7">
        <v>1.49581791730972E-37</v>
      </c>
      <c r="N130" t="s">
        <v>470</v>
      </c>
      <c r="O130" s="5">
        <v>-1.2131882050715299</v>
      </c>
      <c r="P130" s="5">
        <v>-0.88141021709753198</v>
      </c>
    </row>
    <row r="131" spans="1:16" x14ac:dyDescent="0.2">
      <c r="A131" t="s">
        <v>565</v>
      </c>
      <c r="B131" s="5">
        <v>-2.2198424414178102</v>
      </c>
      <c r="C131" s="6">
        <v>1.4999999999999999E-2</v>
      </c>
      <c r="D131" s="6">
        <v>0.4</v>
      </c>
      <c r="E131" s="7">
        <v>4.8438907868664298E-287</v>
      </c>
      <c r="F131" s="7">
        <v>1.08934259905839E-282</v>
      </c>
      <c r="H131" s="5">
        <v>-1.5075411853662199</v>
      </c>
      <c r="I131" s="6">
        <v>2.1000000000000001E-2</v>
      </c>
      <c r="J131" s="6">
        <v>0.248</v>
      </c>
      <c r="K131" s="7">
        <v>1.4510170990376901E-112</v>
      </c>
      <c r="L131" s="7">
        <v>3.9483626281914498E-108</v>
      </c>
      <c r="N131" t="s">
        <v>565</v>
      </c>
      <c r="O131" s="5">
        <v>-2.2198424414178102</v>
      </c>
      <c r="P131" s="5">
        <v>-1.5075411853662199</v>
      </c>
    </row>
    <row r="132" spans="1:16" x14ac:dyDescent="0.2">
      <c r="A132" t="s">
        <v>566</v>
      </c>
      <c r="B132" s="5">
        <v>-1.7769765872851699</v>
      </c>
      <c r="C132" s="6">
        <v>1E-3</v>
      </c>
      <c r="D132" s="6">
        <v>0.23899999999999999</v>
      </c>
      <c r="E132" s="7">
        <v>1.27690794427236E-221</v>
      </c>
      <c r="F132" s="7">
        <v>2.8716382758741199E-217</v>
      </c>
      <c r="H132" s="5">
        <v>-4.1593900372137798</v>
      </c>
      <c r="I132" s="6">
        <v>7.0000000000000001E-3</v>
      </c>
      <c r="J132" s="6">
        <v>0.82099999999999995</v>
      </c>
      <c r="K132" s="1">
        <v>0</v>
      </c>
      <c r="L132" s="1">
        <v>0</v>
      </c>
      <c r="N132" t="s">
        <v>566</v>
      </c>
      <c r="O132" s="5">
        <v>-1.7769765872851699</v>
      </c>
      <c r="P132" s="5">
        <v>-4.1593900372137798</v>
      </c>
    </row>
    <row r="133" spans="1:16" x14ac:dyDescent="0.2">
      <c r="A133" t="s">
        <v>115</v>
      </c>
      <c r="B133" s="5">
        <v>0.54800474901195095</v>
      </c>
      <c r="C133" s="6">
        <v>0.11600000000000001</v>
      </c>
      <c r="D133" s="6">
        <v>2.3E-2</v>
      </c>
      <c r="E133" s="7">
        <v>9.5037721528446103E-11</v>
      </c>
      <c r="F133" s="7">
        <v>2.1373033194532199E-6</v>
      </c>
      <c r="H133" s="5">
        <v>0.66248830896820499</v>
      </c>
      <c r="I133" s="6">
        <v>0.2</v>
      </c>
      <c r="J133" s="6">
        <v>6.2E-2</v>
      </c>
      <c r="K133" s="7">
        <v>8.0998492309927201E-9</v>
      </c>
      <c r="L133" s="1">
        <v>2.20404997424543E-4</v>
      </c>
      <c r="N133" t="s">
        <v>115</v>
      </c>
      <c r="O133" s="5">
        <v>0.54800474901195095</v>
      </c>
      <c r="P133" s="5">
        <v>0.66248830896820499</v>
      </c>
    </row>
    <row r="134" spans="1:16" x14ac:dyDescent="0.2">
      <c r="A134" t="s">
        <v>567</v>
      </c>
      <c r="B134" s="5">
        <v>-0.78154903938636899</v>
      </c>
      <c r="C134" s="6">
        <v>2.5000000000000001E-2</v>
      </c>
      <c r="D134" s="6">
        <v>0.11700000000000001</v>
      </c>
      <c r="E134" s="7">
        <v>3.4033635700498602E-28</v>
      </c>
      <c r="F134" s="7">
        <v>7.65382433268512E-24</v>
      </c>
      <c r="H134" s="5">
        <v>-0.72079365713023602</v>
      </c>
      <c r="I134" s="6">
        <v>2.1999999999999999E-2</v>
      </c>
      <c r="J134" s="6">
        <v>0.13800000000000001</v>
      </c>
      <c r="K134" s="7">
        <v>8.1555311067800505E-35</v>
      </c>
      <c r="L134" s="7">
        <v>2.2192015694659202E-30</v>
      </c>
      <c r="N134" t="s">
        <v>567</v>
      </c>
      <c r="O134" s="5">
        <v>-0.78154903938636899</v>
      </c>
      <c r="P134" s="5">
        <v>-0.72079365713023602</v>
      </c>
    </row>
    <row r="135" spans="1:16" x14ac:dyDescent="0.2">
      <c r="A135" t="s">
        <v>117</v>
      </c>
      <c r="B135" s="5">
        <v>-1.0730805066656099</v>
      </c>
      <c r="C135" s="6">
        <v>1.4999999999999999E-2</v>
      </c>
      <c r="D135" s="6">
        <v>0.153</v>
      </c>
      <c r="E135" s="7">
        <v>1.35597524224972E-67</v>
      </c>
      <c r="F135" s="7">
        <v>3.0494527222953799E-63</v>
      </c>
      <c r="H135" s="5">
        <v>-1.2561351751515899</v>
      </c>
      <c r="I135" s="6">
        <v>4.7E-2</v>
      </c>
      <c r="J135" s="6">
        <v>0.23799999999999999</v>
      </c>
      <c r="K135" s="7">
        <v>9.9431410557379605E-48</v>
      </c>
      <c r="L135" s="7">
        <v>2.70562811267686E-43</v>
      </c>
      <c r="N135" t="s">
        <v>117</v>
      </c>
      <c r="O135" s="5">
        <v>-1.0730805066656099</v>
      </c>
      <c r="P135" s="5">
        <v>-1.2561351751515899</v>
      </c>
    </row>
    <row r="136" spans="1:16" x14ac:dyDescent="0.2">
      <c r="A136" t="s">
        <v>118</v>
      </c>
      <c r="B136" s="5">
        <v>0.924153645350273</v>
      </c>
      <c r="C136" s="6">
        <v>0.155</v>
      </c>
      <c r="D136" s="6">
        <v>1.4999999999999999E-2</v>
      </c>
      <c r="E136" s="7">
        <v>3.7421876733626501E-18</v>
      </c>
      <c r="F136" s="7">
        <v>8.4158058586252597E-14</v>
      </c>
      <c r="H136" s="5">
        <v>1.3169585132327399</v>
      </c>
      <c r="I136" s="6">
        <v>0.53800000000000003</v>
      </c>
      <c r="J136" s="6">
        <v>0.14099999999999999</v>
      </c>
      <c r="K136" s="7">
        <v>2.53157720531773E-37</v>
      </c>
      <c r="L136" s="7">
        <v>6.8886747333900806E-33</v>
      </c>
      <c r="N136" t="s">
        <v>118</v>
      </c>
      <c r="O136" s="5">
        <v>0.924153645350273</v>
      </c>
      <c r="P136" s="5">
        <v>1.3169585132327399</v>
      </c>
    </row>
    <row r="137" spans="1:16" x14ac:dyDescent="0.2">
      <c r="A137" t="s">
        <v>568</v>
      </c>
      <c r="B137" s="5">
        <v>-0.46738953721587501</v>
      </c>
      <c r="C137" s="6">
        <v>7.6999999999999999E-2</v>
      </c>
      <c r="D137" s="6">
        <v>0.11899999999999999</v>
      </c>
      <c r="E137" s="1">
        <v>3.4581416827587301E-4</v>
      </c>
      <c r="F137" s="1">
        <v>1</v>
      </c>
      <c r="H137" s="5">
        <v>-0.49152648892179801</v>
      </c>
      <c r="I137" s="6">
        <v>0.152</v>
      </c>
      <c r="J137" s="6">
        <v>0.23100000000000001</v>
      </c>
      <c r="K137" s="7">
        <v>9.5585986633721893E-5</v>
      </c>
      <c r="L137" s="1">
        <v>1</v>
      </c>
      <c r="N137" t="s">
        <v>568</v>
      </c>
      <c r="O137" s="5">
        <v>-0.46738953721587501</v>
      </c>
      <c r="P137" s="5">
        <v>-0.49152648892179801</v>
      </c>
    </row>
    <row r="138" spans="1:16" x14ac:dyDescent="0.2">
      <c r="A138" t="s">
        <v>120</v>
      </c>
      <c r="B138" s="5">
        <v>0.90964865323546595</v>
      </c>
      <c r="C138" s="6">
        <v>0.318</v>
      </c>
      <c r="D138" s="6">
        <v>8.2000000000000003E-2</v>
      </c>
      <c r="E138" s="7">
        <v>2.8008371686353201E-28</v>
      </c>
      <c r="F138" s="7">
        <v>6.2988027085439797E-24</v>
      </c>
      <c r="H138" s="5">
        <v>1.0369188289643101</v>
      </c>
      <c r="I138" s="6">
        <v>0.85199999999999998</v>
      </c>
      <c r="J138" s="6">
        <v>0.497</v>
      </c>
      <c r="K138" s="7">
        <v>5.1984385526229698E-61</v>
      </c>
      <c r="L138" s="7">
        <v>1.41454711455424E-56</v>
      </c>
      <c r="N138" t="s">
        <v>120</v>
      </c>
      <c r="O138" s="5">
        <v>0.90964865323546595</v>
      </c>
      <c r="P138" s="5">
        <v>1.0369188289643101</v>
      </c>
    </row>
    <row r="139" spans="1:16" x14ac:dyDescent="0.2">
      <c r="A139" t="s">
        <v>121</v>
      </c>
      <c r="B139" s="5">
        <v>0.68711729755657103</v>
      </c>
      <c r="C139" s="6">
        <v>0.11899999999999999</v>
      </c>
      <c r="D139" s="6">
        <v>2.7E-2</v>
      </c>
      <c r="E139" s="7">
        <v>1.12231992302973E-10</v>
      </c>
      <c r="F139" s="7">
        <v>2.5239852749015599E-6</v>
      </c>
      <c r="H139" s="5">
        <v>0.82438382966480805</v>
      </c>
      <c r="I139" s="6">
        <v>0.68600000000000005</v>
      </c>
      <c r="J139" s="6">
        <v>0.34799999999999998</v>
      </c>
      <c r="K139" s="7">
        <v>2.41765463148036E-32</v>
      </c>
      <c r="L139" s="7">
        <v>6.5786800177211997E-28</v>
      </c>
      <c r="N139" t="s">
        <v>121</v>
      </c>
      <c r="O139" s="5">
        <v>0.68711729755657103</v>
      </c>
      <c r="P139" s="5">
        <v>0.82438382966480805</v>
      </c>
    </row>
    <row r="140" spans="1:16" x14ac:dyDescent="0.2">
      <c r="A140" t="s">
        <v>122</v>
      </c>
      <c r="B140" s="5">
        <v>0.84728457035611504</v>
      </c>
      <c r="C140" s="6">
        <v>0.17199999999999999</v>
      </c>
      <c r="D140" s="6">
        <v>2.9000000000000001E-2</v>
      </c>
      <c r="E140" s="7">
        <v>1.8747040144274801E-17</v>
      </c>
      <c r="F140" s="7">
        <v>4.2160218580459599E-13</v>
      </c>
      <c r="H140" s="5">
        <v>1.2181084310456001</v>
      </c>
      <c r="I140" s="6">
        <v>0.64800000000000002</v>
      </c>
      <c r="J140" s="6">
        <v>0.221</v>
      </c>
      <c r="K140" s="7">
        <v>5.2560212444953999E-45</v>
      </c>
      <c r="L140" s="7">
        <v>1.4302159408396401E-40</v>
      </c>
      <c r="N140" t="s">
        <v>122</v>
      </c>
      <c r="O140" s="5">
        <v>0.84728457035611504</v>
      </c>
      <c r="P140" s="5">
        <v>1.2181084310456001</v>
      </c>
    </row>
    <row r="141" spans="1:16" x14ac:dyDescent="0.2">
      <c r="A141" t="s">
        <v>123</v>
      </c>
      <c r="B141" s="5">
        <v>0.74723056841744795</v>
      </c>
      <c r="C141" s="6">
        <v>0.14599999999999999</v>
      </c>
      <c r="D141" s="6">
        <v>1.9E-2</v>
      </c>
      <c r="E141" s="7">
        <v>9.255629120476901E-16</v>
      </c>
      <c r="F141" s="7">
        <v>2.0814984329040501E-11</v>
      </c>
      <c r="H141" s="5">
        <v>1.0552917218956399</v>
      </c>
      <c r="I141" s="6">
        <v>0.36599999999999999</v>
      </c>
      <c r="J141" s="6">
        <v>0.10299999999999999</v>
      </c>
      <c r="K141" s="7">
        <v>6.1533649014416996E-20</v>
      </c>
      <c r="L141" s="7">
        <v>1.6743921233313E-15</v>
      </c>
      <c r="N141" t="s">
        <v>123</v>
      </c>
      <c r="O141" s="5">
        <v>0.74723056841744795</v>
      </c>
      <c r="P141" s="5">
        <v>1.0552917218956399</v>
      </c>
    </row>
    <row r="142" spans="1:16" x14ac:dyDescent="0.2">
      <c r="A142" t="s">
        <v>569</v>
      </c>
      <c r="B142" s="5">
        <v>-0.90956063330497094</v>
      </c>
      <c r="C142" s="6">
        <v>3.5999999999999997E-2</v>
      </c>
      <c r="D142" s="6">
        <v>0.122</v>
      </c>
      <c r="E142" s="7">
        <v>1.77245377209096E-20</v>
      </c>
      <c r="F142" s="7">
        <v>3.98607128805537E-16</v>
      </c>
      <c r="H142" s="5">
        <v>-0.65682489141724898</v>
      </c>
      <c r="I142" s="6">
        <v>5.7000000000000002E-2</v>
      </c>
      <c r="J142" s="6">
        <v>0.14499999999999999</v>
      </c>
      <c r="K142" s="7">
        <v>2.37938134874948E-10</v>
      </c>
      <c r="L142" s="7">
        <v>6.4745345880821996E-6</v>
      </c>
      <c r="N142" t="s">
        <v>569</v>
      </c>
      <c r="O142" s="5">
        <v>-0.90956063330497094</v>
      </c>
      <c r="P142" s="5">
        <v>-0.65682489141724898</v>
      </c>
    </row>
    <row r="143" spans="1:16" x14ac:dyDescent="0.2">
      <c r="A143" t="s">
        <v>570</v>
      </c>
      <c r="B143" s="5">
        <v>-1.3885226971559099</v>
      </c>
      <c r="C143" s="6">
        <v>2E-3</v>
      </c>
      <c r="D143" s="6">
        <v>0.16400000000000001</v>
      </c>
      <c r="E143" s="7">
        <v>4.3420060992237603E-138</v>
      </c>
      <c r="F143" s="7">
        <v>9.7647375165442992E-134</v>
      </c>
      <c r="H143" s="5">
        <v>-1.32784427016303</v>
      </c>
      <c r="I143" s="6">
        <v>1.4E-2</v>
      </c>
      <c r="J143" s="6">
        <v>0.20699999999999999</v>
      </c>
      <c r="K143" s="7">
        <v>1.61023389949158E-116</v>
      </c>
      <c r="L143" s="7">
        <v>4.3816074639065298E-112</v>
      </c>
      <c r="N143" t="s">
        <v>570</v>
      </c>
      <c r="O143" s="5">
        <v>-1.3885226971559099</v>
      </c>
      <c r="P143" s="5">
        <v>-1.32784427016303</v>
      </c>
    </row>
    <row r="144" spans="1:16" x14ac:dyDescent="0.2">
      <c r="A144" t="s">
        <v>125</v>
      </c>
      <c r="B144" s="5">
        <v>1.4005581173069399</v>
      </c>
      <c r="C144" s="6">
        <v>0.80500000000000005</v>
      </c>
      <c r="D144" s="6">
        <v>0.25</v>
      </c>
      <c r="E144" s="7">
        <v>2.4210231751123502E-121</v>
      </c>
      <c r="F144" s="7">
        <v>5.4446390185101703E-117</v>
      </c>
      <c r="H144" s="5">
        <v>1.1453967634933599</v>
      </c>
      <c r="I144" s="6">
        <v>0.97799999999999998</v>
      </c>
      <c r="J144" s="6">
        <v>0.73099999999999998</v>
      </c>
      <c r="K144" s="7">
        <v>6.4461603636785101E-109</v>
      </c>
      <c r="L144" s="7">
        <v>1.7540646965605599E-104</v>
      </c>
      <c r="N144" t="s">
        <v>125</v>
      </c>
      <c r="O144" s="5">
        <v>1.4005581173069399</v>
      </c>
      <c r="P144" s="5">
        <v>1.1453967634933599</v>
      </c>
    </row>
    <row r="145" spans="1:16" x14ac:dyDescent="0.2">
      <c r="A145" t="s">
        <v>126</v>
      </c>
      <c r="B145" s="5">
        <v>1.55721158594003</v>
      </c>
      <c r="C145" s="6">
        <v>0.92100000000000004</v>
      </c>
      <c r="D145" s="6">
        <v>0.35899999999999999</v>
      </c>
      <c r="E145" s="7">
        <v>1.1675023973444699E-177</v>
      </c>
      <c r="F145" s="7">
        <v>2.6255961413879901E-173</v>
      </c>
      <c r="H145" s="5">
        <v>1.05828785222213</v>
      </c>
      <c r="I145" s="6">
        <v>0.99299999999999999</v>
      </c>
      <c r="J145" s="6">
        <v>0.82399999999999995</v>
      </c>
      <c r="K145" s="7">
        <v>1.52349417899778E-110</v>
      </c>
      <c r="L145" s="7">
        <v>4.1455800104708601E-106</v>
      </c>
      <c r="N145" t="s">
        <v>126</v>
      </c>
      <c r="O145" s="5">
        <v>1.55721158594003</v>
      </c>
      <c r="P145" s="5">
        <v>1.05828785222213</v>
      </c>
    </row>
    <row r="146" spans="1:16" x14ac:dyDescent="0.2">
      <c r="A146" t="s">
        <v>474</v>
      </c>
      <c r="B146" s="5">
        <v>0.346807141555111</v>
      </c>
      <c r="C146" s="6">
        <v>0.11600000000000001</v>
      </c>
      <c r="D146" s="6">
        <v>3.5999999999999997E-2</v>
      </c>
      <c r="E146" s="7">
        <v>6.19930453127048E-8</v>
      </c>
      <c r="F146" s="1">
        <v>1.39416159603742E-3</v>
      </c>
      <c r="H146" s="5">
        <v>0.62031821307079205</v>
      </c>
      <c r="I146" s="6">
        <v>0.24099999999999999</v>
      </c>
      <c r="J146" s="6">
        <v>9.2999999999999999E-2</v>
      </c>
      <c r="K146" s="7">
        <v>1.01174662356129E-8</v>
      </c>
      <c r="L146" s="1">
        <v>2.7530637373726402E-4</v>
      </c>
      <c r="N146" t="s">
        <v>474</v>
      </c>
      <c r="O146" s="5">
        <v>0.346807141555111</v>
      </c>
      <c r="P146" s="5">
        <v>0.62031821307079205</v>
      </c>
    </row>
    <row r="147" spans="1:16" x14ac:dyDescent="0.2">
      <c r="A147" t="s">
        <v>571</v>
      </c>
      <c r="B147" s="5">
        <v>-1.87546354402371</v>
      </c>
      <c r="C147" s="6">
        <v>2.1999999999999999E-2</v>
      </c>
      <c r="D147" s="6">
        <v>0.34200000000000003</v>
      </c>
      <c r="E147" s="7">
        <v>3.4452667382009899E-201</v>
      </c>
      <c r="F147" s="7">
        <v>7.7480603675402003E-197</v>
      </c>
      <c r="H147" s="5">
        <v>-1.27000207657052</v>
      </c>
      <c r="I147" s="6">
        <v>2.7E-2</v>
      </c>
      <c r="J147" s="6">
        <v>0.22800000000000001</v>
      </c>
      <c r="K147" s="7">
        <v>3.2403216560954299E-78</v>
      </c>
      <c r="L147" s="7">
        <v>8.8172392584012595E-74</v>
      </c>
      <c r="N147" t="s">
        <v>571</v>
      </c>
      <c r="O147" s="5">
        <v>-1.87546354402371</v>
      </c>
      <c r="P147" s="5">
        <v>-1.27000207657052</v>
      </c>
    </row>
    <row r="148" spans="1:16" x14ac:dyDescent="0.2">
      <c r="A148" t="s">
        <v>572</v>
      </c>
      <c r="B148" s="5">
        <v>-0.590440802922643</v>
      </c>
      <c r="C148" s="6">
        <v>5.1999999999999998E-2</v>
      </c>
      <c r="D148" s="6">
        <v>0.113</v>
      </c>
      <c r="E148" s="7">
        <v>5.7892136398142502E-9</v>
      </c>
      <c r="F148" s="1">
        <v>1.30193625545783E-4</v>
      </c>
      <c r="H148" s="5">
        <v>-0.317325639627692</v>
      </c>
      <c r="I148" s="6">
        <v>6.5000000000000002E-2</v>
      </c>
      <c r="J148" s="6">
        <v>0.107</v>
      </c>
      <c r="K148" s="1">
        <v>3.4182238563212398E-3</v>
      </c>
      <c r="L148" s="1">
        <v>1</v>
      </c>
      <c r="N148" t="s">
        <v>572</v>
      </c>
      <c r="O148" s="5">
        <v>-0.590440802922643</v>
      </c>
      <c r="P148" s="5">
        <v>-0.317325639627692</v>
      </c>
    </row>
    <row r="149" spans="1:16" x14ac:dyDescent="0.2">
      <c r="A149" t="s">
        <v>127</v>
      </c>
      <c r="B149" s="5">
        <v>1.0240713887834201</v>
      </c>
      <c r="C149" s="6">
        <v>0.376</v>
      </c>
      <c r="D149" s="6">
        <v>9.9000000000000005E-2</v>
      </c>
      <c r="E149" s="7">
        <v>1.4235774628231301E-34</v>
      </c>
      <c r="F149" s="7">
        <v>3.20148335614294E-30</v>
      </c>
      <c r="H149" s="5">
        <v>1.19881524935626</v>
      </c>
      <c r="I149" s="6">
        <v>0.98599999999999999</v>
      </c>
      <c r="J149" s="6">
        <v>0.71</v>
      </c>
      <c r="K149" s="7">
        <v>2.5655626158810199E-95</v>
      </c>
      <c r="L149" s="7">
        <v>6.9811524340738396E-91</v>
      </c>
      <c r="N149" t="s">
        <v>127</v>
      </c>
      <c r="O149" s="5">
        <v>1.0240713887834201</v>
      </c>
      <c r="P149" s="5">
        <v>1.19881524935626</v>
      </c>
    </row>
    <row r="150" spans="1:16" x14ac:dyDescent="0.2">
      <c r="A150" t="s">
        <v>573</v>
      </c>
      <c r="B150" s="5">
        <v>-1.8734649008237401</v>
      </c>
      <c r="C150" s="6">
        <v>1.9E-2</v>
      </c>
      <c r="D150" s="6">
        <v>0.30599999999999999</v>
      </c>
      <c r="E150" s="7">
        <v>3.7845308062281601E-179</v>
      </c>
      <c r="F150" s="7">
        <v>8.5110313301265101E-175</v>
      </c>
      <c r="H150" s="5">
        <v>-0.94110004706260997</v>
      </c>
      <c r="I150" s="6">
        <v>3.9E-2</v>
      </c>
      <c r="J150" s="6">
        <v>0.2</v>
      </c>
      <c r="K150" s="7">
        <v>7.6115944328513006E-40</v>
      </c>
      <c r="L150" s="7">
        <v>2.0711909611231699E-35</v>
      </c>
      <c r="N150" t="s">
        <v>573</v>
      </c>
      <c r="O150" s="5">
        <v>-1.8734649008237401</v>
      </c>
      <c r="P150" s="5">
        <v>-0.94110004706260997</v>
      </c>
    </row>
    <row r="151" spans="1:16" x14ac:dyDescent="0.2">
      <c r="A151" t="s">
        <v>128</v>
      </c>
      <c r="B151" s="5">
        <v>0.48941280781367202</v>
      </c>
      <c r="C151" s="6">
        <v>0.125</v>
      </c>
      <c r="D151" s="6">
        <v>4.2000000000000003E-2</v>
      </c>
      <c r="E151" s="7">
        <v>2.12565663029701E-8</v>
      </c>
      <c r="F151" s="1">
        <v>4.7803891958749401E-4</v>
      </c>
      <c r="H151" s="5">
        <v>0.79802776525045604</v>
      </c>
      <c r="I151" s="6">
        <v>0.25</v>
      </c>
      <c r="J151" s="6">
        <v>7.9000000000000001E-2</v>
      </c>
      <c r="K151" s="7">
        <v>2.71058763538116E-11</v>
      </c>
      <c r="L151" s="7">
        <v>7.3757800146356903E-7</v>
      </c>
      <c r="N151" t="s">
        <v>128</v>
      </c>
      <c r="O151" s="5">
        <v>0.48941280781367202</v>
      </c>
      <c r="P151" s="5">
        <v>0.79802776525045604</v>
      </c>
    </row>
    <row r="152" spans="1:16" x14ac:dyDescent="0.2">
      <c r="A152" t="s">
        <v>409</v>
      </c>
      <c r="B152" s="5">
        <v>0.51623693633726597</v>
      </c>
      <c r="C152" s="6">
        <v>0.113</v>
      </c>
      <c r="D152" s="6">
        <v>3.3000000000000002E-2</v>
      </c>
      <c r="E152" s="7">
        <v>1.4756365766287701E-8</v>
      </c>
      <c r="F152" s="1">
        <v>3.3185590971804399E-4</v>
      </c>
      <c r="H152" s="5">
        <v>0.49569924266750898</v>
      </c>
      <c r="I152" s="6">
        <v>0.17499999999999999</v>
      </c>
      <c r="J152" s="6">
        <v>6.6000000000000003E-2</v>
      </c>
      <c r="K152" s="7">
        <v>1.9648538602711E-6</v>
      </c>
      <c r="L152" s="1">
        <v>5.3465638391836802E-2</v>
      </c>
      <c r="N152" t="s">
        <v>409</v>
      </c>
      <c r="O152" s="5">
        <v>0.51623693633726597</v>
      </c>
      <c r="P152" s="5">
        <v>0.49569924266750898</v>
      </c>
    </row>
    <row r="153" spans="1:16" x14ac:dyDescent="0.2">
      <c r="A153" t="s">
        <v>574</v>
      </c>
      <c r="B153" s="5">
        <v>-0.46509711022469302</v>
      </c>
      <c r="C153" s="6">
        <v>0.06</v>
      </c>
      <c r="D153" s="6">
        <v>0.109</v>
      </c>
      <c r="E153" s="7">
        <v>1.1236938132480599E-5</v>
      </c>
      <c r="F153" s="1">
        <v>0.25270750166135503</v>
      </c>
      <c r="H153" s="5">
        <v>-0.333533889676705</v>
      </c>
      <c r="I153" s="6">
        <v>7.0999999999999994E-2</v>
      </c>
      <c r="J153" s="6">
        <v>0.128</v>
      </c>
      <c r="K153" s="1">
        <v>2.03482035872664E-4</v>
      </c>
      <c r="L153" s="1">
        <v>1</v>
      </c>
      <c r="N153" t="s">
        <v>574</v>
      </c>
      <c r="O153" s="5">
        <v>-0.46509711022469302</v>
      </c>
      <c r="P153" s="5">
        <v>-0.333533889676705</v>
      </c>
    </row>
    <row r="154" spans="1:16" x14ac:dyDescent="0.2">
      <c r="A154" t="s">
        <v>410</v>
      </c>
      <c r="B154" s="5">
        <v>0.37257218174581702</v>
      </c>
      <c r="C154" s="6">
        <v>0.11899999999999999</v>
      </c>
      <c r="D154" s="6">
        <v>3.4000000000000002E-2</v>
      </c>
      <c r="E154" s="7">
        <v>1.2835788891997E-8</v>
      </c>
      <c r="F154" s="1">
        <v>2.88664056392119E-4</v>
      </c>
      <c r="H154" s="5">
        <v>0.64487960902386399</v>
      </c>
      <c r="I154" s="6">
        <v>0.223</v>
      </c>
      <c r="J154" s="6">
        <v>8.3000000000000004E-2</v>
      </c>
      <c r="K154" s="7">
        <v>1.4755621988441801E-8</v>
      </c>
      <c r="L154" s="1">
        <v>4.0151522992748902E-4</v>
      </c>
      <c r="N154" t="s">
        <v>410</v>
      </c>
      <c r="O154" s="5">
        <v>0.37257218174581702</v>
      </c>
      <c r="P154" s="5">
        <v>0.64487960902386399</v>
      </c>
    </row>
    <row r="155" spans="1:16" x14ac:dyDescent="0.2">
      <c r="A155" t="s">
        <v>575</v>
      </c>
      <c r="B155" s="5">
        <v>-1.10362222309022</v>
      </c>
      <c r="C155" s="6">
        <v>2E-3</v>
      </c>
      <c r="D155" s="6">
        <v>0.128</v>
      </c>
      <c r="E155" s="7">
        <v>7.1296676702420303E-109</v>
      </c>
      <c r="F155" s="7">
        <v>1.6033909623607301E-104</v>
      </c>
      <c r="H155" s="5">
        <v>-3.5528424015428199</v>
      </c>
      <c r="I155" s="6">
        <v>5.0000000000000001E-3</v>
      </c>
      <c r="J155" s="6">
        <v>0.36199999999999999</v>
      </c>
      <c r="K155" s="1">
        <v>0</v>
      </c>
      <c r="L155" s="1">
        <v>0</v>
      </c>
      <c r="N155" t="s">
        <v>575</v>
      </c>
      <c r="O155" s="5">
        <v>-1.10362222309022</v>
      </c>
      <c r="P155" s="5">
        <v>-3.5528424015428199</v>
      </c>
    </row>
    <row r="156" spans="1:16" x14ac:dyDescent="0.2">
      <c r="A156" t="s">
        <v>576</v>
      </c>
      <c r="B156" s="5">
        <v>-1.0810522050998199</v>
      </c>
      <c r="C156" s="6">
        <v>2E-3</v>
      </c>
      <c r="D156" s="6">
        <v>0.105</v>
      </c>
      <c r="E156" s="7">
        <v>2.5787132703269902E-87</v>
      </c>
      <c r="F156" s="7">
        <v>5.7992682736383598E-83</v>
      </c>
      <c r="H156" s="5">
        <v>-1.3568553303450499</v>
      </c>
      <c r="I156" s="6">
        <v>6.0000000000000001E-3</v>
      </c>
      <c r="J156" s="6">
        <v>0.14099999999999999</v>
      </c>
      <c r="K156" s="7">
        <v>2.0005363099709999E-107</v>
      </c>
      <c r="L156" s="7">
        <v>5.4436593530620803E-103</v>
      </c>
      <c r="N156" t="s">
        <v>576</v>
      </c>
      <c r="O156" s="5">
        <v>-1.0810522050998199</v>
      </c>
      <c r="P156" s="5">
        <v>-1.3568553303450499</v>
      </c>
    </row>
    <row r="157" spans="1:16" x14ac:dyDescent="0.2">
      <c r="A157" t="s">
        <v>130</v>
      </c>
      <c r="B157" s="5">
        <v>0.630752975494274</v>
      </c>
      <c r="C157" s="6">
        <v>0.10299999999999999</v>
      </c>
      <c r="D157" s="6">
        <v>2.3E-2</v>
      </c>
      <c r="E157" s="7">
        <v>2.0461193346826699E-9</v>
      </c>
      <c r="F157" s="7">
        <v>4.6015177717678497E-5</v>
      </c>
      <c r="H157" s="5">
        <v>1.13250999727487</v>
      </c>
      <c r="I157" s="6">
        <v>0.49099999999999999</v>
      </c>
      <c r="J157" s="6">
        <v>0.124</v>
      </c>
      <c r="K157" s="7">
        <v>2.6356348622049399E-30</v>
      </c>
      <c r="L157" s="7">
        <v>7.1718260235458697E-26</v>
      </c>
      <c r="N157" t="s">
        <v>130</v>
      </c>
      <c r="O157" s="5">
        <v>0.630752975494274</v>
      </c>
      <c r="P157" s="5">
        <v>1.13250999727487</v>
      </c>
    </row>
    <row r="158" spans="1:16" x14ac:dyDescent="0.2">
      <c r="A158" t="s">
        <v>577</v>
      </c>
      <c r="B158" s="5">
        <v>-1.1397061707938201</v>
      </c>
      <c r="C158" s="6">
        <v>1.7000000000000001E-2</v>
      </c>
      <c r="D158" s="6">
        <v>0.16400000000000001</v>
      </c>
      <c r="E158" s="7">
        <v>1.8027556223935701E-71</v>
      </c>
      <c r="F158" s="7">
        <v>4.0542171192008901E-67</v>
      </c>
      <c r="H158" s="5">
        <v>-0.67478797480307395</v>
      </c>
      <c r="I158" s="6">
        <v>2.9000000000000001E-2</v>
      </c>
      <c r="J158" s="6">
        <v>0.128</v>
      </c>
      <c r="K158" s="7">
        <v>1.15265227918742E-20</v>
      </c>
      <c r="L158" s="7">
        <v>3.1364821168968899E-16</v>
      </c>
      <c r="N158" t="s">
        <v>577</v>
      </c>
      <c r="O158" s="5">
        <v>-1.1397061707938201</v>
      </c>
      <c r="P158" s="5">
        <v>-0.67478797480307395</v>
      </c>
    </row>
    <row r="159" spans="1:16" x14ac:dyDescent="0.2">
      <c r="A159" t="s">
        <v>327</v>
      </c>
      <c r="B159" s="5">
        <v>-0.37550919911420999</v>
      </c>
      <c r="C159" s="6">
        <v>7.3999999999999996E-2</v>
      </c>
      <c r="D159" s="6">
        <v>0.107</v>
      </c>
      <c r="E159" s="1">
        <v>4.7754139165215896E-3</v>
      </c>
      <c r="F159" s="1">
        <v>1</v>
      </c>
      <c r="H159" s="5">
        <v>-0.456547900235727</v>
      </c>
      <c r="I159" s="6">
        <v>0.249</v>
      </c>
      <c r="J159" s="6">
        <v>0.29699999999999999</v>
      </c>
      <c r="K159" s="1">
        <v>9.5166888502236403E-3</v>
      </c>
      <c r="L159" s="1">
        <v>1</v>
      </c>
      <c r="N159" t="s">
        <v>327</v>
      </c>
      <c r="O159" s="5">
        <v>-0.37550919911420999</v>
      </c>
      <c r="P159" s="5">
        <v>-0.456547900235727</v>
      </c>
    </row>
    <row r="160" spans="1:16" x14ac:dyDescent="0.2">
      <c r="A160" t="s">
        <v>578</v>
      </c>
      <c r="B160" s="5">
        <v>-1.1456826658774899</v>
      </c>
      <c r="C160" s="6">
        <v>2.7E-2</v>
      </c>
      <c r="D160" s="6">
        <v>0.18</v>
      </c>
      <c r="E160" s="7">
        <v>1.0581611156655301E-60</v>
      </c>
      <c r="F160" s="7">
        <v>2.3796985330202098E-56</v>
      </c>
      <c r="H160" s="5">
        <v>-0.81070212833593602</v>
      </c>
      <c r="I160" s="6">
        <v>4.5999999999999999E-2</v>
      </c>
      <c r="J160" s="6">
        <v>0.13100000000000001</v>
      </c>
      <c r="K160" s="7">
        <v>1.60613816763648E-11</v>
      </c>
      <c r="L160" s="7">
        <v>4.3704625679556297E-7</v>
      </c>
      <c r="N160" t="s">
        <v>578</v>
      </c>
      <c r="O160" s="5">
        <v>-1.1456826658774899</v>
      </c>
      <c r="P160" s="5">
        <v>-0.81070212833593602</v>
      </c>
    </row>
    <row r="161" spans="1:16" x14ac:dyDescent="0.2">
      <c r="A161" t="s">
        <v>579</v>
      </c>
      <c r="B161" s="5">
        <v>-0.80395997039642197</v>
      </c>
      <c r="C161" s="6">
        <v>0.03</v>
      </c>
      <c r="D161" s="6">
        <v>0.126</v>
      </c>
      <c r="E161" s="7">
        <v>1.3436844327629801E-26</v>
      </c>
      <c r="F161" s="7">
        <v>3.0218119208406601E-22</v>
      </c>
      <c r="H161" s="5">
        <v>-1.0255398721548701</v>
      </c>
      <c r="I161" s="6">
        <v>0.03</v>
      </c>
      <c r="J161" s="6">
        <v>0.193</v>
      </c>
      <c r="K161" s="7">
        <v>1.26598448977304E-49</v>
      </c>
      <c r="L161" s="7">
        <v>3.4448703951214301E-45</v>
      </c>
      <c r="N161" t="s">
        <v>579</v>
      </c>
      <c r="O161" s="5">
        <v>-0.80395997039642197</v>
      </c>
      <c r="P161" s="5">
        <v>-1.0255398721548701</v>
      </c>
    </row>
    <row r="162" spans="1:16" x14ac:dyDescent="0.2">
      <c r="A162" t="s">
        <v>133</v>
      </c>
      <c r="B162" s="5">
        <v>-1.10588354463824</v>
      </c>
      <c r="C162" s="6">
        <v>7.0000000000000001E-3</v>
      </c>
      <c r="D162" s="6">
        <v>0.13600000000000001</v>
      </c>
      <c r="E162" s="7">
        <v>3.0732932591062799E-86</v>
      </c>
      <c r="F162" s="7">
        <v>6.9115292104041098E-82</v>
      </c>
      <c r="H162" s="5">
        <v>-1.34359291905752</v>
      </c>
      <c r="I162" s="6">
        <v>2.3E-2</v>
      </c>
      <c r="J162" s="6">
        <v>0.26600000000000001</v>
      </c>
      <c r="K162" s="7">
        <v>1.1435607163987099E-118</v>
      </c>
      <c r="L162" s="7">
        <v>3.1117430653925199E-114</v>
      </c>
      <c r="N162" t="s">
        <v>133</v>
      </c>
      <c r="O162" s="5">
        <v>-1.10588354463824</v>
      </c>
      <c r="P162" s="5">
        <v>-1.34359291905752</v>
      </c>
    </row>
    <row r="163" spans="1:16" x14ac:dyDescent="0.2">
      <c r="A163" t="s">
        <v>580</v>
      </c>
      <c r="B163" s="5">
        <v>-1.26994339546706</v>
      </c>
      <c r="C163" s="6">
        <v>8.9999999999999993E-3</v>
      </c>
      <c r="D163" s="6">
        <v>0.155</v>
      </c>
      <c r="E163" s="7">
        <v>2.73034370311988E-93</v>
      </c>
      <c r="F163" s="7">
        <v>6.1402699539463E-89</v>
      </c>
      <c r="H163" s="5">
        <v>-2.4023255668819101</v>
      </c>
      <c r="I163" s="6">
        <v>2.9000000000000001E-2</v>
      </c>
      <c r="J163" s="6">
        <v>0.50700000000000001</v>
      </c>
      <c r="K163" s="1">
        <v>0</v>
      </c>
      <c r="L163" s="1">
        <v>0</v>
      </c>
      <c r="N163" t="s">
        <v>580</v>
      </c>
      <c r="O163" s="5">
        <v>-1.26994339546706</v>
      </c>
      <c r="P163" s="5">
        <v>-2.4023255668819101</v>
      </c>
    </row>
    <row r="164" spans="1:16" x14ac:dyDescent="0.2">
      <c r="A164" t="s">
        <v>581</v>
      </c>
      <c r="B164" s="5">
        <v>-1.1083209345176901</v>
      </c>
      <c r="C164" s="6">
        <v>6.0000000000000001E-3</v>
      </c>
      <c r="D164" s="6">
        <v>0.13</v>
      </c>
      <c r="E164" s="7">
        <v>8.7095956185183601E-86</v>
      </c>
      <c r="F164" s="7">
        <v>1.9587009586485901E-81</v>
      </c>
      <c r="H164" s="5">
        <v>-1.0555666861598101</v>
      </c>
      <c r="I164" s="6">
        <v>1.2999999999999999E-2</v>
      </c>
      <c r="J164" s="6">
        <v>0.16600000000000001</v>
      </c>
      <c r="K164" s="7">
        <v>1.3880298323331601E-82</v>
      </c>
      <c r="L164" s="7">
        <v>3.7769679767617701E-78</v>
      </c>
      <c r="N164" t="s">
        <v>581</v>
      </c>
      <c r="O164" s="5">
        <v>-1.1083209345176901</v>
      </c>
      <c r="P164" s="5">
        <v>-1.0555666861598101</v>
      </c>
    </row>
    <row r="165" spans="1:16" x14ac:dyDescent="0.2">
      <c r="A165" t="s">
        <v>582</v>
      </c>
      <c r="B165" s="5">
        <v>-1.4380875972434299</v>
      </c>
      <c r="C165" s="6">
        <v>8.2000000000000003E-2</v>
      </c>
      <c r="D165" s="6">
        <v>0.31900000000000001</v>
      </c>
      <c r="E165" s="7">
        <v>7.0599539413357001E-68</v>
      </c>
      <c r="F165" s="7">
        <v>1.58771304186699E-63</v>
      </c>
      <c r="H165" s="5">
        <v>-0.58773056291969406</v>
      </c>
      <c r="I165" s="6">
        <v>0.215</v>
      </c>
      <c r="J165" s="6">
        <v>0.307</v>
      </c>
      <c r="K165" s="7">
        <v>7.1577644543539398E-6</v>
      </c>
      <c r="L165" s="1">
        <v>0.194769928567425</v>
      </c>
      <c r="N165" t="s">
        <v>582</v>
      </c>
      <c r="O165" s="5">
        <v>-1.4380875972434299</v>
      </c>
      <c r="P165" s="5">
        <v>-0.58773056291969406</v>
      </c>
    </row>
    <row r="166" spans="1:16" x14ac:dyDescent="0.2">
      <c r="A166" t="s">
        <v>134</v>
      </c>
      <c r="B166" s="5">
        <v>0.38938513744221998</v>
      </c>
      <c r="C166" s="6">
        <v>0.11700000000000001</v>
      </c>
      <c r="D166" s="6">
        <v>3.7999999999999999E-2</v>
      </c>
      <c r="E166" s="7">
        <v>8.6655975412370401E-8</v>
      </c>
      <c r="F166" s="1">
        <v>1.9488062310488001E-3</v>
      </c>
      <c r="H166" s="5">
        <v>0.30635658807928901</v>
      </c>
      <c r="I166" s="6">
        <v>0.13600000000000001</v>
      </c>
      <c r="J166" s="6">
        <v>5.5E-2</v>
      </c>
      <c r="K166" s="1">
        <v>1.03887121086209E-4</v>
      </c>
      <c r="L166" s="1">
        <v>1</v>
      </c>
      <c r="N166" t="s">
        <v>134</v>
      </c>
      <c r="O166" s="5">
        <v>0.38938513744221998</v>
      </c>
      <c r="P166" s="5">
        <v>0.30635658807928901</v>
      </c>
    </row>
    <row r="167" spans="1:16" x14ac:dyDescent="0.2">
      <c r="A167" t="s">
        <v>414</v>
      </c>
      <c r="B167" s="5">
        <v>-1.2146586623956599</v>
      </c>
      <c r="C167" s="6">
        <v>1.2E-2</v>
      </c>
      <c r="D167" s="6">
        <v>0.16400000000000001</v>
      </c>
      <c r="E167" s="7">
        <v>9.0743318245812699E-88</v>
      </c>
      <c r="F167" s="7">
        <v>2.04072648403008E-83</v>
      </c>
      <c r="H167" s="5">
        <v>-1.26794715025913</v>
      </c>
      <c r="I167" s="6">
        <v>3.9E-2</v>
      </c>
      <c r="J167" s="6">
        <v>0.23100000000000001</v>
      </c>
      <c r="K167" s="7">
        <v>4.1182878515538799E-56</v>
      </c>
      <c r="L167" s="7">
        <v>1.12062730728633E-51</v>
      </c>
      <c r="N167" t="s">
        <v>414</v>
      </c>
      <c r="O167" s="5">
        <v>-1.2146586623956599</v>
      </c>
      <c r="P167" s="5">
        <v>-1.26794715025913</v>
      </c>
    </row>
    <row r="168" spans="1:16" x14ac:dyDescent="0.2">
      <c r="A168" t="s">
        <v>583</v>
      </c>
      <c r="B168" s="5">
        <v>-0.45224425974404298</v>
      </c>
      <c r="C168" s="6">
        <v>0.108</v>
      </c>
      <c r="D168" s="6">
        <v>0.14299999999999999</v>
      </c>
      <c r="E168" s="1">
        <v>4.5009084273682802E-3</v>
      </c>
      <c r="F168" s="1">
        <v>1</v>
      </c>
      <c r="H168" s="5">
        <v>-0.88369809453715897</v>
      </c>
      <c r="I168" s="6">
        <v>5.5E-2</v>
      </c>
      <c r="J168" s="6">
        <v>0.193</v>
      </c>
      <c r="K168" s="7">
        <v>3.4602097190531101E-23</v>
      </c>
      <c r="L168" s="7">
        <v>9.4155766665154104E-19</v>
      </c>
      <c r="N168" t="s">
        <v>583</v>
      </c>
      <c r="O168" s="5">
        <v>-0.45224425974404298</v>
      </c>
      <c r="P168" s="5">
        <v>-0.88369809453715897</v>
      </c>
    </row>
    <row r="169" spans="1:16" x14ac:dyDescent="0.2">
      <c r="A169" t="s">
        <v>136</v>
      </c>
      <c r="B169" s="5">
        <v>1.9252114997874901</v>
      </c>
      <c r="C169" s="6">
        <v>0.78200000000000003</v>
      </c>
      <c r="D169" s="6">
        <v>0.14299999999999999</v>
      </c>
      <c r="E169" s="7">
        <v>5.73197617453407E-150</v>
      </c>
      <c r="F169" s="7">
        <v>1.2890641218909701E-145</v>
      </c>
      <c r="H169" s="5">
        <v>1.5997371591174301</v>
      </c>
      <c r="I169" s="6">
        <v>0.79400000000000004</v>
      </c>
      <c r="J169" s="6">
        <v>0.27200000000000002</v>
      </c>
      <c r="K169" s="7">
        <v>2.88257540863275E-78</v>
      </c>
      <c r="L169" s="7">
        <v>7.8437759444305801E-74</v>
      </c>
      <c r="N169" t="s">
        <v>136</v>
      </c>
      <c r="O169" s="5">
        <v>1.9252114997874901</v>
      </c>
      <c r="P169" s="5">
        <v>1.5997371591174301</v>
      </c>
    </row>
    <row r="170" spans="1:16" x14ac:dyDescent="0.2">
      <c r="A170" t="s">
        <v>137</v>
      </c>
      <c r="B170" s="5">
        <v>0.51254446583200697</v>
      </c>
      <c r="C170" s="6">
        <v>0.106</v>
      </c>
      <c r="D170" s="6">
        <v>2.3E-2</v>
      </c>
      <c r="E170" s="7">
        <v>1.93981973328298E-9</v>
      </c>
      <c r="F170" s="7">
        <v>4.36246059818009E-5</v>
      </c>
      <c r="H170" s="5">
        <v>0.80804863208215705</v>
      </c>
      <c r="I170" s="6">
        <v>0.71899999999999997</v>
      </c>
      <c r="J170" s="6">
        <v>0.36899999999999999</v>
      </c>
      <c r="K170" s="7">
        <v>1.0915887739485301E-31</v>
      </c>
      <c r="L170" s="7">
        <v>2.9703222127913599E-27</v>
      </c>
      <c r="N170" t="s">
        <v>137</v>
      </c>
      <c r="O170" s="5">
        <v>0.51254446583200697</v>
      </c>
      <c r="P170" s="5">
        <v>0.80804863208215705</v>
      </c>
    </row>
    <row r="171" spans="1:16" x14ac:dyDescent="0.2">
      <c r="A171" t="s">
        <v>139</v>
      </c>
      <c r="B171" s="5">
        <v>0.47698379203192498</v>
      </c>
      <c r="C171" s="6">
        <v>0.115</v>
      </c>
      <c r="D171" s="6">
        <v>3.1E-2</v>
      </c>
      <c r="E171" s="7">
        <v>5.0816443992367203E-9</v>
      </c>
      <c r="F171" s="1">
        <v>1.14281100894435E-4</v>
      </c>
      <c r="H171" s="5">
        <v>0.32073883433126499</v>
      </c>
      <c r="I171" s="6">
        <v>0.20499999999999999</v>
      </c>
      <c r="J171" s="6">
        <v>0.114</v>
      </c>
      <c r="K171" s="1">
        <v>2.07093343135028E-4</v>
      </c>
      <c r="L171" s="1">
        <v>1</v>
      </c>
      <c r="N171" t="s">
        <v>139</v>
      </c>
      <c r="O171" s="5">
        <v>0.47698379203192498</v>
      </c>
      <c r="P171" s="5">
        <v>0.32073883433126499</v>
      </c>
    </row>
    <row r="172" spans="1:16" x14ac:dyDescent="0.2">
      <c r="A172" t="s">
        <v>140</v>
      </c>
      <c r="B172" s="5">
        <v>0.31619939661768598</v>
      </c>
      <c r="C172" s="6">
        <v>0.13300000000000001</v>
      </c>
      <c r="D172" s="6">
        <v>7.4999999999999997E-2</v>
      </c>
      <c r="E172" s="1">
        <v>1.7028104739140299E-4</v>
      </c>
      <c r="F172" s="1">
        <v>1</v>
      </c>
      <c r="H172" s="5">
        <v>0.67750098910410494</v>
      </c>
      <c r="I172" s="6">
        <v>0.67300000000000004</v>
      </c>
      <c r="J172" s="6">
        <v>0.43099999999999999</v>
      </c>
      <c r="K172" s="7">
        <v>1.33425765166407E-18</v>
      </c>
      <c r="L172" s="7">
        <v>3.6306484959430897E-14</v>
      </c>
      <c r="N172" t="s">
        <v>140</v>
      </c>
      <c r="O172" s="5">
        <v>0.31619939661768598</v>
      </c>
      <c r="P172" s="5">
        <v>0.67750098910410494</v>
      </c>
    </row>
    <row r="173" spans="1:16" x14ac:dyDescent="0.2">
      <c r="A173" t="s">
        <v>332</v>
      </c>
      <c r="B173" s="5">
        <v>-1.26688105131965</v>
      </c>
      <c r="C173" s="6">
        <v>0.13200000000000001</v>
      </c>
      <c r="D173" s="6">
        <v>0.377</v>
      </c>
      <c r="E173" s="7">
        <v>4.3219889711635401E-57</v>
      </c>
      <c r="F173" s="7">
        <v>9.7197209972496799E-53</v>
      </c>
      <c r="H173" s="5">
        <v>-0.79430817285856903</v>
      </c>
      <c r="I173" s="6">
        <v>0.22500000000000001</v>
      </c>
      <c r="J173" s="6">
        <v>0.376</v>
      </c>
      <c r="K173" s="7">
        <v>2.3536769943922801E-13</v>
      </c>
      <c r="L173" s="7">
        <v>6.40459046944083E-9</v>
      </c>
      <c r="N173" t="s">
        <v>332</v>
      </c>
      <c r="O173" s="5">
        <v>-1.26688105131965</v>
      </c>
      <c r="P173" s="5">
        <v>-0.79430817285856903</v>
      </c>
    </row>
    <row r="174" spans="1:16" x14ac:dyDescent="0.2">
      <c r="A174" t="s">
        <v>141</v>
      </c>
      <c r="B174" s="5">
        <v>0.78803406916582397</v>
      </c>
      <c r="C174" s="6">
        <v>0.13400000000000001</v>
      </c>
      <c r="D174" s="6">
        <v>2.3E-2</v>
      </c>
      <c r="E174" s="7">
        <v>1.8495601246026299E-13</v>
      </c>
      <c r="F174" s="7">
        <v>4.1594757642188597E-9</v>
      </c>
      <c r="H174" s="5">
        <v>0.82465516454326504</v>
      </c>
      <c r="I174" s="6">
        <v>0.60099999999999998</v>
      </c>
      <c r="J174" s="6">
        <v>0.28299999999999997</v>
      </c>
      <c r="K174" s="7">
        <v>1.69358954185696E-24</v>
      </c>
      <c r="L174" s="7">
        <v>4.6084265023469597E-20</v>
      </c>
      <c r="N174" t="s">
        <v>141</v>
      </c>
      <c r="O174" s="5">
        <v>0.78803406916582397</v>
      </c>
      <c r="P174" s="5">
        <v>0.82465516454326504</v>
      </c>
    </row>
    <row r="175" spans="1:16" x14ac:dyDescent="0.2">
      <c r="A175" t="s">
        <v>584</v>
      </c>
      <c r="B175" s="5">
        <v>-0.512873090715387</v>
      </c>
      <c r="C175" s="6">
        <v>0.12</v>
      </c>
      <c r="D175" s="6">
        <v>0.19700000000000001</v>
      </c>
      <c r="E175" s="7">
        <v>6.4722273664762204E-8</v>
      </c>
      <c r="F175" s="1">
        <v>1.4555392124468399E-3</v>
      </c>
      <c r="H175" s="5">
        <v>-0.25670989319016801</v>
      </c>
      <c r="I175" s="6">
        <v>0.14799999999999999</v>
      </c>
      <c r="J175" s="6">
        <v>0.19</v>
      </c>
      <c r="K175" s="1">
        <v>2.5393907703808699E-2</v>
      </c>
      <c r="L175" s="1">
        <v>1</v>
      </c>
      <c r="N175" t="s">
        <v>584</v>
      </c>
      <c r="O175" s="5">
        <v>-0.512873090715387</v>
      </c>
      <c r="P175" s="5">
        <v>-0.25670989319016801</v>
      </c>
    </row>
    <row r="176" spans="1:16" x14ac:dyDescent="0.2">
      <c r="A176" t="s">
        <v>143</v>
      </c>
      <c r="B176" s="5">
        <v>0.54587909819337099</v>
      </c>
      <c r="C176" s="6">
        <v>0.14799999999999999</v>
      </c>
      <c r="D176" s="6">
        <v>4.3999999999999997E-2</v>
      </c>
      <c r="E176" s="7">
        <v>1.05961755442764E-10</v>
      </c>
      <c r="F176" s="7">
        <v>2.3829739181523202E-6</v>
      </c>
      <c r="H176" s="5">
        <v>0.76517045499936998</v>
      </c>
      <c r="I176" s="6">
        <v>0.20599999999999999</v>
      </c>
      <c r="J176" s="6">
        <v>6.2E-2</v>
      </c>
      <c r="K176" s="7">
        <v>1.9045298483528201E-9</v>
      </c>
      <c r="L176" s="7">
        <v>5.1824161703528603E-5</v>
      </c>
      <c r="N176" t="s">
        <v>143</v>
      </c>
      <c r="O176" s="5">
        <v>0.54587909819337099</v>
      </c>
      <c r="P176" s="5">
        <v>0.76517045499936998</v>
      </c>
    </row>
    <row r="177" spans="1:16" x14ac:dyDescent="0.2">
      <c r="A177" t="s">
        <v>145</v>
      </c>
      <c r="B177" s="5">
        <v>1.0405646138968301</v>
      </c>
      <c r="C177" s="6">
        <v>0.3</v>
      </c>
      <c r="D177" s="6">
        <v>5.5E-2</v>
      </c>
      <c r="E177" s="7">
        <v>2.4211515581922498E-31</v>
      </c>
      <c r="F177" s="7">
        <v>5.4449277392185597E-27</v>
      </c>
      <c r="H177" s="5">
        <v>1.5992852368157799</v>
      </c>
      <c r="I177" s="6">
        <v>0.55500000000000005</v>
      </c>
      <c r="J177" s="6">
        <v>0.1</v>
      </c>
      <c r="K177" s="7">
        <v>1.39528261884218E-47</v>
      </c>
      <c r="L177" s="7">
        <v>3.7967035341314502E-43</v>
      </c>
      <c r="N177" t="s">
        <v>145</v>
      </c>
      <c r="O177" s="5">
        <v>1.0405646138968301</v>
      </c>
      <c r="P177" s="5">
        <v>1.5992852368157799</v>
      </c>
    </row>
    <row r="178" spans="1:16" x14ac:dyDescent="0.2">
      <c r="A178" t="s">
        <v>146</v>
      </c>
      <c r="B178" s="5">
        <v>0.68180726477999198</v>
      </c>
      <c r="C178" s="6">
        <v>0.308</v>
      </c>
      <c r="D178" s="6">
        <v>0.124</v>
      </c>
      <c r="E178" s="7">
        <v>4.3576783396381003E-18</v>
      </c>
      <c r="F178" s="7">
        <v>9.7999828180121297E-14</v>
      </c>
      <c r="H178" s="5">
        <v>0.45538183614483901</v>
      </c>
      <c r="I178" s="6">
        <v>0.373</v>
      </c>
      <c r="J178" s="6">
        <v>0.217</v>
      </c>
      <c r="K178" s="7">
        <v>4.5354216776511803E-8</v>
      </c>
      <c r="L178" s="1">
        <v>1.23413359270566E-3</v>
      </c>
      <c r="N178" t="s">
        <v>146</v>
      </c>
      <c r="O178" s="5">
        <v>0.68180726477999198</v>
      </c>
      <c r="P178" s="5">
        <v>0.45538183614483901</v>
      </c>
    </row>
    <row r="179" spans="1:16" x14ac:dyDescent="0.2">
      <c r="A179" t="s">
        <v>336</v>
      </c>
      <c r="B179" s="5">
        <v>0.38275877743862002</v>
      </c>
      <c r="C179" s="6">
        <v>0.20100000000000001</v>
      </c>
      <c r="D179" s="6">
        <v>0.10100000000000001</v>
      </c>
      <c r="E179" s="7">
        <v>1.09662573534915E-7</v>
      </c>
      <c r="F179" s="1">
        <v>2.4662016162267002E-3</v>
      </c>
      <c r="H179" s="5">
        <v>0.35131884603917102</v>
      </c>
      <c r="I179" s="6">
        <v>0.36499999999999999</v>
      </c>
      <c r="J179" s="6">
        <v>0.221</v>
      </c>
      <c r="K179" s="7">
        <v>5.5080568235304099E-6</v>
      </c>
      <c r="L179" s="1">
        <v>0.14987973422508599</v>
      </c>
      <c r="N179" t="s">
        <v>336</v>
      </c>
      <c r="O179" s="5">
        <v>0.38275877743862002</v>
      </c>
      <c r="P179" s="5">
        <v>0.35131884603917102</v>
      </c>
    </row>
    <row r="180" spans="1:16" x14ac:dyDescent="0.2">
      <c r="A180" t="s">
        <v>148</v>
      </c>
      <c r="B180" s="5">
        <v>0.46108970512347502</v>
      </c>
      <c r="C180" s="6">
        <v>0.104</v>
      </c>
      <c r="D180" s="6">
        <v>3.3000000000000002E-2</v>
      </c>
      <c r="E180" s="7">
        <v>1.8204030131201299E-7</v>
      </c>
      <c r="F180" s="1">
        <v>4.0939043362058702E-3</v>
      </c>
      <c r="H180" s="5">
        <v>1.12592630795596</v>
      </c>
      <c r="I180" s="6">
        <v>0.61799999999999999</v>
      </c>
      <c r="J180" s="6">
        <v>0.252</v>
      </c>
      <c r="K180" s="7">
        <v>8.43965987624128E-35</v>
      </c>
      <c r="L180" s="7">
        <v>2.29651584892401E-30</v>
      </c>
      <c r="N180" t="s">
        <v>148</v>
      </c>
      <c r="O180" s="5">
        <v>0.46108970512347502</v>
      </c>
      <c r="P180" s="5">
        <v>1.12592630795596</v>
      </c>
    </row>
    <row r="181" spans="1:16" x14ac:dyDescent="0.2">
      <c r="A181" t="s">
        <v>585</v>
      </c>
      <c r="B181" s="5">
        <v>-0.63925570576519497</v>
      </c>
      <c r="C181" s="6">
        <v>9.1999999999999998E-2</v>
      </c>
      <c r="D181" s="6">
        <v>0.16800000000000001</v>
      </c>
      <c r="E181" s="7">
        <v>4.0039004171164898E-9</v>
      </c>
      <c r="F181" s="7">
        <v>9.0043716480532704E-5</v>
      </c>
      <c r="H181" s="5">
        <v>-0.42924732774673902</v>
      </c>
      <c r="I181" s="6">
        <v>8.5999999999999993E-2</v>
      </c>
      <c r="J181" s="6">
        <v>0.13400000000000001</v>
      </c>
      <c r="K181" s="1">
        <v>2.3878621991748998E-3</v>
      </c>
      <c r="L181" s="1">
        <v>1</v>
      </c>
      <c r="N181" t="s">
        <v>585</v>
      </c>
      <c r="O181" s="5">
        <v>-0.63925570576519497</v>
      </c>
      <c r="P181" s="5">
        <v>-0.42924732774673902</v>
      </c>
    </row>
    <row r="182" spans="1:16" x14ac:dyDescent="0.2">
      <c r="A182" t="s">
        <v>150</v>
      </c>
      <c r="B182" s="5">
        <v>-0.84817502178955195</v>
      </c>
      <c r="C182" s="6">
        <v>3.5000000000000003E-2</v>
      </c>
      <c r="D182" s="6">
        <v>0.153</v>
      </c>
      <c r="E182" s="7">
        <v>1.33226866778643E-33</v>
      </c>
      <c r="F182" s="7">
        <v>2.9961390069849099E-29</v>
      </c>
      <c r="H182" s="5">
        <v>-0.44843966165231403</v>
      </c>
      <c r="I182" s="6">
        <v>3.7999999999999999E-2</v>
      </c>
      <c r="J182" s="6">
        <v>0.114</v>
      </c>
      <c r="K182" s="7">
        <v>9.8000917069858599E-11</v>
      </c>
      <c r="L182" s="7">
        <v>2.6667029543879201E-6</v>
      </c>
      <c r="N182" t="s">
        <v>150</v>
      </c>
      <c r="O182" s="5">
        <v>-0.84817502178955195</v>
      </c>
      <c r="P182" s="5">
        <v>-0.44843966165231403</v>
      </c>
    </row>
    <row r="183" spans="1:16" x14ac:dyDescent="0.2">
      <c r="A183" t="s">
        <v>586</v>
      </c>
      <c r="B183" s="5">
        <v>-1.0543029388124801</v>
      </c>
      <c r="C183" s="6">
        <v>5.0000000000000001E-3</v>
      </c>
      <c r="D183" s="6">
        <v>0.13200000000000001</v>
      </c>
      <c r="E183" s="7">
        <v>8.7013221760289197E-89</v>
      </c>
      <c r="F183" s="7">
        <v>1.95684034416714E-84</v>
      </c>
      <c r="H183" s="5">
        <v>-0.50238556755677299</v>
      </c>
      <c r="I183" s="6">
        <v>3.3000000000000002E-2</v>
      </c>
      <c r="J183" s="6">
        <v>0.10299999999999999</v>
      </c>
      <c r="K183" s="7">
        <v>1.55923788577401E-10</v>
      </c>
      <c r="L183" s="7">
        <v>4.2428422109796604E-6</v>
      </c>
      <c r="N183" t="s">
        <v>586</v>
      </c>
      <c r="O183" s="5">
        <v>-1.0543029388124801</v>
      </c>
      <c r="P183" s="5">
        <v>-0.50238556755677299</v>
      </c>
    </row>
    <row r="184" spans="1:16" x14ac:dyDescent="0.2">
      <c r="A184" t="s">
        <v>587</v>
      </c>
      <c r="B184" s="5">
        <v>-1.23257816982948</v>
      </c>
      <c r="C184" s="6">
        <v>1E-3</v>
      </c>
      <c r="D184" s="6">
        <v>0.153</v>
      </c>
      <c r="E184" s="7">
        <v>3.38199860841633E-136</v>
      </c>
      <c r="F184" s="7">
        <v>7.6057766704674703E-132</v>
      </c>
      <c r="H184" s="5">
        <v>-3.71751999983598</v>
      </c>
      <c r="I184" s="6">
        <v>4.0000000000000001E-3</v>
      </c>
      <c r="J184" s="6">
        <v>0.46200000000000002</v>
      </c>
      <c r="K184" s="1">
        <v>0</v>
      </c>
      <c r="L184" s="1">
        <v>0</v>
      </c>
      <c r="N184" t="s">
        <v>587</v>
      </c>
      <c r="O184" s="5">
        <v>-1.23257816982948</v>
      </c>
      <c r="P184" s="5">
        <v>-3.71751999983598</v>
      </c>
    </row>
    <row r="185" spans="1:16" x14ac:dyDescent="0.2">
      <c r="A185" t="s">
        <v>588</v>
      </c>
      <c r="B185" s="5">
        <v>-1.5536970387007301</v>
      </c>
      <c r="C185" s="6">
        <v>3.0000000000000001E-3</v>
      </c>
      <c r="D185" s="6">
        <v>0.18</v>
      </c>
      <c r="E185" s="7">
        <v>4.4815193769037403E-149</v>
      </c>
      <c r="F185" s="7">
        <v>1.0078488926718799E-144</v>
      </c>
      <c r="H185" s="5">
        <v>-4.5452172726642903</v>
      </c>
      <c r="I185" s="6">
        <v>0.01</v>
      </c>
      <c r="J185" s="6">
        <v>0.39700000000000002</v>
      </c>
      <c r="K185" s="1">
        <v>0</v>
      </c>
      <c r="L185" s="1">
        <v>0</v>
      </c>
      <c r="N185" t="s">
        <v>588</v>
      </c>
      <c r="O185" s="5">
        <v>-1.5536970387007301</v>
      </c>
      <c r="P185" s="5">
        <v>-4.5452172726642903</v>
      </c>
    </row>
    <row r="186" spans="1:16" x14ac:dyDescent="0.2">
      <c r="A186" t="s">
        <v>589</v>
      </c>
      <c r="B186" s="5">
        <v>-0.70929911863998496</v>
      </c>
      <c r="C186" s="6">
        <v>4.1000000000000002E-2</v>
      </c>
      <c r="D186" s="6">
        <v>0.12</v>
      </c>
      <c r="E186" s="7">
        <v>4.8459162581488203E-16</v>
      </c>
      <c r="F186" s="7">
        <v>1.08979810729509E-11</v>
      </c>
      <c r="H186" s="5">
        <v>-0.86208018801985098</v>
      </c>
      <c r="I186" s="6">
        <v>6.5000000000000002E-2</v>
      </c>
      <c r="J186" s="6">
        <v>0.20300000000000001</v>
      </c>
      <c r="K186" s="7">
        <v>8.2039470869288107E-21</v>
      </c>
      <c r="L186" s="7">
        <v>2.2323760418242001E-16</v>
      </c>
      <c r="N186" t="s">
        <v>589</v>
      </c>
      <c r="O186" s="5">
        <v>-0.70929911863998496</v>
      </c>
      <c r="P186" s="5">
        <v>-0.86208018801985098</v>
      </c>
    </row>
    <row r="187" spans="1:16" x14ac:dyDescent="0.2">
      <c r="A187" t="s">
        <v>151</v>
      </c>
      <c r="B187" s="5">
        <v>1.60147045100661</v>
      </c>
      <c r="C187" s="6">
        <v>0.63500000000000001</v>
      </c>
      <c r="D187" s="6">
        <v>0.115</v>
      </c>
      <c r="E187" s="7">
        <v>5.8027565153207398E-98</v>
      </c>
      <c r="F187" s="7">
        <v>1.30498191273048E-93</v>
      </c>
      <c r="H187" s="5">
        <v>1.43323334984642</v>
      </c>
      <c r="I187" s="6">
        <v>0.89600000000000002</v>
      </c>
      <c r="J187" s="6">
        <v>0.441</v>
      </c>
      <c r="K187" s="7">
        <v>1.44645424967477E-94</v>
      </c>
      <c r="L187" s="7">
        <v>3.9359466587900204E-90</v>
      </c>
      <c r="N187" t="s">
        <v>151</v>
      </c>
      <c r="O187" s="5">
        <v>1.60147045100661</v>
      </c>
      <c r="P187" s="5">
        <v>1.43323334984642</v>
      </c>
    </row>
    <row r="188" spans="1:16" x14ac:dyDescent="0.2">
      <c r="A188" t="s">
        <v>152</v>
      </c>
      <c r="B188" s="5">
        <v>0.73152998787571399</v>
      </c>
      <c r="C188" s="6">
        <v>0.17199999999999999</v>
      </c>
      <c r="D188" s="6">
        <v>3.4000000000000002E-2</v>
      </c>
      <c r="E188" s="7">
        <v>5.6516041836844999E-16</v>
      </c>
      <c r="F188" s="7">
        <v>1.27098926486881E-11</v>
      </c>
      <c r="H188" s="5">
        <v>0.75983430210039504</v>
      </c>
      <c r="I188" s="6">
        <v>0.52900000000000003</v>
      </c>
      <c r="J188" s="6">
        <v>0.252</v>
      </c>
      <c r="K188" s="7">
        <v>6.0540416334968297E-19</v>
      </c>
      <c r="L188" s="7">
        <v>1.6473652688908199E-14</v>
      </c>
      <c r="N188" t="s">
        <v>152</v>
      </c>
      <c r="O188" s="5">
        <v>0.73152998787571399</v>
      </c>
      <c r="P188" s="5">
        <v>0.75983430210039504</v>
      </c>
    </row>
    <row r="189" spans="1:16" x14ac:dyDescent="0.2">
      <c r="A189" t="s">
        <v>590</v>
      </c>
      <c r="B189" s="5">
        <v>-2.0986273749643698</v>
      </c>
      <c r="C189" s="6">
        <v>1.7000000000000001E-2</v>
      </c>
      <c r="D189" s="6">
        <v>0.38</v>
      </c>
      <c r="E189" s="7">
        <v>3.8738823360204397E-260</v>
      </c>
      <c r="F189" s="7">
        <v>8.7119739854763595E-256</v>
      </c>
      <c r="H189" s="5">
        <v>-2.1231663849709101</v>
      </c>
      <c r="I189" s="6">
        <v>0.02</v>
      </c>
      <c r="J189" s="6">
        <v>0.40699999999999997</v>
      </c>
      <c r="K189" s="7">
        <v>4.5373599979607798E-288</v>
      </c>
      <c r="L189" s="7">
        <v>1.23466102904511E-283</v>
      </c>
      <c r="N189" t="s">
        <v>590</v>
      </c>
      <c r="O189" s="5">
        <v>-2.0986273749643698</v>
      </c>
      <c r="P189" s="5">
        <v>-2.1231663849709101</v>
      </c>
    </row>
    <row r="190" spans="1:16" x14ac:dyDescent="0.2">
      <c r="A190" t="s">
        <v>153</v>
      </c>
      <c r="B190" s="5">
        <v>0.801179531131883</v>
      </c>
      <c r="C190" s="6">
        <v>0.21</v>
      </c>
      <c r="D190" s="6">
        <v>4.2000000000000003E-2</v>
      </c>
      <c r="E190" s="7">
        <v>8.7281122899638596E-20</v>
      </c>
      <c r="F190" s="7">
        <v>1.9628651728899698E-15</v>
      </c>
      <c r="H190" s="5">
        <v>0.83843994362639496</v>
      </c>
      <c r="I190" s="6">
        <v>0.63500000000000001</v>
      </c>
      <c r="J190" s="6">
        <v>0.28299999999999997</v>
      </c>
      <c r="K190" s="7">
        <v>2.1652434071830599E-28</v>
      </c>
      <c r="L190" s="7">
        <v>5.8918438352858201E-24</v>
      </c>
      <c r="N190" t="s">
        <v>153</v>
      </c>
      <c r="O190" s="5">
        <v>0.801179531131883</v>
      </c>
      <c r="P190" s="5">
        <v>0.83843994362639496</v>
      </c>
    </row>
    <row r="191" spans="1:16" x14ac:dyDescent="0.2">
      <c r="A191" t="s">
        <v>154</v>
      </c>
      <c r="B191" s="5">
        <v>1.3546577325632201</v>
      </c>
      <c r="C191" s="6">
        <v>0.62</v>
      </c>
      <c r="D191" s="6">
        <v>0.14699999999999999</v>
      </c>
      <c r="E191" s="7">
        <v>2.2257837548547E-79</v>
      </c>
      <c r="F191" s="7">
        <v>5.0055650862927401E-75</v>
      </c>
      <c r="H191" s="5">
        <v>1.1863235489197199</v>
      </c>
      <c r="I191" s="6">
        <v>0.85899999999999999</v>
      </c>
      <c r="J191" s="6">
        <v>0.52800000000000002</v>
      </c>
      <c r="K191" s="7">
        <v>4.2763087901203196E-59</v>
      </c>
      <c r="L191" s="7">
        <v>1.16362638487964E-54</v>
      </c>
      <c r="N191" t="s">
        <v>154</v>
      </c>
      <c r="O191" s="5">
        <v>1.3546577325632201</v>
      </c>
      <c r="P191" s="5">
        <v>1.1863235489197199</v>
      </c>
    </row>
    <row r="192" spans="1:16" x14ac:dyDescent="0.2">
      <c r="A192" t="s">
        <v>155</v>
      </c>
      <c r="B192" s="5">
        <v>1.65268928791125</v>
      </c>
      <c r="C192" s="6">
        <v>0.90400000000000003</v>
      </c>
      <c r="D192" s="6">
        <v>0.32300000000000001</v>
      </c>
      <c r="E192" s="7">
        <v>7.5777684392288906E-170</v>
      </c>
      <c r="F192" s="7">
        <v>1.7041643442981899E-165</v>
      </c>
      <c r="H192" s="5">
        <v>1.1214357482744799</v>
      </c>
      <c r="I192" s="6">
        <v>0.85099999999999998</v>
      </c>
      <c r="J192" s="6">
        <v>0.58299999999999996</v>
      </c>
      <c r="K192" s="7">
        <v>2.9468727429742802E-50</v>
      </c>
      <c r="L192" s="7">
        <v>8.0187354209073107E-46</v>
      </c>
      <c r="N192" t="s">
        <v>155</v>
      </c>
      <c r="O192" s="5">
        <v>1.65268928791125</v>
      </c>
      <c r="P192" s="5">
        <v>1.1214357482744799</v>
      </c>
    </row>
    <row r="193" spans="1:16" x14ac:dyDescent="0.2">
      <c r="A193" t="s">
        <v>156</v>
      </c>
      <c r="B193" s="5">
        <v>0.52969663392368904</v>
      </c>
      <c r="C193" s="6">
        <v>0.129</v>
      </c>
      <c r="D193" s="6">
        <v>3.5999999999999997E-2</v>
      </c>
      <c r="E193" s="7">
        <v>7.8764923321976098E-10</v>
      </c>
      <c r="F193" s="7">
        <v>1.7713443605879201E-5</v>
      </c>
      <c r="H193" s="5">
        <v>0.48205459235083598</v>
      </c>
      <c r="I193" s="6">
        <v>0.35</v>
      </c>
      <c r="J193" s="6">
        <v>0.183</v>
      </c>
      <c r="K193" s="7">
        <v>3.7185596990431797E-8</v>
      </c>
      <c r="L193" s="1">
        <v>1.0118572797066399E-3</v>
      </c>
      <c r="N193" t="s">
        <v>156</v>
      </c>
      <c r="O193" s="5">
        <v>0.52969663392368904</v>
      </c>
      <c r="P193" s="5">
        <v>0.48205459235083598</v>
      </c>
    </row>
    <row r="194" spans="1:16" x14ac:dyDescent="0.2">
      <c r="A194" t="s">
        <v>591</v>
      </c>
      <c r="B194" s="5">
        <v>-4.8091266093357596</v>
      </c>
      <c r="C194" s="6">
        <v>3.5999999999999997E-2</v>
      </c>
      <c r="D194" s="6">
        <v>0.53500000000000003</v>
      </c>
      <c r="E194" s="1">
        <v>0</v>
      </c>
      <c r="F194" s="1">
        <v>0</v>
      </c>
      <c r="H194" s="5">
        <v>-5.59147081729503</v>
      </c>
      <c r="I194" s="6">
        <v>2.8000000000000001E-2</v>
      </c>
      <c r="J194" s="6">
        <v>0.56899999999999995</v>
      </c>
      <c r="K194" s="1">
        <v>0</v>
      </c>
      <c r="L194" s="1">
        <v>0</v>
      </c>
      <c r="N194" t="s">
        <v>591</v>
      </c>
      <c r="O194" s="5">
        <v>-4.8091266093357596</v>
      </c>
      <c r="P194" s="5">
        <v>-5.59147081729503</v>
      </c>
    </row>
    <row r="195" spans="1:16" x14ac:dyDescent="0.2">
      <c r="A195" t="s">
        <v>592</v>
      </c>
      <c r="B195" s="5">
        <v>-0.96137923741237996</v>
      </c>
      <c r="C195" s="6">
        <v>0.19</v>
      </c>
      <c r="D195" s="6">
        <v>0.34200000000000003</v>
      </c>
      <c r="E195" s="7">
        <v>2.38212952312351E-22</v>
      </c>
      <c r="F195" s="7">
        <v>5.3571710845524597E-18</v>
      </c>
      <c r="H195" s="5">
        <v>-2.65175183580669</v>
      </c>
      <c r="I195" s="6">
        <v>5.3999999999999999E-2</v>
      </c>
      <c r="J195" s="6">
        <v>0.47899999999999998</v>
      </c>
      <c r="K195" s="7">
        <v>2.9682646405312099E-189</v>
      </c>
      <c r="L195" s="7">
        <v>8.0769449133494802E-185</v>
      </c>
      <c r="N195" t="s">
        <v>592</v>
      </c>
      <c r="O195" s="5">
        <v>-0.96137923741237996</v>
      </c>
      <c r="P195" s="5">
        <v>-2.65175183580669</v>
      </c>
    </row>
    <row r="196" spans="1:16" x14ac:dyDescent="0.2">
      <c r="A196" t="s">
        <v>159</v>
      </c>
      <c r="B196" s="5">
        <v>0.75810894598066403</v>
      </c>
      <c r="C196" s="6">
        <v>0.14299999999999999</v>
      </c>
      <c r="D196" s="6">
        <v>2.1000000000000001E-2</v>
      </c>
      <c r="E196" s="7">
        <v>6.7217726638595303E-15</v>
      </c>
      <c r="F196" s="7">
        <v>1.5116594543753699E-10</v>
      </c>
      <c r="H196" s="5">
        <v>1.2803920861615701</v>
      </c>
      <c r="I196" s="6">
        <v>0.58199999999999996</v>
      </c>
      <c r="J196" s="6">
        <v>0.16200000000000001</v>
      </c>
      <c r="K196" s="7">
        <v>1.56176315869546E-41</v>
      </c>
      <c r="L196" s="7">
        <v>4.2497137311262202E-37</v>
      </c>
      <c r="N196" t="s">
        <v>159</v>
      </c>
      <c r="O196" s="5">
        <v>0.75810894598066403</v>
      </c>
      <c r="P196" s="5">
        <v>1.2803920861615701</v>
      </c>
    </row>
    <row r="197" spans="1:16" x14ac:dyDescent="0.2">
      <c r="A197" t="s">
        <v>593</v>
      </c>
      <c r="B197" s="5">
        <v>-0.84257998119800703</v>
      </c>
      <c r="C197" s="6">
        <v>2.1000000000000001E-2</v>
      </c>
      <c r="D197" s="6">
        <v>0.111</v>
      </c>
      <c r="E197" s="7">
        <v>2.61675552015527E-30</v>
      </c>
      <c r="F197" s="7">
        <v>5.8848214892771895E-26</v>
      </c>
      <c r="H197" s="5">
        <v>-0.935228140679494</v>
      </c>
      <c r="I197" s="6">
        <v>4.4999999999999998E-2</v>
      </c>
      <c r="J197" s="6">
        <v>0.193</v>
      </c>
      <c r="K197" s="7">
        <v>1.1430884928391201E-30</v>
      </c>
      <c r="L197" s="7">
        <v>3.11045809786454E-26</v>
      </c>
      <c r="N197" t="s">
        <v>593</v>
      </c>
      <c r="O197" s="5">
        <v>-0.84257998119800703</v>
      </c>
      <c r="P197" s="5">
        <v>-0.935228140679494</v>
      </c>
    </row>
    <row r="198" spans="1:16" x14ac:dyDescent="0.2">
      <c r="A198" t="s">
        <v>594</v>
      </c>
      <c r="B198" s="5">
        <v>-1.4827769277574001</v>
      </c>
      <c r="C198" s="6">
        <v>1.2999999999999999E-2</v>
      </c>
      <c r="D198" s="6">
        <v>0.23100000000000001</v>
      </c>
      <c r="E198" s="7">
        <v>2.10148207512096E-138</v>
      </c>
      <c r="F198" s="7">
        <v>4.7260230387395202E-134</v>
      </c>
      <c r="H198" s="5">
        <v>-0.63476966789358102</v>
      </c>
      <c r="I198" s="6">
        <v>8.6999999999999994E-2</v>
      </c>
      <c r="J198" s="6">
        <v>0.186</v>
      </c>
      <c r="K198" s="7">
        <v>9.4331313457892508E-10</v>
      </c>
      <c r="L198" s="7">
        <v>2.5668493705027099E-5</v>
      </c>
      <c r="N198" t="s">
        <v>594</v>
      </c>
      <c r="O198" s="5">
        <v>-1.4827769277574001</v>
      </c>
      <c r="P198" s="5">
        <v>-0.63476966789358102</v>
      </c>
    </row>
    <row r="199" spans="1:16" x14ac:dyDescent="0.2">
      <c r="A199" t="s">
        <v>161</v>
      </c>
      <c r="B199" s="5">
        <v>-0.92856227696488203</v>
      </c>
      <c r="C199" s="6">
        <v>0.02</v>
      </c>
      <c r="D199" s="6">
        <v>0.126</v>
      </c>
      <c r="E199" s="7">
        <v>2.55467157774734E-39</v>
      </c>
      <c r="F199" s="7">
        <v>5.7452009111960004E-35</v>
      </c>
      <c r="H199" s="5">
        <v>-0.70843145255556705</v>
      </c>
      <c r="I199" s="6">
        <v>1.7000000000000001E-2</v>
      </c>
      <c r="J199" s="6">
        <v>0.121</v>
      </c>
      <c r="K199" s="7">
        <v>1.0507829316183301E-34</v>
      </c>
      <c r="L199" s="7">
        <v>2.85928543522663E-30</v>
      </c>
      <c r="N199" t="s">
        <v>161</v>
      </c>
      <c r="O199" s="5">
        <v>-0.92856227696488203</v>
      </c>
      <c r="P199" s="5">
        <v>-0.70843145255556705</v>
      </c>
    </row>
    <row r="200" spans="1:16" x14ac:dyDescent="0.2">
      <c r="A200" t="s">
        <v>166</v>
      </c>
      <c r="B200" s="5">
        <v>0.52562175264628896</v>
      </c>
      <c r="C200" s="6">
        <v>0.104</v>
      </c>
      <c r="D200" s="6">
        <v>2.7E-2</v>
      </c>
      <c r="E200" s="7">
        <v>1.37212983763654E-8</v>
      </c>
      <c r="F200" s="1">
        <v>3.0857827918608099E-4</v>
      </c>
      <c r="H200" s="5">
        <v>0.39317228373340402</v>
      </c>
      <c r="I200" s="6">
        <v>0.191</v>
      </c>
      <c r="J200" s="6">
        <v>9.2999999999999999E-2</v>
      </c>
      <c r="K200" s="7">
        <v>3.9627945211759101E-5</v>
      </c>
      <c r="L200" s="1">
        <v>1</v>
      </c>
      <c r="N200" t="s">
        <v>166</v>
      </c>
      <c r="O200" s="5">
        <v>0.52562175264628896</v>
      </c>
      <c r="P200" s="5">
        <v>0.39317228373340402</v>
      </c>
    </row>
    <row r="201" spans="1:16" x14ac:dyDescent="0.2">
      <c r="A201" t="s">
        <v>167</v>
      </c>
      <c r="B201" s="5">
        <v>0.81327311353437104</v>
      </c>
      <c r="C201" s="6">
        <v>0.16700000000000001</v>
      </c>
      <c r="D201" s="6">
        <v>2.9000000000000001E-2</v>
      </c>
      <c r="E201" s="7">
        <v>1.4239048063153901E-16</v>
      </c>
      <c r="F201" s="7">
        <v>3.20221951892268E-12</v>
      </c>
      <c r="H201" s="5">
        <v>1.04234794639595</v>
      </c>
      <c r="I201" s="6">
        <v>0.67500000000000004</v>
      </c>
      <c r="J201" s="6">
        <v>0.27600000000000002</v>
      </c>
      <c r="K201" s="7">
        <v>4.7040204404414802E-39</v>
      </c>
      <c r="L201" s="7">
        <v>1.2800110020485299E-34</v>
      </c>
      <c r="N201" t="s">
        <v>167</v>
      </c>
      <c r="O201" s="5">
        <v>0.81327311353437104</v>
      </c>
      <c r="P201" s="5">
        <v>1.04234794639595</v>
      </c>
    </row>
    <row r="202" spans="1:16" x14ac:dyDescent="0.2">
      <c r="A202" t="s">
        <v>344</v>
      </c>
      <c r="B202" s="5">
        <v>-0.74021687615712295</v>
      </c>
      <c r="C202" s="6">
        <v>2.9000000000000001E-2</v>
      </c>
      <c r="D202" s="6">
        <v>0.10100000000000001</v>
      </c>
      <c r="E202" s="7">
        <v>2.8513941139517503E-17</v>
      </c>
      <c r="F202" s="7">
        <v>6.4125002228660902E-13</v>
      </c>
      <c r="H202" s="5">
        <v>-0.52752189899415702</v>
      </c>
      <c r="I202" s="6">
        <v>4.3999999999999997E-2</v>
      </c>
      <c r="J202" s="6">
        <v>0.152</v>
      </c>
      <c r="K202" s="7">
        <v>4.7494686422620001E-17</v>
      </c>
      <c r="L202" s="7">
        <v>1.2923779122459099E-12</v>
      </c>
      <c r="N202" t="s">
        <v>344</v>
      </c>
      <c r="O202" s="5">
        <v>-0.74021687615712295</v>
      </c>
      <c r="P202" s="5">
        <v>-0.52752189899415702</v>
      </c>
    </row>
    <row r="203" spans="1:16" x14ac:dyDescent="0.2">
      <c r="A203" t="s">
        <v>489</v>
      </c>
      <c r="B203" s="5">
        <v>-0.87929772762169001</v>
      </c>
      <c r="C203" s="6">
        <v>2.5000000000000001E-2</v>
      </c>
      <c r="D203" s="6">
        <v>0.124</v>
      </c>
      <c r="E203" s="7">
        <v>8.2839041311430205E-32</v>
      </c>
      <c r="F203" s="7">
        <v>1.8629672000527498E-27</v>
      </c>
      <c r="H203" s="5">
        <v>-0.71530641037026399</v>
      </c>
      <c r="I203" s="6">
        <v>3.6999999999999998E-2</v>
      </c>
      <c r="J203" s="6">
        <v>0.114</v>
      </c>
      <c r="K203" s="7">
        <v>1.8103160254080399E-11</v>
      </c>
      <c r="L203" s="7">
        <v>4.9260509367378104E-7</v>
      </c>
      <c r="N203" t="s">
        <v>489</v>
      </c>
      <c r="O203" s="5">
        <v>-0.87929772762169001</v>
      </c>
      <c r="P203" s="5">
        <v>-0.71530641037026399</v>
      </c>
    </row>
    <row r="204" spans="1:16" x14ac:dyDescent="0.2">
      <c r="A204" t="s">
        <v>169</v>
      </c>
      <c r="B204" s="5">
        <v>0.90712421083753603</v>
      </c>
      <c r="C204" s="6">
        <v>0.17299999999999999</v>
      </c>
      <c r="D204" s="6">
        <v>2.9000000000000001E-2</v>
      </c>
      <c r="E204" s="7">
        <v>1.01827094935953E-17</v>
      </c>
      <c r="F204" s="7">
        <v>2.28998953801465E-13</v>
      </c>
      <c r="H204" s="5">
        <v>1.25251887856294</v>
      </c>
      <c r="I204" s="6">
        <v>0.71899999999999997</v>
      </c>
      <c r="J204" s="6">
        <v>0.23400000000000001</v>
      </c>
      <c r="K204" s="7">
        <v>2.91051834966866E-55</v>
      </c>
      <c r="L204" s="7">
        <v>7.9198114812833895E-51</v>
      </c>
      <c r="N204" t="s">
        <v>169</v>
      </c>
      <c r="O204" s="5">
        <v>0.90712421083753603</v>
      </c>
      <c r="P204" s="5">
        <v>1.25251887856294</v>
      </c>
    </row>
    <row r="205" spans="1:16" x14ac:dyDescent="0.2">
      <c r="A205" t="s">
        <v>170</v>
      </c>
      <c r="B205" s="5">
        <v>0.80138982247301105</v>
      </c>
      <c r="C205" s="6">
        <v>0.193</v>
      </c>
      <c r="D205" s="6">
        <v>3.5999999999999997E-2</v>
      </c>
      <c r="E205" s="7">
        <v>2.4475650347838499E-18</v>
      </c>
      <c r="F205" s="7">
        <v>5.5043290067254001E-14</v>
      </c>
      <c r="H205" s="5">
        <v>1.0088021290479401</v>
      </c>
      <c r="I205" s="6">
        <v>0.622</v>
      </c>
      <c r="J205" s="6">
        <v>0.214</v>
      </c>
      <c r="K205" s="7">
        <v>3.3034760404505399E-36</v>
      </c>
      <c r="L205" s="7">
        <v>8.9890886536699697E-32</v>
      </c>
      <c r="N205" t="s">
        <v>170</v>
      </c>
      <c r="O205" s="5">
        <v>0.80138982247301105</v>
      </c>
      <c r="P205" s="5">
        <v>1.0088021290479401</v>
      </c>
    </row>
    <row r="206" spans="1:16" x14ac:dyDescent="0.2">
      <c r="A206" t="s">
        <v>171</v>
      </c>
      <c r="B206" s="5">
        <v>0.66760487170954097</v>
      </c>
      <c r="C206" s="6">
        <v>0.112</v>
      </c>
      <c r="D206" s="6">
        <v>1.2999999999999999E-2</v>
      </c>
      <c r="E206" s="7">
        <v>2.2242347681086901E-12</v>
      </c>
      <c r="F206" s="7">
        <v>5.0020815699996398E-8</v>
      </c>
      <c r="H206" s="5">
        <v>1.1003447582433601</v>
      </c>
      <c r="I206" s="6">
        <v>0.6</v>
      </c>
      <c r="J206" s="6">
        <v>0.224</v>
      </c>
      <c r="K206" s="7">
        <v>1.6033468472361299E-35</v>
      </c>
      <c r="L206" s="7">
        <v>4.3628671060142304E-31</v>
      </c>
      <c r="N206" t="s">
        <v>171</v>
      </c>
      <c r="O206" s="5">
        <v>0.66760487170954097</v>
      </c>
      <c r="P206" s="5">
        <v>1.1003447582433601</v>
      </c>
    </row>
    <row r="207" spans="1:16" x14ac:dyDescent="0.2">
      <c r="A207" t="s">
        <v>173</v>
      </c>
      <c r="B207" s="5">
        <v>1.006943048611</v>
      </c>
      <c r="C207" s="6">
        <v>0.28599999999999998</v>
      </c>
      <c r="D207" s="6">
        <v>6.5000000000000002E-2</v>
      </c>
      <c r="E207" s="7">
        <v>6.71395715127187E-27</v>
      </c>
      <c r="F207" s="7">
        <v>1.5099018237495301E-22</v>
      </c>
      <c r="H207" s="5">
        <v>1.04369050343853</v>
      </c>
      <c r="I207" s="6">
        <v>0.874</v>
      </c>
      <c r="J207" s="6">
        <v>0.51700000000000002</v>
      </c>
      <c r="K207" s="7">
        <v>7.6511482078134902E-66</v>
      </c>
      <c r="L207" s="7">
        <v>2.0819539388281299E-61</v>
      </c>
      <c r="N207" t="s">
        <v>173</v>
      </c>
      <c r="O207" s="5">
        <v>1.006943048611</v>
      </c>
      <c r="P207" s="5">
        <v>1.04369050343853</v>
      </c>
    </row>
    <row r="208" spans="1:16" x14ac:dyDescent="0.2">
      <c r="A208" t="s">
        <v>174</v>
      </c>
      <c r="B208" s="5">
        <v>0.92544616930724799</v>
      </c>
      <c r="C208" s="6">
        <v>0.24</v>
      </c>
      <c r="D208" s="6">
        <v>4.5999999999999999E-2</v>
      </c>
      <c r="E208" s="7">
        <v>1.27882690465548E-23</v>
      </c>
      <c r="F208" s="7">
        <v>2.8759538258797101E-19</v>
      </c>
      <c r="H208" s="5">
        <v>1.3520967201707501</v>
      </c>
      <c r="I208" s="6">
        <v>0.33500000000000002</v>
      </c>
      <c r="J208" s="6">
        <v>6.9000000000000006E-2</v>
      </c>
      <c r="K208" s="7">
        <v>5.4437857061062697E-21</v>
      </c>
      <c r="L208" s="7">
        <v>1.48130852848858E-16</v>
      </c>
      <c r="N208" t="s">
        <v>174</v>
      </c>
      <c r="O208" s="5">
        <v>0.92544616930724799</v>
      </c>
      <c r="P208" s="5">
        <v>1.3520967201707501</v>
      </c>
    </row>
    <row r="209" spans="1:16" x14ac:dyDescent="0.2">
      <c r="A209" t="s">
        <v>491</v>
      </c>
      <c r="B209" s="5">
        <v>-1.2232477433337401</v>
      </c>
      <c r="C209" s="6">
        <v>1.4E-2</v>
      </c>
      <c r="D209" s="6">
        <v>0.16800000000000001</v>
      </c>
      <c r="E209" s="7">
        <v>2.1063564555654502E-84</v>
      </c>
      <c r="F209" s="7">
        <v>4.7369850329211297E-80</v>
      </c>
      <c r="H209" s="5">
        <v>-1.7780310434134201</v>
      </c>
      <c r="I209" s="6">
        <v>3.6999999999999998E-2</v>
      </c>
      <c r="J209" s="6">
        <v>0.32100000000000001</v>
      </c>
      <c r="K209" s="7">
        <v>2.3713419510496601E-115</v>
      </c>
      <c r="L209" s="7">
        <v>6.45265858300123E-111</v>
      </c>
      <c r="N209" t="s">
        <v>491</v>
      </c>
      <c r="O209" s="5">
        <v>-1.2232477433337401</v>
      </c>
      <c r="P209" s="5">
        <v>-1.7780310434134201</v>
      </c>
    </row>
    <row r="210" spans="1:16" x14ac:dyDescent="0.2">
      <c r="A210" t="s">
        <v>595</v>
      </c>
      <c r="B210" s="5">
        <v>-1.13537958952372</v>
      </c>
      <c r="C210" s="6">
        <v>0</v>
      </c>
      <c r="D210" s="6">
        <v>0.13600000000000001</v>
      </c>
      <c r="E210" s="7">
        <v>8.6938553731519698E-126</v>
      </c>
      <c r="F210" s="7">
        <v>1.95516113486815E-121</v>
      </c>
      <c r="H210" s="5">
        <v>-0.94971308538460897</v>
      </c>
      <c r="I210" s="6">
        <v>1.0999999999999999E-2</v>
      </c>
      <c r="J210" s="6">
        <v>0.13100000000000001</v>
      </c>
      <c r="K210" s="7">
        <v>2.2220021380920701E-61</v>
      </c>
      <c r="L210" s="7">
        <v>6.0462900179623303E-57</v>
      </c>
      <c r="N210" t="s">
        <v>595</v>
      </c>
      <c r="O210" s="5">
        <v>-1.13537958952372</v>
      </c>
      <c r="P210" s="5">
        <v>-0.94971308538460897</v>
      </c>
    </row>
    <row r="211" spans="1:16" x14ac:dyDescent="0.2">
      <c r="A211" t="s">
        <v>596</v>
      </c>
      <c r="B211" s="5">
        <v>-1.89448722400467</v>
      </c>
      <c r="C211" s="6">
        <v>2E-3</v>
      </c>
      <c r="D211" s="6">
        <v>0.29099999999999998</v>
      </c>
      <c r="E211" s="7">
        <v>2.6483348670718001E-266</v>
      </c>
      <c r="F211" s="7">
        <v>5.9558402825577596E-262</v>
      </c>
      <c r="H211" s="5">
        <v>-3.4501249736263402</v>
      </c>
      <c r="I211" s="6">
        <v>6.0000000000000001E-3</v>
      </c>
      <c r="J211" s="6">
        <v>0.441</v>
      </c>
      <c r="K211" s="1">
        <v>0</v>
      </c>
      <c r="L211" s="1">
        <v>0</v>
      </c>
      <c r="N211" t="s">
        <v>596</v>
      </c>
      <c r="O211" s="5">
        <v>-1.89448722400467</v>
      </c>
      <c r="P211" s="5">
        <v>-3.4501249736263402</v>
      </c>
    </row>
    <row r="212" spans="1:16" x14ac:dyDescent="0.2">
      <c r="A212" t="s">
        <v>597</v>
      </c>
      <c r="B212" s="5">
        <v>-1.6884280767047199</v>
      </c>
      <c r="C212" s="6">
        <v>0</v>
      </c>
      <c r="D212" s="6">
        <v>0.224</v>
      </c>
      <c r="E212" s="7">
        <v>8.2436218332644197E-211</v>
      </c>
      <c r="F212" s="7">
        <v>1.8539081140828399E-206</v>
      </c>
      <c r="H212" s="5">
        <v>-3.0566634639478698</v>
      </c>
      <c r="I212" s="6">
        <v>3.0000000000000001E-3</v>
      </c>
      <c r="J212" s="6">
        <v>0.4</v>
      </c>
      <c r="K212" s="1">
        <v>0</v>
      </c>
      <c r="L212" s="1">
        <v>0</v>
      </c>
      <c r="N212" t="s">
        <v>597</v>
      </c>
      <c r="O212" s="5">
        <v>-1.6884280767047199</v>
      </c>
      <c r="P212" s="5">
        <v>-3.0566634639478698</v>
      </c>
    </row>
    <row r="213" spans="1:16" x14ac:dyDescent="0.2">
      <c r="A213" t="s">
        <v>175</v>
      </c>
      <c r="B213" s="5">
        <v>-1.58879914550818</v>
      </c>
      <c r="C213" s="6">
        <v>1.6E-2</v>
      </c>
      <c r="D213" s="6">
        <v>0.249</v>
      </c>
      <c r="E213" s="7">
        <v>1.8247362291797701E-141</v>
      </c>
      <c r="F213" s="7">
        <v>4.1036493058023899E-137</v>
      </c>
      <c r="H213" s="5">
        <v>-1.55672186152415</v>
      </c>
      <c r="I213" s="6">
        <v>2.7E-2</v>
      </c>
      <c r="J213" s="6">
        <v>0.314</v>
      </c>
      <c r="K213" s="7">
        <v>1.3065416003800301E-143</v>
      </c>
      <c r="L213" s="7">
        <v>3.5552303487941E-139</v>
      </c>
      <c r="N213" t="s">
        <v>175</v>
      </c>
      <c r="O213" s="5">
        <v>-1.58879914550818</v>
      </c>
      <c r="P213" s="5">
        <v>-1.55672186152415</v>
      </c>
    </row>
    <row r="214" spans="1:16" x14ac:dyDescent="0.2">
      <c r="A214" t="s">
        <v>176</v>
      </c>
      <c r="B214" s="5">
        <v>0.36297672322364199</v>
      </c>
      <c r="C214" s="6">
        <v>0.158</v>
      </c>
      <c r="D214" s="6">
        <v>7.2999999999999995E-2</v>
      </c>
      <c r="E214" s="7">
        <v>3.97891941174512E-7</v>
      </c>
      <c r="F214" s="1">
        <v>8.9481918650736007E-3</v>
      </c>
      <c r="H214" s="5">
        <v>0.64198898479482802</v>
      </c>
      <c r="I214" s="6">
        <v>0.30299999999999999</v>
      </c>
      <c r="J214" s="6">
        <v>0.13400000000000001</v>
      </c>
      <c r="K214" s="7">
        <v>1.5125357703412399E-9</v>
      </c>
      <c r="L214" s="7">
        <v>4.1157610846755399E-5</v>
      </c>
      <c r="N214" t="s">
        <v>176</v>
      </c>
      <c r="O214" s="5">
        <v>0.36297672322364199</v>
      </c>
      <c r="P214" s="5">
        <v>0.64198898479482802</v>
      </c>
    </row>
    <row r="215" spans="1:16" x14ac:dyDescent="0.2">
      <c r="A215" t="s">
        <v>178</v>
      </c>
      <c r="B215" s="5">
        <v>-0.41572529160295402</v>
      </c>
      <c r="C215" s="6">
        <v>0.104</v>
      </c>
      <c r="D215" s="6">
        <v>0.14299999999999999</v>
      </c>
      <c r="E215" s="1">
        <v>1.9836494204544101E-3</v>
      </c>
      <c r="F215" s="1">
        <v>1</v>
      </c>
      <c r="H215" s="5">
        <v>-0.58019346500653601</v>
      </c>
      <c r="I215" s="6">
        <v>0.11700000000000001</v>
      </c>
      <c r="J215" s="6">
        <v>0.17199999999999999</v>
      </c>
      <c r="K215" s="1">
        <v>1.9647280628616098E-3</v>
      </c>
      <c r="L215" s="1">
        <v>1</v>
      </c>
      <c r="N215" t="s">
        <v>178</v>
      </c>
      <c r="O215" s="5">
        <v>-0.41572529160295402</v>
      </c>
      <c r="P215" s="5">
        <v>-0.58019346500653601</v>
      </c>
    </row>
    <row r="216" spans="1:16" x14ac:dyDescent="0.2">
      <c r="A216" t="s">
        <v>179</v>
      </c>
      <c r="B216" s="5">
        <v>1.1238344307547801</v>
      </c>
      <c r="C216" s="6">
        <v>0.41699999999999998</v>
      </c>
      <c r="D216" s="6">
        <v>0.09</v>
      </c>
      <c r="E216" s="7">
        <v>1.5602743618383401E-44</v>
      </c>
      <c r="F216" s="7">
        <v>3.5089010123382499E-40</v>
      </c>
      <c r="H216" s="5">
        <v>0.77926688237211805</v>
      </c>
      <c r="I216" s="6">
        <v>0.40100000000000002</v>
      </c>
      <c r="J216" s="6">
        <v>0.21</v>
      </c>
      <c r="K216" s="7">
        <v>6.4785174505974501E-12</v>
      </c>
      <c r="L216" s="7">
        <v>1.7628693834820699E-7</v>
      </c>
      <c r="N216" t="s">
        <v>179</v>
      </c>
      <c r="O216" s="5">
        <v>1.1238344307547801</v>
      </c>
      <c r="P216" s="5">
        <v>0.77926688237211805</v>
      </c>
    </row>
    <row r="217" spans="1:16" x14ac:dyDescent="0.2">
      <c r="A217" t="s">
        <v>598</v>
      </c>
      <c r="B217" s="5">
        <v>-1.00560477943448</v>
      </c>
      <c r="C217" s="6">
        <v>1.4999999999999999E-2</v>
      </c>
      <c r="D217" s="6">
        <v>0.14499999999999999</v>
      </c>
      <c r="E217" s="7">
        <v>1.03255996710234E-64</v>
      </c>
      <c r="F217" s="7">
        <v>2.32212411001645E-60</v>
      </c>
      <c r="H217" s="5">
        <v>-1.02668300012858</v>
      </c>
      <c r="I217" s="6">
        <v>2.5000000000000001E-2</v>
      </c>
      <c r="J217" s="6">
        <v>0.19</v>
      </c>
      <c r="K217" s="7">
        <v>1.56797045030386E-58</v>
      </c>
      <c r="L217" s="7">
        <v>4.2666043923218399E-54</v>
      </c>
      <c r="N217" t="s">
        <v>598</v>
      </c>
      <c r="O217" s="5">
        <v>-1.00560477943448</v>
      </c>
      <c r="P217" s="5">
        <v>-1.02668300012858</v>
      </c>
    </row>
    <row r="218" spans="1:16" x14ac:dyDescent="0.2">
      <c r="A218" t="s">
        <v>180</v>
      </c>
      <c r="B218" s="5">
        <v>-0.251781502922304</v>
      </c>
      <c r="C218" s="6">
        <v>9.8000000000000004E-2</v>
      </c>
      <c r="D218" s="6">
        <v>0.11700000000000001</v>
      </c>
      <c r="E218" s="1">
        <v>0.11965638854383701</v>
      </c>
      <c r="F218" s="1">
        <v>1</v>
      </c>
      <c r="H218" s="5">
        <v>-0.42931075523030798</v>
      </c>
      <c r="I218" s="6">
        <v>0.1</v>
      </c>
      <c r="J218" s="6">
        <v>0.152</v>
      </c>
      <c r="K218" s="1">
        <v>2.3249830576231702E-3</v>
      </c>
      <c r="L218" s="1">
        <v>1</v>
      </c>
      <c r="N218" t="s">
        <v>180</v>
      </c>
      <c r="O218" s="5">
        <v>-0.251781502922304</v>
      </c>
      <c r="P218" s="5">
        <v>-0.42931075523030798</v>
      </c>
    </row>
    <row r="219" spans="1:16" x14ac:dyDescent="0.2">
      <c r="A219" t="s">
        <v>181</v>
      </c>
      <c r="B219" s="5">
        <v>-0.91822954359638298</v>
      </c>
      <c r="C219" s="6">
        <v>8.9999999999999993E-3</v>
      </c>
      <c r="D219" s="6">
        <v>0.10299999999999999</v>
      </c>
      <c r="E219" s="7">
        <v>2.3963117677458802E-50</v>
      </c>
      <c r="F219" s="7">
        <v>5.3890655344837003E-46</v>
      </c>
      <c r="H219" s="5">
        <v>-1.4463027403204001</v>
      </c>
      <c r="I219" s="6">
        <v>1.7000000000000001E-2</v>
      </c>
      <c r="J219" s="6">
        <v>0.214</v>
      </c>
      <c r="K219" s="7">
        <v>7.5378655295920106E-105</v>
      </c>
      <c r="L219" s="7">
        <v>2.0511285892572799E-100</v>
      </c>
      <c r="N219" t="s">
        <v>181</v>
      </c>
      <c r="O219" s="5">
        <v>-0.91822954359638298</v>
      </c>
      <c r="P219" s="5">
        <v>-1.4463027403204001</v>
      </c>
    </row>
    <row r="220" spans="1:16" x14ac:dyDescent="0.2">
      <c r="A220" t="s">
        <v>182</v>
      </c>
      <c r="B220" s="5">
        <v>0.55157811438311599</v>
      </c>
      <c r="C220" s="6">
        <v>0.14499999999999999</v>
      </c>
      <c r="D220" s="6">
        <v>0.04</v>
      </c>
      <c r="E220" s="7">
        <v>6.2812290011519606E-11</v>
      </c>
      <c r="F220" s="7">
        <v>1.4125855900690599E-6</v>
      </c>
      <c r="H220" s="5">
        <v>0.854871351301282</v>
      </c>
      <c r="I220" s="6">
        <v>0.26900000000000002</v>
      </c>
      <c r="J220" s="6">
        <v>5.8999999999999997E-2</v>
      </c>
      <c r="K220" s="7">
        <v>4.6296073681957698E-15</v>
      </c>
      <c r="L220" s="7">
        <v>1.2597624609597501E-10</v>
      </c>
      <c r="N220" t="s">
        <v>182</v>
      </c>
      <c r="O220" s="5">
        <v>0.55157811438311599</v>
      </c>
      <c r="P220" s="5">
        <v>0.854871351301282</v>
      </c>
    </row>
    <row r="221" spans="1:16" x14ac:dyDescent="0.2">
      <c r="A221" t="s">
        <v>182</v>
      </c>
      <c r="B221" s="5">
        <v>0.55157811438311599</v>
      </c>
      <c r="C221" s="6">
        <v>0.14499999999999999</v>
      </c>
      <c r="D221" s="6">
        <v>0.04</v>
      </c>
      <c r="E221" s="7">
        <v>6.2812290011519606E-11</v>
      </c>
      <c r="F221" s="7">
        <v>1.4125855900690599E-6</v>
      </c>
      <c r="H221" s="5">
        <v>0.854871351301282</v>
      </c>
      <c r="I221" s="6">
        <v>0.26900000000000002</v>
      </c>
      <c r="J221" s="6">
        <v>5.8999999999999997E-2</v>
      </c>
      <c r="K221" s="7">
        <v>4.6296073681957698E-15</v>
      </c>
      <c r="L221" s="7">
        <v>1.2597624609597501E-10</v>
      </c>
      <c r="N221" t="s">
        <v>182</v>
      </c>
      <c r="O221" s="5">
        <v>0.55157811438311599</v>
      </c>
      <c r="P221" s="5">
        <v>0.854871351301282</v>
      </c>
    </row>
    <row r="222" spans="1:16" x14ac:dyDescent="0.2">
      <c r="A222" t="s">
        <v>599</v>
      </c>
      <c r="B222" s="5">
        <v>-1.1129660486939601</v>
      </c>
      <c r="C222" s="6">
        <v>1.4E-2</v>
      </c>
      <c r="D222" s="6">
        <v>0.122</v>
      </c>
      <c r="E222" s="7">
        <v>2.5403783452155498E-49</v>
      </c>
      <c r="F222" s="7">
        <v>5.7130568605552498E-45</v>
      </c>
      <c r="H222" s="5">
        <v>-1.3509411080015099</v>
      </c>
      <c r="I222" s="6">
        <v>0.02</v>
      </c>
      <c r="J222" s="6">
        <v>0.23799999999999999</v>
      </c>
      <c r="K222" s="7">
        <v>1.0584098003504299E-110</v>
      </c>
      <c r="L222" s="7">
        <v>2.88003890773356E-106</v>
      </c>
      <c r="N222" t="s">
        <v>599</v>
      </c>
      <c r="O222" s="5">
        <v>-1.1129660486939601</v>
      </c>
      <c r="P222" s="5">
        <v>-1.3509411080015099</v>
      </c>
    </row>
    <row r="223" spans="1:16" x14ac:dyDescent="0.2">
      <c r="A223" t="s">
        <v>184</v>
      </c>
      <c r="B223" s="5">
        <v>0.49907351047045301</v>
      </c>
      <c r="C223" s="6">
        <v>0.13700000000000001</v>
      </c>
      <c r="D223" s="6">
        <v>3.4000000000000002E-2</v>
      </c>
      <c r="E223" s="7">
        <v>5.9695241581985199E-11</v>
      </c>
      <c r="F223" s="7">
        <v>1.3424862879372701E-6</v>
      </c>
      <c r="H223" s="5">
        <v>0.76339221442780403</v>
      </c>
      <c r="I223" s="6">
        <v>0.20200000000000001</v>
      </c>
      <c r="J223" s="6">
        <v>4.8000000000000001E-2</v>
      </c>
      <c r="K223" s="7">
        <v>1.7075403094778299E-10</v>
      </c>
      <c r="L223" s="7">
        <v>4.6463879361201198E-6</v>
      </c>
      <c r="N223" t="s">
        <v>184</v>
      </c>
      <c r="O223" s="5">
        <v>0.49907351047045301</v>
      </c>
      <c r="P223" s="5">
        <v>0.76339221442780403</v>
      </c>
    </row>
    <row r="224" spans="1:16" x14ac:dyDescent="0.2">
      <c r="A224" t="s">
        <v>426</v>
      </c>
      <c r="B224" s="5">
        <v>0.35937939572405497</v>
      </c>
      <c r="C224" s="6">
        <v>0.152</v>
      </c>
      <c r="D224" s="6">
        <v>6.7000000000000004E-2</v>
      </c>
      <c r="E224" s="7">
        <v>3.0165417126372799E-7</v>
      </c>
      <c r="F224" s="1">
        <v>6.78390065754997E-3</v>
      </c>
      <c r="H224" s="5">
        <v>0.36886992375184902</v>
      </c>
      <c r="I224" s="6">
        <v>0.24099999999999999</v>
      </c>
      <c r="J224" s="6">
        <v>0.14099999999999999</v>
      </c>
      <c r="K224" s="1">
        <v>1.71790587426594E-4</v>
      </c>
      <c r="L224" s="1">
        <v>1</v>
      </c>
      <c r="N224" t="s">
        <v>426</v>
      </c>
      <c r="O224" s="5">
        <v>0.35937939572405497</v>
      </c>
      <c r="P224" s="5">
        <v>0.36886992375184902</v>
      </c>
    </row>
    <row r="225" spans="1:16" x14ac:dyDescent="0.2">
      <c r="A225" t="s">
        <v>186</v>
      </c>
      <c r="B225" s="5">
        <v>0.91306003782287204</v>
      </c>
      <c r="C225" s="6">
        <v>0.25600000000000001</v>
      </c>
      <c r="D225" s="6">
        <v>5.1999999999999998E-2</v>
      </c>
      <c r="E225" s="7">
        <v>9.6542637656864808E-25</v>
      </c>
      <c r="F225" s="7">
        <v>2.1711473782652301E-20</v>
      </c>
      <c r="H225" s="5">
        <v>1.06642882740555</v>
      </c>
      <c r="I225" s="6">
        <v>0.72399999999999998</v>
      </c>
      <c r="J225" s="6">
        <v>0.32800000000000001</v>
      </c>
      <c r="K225" s="7">
        <v>3.1355011572247302E-44</v>
      </c>
      <c r="L225" s="7">
        <v>8.5320121989242205E-40</v>
      </c>
      <c r="N225" t="s">
        <v>186</v>
      </c>
      <c r="O225" s="5">
        <v>0.91306003782287204</v>
      </c>
      <c r="P225" s="5">
        <v>1.06642882740555</v>
      </c>
    </row>
    <row r="226" spans="1:16" x14ac:dyDescent="0.2">
      <c r="A226" t="s">
        <v>190</v>
      </c>
      <c r="B226" s="5">
        <v>0.62964664259899605</v>
      </c>
      <c r="C226" s="6">
        <v>0.17100000000000001</v>
      </c>
      <c r="D226" s="6">
        <v>4.8000000000000001E-2</v>
      </c>
      <c r="E226" s="7">
        <v>4.5478567386673999E-13</v>
      </c>
      <c r="F226" s="7">
        <v>1.0227675019589101E-8</v>
      </c>
      <c r="H226" s="5">
        <v>0.67566224492517102</v>
      </c>
      <c r="I226" s="6">
        <v>0.38200000000000001</v>
      </c>
      <c r="J226" s="6">
        <v>0.17199999999999999</v>
      </c>
      <c r="K226" s="7">
        <v>3.0843097140950199E-12</v>
      </c>
      <c r="L226" s="7">
        <v>8.3927151630239496E-8</v>
      </c>
      <c r="N226" t="s">
        <v>190</v>
      </c>
      <c r="O226" s="5">
        <v>0.62964664259899605</v>
      </c>
      <c r="P226" s="5">
        <v>0.67566224492517102</v>
      </c>
    </row>
    <row r="227" spans="1:16" x14ac:dyDescent="0.2">
      <c r="A227" t="s">
        <v>600</v>
      </c>
      <c r="B227" s="5">
        <v>-0.791763557454225</v>
      </c>
      <c r="C227" s="6">
        <v>2.4E-2</v>
      </c>
      <c r="D227" s="6">
        <v>0.10299999999999999</v>
      </c>
      <c r="E227" s="7">
        <v>3.5838259327565401E-22</v>
      </c>
      <c r="F227" s="7">
        <v>8.0596661401761702E-18</v>
      </c>
      <c r="H227" s="5">
        <v>-0.58096486796144697</v>
      </c>
      <c r="I227" s="6">
        <v>3.9E-2</v>
      </c>
      <c r="J227" s="6">
        <v>0.121</v>
      </c>
      <c r="K227" s="7">
        <v>5.64818848510945E-12</v>
      </c>
      <c r="L227" s="7">
        <v>1.5369285686831299E-7</v>
      </c>
      <c r="N227" t="s">
        <v>600</v>
      </c>
      <c r="O227" s="5">
        <v>-0.791763557454225</v>
      </c>
      <c r="P227" s="5">
        <v>-0.58096486796144697</v>
      </c>
    </row>
    <row r="228" spans="1:16" x14ac:dyDescent="0.2">
      <c r="A228" t="s">
        <v>601</v>
      </c>
      <c r="B228" s="5">
        <v>-0.43187886610148501</v>
      </c>
      <c r="C228" s="6">
        <v>7.2999999999999995E-2</v>
      </c>
      <c r="D228" s="6">
        <v>0.105</v>
      </c>
      <c r="E228" s="1">
        <v>3.9953810571610503E-3</v>
      </c>
      <c r="F228" s="1">
        <v>1</v>
      </c>
      <c r="H228" s="5">
        <v>-0.58158583786566198</v>
      </c>
      <c r="I228" s="6">
        <v>8.3000000000000004E-2</v>
      </c>
      <c r="J228" s="6">
        <v>0.17599999999999999</v>
      </c>
      <c r="K228" s="7">
        <v>7.4890487355351306E-9</v>
      </c>
      <c r="L228" s="1">
        <v>2.0378450514264599E-4</v>
      </c>
      <c r="N228" t="s">
        <v>601</v>
      </c>
      <c r="O228" s="5">
        <v>-0.43187886610148501</v>
      </c>
      <c r="P228" s="5">
        <v>-0.58158583786566198</v>
      </c>
    </row>
    <row r="229" spans="1:16" x14ac:dyDescent="0.2">
      <c r="A229" t="s">
        <v>192</v>
      </c>
      <c r="B229" s="5">
        <v>0.60692120088207202</v>
      </c>
      <c r="C229" s="6">
        <v>0.13100000000000001</v>
      </c>
      <c r="D229" s="6">
        <v>2.3E-2</v>
      </c>
      <c r="E229" s="7">
        <v>1.3805332552478899E-12</v>
      </c>
      <c r="F229" s="7">
        <v>3.1046812377269798E-8</v>
      </c>
      <c r="H229" s="5">
        <v>0.83989951680695896</v>
      </c>
      <c r="I229" s="6">
        <v>0.29599999999999999</v>
      </c>
      <c r="J229" s="6">
        <v>9.2999999999999999E-2</v>
      </c>
      <c r="K229" s="7">
        <v>1.4180326408983801E-13</v>
      </c>
      <c r="L229" s="7">
        <v>3.8586086191485903E-9</v>
      </c>
      <c r="N229" t="s">
        <v>192</v>
      </c>
      <c r="O229" s="5">
        <v>0.60692120088207202</v>
      </c>
      <c r="P229" s="5">
        <v>0.83989951680695896</v>
      </c>
    </row>
    <row r="230" spans="1:16" x14ac:dyDescent="0.2">
      <c r="A230" t="s">
        <v>193</v>
      </c>
      <c r="B230" s="5">
        <v>-0.39732353231898898</v>
      </c>
      <c r="C230" s="6">
        <v>7.3999999999999996E-2</v>
      </c>
      <c r="D230" s="6">
        <v>0.111</v>
      </c>
      <c r="E230" s="1">
        <v>1.17875364783589E-3</v>
      </c>
      <c r="F230" s="1">
        <v>1</v>
      </c>
      <c r="H230" s="5">
        <v>-0.68229266401023703</v>
      </c>
      <c r="I230" s="6">
        <v>9.4E-2</v>
      </c>
      <c r="J230" s="6">
        <v>0.2</v>
      </c>
      <c r="K230" s="7">
        <v>3.69336560186467E-10</v>
      </c>
      <c r="L230" s="7">
        <v>1.00500171392339E-5</v>
      </c>
      <c r="N230" t="s">
        <v>193</v>
      </c>
      <c r="O230" s="5">
        <v>-0.39732353231898898</v>
      </c>
      <c r="P230" s="5">
        <v>-0.68229266401023703</v>
      </c>
    </row>
    <row r="231" spans="1:16" x14ac:dyDescent="0.2">
      <c r="A231" t="s">
        <v>602</v>
      </c>
      <c r="B231" s="5">
        <v>-0.31693318240206803</v>
      </c>
      <c r="C231" s="6">
        <v>9.9000000000000005E-2</v>
      </c>
      <c r="D231" s="6">
        <v>0.122</v>
      </c>
      <c r="E231" s="1">
        <v>4.7878303232831897E-2</v>
      </c>
      <c r="F231" s="1">
        <v>1</v>
      </c>
      <c r="H231" s="5">
        <v>0.350721351629665</v>
      </c>
      <c r="I231" s="6">
        <v>0.28100000000000003</v>
      </c>
      <c r="J231" s="6">
        <v>0.17599999999999999</v>
      </c>
      <c r="K231" s="1">
        <v>1.7055305945957701E-4</v>
      </c>
      <c r="L231" s="1">
        <v>1</v>
      </c>
      <c r="N231" t="s">
        <v>602</v>
      </c>
      <c r="O231" s="5">
        <v>-0.31693318240206803</v>
      </c>
      <c r="P231" s="5">
        <v>0.350721351629665</v>
      </c>
    </row>
    <row r="232" spans="1:16" x14ac:dyDescent="0.2">
      <c r="A232" t="s">
        <v>194</v>
      </c>
      <c r="B232" s="5">
        <v>0.37740246248345899</v>
      </c>
      <c r="C232" s="6">
        <v>0.13900000000000001</v>
      </c>
      <c r="D232" s="6">
        <v>5.5E-2</v>
      </c>
      <c r="E232" s="7">
        <v>2.0927595554227001E-7</v>
      </c>
      <c r="F232" s="1">
        <v>4.7064069641901199E-3</v>
      </c>
      <c r="H232" s="5">
        <v>0.47941229903907601</v>
      </c>
      <c r="I232" s="6">
        <v>0.193</v>
      </c>
      <c r="J232" s="6">
        <v>7.5999999999999998E-2</v>
      </c>
      <c r="K232" s="7">
        <v>8.9418597762341403E-7</v>
      </c>
      <c r="L232" s="1">
        <v>2.4331694637110698E-2</v>
      </c>
      <c r="N232" t="s">
        <v>194</v>
      </c>
      <c r="O232" s="5">
        <v>0.37740246248345899</v>
      </c>
      <c r="P232" s="5">
        <v>0.47941229903907601</v>
      </c>
    </row>
    <row r="233" spans="1:16" x14ac:dyDescent="0.2">
      <c r="A233" t="s">
        <v>492</v>
      </c>
      <c r="B233" s="5">
        <v>-1.2112544663514999</v>
      </c>
      <c r="C233" s="6">
        <v>0.01</v>
      </c>
      <c r="D233" s="6">
        <v>0.161</v>
      </c>
      <c r="E233" s="7">
        <v>1.0435752595574E-92</v>
      </c>
      <c r="F233" s="7">
        <v>2.3468964012186299E-88</v>
      </c>
      <c r="H233" s="5">
        <v>-1.7187594616777699</v>
      </c>
      <c r="I233" s="6">
        <v>2.7E-2</v>
      </c>
      <c r="J233" s="6">
        <v>0.32800000000000001</v>
      </c>
      <c r="K233" s="7">
        <v>2.9452348484242199E-157</v>
      </c>
      <c r="L233" s="7">
        <v>8.0142785460471502E-153</v>
      </c>
      <c r="N233" t="s">
        <v>492</v>
      </c>
      <c r="O233" s="5">
        <v>-1.2112544663514999</v>
      </c>
      <c r="P233" s="5">
        <v>-1.7187594616777699</v>
      </c>
    </row>
    <row r="234" spans="1:16" x14ac:dyDescent="0.2">
      <c r="A234" t="s">
        <v>195</v>
      </c>
      <c r="B234" s="5">
        <v>-0.812345575185077</v>
      </c>
      <c r="C234" s="6">
        <v>0.36499999999999999</v>
      </c>
      <c r="D234" s="6">
        <v>0.57899999999999996</v>
      </c>
      <c r="E234" s="7">
        <v>1.9263264086749101E-38</v>
      </c>
      <c r="F234" s="7">
        <v>4.3321154604690004E-34</v>
      </c>
      <c r="H234" s="5">
        <v>-0.62147127838109595</v>
      </c>
      <c r="I234" s="6">
        <v>0.45</v>
      </c>
      <c r="J234" s="6">
        <v>0.63800000000000001</v>
      </c>
      <c r="K234" s="7">
        <v>3.8464075387882102E-16</v>
      </c>
      <c r="L234" s="7">
        <v>1.0466459553796599E-11</v>
      </c>
      <c r="N234" t="s">
        <v>195</v>
      </c>
      <c r="O234" s="5">
        <v>-0.812345575185077</v>
      </c>
      <c r="P234" s="5">
        <v>-0.62147127838109595</v>
      </c>
    </row>
    <row r="235" spans="1:16" x14ac:dyDescent="0.2">
      <c r="A235" t="s">
        <v>196</v>
      </c>
      <c r="B235" s="5">
        <v>-0.85085652049098304</v>
      </c>
      <c r="C235" s="6">
        <v>5.8999999999999997E-2</v>
      </c>
      <c r="D235" s="6">
        <v>0.184</v>
      </c>
      <c r="E235" s="7">
        <v>1.4006439257734801E-26</v>
      </c>
      <c r="F235" s="7">
        <v>3.14990812467197E-22</v>
      </c>
      <c r="H235" s="5">
        <v>-0.66487400129970697</v>
      </c>
      <c r="I235" s="6">
        <v>0.122</v>
      </c>
      <c r="J235" s="6">
        <v>0.25900000000000001</v>
      </c>
      <c r="K235" s="7">
        <v>1.7218890428925E-12</v>
      </c>
      <c r="L235" s="7">
        <v>4.6854322746147903E-8</v>
      </c>
      <c r="N235" t="s">
        <v>196</v>
      </c>
      <c r="O235" s="5">
        <v>-0.85085652049098304</v>
      </c>
      <c r="P235" s="5">
        <v>-0.66487400129970697</v>
      </c>
    </row>
    <row r="236" spans="1:16" x14ac:dyDescent="0.2">
      <c r="A236" t="s">
        <v>603</v>
      </c>
      <c r="B236" s="5">
        <v>-0.898299956852597</v>
      </c>
      <c r="C236" s="6">
        <v>8.9999999999999993E-3</v>
      </c>
      <c r="D236" s="6">
        <v>0.113</v>
      </c>
      <c r="E236" s="7">
        <v>1.3395369266106499E-56</v>
      </c>
      <c r="F236" s="7">
        <v>3.0124845942546901E-52</v>
      </c>
      <c r="H236" s="5">
        <v>-1.0418109833325</v>
      </c>
      <c r="I236" s="6">
        <v>3.2000000000000001E-2</v>
      </c>
      <c r="J236" s="6">
        <v>0.22800000000000001</v>
      </c>
      <c r="K236" s="7">
        <v>9.9657064560777607E-66</v>
      </c>
      <c r="L236" s="7">
        <v>2.7117683837633202E-61</v>
      </c>
      <c r="N236" t="s">
        <v>603</v>
      </c>
      <c r="O236" s="5">
        <v>-0.898299956852597</v>
      </c>
      <c r="P236" s="5">
        <v>-1.0418109833325</v>
      </c>
    </row>
    <row r="237" spans="1:16" x14ac:dyDescent="0.2">
      <c r="A237" t="s">
        <v>198</v>
      </c>
      <c r="B237" s="5">
        <v>0.83513858387425899</v>
      </c>
      <c r="C237" s="6">
        <v>0.17100000000000001</v>
      </c>
      <c r="D237" s="6">
        <v>3.4000000000000002E-2</v>
      </c>
      <c r="E237" s="7">
        <v>3.6331885454666601E-16</v>
      </c>
      <c r="F237" s="7">
        <v>8.1706777198999602E-12</v>
      </c>
      <c r="H237" s="5">
        <v>1.0710878228410901</v>
      </c>
      <c r="I237" s="6">
        <v>0.54500000000000004</v>
      </c>
      <c r="J237" s="6">
        <v>0.20300000000000001</v>
      </c>
      <c r="K237" s="7">
        <v>7.46081249701016E-30</v>
      </c>
      <c r="L237" s="7">
        <v>2.0301616885614299E-25</v>
      </c>
      <c r="N237" t="s">
        <v>198</v>
      </c>
      <c r="O237" s="5">
        <v>0.83513858387425899</v>
      </c>
      <c r="P237" s="5">
        <v>1.0710878228410901</v>
      </c>
    </row>
    <row r="238" spans="1:16" x14ac:dyDescent="0.2">
      <c r="A238" t="s">
        <v>604</v>
      </c>
      <c r="B238" s="5">
        <v>-1.0076762020189201</v>
      </c>
      <c r="C238" s="6">
        <v>3.3000000000000002E-2</v>
      </c>
      <c r="D238" s="6">
        <v>0.14699999999999999</v>
      </c>
      <c r="E238" s="7">
        <v>4.8681807641827197E-33</v>
      </c>
      <c r="F238" s="7">
        <v>1.09480517205705E-28</v>
      </c>
      <c r="H238" s="5">
        <v>-1.0479812169988001</v>
      </c>
      <c r="I238" s="6">
        <v>0.08</v>
      </c>
      <c r="J238" s="6">
        <v>0.26900000000000002</v>
      </c>
      <c r="K238" s="7">
        <v>1.3111184631876301E-31</v>
      </c>
      <c r="L238" s="7">
        <v>3.56768445017986E-27</v>
      </c>
      <c r="N238" t="s">
        <v>604</v>
      </c>
      <c r="O238" s="5">
        <v>-1.0076762020189201</v>
      </c>
      <c r="P238" s="5">
        <v>-1.0479812169988001</v>
      </c>
    </row>
    <row r="239" spans="1:16" x14ac:dyDescent="0.2">
      <c r="A239" t="s">
        <v>605</v>
      </c>
      <c r="B239" s="5">
        <v>-0.96350386433328605</v>
      </c>
      <c r="C239" s="6">
        <v>4.0000000000000001E-3</v>
      </c>
      <c r="D239" s="6">
        <v>0.11899999999999999</v>
      </c>
      <c r="E239" s="7">
        <v>1.1828163097168301E-81</v>
      </c>
      <c r="F239" s="7">
        <v>2.6600355989221902E-77</v>
      </c>
      <c r="H239" s="5">
        <v>-0.934841804627349</v>
      </c>
      <c r="I239" s="6">
        <v>1.6E-2</v>
      </c>
      <c r="J239" s="6">
        <v>0.13800000000000001</v>
      </c>
      <c r="K239" s="7">
        <v>1.47878579605189E-48</v>
      </c>
      <c r="L239" s="7">
        <v>4.0239240296367899E-44</v>
      </c>
      <c r="N239" t="s">
        <v>605</v>
      </c>
      <c r="O239" s="5">
        <v>-0.96350386433328605</v>
      </c>
      <c r="P239" s="5">
        <v>-0.934841804627349</v>
      </c>
    </row>
    <row r="240" spans="1:16" x14ac:dyDescent="0.2">
      <c r="A240" t="s">
        <v>201</v>
      </c>
      <c r="B240" s="5">
        <v>1.1302147172684001</v>
      </c>
      <c r="C240" s="6">
        <v>0.46200000000000002</v>
      </c>
      <c r="D240" s="6">
        <v>0.109</v>
      </c>
      <c r="E240" s="7">
        <v>3.9802834639623899E-48</v>
      </c>
      <c r="F240" s="7">
        <v>8.9512594821050196E-44</v>
      </c>
      <c r="H240" s="5">
        <v>1.0672689683597301</v>
      </c>
      <c r="I240" s="6">
        <v>0.88100000000000001</v>
      </c>
      <c r="J240" s="6">
        <v>0.49299999999999999</v>
      </c>
      <c r="K240" s="7">
        <v>1.3281674055241401E-70</v>
      </c>
      <c r="L240" s="7">
        <v>3.6140763271717302E-66</v>
      </c>
      <c r="N240" t="s">
        <v>201</v>
      </c>
      <c r="O240" s="5">
        <v>1.1302147172684001</v>
      </c>
      <c r="P240" s="5">
        <v>1.0672689683597301</v>
      </c>
    </row>
    <row r="241" spans="1:16" x14ac:dyDescent="0.2">
      <c r="A241" t="s">
        <v>202</v>
      </c>
      <c r="B241" s="5">
        <v>0.84350862299404805</v>
      </c>
      <c r="C241" s="6">
        <v>0.191</v>
      </c>
      <c r="D241" s="6">
        <v>4.5999999999999999E-2</v>
      </c>
      <c r="E241" s="7">
        <v>1.2316174321808499E-16</v>
      </c>
      <c r="F241" s="7">
        <v>2.7697844432315099E-12</v>
      </c>
      <c r="H241" s="5">
        <v>1.03318175716996</v>
      </c>
      <c r="I241" s="6">
        <v>0.77600000000000002</v>
      </c>
      <c r="J241" s="6">
        <v>0.36199999999999999</v>
      </c>
      <c r="K241" s="7">
        <v>4.12496558370842E-48</v>
      </c>
      <c r="L241" s="7">
        <v>1.1224443849829E-43</v>
      </c>
      <c r="N241" t="s">
        <v>202</v>
      </c>
      <c r="O241" s="5">
        <v>0.84350862299404805</v>
      </c>
      <c r="P241" s="5">
        <v>1.03318175716996</v>
      </c>
    </row>
    <row r="242" spans="1:16" x14ac:dyDescent="0.2">
      <c r="A242" t="s">
        <v>203</v>
      </c>
      <c r="B242" s="5">
        <v>0.90572991347085297</v>
      </c>
      <c r="C242" s="6">
        <v>0.252</v>
      </c>
      <c r="D242" s="6">
        <v>6.3E-2</v>
      </c>
      <c r="E242" s="7">
        <v>7.83728017112997E-22</v>
      </c>
      <c r="F242" s="7">
        <v>1.7625259376854201E-17</v>
      </c>
      <c r="H242" s="5">
        <v>1.0134270470861</v>
      </c>
      <c r="I242" s="6">
        <v>0.83499999999999996</v>
      </c>
      <c r="J242" s="6">
        <v>0.441</v>
      </c>
      <c r="K242" s="7">
        <v>1.8326547507361998E-58</v>
      </c>
      <c r="L242" s="7">
        <v>4.9868368422282802E-54</v>
      </c>
      <c r="N242" t="s">
        <v>203</v>
      </c>
      <c r="O242" s="5">
        <v>0.90572991347085297</v>
      </c>
      <c r="P242" s="5">
        <v>1.0134270470861</v>
      </c>
    </row>
    <row r="243" spans="1:16" x14ac:dyDescent="0.2">
      <c r="A243" t="s">
        <v>204</v>
      </c>
      <c r="B243" s="5">
        <v>0.65086023953580796</v>
      </c>
      <c r="C243" s="6">
        <v>0.114</v>
      </c>
      <c r="D243" s="6">
        <v>1.4999999999999999E-2</v>
      </c>
      <c r="E243" s="7">
        <v>3.50945284892369E-12</v>
      </c>
      <c r="F243" s="7">
        <v>7.8924085119444897E-8</v>
      </c>
      <c r="H243" s="5">
        <v>1.0550415100078301</v>
      </c>
      <c r="I243" s="6">
        <v>0.61499999999999999</v>
      </c>
      <c r="J243" s="6">
        <v>0.19700000000000001</v>
      </c>
      <c r="K243" s="7">
        <v>5.9670390679861305E-38</v>
      </c>
      <c r="L243" s="7">
        <v>1.62369100078971E-33</v>
      </c>
      <c r="N243" t="s">
        <v>204</v>
      </c>
      <c r="O243" s="5">
        <v>0.65086023953580796</v>
      </c>
      <c r="P243" s="5">
        <v>1.0550415100078301</v>
      </c>
    </row>
    <row r="244" spans="1:16" x14ac:dyDescent="0.2">
      <c r="A244" t="s">
        <v>606</v>
      </c>
      <c r="B244" s="5">
        <v>-0.74272839752462905</v>
      </c>
      <c r="C244" s="6">
        <v>2.5999999999999999E-2</v>
      </c>
      <c r="D244" s="6">
        <v>0.107</v>
      </c>
      <c r="E244" s="7">
        <v>1.8830976589941401E-22</v>
      </c>
      <c r="F244" s="7">
        <v>4.2348983253119199E-18</v>
      </c>
      <c r="H244" s="5">
        <v>-0.61649285478446703</v>
      </c>
      <c r="I244" s="6">
        <v>5.0999999999999997E-2</v>
      </c>
      <c r="J244" s="6">
        <v>0.13400000000000001</v>
      </c>
      <c r="K244" s="7">
        <v>1.7904159384173999E-10</v>
      </c>
      <c r="L244" s="7">
        <v>4.8719008100275896E-6</v>
      </c>
      <c r="N244" t="s">
        <v>606</v>
      </c>
      <c r="O244" s="5">
        <v>-0.74272839752462905</v>
      </c>
      <c r="P244" s="5">
        <v>-0.61649285478446703</v>
      </c>
    </row>
    <row r="245" spans="1:16" x14ac:dyDescent="0.2">
      <c r="A245" t="s">
        <v>607</v>
      </c>
      <c r="B245" s="5">
        <v>-1.4879516792748899</v>
      </c>
      <c r="C245" s="6">
        <v>4.0000000000000001E-3</v>
      </c>
      <c r="D245" s="6">
        <v>0.21</v>
      </c>
      <c r="E245" s="7">
        <v>3.5130230905742601E-173</v>
      </c>
      <c r="F245" s="7">
        <v>7.90043762839245E-169</v>
      </c>
      <c r="H245" s="5">
        <v>-1.6044511472475</v>
      </c>
      <c r="I245" s="6">
        <v>1.9E-2</v>
      </c>
      <c r="J245" s="6">
        <v>0.33100000000000002</v>
      </c>
      <c r="K245" s="7">
        <v>9.2486514916923207E-207</v>
      </c>
      <c r="L245" s="7">
        <v>2.5166505574044002E-202</v>
      </c>
      <c r="N245" t="s">
        <v>607</v>
      </c>
      <c r="O245" s="5">
        <v>-1.4879516792748899</v>
      </c>
      <c r="P245" s="5">
        <v>-1.6044511472475</v>
      </c>
    </row>
    <row r="246" spans="1:16" x14ac:dyDescent="0.2">
      <c r="A246" t="s">
        <v>608</v>
      </c>
      <c r="B246" s="5">
        <v>-0.35829290400316399</v>
      </c>
      <c r="C246" s="6">
        <v>9.0999999999999998E-2</v>
      </c>
      <c r="D246" s="6">
        <v>0.126</v>
      </c>
      <c r="E246" s="1">
        <v>4.5297782382608598E-3</v>
      </c>
      <c r="F246" s="1">
        <v>1</v>
      </c>
      <c r="H246" s="5">
        <v>-0.25198153165137799</v>
      </c>
      <c r="I246" s="6">
        <v>0.20899999999999999</v>
      </c>
      <c r="J246" s="6">
        <v>0.26900000000000002</v>
      </c>
      <c r="K246" s="1">
        <v>4.4398177823875701E-3</v>
      </c>
      <c r="L246" s="1">
        <v>1</v>
      </c>
      <c r="N246" t="s">
        <v>608</v>
      </c>
      <c r="O246" s="5">
        <v>-0.35829290400316399</v>
      </c>
      <c r="P246" s="5">
        <v>-0.25198153165137799</v>
      </c>
    </row>
    <row r="247" spans="1:16" x14ac:dyDescent="0.2">
      <c r="A247" t="s">
        <v>206</v>
      </c>
      <c r="B247" s="5">
        <v>0.54466185330995098</v>
      </c>
      <c r="C247" s="6">
        <v>0.125</v>
      </c>
      <c r="D247" s="6">
        <v>3.1E-2</v>
      </c>
      <c r="E247" s="7">
        <v>2.6791887994217699E-10</v>
      </c>
      <c r="F247" s="7">
        <v>6.0252276910196199E-6</v>
      </c>
      <c r="H247" s="5">
        <v>0.83601765386886495</v>
      </c>
      <c r="I247" s="6">
        <v>0.57699999999999996</v>
      </c>
      <c r="J247" s="6">
        <v>0.314</v>
      </c>
      <c r="K247" s="7">
        <v>3.4349756099895202E-22</v>
      </c>
      <c r="L247" s="7">
        <v>9.3469121323424804E-18</v>
      </c>
      <c r="N247" t="s">
        <v>206</v>
      </c>
      <c r="O247" s="5">
        <v>0.54466185330995098</v>
      </c>
      <c r="P247" s="5">
        <v>0.83601765386886495</v>
      </c>
    </row>
    <row r="248" spans="1:16" x14ac:dyDescent="0.2">
      <c r="A248" t="s">
        <v>207</v>
      </c>
      <c r="B248" s="5">
        <v>-0.69458387275148703</v>
      </c>
      <c r="C248" s="6">
        <v>0.06</v>
      </c>
      <c r="D248" s="6">
        <v>0.14699999999999999</v>
      </c>
      <c r="E248" s="7">
        <v>1.65897532188325E-14</v>
      </c>
      <c r="F248" s="7">
        <v>3.7308696013832399E-10</v>
      </c>
      <c r="H248" s="5">
        <v>-0.32968383894353698</v>
      </c>
      <c r="I248" s="6">
        <v>0.106</v>
      </c>
      <c r="J248" s="6">
        <v>0.16200000000000001</v>
      </c>
      <c r="K248" s="1">
        <v>1.4228173301508999E-3</v>
      </c>
      <c r="L248" s="1">
        <v>1</v>
      </c>
      <c r="N248" t="s">
        <v>207</v>
      </c>
      <c r="O248" s="5">
        <v>-0.69458387275148703</v>
      </c>
      <c r="P248" s="5">
        <v>-0.32968383894353698</v>
      </c>
    </row>
    <row r="249" spans="1:16" x14ac:dyDescent="0.2">
      <c r="A249" t="s">
        <v>609</v>
      </c>
      <c r="B249" s="5">
        <v>-0.77773492076544204</v>
      </c>
      <c r="C249" s="6">
        <v>2.5999999999999999E-2</v>
      </c>
      <c r="D249" s="6">
        <v>0.12</v>
      </c>
      <c r="E249" s="7">
        <v>6.3799908995670903E-28</v>
      </c>
      <c r="F249" s="7">
        <v>1.4347961534036399E-23</v>
      </c>
      <c r="H249" s="5">
        <v>-1.16207753519271</v>
      </c>
      <c r="I249" s="6">
        <v>8.5999999999999993E-2</v>
      </c>
      <c r="J249" s="6">
        <v>0.28599999999999998</v>
      </c>
      <c r="K249" s="7">
        <v>5.0537973210457897E-34</v>
      </c>
      <c r="L249" s="7">
        <v>1.3751887890297701E-29</v>
      </c>
      <c r="N249" t="s">
        <v>609</v>
      </c>
      <c r="O249" s="5">
        <v>-0.77773492076544204</v>
      </c>
      <c r="P249" s="5">
        <v>-1.16207753519271</v>
      </c>
    </row>
    <row r="250" spans="1:16" x14ac:dyDescent="0.2">
      <c r="A250" t="s">
        <v>208</v>
      </c>
      <c r="B250" s="5">
        <v>0.685285581617741</v>
      </c>
      <c r="C250" s="6">
        <v>0.16800000000000001</v>
      </c>
      <c r="D250" s="6">
        <v>3.3000000000000002E-2</v>
      </c>
      <c r="E250" s="7">
        <v>1.34586039561949E-15</v>
      </c>
      <c r="F250" s="7">
        <v>3.0267054437086599E-11</v>
      </c>
      <c r="H250" s="5">
        <v>0.87662842437908695</v>
      </c>
      <c r="I250" s="6">
        <v>0.63900000000000001</v>
      </c>
      <c r="J250" s="6">
        <v>0.28999999999999998</v>
      </c>
      <c r="K250" s="7">
        <v>5.4849939187331503E-30</v>
      </c>
      <c r="L250" s="7">
        <v>1.4925216952264799E-25</v>
      </c>
      <c r="N250" t="s">
        <v>208</v>
      </c>
      <c r="O250" s="5">
        <v>0.685285581617741</v>
      </c>
      <c r="P250" s="5">
        <v>0.87662842437908695</v>
      </c>
    </row>
    <row r="251" spans="1:16" x14ac:dyDescent="0.2">
      <c r="A251" t="s">
        <v>209</v>
      </c>
      <c r="B251" s="5">
        <v>0.93799963288098698</v>
      </c>
      <c r="C251" s="6">
        <v>0.16400000000000001</v>
      </c>
      <c r="D251" s="6">
        <v>1.7000000000000001E-2</v>
      </c>
      <c r="E251" s="7">
        <v>6.9051734418242102E-19</v>
      </c>
      <c r="F251" s="7">
        <v>1.5529044553318499E-14</v>
      </c>
      <c r="H251" s="5">
        <v>0.900124328256942</v>
      </c>
      <c r="I251" s="6">
        <v>0.51400000000000001</v>
      </c>
      <c r="J251" s="6">
        <v>0.221</v>
      </c>
      <c r="K251" s="7">
        <v>3.9058401010757999E-22</v>
      </c>
      <c r="L251" s="7">
        <v>1.0628181499037299E-17</v>
      </c>
      <c r="N251" t="s">
        <v>209</v>
      </c>
      <c r="O251" s="5">
        <v>0.93799963288098698</v>
      </c>
      <c r="P251" s="5">
        <v>0.900124328256942</v>
      </c>
    </row>
    <row r="252" spans="1:16" x14ac:dyDescent="0.2">
      <c r="A252" t="s">
        <v>210</v>
      </c>
      <c r="B252" s="5">
        <v>0.73811233317439395</v>
      </c>
      <c r="C252" s="6">
        <v>0.158</v>
      </c>
      <c r="D252" s="6">
        <v>2.9000000000000001E-2</v>
      </c>
      <c r="E252" s="7">
        <v>4.3783289263454903E-15</v>
      </c>
      <c r="F252" s="7">
        <v>9.8464239224583698E-11</v>
      </c>
      <c r="H252" s="5">
        <v>0.80756209688281699</v>
      </c>
      <c r="I252" s="6">
        <v>0.56899999999999995</v>
      </c>
      <c r="J252" s="6">
        <v>0.29699999999999999</v>
      </c>
      <c r="K252" s="7">
        <v>2.8262745188136801E-21</v>
      </c>
      <c r="L252" s="7">
        <v>7.6905755931438998E-17</v>
      </c>
      <c r="N252" t="s">
        <v>210</v>
      </c>
      <c r="O252" s="5">
        <v>0.73811233317439395</v>
      </c>
      <c r="P252" s="5">
        <v>0.80756209688281699</v>
      </c>
    </row>
    <row r="253" spans="1:16" x14ac:dyDescent="0.2">
      <c r="A253" t="s">
        <v>610</v>
      </c>
      <c r="B253" s="5">
        <v>-0.79439340766877597</v>
      </c>
      <c r="C253" s="6">
        <v>0.02</v>
      </c>
      <c r="D253" s="6">
        <v>0.113</v>
      </c>
      <c r="E253" s="7">
        <v>8.1211868552154504E-32</v>
      </c>
      <c r="F253" s="7">
        <v>1.8263737118693999E-27</v>
      </c>
      <c r="H253" s="5">
        <v>-0.718890872418807</v>
      </c>
      <c r="I253" s="6">
        <v>2.5999999999999999E-2</v>
      </c>
      <c r="J253" s="6">
        <v>0.13400000000000001</v>
      </c>
      <c r="K253" s="7">
        <v>1.86490500827593E-26</v>
      </c>
      <c r="L253" s="7">
        <v>5.0745930180196401E-22</v>
      </c>
      <c r="N253" t="s">
        <v>610</v>
      </c>
      <c r="O253" s="5">
        <v>-0.79439340766877597</v>
      </c>
      <c r="P253" s="5">
        <v>-0.718890872418807</v>
      </c>
    </row>
    <row r="254" spans="1:16" x14ac:dyDescent="0.2">
      <c r="A254" t="s">
        <v>213</v>
      </c>
      <c r="B254" s="5">
        <v>0.99280075133269097</v>
      </c>
      <c r="C254" s="6">
        <v>0.36599999999999999</v>
      </c>
      <c r="D254" s="6">
        <v>9.1999999999999998E-2</v>
      </c>
      <c r="E254" s="7">
        <v>3.9429243383460899E-34</v>
      </c>
      <c r="F254" s="7">
        <v>8.8672425445065302E-30</v>
      </c>
      <c r="H254" s="5">
        <v>0.82508888086659404</v>
      </c>
      <c r="I254" s="6">
        <v>0.48</v>
      </c>
      <c r="J254" s="6">
        <v>0.21</v>
      </c>
      <c r="K254" s="7">
        <v>5.1569745442947096E-19</v>
      </c>
      <c r="L254" s="7">
        <v>1.40326434324803E-14</v>
      </c>
      <c r="N254" t="s">
        <v>213</v>
      </c>
      <c r="O254" s="5">
        <v>0.99280075133269097</v>
      </c>
      <c r="P254" s="5">
        <v>0.82508888086659404</v>
      </c>
    </row>
    <row r="255" spans="1:16" x14ac:dyDescent="0.2">
      <c r="A255" t="s">
        <v>215</v>
      </c>
      <c r="B255" s="5">
        <v>0.77753058090392302</v>
      </c>
      <c r="C255" s="6">
        <v>0.32600000000000001</v>
      </c>
      <c r="D255" s="6">
        <v>0.10299999999999999</v>
      </c>
      <c r="E255" s="7">
        <v>6.1598236045977703E-24</v>
      </c>
      <c r="F255" s="7">
        <v>1.38528273043799E-19</v>
      </c>
      <c r="H255" s="5">
        <v>0.52948593514122</v>
      </c>
      <c r="I255" s="6">
        <v>0.48</v>
      </c>
      <c r="J255" s="6">
        <v>0.22800000000000001</v>
      </c>
      <c r="K255" s="7">
        <v>2.2919217651481698E-15</v>
      </c>
      <c r="L255" s="7">
        <v>6.2365483151446802E-11</v>
      </c>
      <c r="N255" t="s">
        <v>215</v>
      </c>
      <c r="O255" s="5">
        <v>0.77753058090392302</v>
      </c>
      <c r="P255" s="5">
        <v>0.52948593514122</v>
      </c>
    </row>
    <row r="256" spans="1:16" x14ac:dyDescent="0.2">
      <c r="A256" t="s">
        <v>611</v>
      </c>
      <c r="B256" s="5">
        <v>-2.1143230303529901</v>
      </c>
      <c r="C256" s="6">
        <v>3.0000000000000001E-3</v>
      </c>
      <c r="D256" s="6">
        <v>0.35899999999999999</v>
      </c>
      <c r="E256" s="1">
        <v>0</v>
      </c>
      <c r="F256" s="1">
        <v>0</v>
      </c>
      <c r="H256" s="5">
        <v>-2.2119173546081101</v>
      </c>
      <c r="I256" s="6">
        <v>8.0000000000000002E-3</v>
      </c>
      <c r="J256" s="6">
        <v>0.44500000000000001</v>
      </c>
      <c r="K256" s="1">
        <v>0</v>
      </c>
      <c r="L256" s="1">
        <v>0</v>
      </c>
      <c r="N256" t="s">
        <v>611</v>
      </c>
      <c r="O256" s="5">
        <v>-2.1143230303529901</v>
      </c>
      <c r="P256" s="5">
        <v>-2.2119173546081101</v>
      </c>
    </row>
    <row r="257" spans="1:16" x14ac:dyDescent="0.2">
      <c r="A257" t="s">
        <v>216</v>
      </c>
      <c r="B257" s="5">
        <v>0.48203931443103099</v>
      </c>
      <c r="C257" s="6">
        <v>0.158</v>
      </c>
      <c r="D257" s="6">
        <v>5.1999999999999998E-2</v>
      </c>
      <c r="E257" s="7">
        <v>2.3246791679230599E-10</v>
      </c>
      <c r="F257" s="7">
        <v>5.2279709807421702E-6</v>
      </c>
      <c r="H257" s="5">
        <v>0.60018752685897103</v>
      </c>
      <c r="I257" s="6">
        <v>0.48299999999999998</v>
      </c>
      <c r="J257" s="6">
        <v>0.25900000000000001</v>
      </c>
      <c r="K257" s="7">
        <v>3.9808804509071998E-13</v>
      </c>
      <c r="L257" s="7">
        <v>1.0832373794963601E-8</v>
      </c>
      <c r="N257" t="s">
        <v>216</v>
      </c>
      <c r="O257" s="5">
        <v>0.48203931443103099</v>
      </c>
      <c r="P257" s="5">
        <v>0.60018752685897103</v>
      </c>
    </row>
    <row r="258" spans="1:16" x14ac:dyDescent="0.2">
      <c r="A258" t="s">
        <v>354</v>
      </c>
      <c r="B258" s="5">
        <v>0.54537573796177796</v>
      </c>
      <c r="C258" s="6">
        <v>0.26900000000000002</v>
      </c>
      <c r="D258" s="6">
        <v>0.111</v>
      </c>
      <c r="E258" s="7">
        <v>2.06134779537038E-14</v>
      </c>
      <c r="F258" s="7">
        <v>4.6357650570084502E-10</v>
      </c>
      <c r="H258" s="5">
        <v>0.92683625114315604</v>
      </c>
      <c r="I258" s="6">
        <v>0.53800000000000003</v>
      </c>
      <c r="J258" s="6">
        <v>0.31</v>
      </c>
      <c r="K258" s="7">
        <v>1.2640671167699E-17</v>
      </c>
      <c r="L258" s="7">
        <v>3.43965303144257E-13</v>
      </c>
      <c r="N258" t="s">
        <v>354</v>
      </c>
      <c r="O258" s="5">
        <v>0.54537573796177796</v>
      </c>
      <c r="P258" s="5">
        <v>0.92683625114315604</v>
      </c>
    </row>
    <row r="259" spans="1:16" x14ac:dyDescent="0.2">
      <c r="A259" t="s">
        <v>217</v>
      </c>
      <c r="B259" s="5">
        <v>0.63508501452787602</v>
      </c>
      <c r="C259" s="6">
        <v>0.10199999999999999</v>
      </c>
      <c r="D259" s="6">
        <v>0.01</v>
      </c>
      <c r="E259" s="7">
        <v>4.8459572221952596E-12</v>
      </c>
      <c r="F259" s="7">
        <v>1.08980731969949E-7</v>
      </c>
      <c r="H259" s="5">
        <v>1.2738375480581801</v>
      </c>
      <c r="I259" s="6">
        <v>0.25800000000000001</v>
      </c>
      <c r="J259" s="6">
        <v>2.1000000000000001E-2</v>
      </c>
      <c r="K259" s="7">
        <v>3.7317439735290502E-19</v>
      </c>
      <c r="L259" s="7">
        <v>1.0154448526369901E-14</v>
      </c>
      <c r="N259" t="s">
        <v>217</v>
      </c>
      <c r="O259" s="5">
        <v>0.63508501452787602</v>
      </c>
      <c r="P259" s="5">
        <v>1.2738375480581801</v>
      </c>
    </row>
    <row r="260" spans="1:16" x14ac:dyDescent="0.2">
      <c r="A260" t="s">
        <v>220</v>
      </c>
      <c r="B260" s="5">
        <v>0.40839858445885302</v>
      </c>
      <c r="C260" s="6">
        <v>0.104</v>
      </c>
      <c r="D260" s="6">
        <v>2.9000000000000001E-2</v>
      </c>
      <c r="E260" s="7">
        <v>5.45295458913911E-8</v>
      </c>
      <c r="F260" s="1">
        <v>1.22631495755149E-3</v>
      </c>
      <c r="H260" s="5">
        <v>0.449098983474781</v>
      </c>
      <c r="I260" s="6">
        <v>0.186</v>
      </c>
      <c r="J260" s="6">
        <v>8.5999999999999993E-2</v>
      </c>
      <c r="K260" s="7">
        <v>2.2322283446197199E-5</v>
      </c>
      <c r="L260" s="1">
        <v>0.60741165485447202</v>
      </c>
      <c r="N260" t="s">
        <v>220</v>
      </c>
      <c r="O260" s="5">
        <v>0.40839858445885302</v>
      </c>
      <c r="P260" s="5">
        <v>0.449098983474781</v>
      </c>
    </row>
    <row r="261" spans="1:16" x14ac:dyDescent="0.2">
      <c r="A261" t="s">
        <v>221</v>
      </c>
      <c r="B261" s="5">
        <v>0.58209068471199799</v>
      </c>
      <c r="C261" s="6">
        <v>0.109</v>
      </c>
      <c r="D261" s="6">
        <v>2.1000000000000001E-2</v>
      </c>
      <c r="E261" s="7">
        <v>2.18315844214343E-10</v>
      </c>
      <c r="F261" s="7">
        <v>4.9097050205363503E-6</v>
      </c>
      <c r="H261" s="5">
        <v>0.90454522807707105</v>
      </c>
      <c r="I261" s="6">
        <v>0.51</v>
      </c>
      <c r="J261" s="6">
        <v>0.20300000000000001</v>
      </c>
      <c r="K261" s="7">
        <v>8.9511633736733597E-23</v>
      </c>
      <c r="L261" s="7">
        <v>2.4357010656102602E-18</v>
      </c>
      <c r="N261" t="s">
        <v>221</v>
      </c>
      <c r="O261" s="5">
        <v>0.58209068471199799</v>
      </c>
      <c r="P261" s="5">
        <v>0.90454522807707105</v>
      </c>
    </row>
    <row r="262" spans="1:16" x14ac:dyDescent="0.2">
      <c r="A262" t="s">
        <v>222</v>
      </c>
      <c r="B262" s="5">
        <v>0.80766744366918397</v>
      </c>
      <c r="C262" s="6">
        <v>0.11600000000000001</v>
      </c>
      <c r="D262" s="6">
        <v>4.0000000000000001E-3</v>
      </c>
      <c r="E262" s="7">
        <v>2.15835034780917E-15</v>
      </c>
      <c r="F262" s="7">
        <v>4.8539140971880399E-11</v>
      </c>
      <c r="H262" s="5">
        <v>1.56333782305182</v>
      </c>
      <c r="I262" s="6">
        <v>0.32800000000000001</v>
      </c>
      <c r="J262" s="6">
        <v>1.7000000000000001E-2</v>
      </c>
      <c r="K262" s="7">
        <v>9.5932636690369306E-28</v>
      </c>
      <c r="L262" s="7">
        <v>2.6104229769816399E-23</v>
      </c>
      <c r="N262" t="s">
        <v>222</v>
      </c>
      <c r="O262" s="5">
        <v>0.80766744366918397</v>
      </c>
      <c r="P262" s="5">
        <v>1.56333782305182</v>
      </c>
    </row>
    <row r="263" spans="1:16" x14ac:dyDescent="0.2">
      <c r="A263" t="s">
        <v>612</v>
      </c>
      <c r="B263" s="5">
        <v>-1.16919249031793</v>
      </c>
      <c r="C263" s="6">
        <v>5.0000000000000001E-3</v>
      </c>
      <c r="D263" s="6">
        <v>0.14699999999999999</v>
      </c>
      <c r="E263" s="7">
        <v>5.2377985407000903E-105</v>
      </c>
      <c r="F263" s="7">
        <v>1.1779285138180399E-100</v>
      </c>
      <c r="H263" s="5">
        <v>-0.74056308568075102</v>
      </c>
      <c r="I263" s="6">
        <v>1.9E-2</v>
      </c>
      <c r="J263" s="6">
        <v>0.124</v>
      </c>
      <c r="K263" s="7">
        <v>3.2706726079044199E-33</v>
      </c>
      <c r="L263" s="7">
        <v>8.8998272333687105E-29</v>
      </c>
      <c r="N263" t="s">
        <v>612</v>
      </c>
      <c r="O263" s="5">
        <v>-1.16919249031793</v>
      </c>
      <c r="P263" s="5">
        <v>-0.74056308568075102</v>
      </c>
    </row>
    <row r="264" spans="1:16" x14ac:dyDescent="0.2">
      <c r="A264" t="s">
        <v>223</v>
      </c>
      <c r="B264" s="5">
        <v>0.519198478012866</v>
      </c>
      <c r="C264" s="6">
        <v>0.20100000000000001</v>
      </c>
      <c r="D264" s="6">
        <v>7.0999999999999994E-2</v>
      </c>
      <c r="E264" s="7">
        <v>2.3945491189291999E-12</v>
      </c>
      <c r="F264" s="7">
        <v>5.3851015135598697E-8</v>
      </c>
      <c r="H264" s="5">
        <v>0.96630838705237898</v>
      </c>
      <c r="I264" s="6">
        <v>0.56299999999999994</v>
      </c>
      <c r="J264" s="6">
        <v>0.22800000000000001</v>
      </c>
      <c r="K264" s="7">
        <v>1.0307373229073099E-27</v>
      </c>
      <c r="L264" s="7">
        <v>2.8047393293630698E-23</v>
      </c>
      <c r="N264" t="s">
        <v>223</v>
      </c>
      <c r="O264" s="5">
        <v>0.519198478012866</v>
      </c>
      <c r="P264" s="5">
        <v>0.96630838705237898</v>
      </c>
    </row>
    <row r="265" spans="1:16" x14ac:dyDescent="0.2">
      <c r="A265" t="s">
        <v>224</v>
      </c>
      <c r="B265" s="5">
        <v>1.50513330356376</v>
      </c>
      <c r="C265" s="6">
        <v>0.29899999999999999</v>
      </c>
      <c r="D265" s="6">
        <v>1.7000000000000001E-2</v>
      </c>
      <c r="E265" s="7">
        <v>3.58078244389357E-42</v>
      </c>
      <c r="F265" s="7">
        <v>8.0528216380722404E-38</v>
      </c>
      <c r="H265" s="5">
        <v>1.7615579095974501</v>
      </c>
      <c r="I265" s="6">
        <v>0.81</v>
      </c>
      <c r="J265" s="6">
        <v>0.224</v>
      </c>
      <c r="K265" s="7">
        <v>9.9248171196821904E-88</v>
      </c>
      <c r="L265" s="7">
        <v>2.70064198643672E-83</v>
      </c>
      <c r="N265" t="s">
        <v>224</v>
      </c>
      <c r="O265" s="5">
        <v>1.50513330356376</v>
      </c>
      <c r="P265" s="5">
        <v>1.7615579095974501</v>
      </c>
    </row>
    <row r="266" spans="1:16" x14ac:dyDescent="0.2">
      <c r="A266" t="s">
        <v>226</v>
      </c>
      <c r="B266" s="5">
        <v>0.482492309501587</v>
      </c>
      <c r="C266" s="6">
        <v>0.105</v>
      </c>
      <c r="D266" s="6">
        <v>2.5000000000000001E-2</v>
      </c>
      <c r="E266" s="7">
        <v>6.2986144971846902E-9</v>
      </c>
      <c r="F266" s="1">
        <v>1.41649541427186E-4</v>
      </c>
      <c r="H266" s="5">
        <v>0.28968827407039399</v>
      </c>
      <c r="I266" s="6">
        <v>0.129</v>
      </c>
      <c r="J266" s="6">
        <v>3.7999999999999999E-2</v>
      </c>
      <c r="K266" s="7">
        <v>8.1247067289953198E-6</v>
      </c>
      <c r="L266" s="1">
        <v>0.22108139480269201</v>
      </c>
      <c r="N266" t="s">
        <v>226</v>
      </c>
      <c r="O266" s="5">
        <v>0.482492309501587</v>
      </c>
      <c r="P266" s="5">
        <v>0.28968827407039399</v>
      </c>
    </row>
    <row r="267" spans="1:16" x14ac:dyDescent="0.2">
      <c r="A267" t="s">
        <v>355</v>
      </c>
      <c r="B267" s="5">
        <v>-0.39246967154035201</v>
      </c>
      <c r="C267" s="6">
        <v>7.5999999999999998E-2</v>
      </c>
      <c r="D267" s="6">
        <v>0.107</v>
      </c>
      <c r="E267" s="1">
        <v>6.2980456208994399E-3</v>
      </c>
      <c r="F267" s="1">
        <v>1</v>
      </c>
      <c r="H267" s="5">
        <v>-0.57478986391018605</v>
      </c>
      <c r="I267" s="6">
        <v>4.4999999999999998E-2</v>
      </c>
      <c r="J267" s="6">
        <v>0.114</v>
      </c>
      <c r="K267" s="7">
        <v>3.7486778402366298E-8</v>
      </c>
      <c r="L267" s="1">
        <v>1.0200527271067899E-3</v>
      </c>
      <c r="N267" t="s">
        <v>355</v>
      </c>
      <c r="O267" s="5">
        <v>-0.39246967154035201</v>
      </c>
      <c r="P267" s="5">
        <v>-0.57478986391018605</v>
      </c>
    </row>
    <row r="268" spans="1:16" x14ac:dyDescent="0.2">
      <c r="A268" t="s">
        <v>227</v>
      </c>
      <c r="B268" s="5">
        <v>1.5593920366969001</v>
      </c>
      <c r="C268" s="6">
        <v>0.379</v>
      </c>
      <c r="D268" s="6">
        <v>3.1E-2</v>
      </c>
      <c r="E268" s="7">
        <v>1.43047403238004E-54</v>
      </c>
      <c r="F268" s="7">
        <v>3.2169930514194599E-50</v>
      </c>
      <c r="H268" s="5">
        <v>2.0813254483315098</v>
      </c>
      <c r="I268" s="6">
        <v>0.93500000000000005</v>
      </c>
      <c r="J268" s="6">
        <v>0.36199999999999999</v>
      </c>
      <c r="K268" s="7">
        <v>2.22783469560387E-129</v>
      </c>
      <c r="L268" s="7">
        <v>6.0621609902077005E-125</v>
      </c>
      <c r="N268" t="s">
        <v>227</v>
      </c>
      <c r="O268" s="5">
        <v>1.5593920366969001</v>
      </c>
      <c r="P268" s="5">
        <v>2.0813254483315098</v>
      </c>
    </row>
    <row r="269" spans="1:16" x14ac:dyDescent="0.2">
      <c r="A269" t="s">
        <v>613</v>
      </c>
      <c r="B269" s="5">
        <v>-0.50499897798055504</v>
      </c>
      <c r="C269" s="6">
        <v>6.0999999999999999E-2</v>
      </c>
      <c r="D269" s="6">
        <v>0.10100000000000001</v>
      </c>
      <c r="E269" s="1">
        <v>1.6851813053598099E-4</v>
      </c>
      <c r="F269" s="1">
        <v>1</v>
      </c>
      <c r="H269" s="5">
        <v>-0.46895315828116202</v>
      </c>
      <c r="I269" s="6">
        <v>6.4000000000000001E-2</v>
      </c>
      <c r="J269" s="6">
        <v>0.14099999999999999</v>
      </c>
      <c r="K269" s="7">
        <v>1.41207785988696E-7</v>
      </c>
      <c r="L269" s="1">
        <v>3.8424050645383999E-3</v>
      </c>
      <c r="N269" t="s">
        <v>613</v>
      </c>
      <c r="O269" s="5">
        <v>-0.50499897798055504</v>
      </c>
      <c r="P269" s="5">
        <v>-0.46895315828116202</v>
      </c>
    </row>
    <row r="270" spans="1:16" x14ac:dyDescent="0.2">
      <c r="A270" t="s">
        <v>228</v>
      </c>
      <c r="B270" s="5">
        <v>-1.2901460236423601</v>
      </c>
      <c r="C270" s="6">
        <v>0.24</v>
      </c>
      <c r="D270" s="6">
        <v>0.54700000000000004</v>
      </c>
      <c r="E270" s="7">
        <v>4.9530688444445798E-72</v>
      </c>
      <c r="F270" s="7">
        <v>1.1138956524271399E-67</v>
      </c>
      <c r="H270" s="5">
        <v>-0.64532393489496898</v>
      </c>
      <c r="I270" s="6">
        <v>0.36599999999999999</v>
      </c>
      <c r="J270" s="6">
        <v>0.56599999999999995</v>
      </c>
      <c r="K270" s="7">
        <v>2.41292286575648E-16</v>
      </c>
      <c r="L270" s="7">
        <v>6.5658044100099504E-12</v>
      </c>
      <c r="N270" t="s">
        <v>228</v>
      </c>
      <c r="O270" s="5">
        <v>-1.2901460236423601</v>
      </c>
      <c r="P270" s="5">
        <v>-0.64532393489496898</v>
      </c>
    </row>
    <row r="271" spans="1:16" x14ac:dyDescent="0.2">
      <c r="A271" t="s">
        <v>614</v>
      </c>
      <c r="B271" s="5">
        <v>-1.3236752646849199</v>
      </c>
      <c r="C271" s="6">
        <v>1.0999999999999999E-2</v>
      </c>
      <c r="D271" s="6">
        <v>0.187</v>
      </c>
      <c r="E271" s="7">
        <v>1.00573479876535E-110</v>
      </c>
      <c r="F271" s="7">
        <v>2.2617969889433999E-106</v>
      </c>
      <c r="H271" s="5">
        <v>-0.86518314779502603</v>
      </c>
      <c r="I271" s="6">
        <v>1.7000000000000001E-2</v>
      </c>
      <c r="J271" s="6">
        <v>0.13100000000000001</v>
      </c>
      <c r="K271" s="7">
        <v>5.2732314038130805E-41</v>
      </c>
      <c r="L271" s="7">
        <v>1.43489899729158E-36</v>
      </c>
      <c r="N271" t="s">
        <v>614</v>
      </c>
      <c r="O271" s="5">
        <v>-1.3236752646849199</v>
      </c>
      <c r="P271" s="5">
        <v>-0.86518314779502603</v>
      </c>
    </row>
    <row r="272" spans="1:16" x14ac:dyDescent="0.2">
      <c r="A272" t="s">
        <v>229</v>
      </c>
      <c r="B272" s="5">
        <v>0.41756092822131702</v>
      </c>
      <c r="C272" s="6">
        <v>0.13800000000000001</v>
      </c>
      <c r="D272" s="6">
        <v>5.1999999999999998E-2</v>
      </c>
      <c r="E272" s="7">
        <v>4.5346394255220802E-8</v>
      </c>
      <c r="F272" s="1">
        <v>1.0197950604056601E-3</v>
      </c>
      <c r="H272" s="5">
        <v>0.65425319950914596</v>
      </c>
      <c r="I272" s="6">
        <v>0.33200000000000002</v>
      </c>
      <c r="J272" s="6">
        <v>0.13400000000000001</v>
      </c>
      <c r="K272" s="7">
        <v>9.2761971017229295E-12</v>
      </c>
      <c r="L272" s="7">
        <v>2.5241459933498298E-7</v>
      </c>
      <c r="N272" t="s">
        <v>229</v>
      </c>
      <c r="O272" s="5">
        <v>0.41756092822131702</v>
      </c>
      <c r="P272" s="5">
        <v>0.65425319950914596</v>
      </c>
    </row>
    <row r="273" spans="1:16" x14ac:dyDescent="0.2">
      <c r="A273" t="s">
        <v>230</v>
      </c>
      <c r="B273" s="5">
        <v>-1.88475034081106</v>
      </c>
      <c r="C273" s="6">
        <v>0.03</v>
      </c>
      <c r="D273" s="6">
        <v>0.40500000000000003</v>
      </c>
      <c r="E273" s="7">
        <v>4.4001478122213603E-226</v>
      </c>
      <c r="F273" s="7">
        <v>9.8954924149045999E-222</v>
      </c>
      <c r="H273" s="5">
        <v>-1.78209462962026</v>
      </c>
      <c r="I273" s="6">
        <v>5.1999999999999998E-2</v>
      </c>
      <c r="J273" s="6">
        <v>0.44500000000000001</v>
      </c>
      <c r="K273" s="7">
        <v>2.4944054177430901E-163</v>
      </c>
      <c r="L273" s="7">
        <v>6.78752658222072E-159</v>
      </c>
      <c r="N273" t="s">
        <v>230</v>
      </c>
      <c r="O273" s="5">
        <v>-1.88475034081106</v>
      </c>
      <c r="P273" s="5">
        <v>-1.78209462962026</v>
      </c>
    </row>
    <row r="274" spans="1:16" x14ac:dyDescent="0.2">
      <c r="A274" t="s">
        <v>231</v>
      </c>
      <c r="B274" s="5">
        <v>0.72369032867184302</v>
      </c>
      <c r="C274" s="6">
        <v>0.125</v>
      </c>
      <c r="D274" s="6">
        <v>2.1000000000000001E-2</v>
      </c>
      <c r="E274" s="7">
        <v>1.5849046837954699E-12</v>
      </c>
      <c r="F274" s="7">
        <v>3.5642921433876403E-8</v>
      </c>
      <c r="H274" s="5">
        <v>0.86358433792282197</v>
      </c>
      <c r="I274" s="6">
        <v>0.67800000000000005</v>
      </c>
      <c r="J274" s="6">
        <v>0.31</v>
      </c>
      <c r="K274" s="7">
        <v>2.2425234134920698E-33</v>
      </c>
      <c r="L274" s="7">
        <v>6.1021304604532601E-29</v>
      </c>
      <c r="N274" t="s">
        <v>231</v>
      </c>
      <c r="O274" s="5">
        <v>0.72369032867184302</v>
      </c>
      <c r="P274" s="5">
        <v>0.86358433792282197</v>
      </c>
    </row>
    <row r="275" spans="1:16" x14ac:dyDescent="0.2">
      <c r="A275" t="s">
        <v>615</v>
      </c>
      <c r="B275" s="5">
        <v>-0.94576867719385105</v>
      </c>
      <c r="C275" s="6">
        <v>2E-3</v>
      </c>
      <c r="D275" s="6">
        <v>0.105</v>
      </c>
      <c r="E275" s="7">
        <v>1.32033722245535E-85</v>
      </c>
      <c r="F275" s="7">
        <v>2.9693063795798502E-81</v>
      </c>
      <c r="H275" s="5">
        <v>-0.97455109704252696</v>
      </c>
      <c r="I275" s="6">
        <v>1.7000000000000001E-2</v>
      </c>
      <c r="J275" s="6">
        <v>0.159</v>
      </c>
      <c r="K275" s="7">
        <v>1.84273338983892E-57</v>
      </c>
      <c r="L275" s="7">
        <v>5.01426182709069E-53</v>
      </c>
      <c r="N275" t="s">
        <v>615</v>
      </c>
      <c r="O275" s="5">
        <v>-0.94576867719385105</v>
      </c>
      <c r="P275" s="5">
        <v>-0.97455109704252696</v>
      </c>
    </row>
    <row r="276" spans="1:16" x14ac:dyDescent="0.2">
      <c r="A276" t="s">
        <v>616</v>
      </c>
      <c r="B276" s="5">
        <v>-0.96061737418559301</v>
      </c>
      <c r="C276" s="6">
        <v>1.2E-2</v>
      </c>
      <c r="D276" s="6">
        <v>0.128</v>
      </c>
      <c r="E276" s="7">
        <v>3.9815707879501398E-60</v>
      </c>
      <c r="F276" s="7">
        <v>8.9541545450210692E-56</v>
      </c>
      <c r="H276" s="5">
        <v>-1.09844550050328</v>
      </c>
      <c r="I276" s="6">
        <v>1.7000000000000001E-2</v>
      </c>
      <c r="J276" s="6">
        <v>0.155</v>
      </c>
      <c r="K276" s="7">
        <v>8.5861750905556594E-58</v>
      </c>
      <c r="L276" s="7">
        <v>2.3363841038911002E-53</v>
      </c>
      <c r="N276" t="s">
        <v>616</v>
      </c>
      <c r="O276" s="5">
        <v>-0.96061737418559301</v>
      </c>
      <c r="P276" s="5">
        <v>-1.09844550050328</v>
      </c>
    </row>
    <row r="277" spans="1:16" x14ac:dyDescent="0.2">
      <c r="A277" t="s">
        <v>617</v>
      </c>
      <c r="B277" s="5">
        <v>-1.8326080294806699</v>
      </c>
      <c r="C277" s="6">
        <v>1E-3</v>
      </c>
      <c r="D277" s="6">
        <v>0.19500000000000001</v>
      </c>
      <c r="E277" s="7">
        <v>7.6368069830634001E-181</v>
      </c>
      <c r="F277" s="7">
        <v>1.7174415224211301E-176</v>
      </c>
      <c r="H277" s="5">
        <v>-1.9449873868004699</v>
      </c>
      <c r="I277" s="6">
        <v>3.0000000000000001E-3</v>
      </c>
      <c r="J277" s="6">
        <v>0.217</v>
      </c>
      <c r="K277" s="7">
        <v>6.4067294614257904E-271</v>
      </c>
      <c r="L277" s="7">
        <v>1.74333515374857E-266</v>
      </c>
      <c r="N277" t="s">
        <v>617</v>
      </c>
      <c r="O277" s="5">
        <v>-1.8326080294806699</v>
      </c>
      <c r="P277" s="5">
        <v>-1.9449873868004699</v>
      </c>
    </row>
    <row r="278" spans="1:16" x14ac:dyDescent="0.2">
      <c r="A278" t="s">
        <v>618</v>
      </c>
      <c r="B278" s="5">
        <v>-1.8522737249955901</v>
      </c>
      <c r="C278" s="6">
        <v>0</v>
      </c>
      <c r="D278" s="6">
        <v>0.26400000000000001</v>
      </c>
      <c r="E278" s="7">
        <v>4.3738190858088801E-250</v>
      </c>
      <c r="F278" s="7">
        <v>9.8362817420755794E-246</v>
      </c>
      <c r="H278" s="5">
        <v>-1.94226659137768</v>
      </c>
      <c r="I278" s="6">
        <v>6.0000000000000001E-3</v>
      </c>
      <c r="J278" s="6">
        <v>0.314</v>
      </c>
      <c r="K278" s="1">
        <v>0</v>
      </c>
      <c r="L278" s="1">
        <v>0</v>
      </c>
      <c r="N278" t="s">
        <v>618</v>
      </c>
      <c r="O278" s="5">
        <v>-1.8522737249955901</v>
      </c>
      <c r="P278" s="5">
        <v>-1.94226659137768</v>
      </c>
    </row>
    <row r="279" spans="1:16" x14ac:dyDescent="0.2">
      <c r="A279" t="s">
        <v>619</v>
      </c>
      <c r="B279" s="5">
        <v>-0.65779892547125396</v>
      </c>
      <c r="C279" s="6">
        <v>0.05</v>
      </c>
      <c r="D279" s="6">
        <v>0.126</v>
      </c>
      <c r="E279" s="7">
        <v>3.2936626724560798E-13</v>
      </c>
      <c r="F279" s="7">
        <v>7.4071179840864704E-9</v>
      </c>
      <c r="H279" s="5">
        <v>-0.57805892132656</v>
      </c>
      <c r="I279" s="6">
        <v>0.09</v>
      </c>
      <c r="J279" s="6">
        <v>0.17899999999999999</v>
      </c>
      <c r="K279" s="7">
        <v>9.2248456412839894E-8</v>
      </c>
      <c r="L279" s="1">
        <v>2.5101727474497902E-3</v>
      </c>
      <c r="N279" t="s">
        <v>619</v>
      </c>
      <c r="O279" s="5">
        <v>-0.65779892547125396</v>
      </c>
      <c r="P279" s="5">
        <v>-0.57805892132656</v>
      </c>
    </row>
    <row r="280" spans="1:16" x14ac:dyDescent="0.2">
      <c r="A280" t="s">
        <v>620</v>
      </c>
      <c r="B280" s="5">
        <v>-2.0682968516217302</v>
      </c>
      <c r="C280" s="6">
        <v>1E-3</v>
      </c>
      <c r="D280" s="6">
        <v>0.29799999999999999</v>
      </c>
      <c r="E280" s="7">
        <v>4.5496053594888404E-280</v>
      </c>
      <c r="F280" s="7">
        <v>1.02316074929545E-275</v>
      </c>
      <c r="H280" s="5">
        <v>-4.0767936368186097</v>
      </c>
      <c r="I280" s="6">
        <v>6.0000000000000001E-3</v>
      </c>
      <c r="J280" s="6">
        <v>0.47599999999999998</v>
      </c>
      <c r="K280" s="1">
        <v>0</v>
      </c>
      <c r="L280" s="1">
        <v>0</v>
      </c>
      <c r="N280" t="s">
        <v>620</v>
      </c>
      <c r="O280" s="5">
        <v>-2.0682968516217302</v>
      </c>
      <c r="P280" s="5">
        <v>-4.0767936368186097</v>
      </c>
    </row>
    <row r="281" spans="1:16" x14ac:dyDescent="0.2">
      <c r="A281" t="s">
        <v>621</v>
      </c>
      <c r="B281" s="5">
        <v>-1.2990678077922699</v>
      </c>
      <c r="C281" s="6">
        <v>6.0000000000000001E-3</v>
      </c>
      <c r="D281" s="6">
        <v>0.17599999999999999</v>
      </c>
      <c r="E281" s="7">
        <v>4.9637829301943099E-123</v>
      </c>
      <c r="F281" s="7">
        <v>1.1163051431713999E-118</v>
      </c>
      <c r="H281" s="5">
        <v>-3.5253163036058299</v>
      </c>
      <c r="I281" s="6">
        <v>3.5000000000000003E-2</v>
      </c>
      <c r="J281" s="6">
        <v>0.56599999999999995</v>
      </c>
      <c r="K281" s="1">
        <v>0</v>
      </c>
      <c r="L281" s="1">
        <v>0</v>
      </c>
      <c r="N281" t="s">
        <v>621</v>
      </c>
      <c r="O281" s="5">
        <v>-1.2990678077922699</v>
      </c>
      <c r="P281" s="5">
        <v>-3.5253163036058299</v>
      </c>
    </row>
    <row r="282" spans="1:16" x14ac:dyDescent="0.2">
      <c r="A282" t="s">
        <v>236</v>
      </c>
      <c r="B282" s="5">
        <v>-0.96372342002545397</v>
      </c>
      <c r="C282" s="6">
        <v>6.0000000000000001E-3</v>
      </c>
      <c r="D282" s="6">
        <v>0.11899999999999999</v>
      </c>
      <c r="E282" s="7">
        <v>2.8282787269698599E-73</v>
      </c>
      <c r="F282" s="7">
        <v>6.3605160290825096E-69</v>
      </c>
      <c r="H282" s="5">
        <v>-0.99769050608422005</v>
      </c>
      <c r="I282" s="6">
        <v>1.4E-2</v>
      </c>
      <c r="J282" s="6">
        <v>0.159</v>
      </c>
      <c r="K282" s="7">
        <v>6.2737457485454205E-72</v>
      </c>
      <c r="L282" s="7">
        <v>1.7071489556366899E-67</v>
      </c>
      <c r="N282" t="s">
        <v>236</v>
      </c>
      <c r="O282" s="5">
        <v>-0.96372342002545397</v>
      </c>
      <c r="P282" s="5">
        <v>-0.99769050608422005</v>
      </c>
    </row>
    <row r="283" spans="1:16" x14ac:dyDescent="0.2">
      <c r="A283" t="s">
        <v>237</v>
      </c>
      <c r="B283" s="5">
        <v>0.39864098675213699</v>
      </c>
      <c r="C283" s="6">
        <v>0.16500000000000001</v>
      </c>
      <c r="D283" s="6">
        <v>6.9000000000000006E-2</v>
      </c>
      <c r="E283" s="7">
        <v>2.1804751537912402E-8</v>
      </c>
      <c r="F283" s="1">
        <v>4.90367057336112E-4</v>
      </c>
      <c r="H283" s="5">
        <v>0.62057012184197902</v>
      </c>
      <c r="I283" s="6">
        <v>0.26100000000000001</v>
      </c>
      <c r="J283" s="6">
        <v>0.11</v>
      </c>
      <c r="K283" s="7">
        <v>1.1568917695389601E-8</v>
      </c>
      <c r="L283" s="1">
        <v>3.1480181940924599E-4</v>
      </c>
      <c r="N283" t="s">
        <v>237</v>
      </c>
      <c r="O283" s="5">
        <v>0.39864098675213699</v>
      </c>
      <c r="P283" s="5">
        <v>0.62057012184197902</v>
      </c>
    </row>
    <row r="284" spans="1:16" x14ac:dyDescent="0.2">
      <c r="A284" t="s">
        <v>622</v>
      </c>
      <c r="B284" s="5">
        <v>-1.0803426094063</v>
      </c>
      <c r="C284" s="6">
        <v>8.9999999999999993E-3</v>
      </c>
      <c r="D284" s="6">
        <v>0.14099999999999999</v>
      </c>
      <c r="E284" s="7">
        <v>2.2084387529219298E-80</v>
      </c>
      <c r="F284" s="7">
        <v>4.9665579114461399E-76</v>
      </c>
      <c r="H284" s="5">
        <v>-1.3321900532692901</v>
      </c>
      <c r="I284" s="6">
        <v>2.5000000000000001E-2</v>
      </c>
      <c r="J284" s="6">
        <v>0.26600000000000001</v>
      </c>
      <c r="K284" s="7">
        <v>4.6847028311798898E-111</v>
      </c>
      <c r="L284" s="7">
        <v>1.27475448739236E-106</v>
      </c>
      <c r="N284" t="s">
        <v>622</v>
      </c>
      <c r="O284" s="5">
        <v>-1.0803426094063</v>
      </c>
      <c r="P284" s="5">
        <v>-1.3321900532692901</v>
      </c>
    </row>
    <row r="285" spans="1:16" x14ac:dyDescent="0.2">
      <c r="A285" t="s">
        <v>238</v>
      </c>
      <c r="B285" s="5">
        <v>0.52239563637903197</v>
      </c>
      <c r="C285" s="6">
        <v>0.10299999999999999</v>
      </c>
      <c r="D285" s="6">
        <v>3.3000000000000002E-2</v>
      </c>
      <c r="E285" s="7">
        <v>1.7963369046743301E-7</v>
      </c>
      <c r="F285" s="1">
        <v>4.0397820649221003E-3</v>
      </c>
      <c r="H285" s="5">
        <v>0.44761744627685102</v>
      </c>
      <c r="I285" s="6">
        <v>0.187</v>
      </c>
      <c r="J285" s="6">
        <v>7.9000000000000001E-2</v>
      </c>
      <c r="K285" s="7">
        <v>5.8268545359985502E-6</v>
      </c>
      <c r="L285" s="1">
        <v>0.15855453877905601</v>
      </c>
      <c r="N285" t="s">
        <v>238</v>
      </c>
      <c r="O285" s="5">
        <v>0.52239563637903197</v>
      </c>
      <c r="P285" s="5">
        <v>0.44761744627685102</v>
      </c>
    </row>
    <row r="286" spans="1:16" x14ac:dyDescent="0.2">
      <c r="A286" t="s">
        <v>434</v>
      </c>
      <c r="B286" s="5">
        <v>0.36915860785744398</v>
      </c>
      <c r="C286" s="6">
        <v>0.16800000000000001</v>
      </c>
      <c r="D286" s="6">
        <v>7.4999999999999997E-2</v>
      </c>
      <c r="E286" s="7">
        <v>6.8581998004365599E-8</v>
      </c>
      <c r="F286" s="1">
        <v>1.54234055312018E-3</v>
      </c>
      <c r="H286" s="5">
        <v>0.62947210332215697</v>
      </c>
      <c r="I286" s="6">
        <v>0.30099999999999999</v>
      </c>
      <c r="J286" s="6">
        <v>0.13400000000000001</v>
      </c>
      <c r="K286" s="7">
        <v>1.8639734748914201E-9</v>
      </c>
      <c r="L286" s="7">
        <v>5.07205822252705E-5</v>
      </c>
      <c r="N286" t="s">
        <v>434</v>
      </c>
      <c r="O286" s="5">
        <v>0.36915860785744398</v>
      </c>
      <c r="P286" s="5">
        <v>0.62947210332215697</v>
      </c>
    </row>
    <row r="287" spans="1:16" x14ac:dyDescent="0.2">
      <c r="A287" t="s">
        <v>241</v>
      </c>
      <c r="B287" s="5">
        <v>-0.79585629112385403</v>
      </c>
      <c r="C287" s="6">
        <v>0.19</v>
      </c>
      <c r="D287" s="6">
        <v>0.36099999999999999</v>
      </c>
      <c r="E287" s="7">
        <v>1.0083100062067E-25</v>
      </c>
      <c r="F287" s="7">
        <v>2.2675883729582399E-21</v>
      </c>
      <c r="H287" s="5">
        <v>-0.87331759300457601</v>
      </c>
      <c r="I287" s="6">
        <v>0.61199999999999999</v>
      </c>
      <c r="J287" s="6">
        <v>0.81</v>
      </c>
      <c r="K287" s="7">
        <v>2.5522994575769099E-36</v>
      </c>
      <c r="L287" s="7">
        <v>6.9450620540125205E-32</v>
      </c>
      <c r="N287" t="s">
        <v>241</v>
      </c>
      <c r="O287" s="5">
        <v>-0.79585629112385403</v>
      </c>
      <c r="P287" s="5">
        <v>-0.87331759300457601</v>
      </c>
    </row>
    <row r="288" spans="1:16" x14ac:dyDescent="0.2">
      <c r="A288" t="s">
        <v>243</v>
      </c>
      <c r="B288" s="5">
        <v>0.51579973184324401</v>
      </c>
      <c r="C288" s="6">
        <v>0.10299999999999999</v>
      </c>
      <c r="D288" s="6">
        <v>1.9E-2</v>
      </c>
      <c r="E288" s="7">
        <v>7.9123391387250902E-10</v>
      </c>
      <c r="F288" s="7">
        <v>1.7794059489078901E-5</v>
      </c>
      <c r="H288" s="5">
        <v>0.80082453141945198</v>
      </c>
      <c r="I288" s="6">
        <v>0.26200000000000001</v>
      </c>
      <c r="J288" s="6">
        <v>6.6000000000000003E-2</v>
      </c>
      <c r="K288" s="7">
        <v>1.4747352094096699E-13</v>
      </c>
      <c r="L288" s="7">
        <v>4.0129019783246497E-9</v>
      </c>
      <c r="N288" t="s">
        <v>243</v>
      </c>
      <c r="O288" s="5">
        <v>0.51579973184324401</v>
      </c>
      <c r="P288" s="5">
        <v>0.80082453141945198</v>
      </c>
    </row>
    <row r="289" spans="1:16" x14ac:dyDescent="0.2">
      <c r="A289" t="s">
        <v>244</v>
      </c>
      <c r="B289" s="5">
        <v>0.81407288789671695</v>
      </c>
      <c r="C289" s="6">
        <v>0.24199999999999999</v>
      </c>
      <c r="D289" s="6">
        <v>6.5000000000000002E-2</v>
      </c>
      <c r="E289" s="7">
        <v>7.8510495681915596E-20</v>
      </c>
      <c r="F289" s="7">
        <v>1.7656225373906E-15</v>
      </c>
      <c r="H289" s="5">
        <v>1.2684483883420601</v>
      </c>
      <c r="I289" s="6">
        <v>0.71099999999999997</v>
      </c>
      <c r="J289" s="6">
        <v>0.29299999999999998</v>
      </c>
      <c r="K289" s="7">
        <v>1.24827406927733E-51</v>
      </c>
      <c r="L289" s="7">
        <v>3.3966785699105498E-47</v>
      </c>
      <c r="N289" t="s">
        <v>244</v>
      </c>
      <c r="O289" s="5">
        <v>0.81407288789671695</v>
      </c>
      <c r="P289" s="5">
        <v>1.2684483883420601</v>
      </c>
    </row>
    <row r="290" spans="1:16" x14ac:dyDescent="0.2">
      <c r="A290" t="s">
        <v>245</v>
      </c>
      <c r="B290" s="5">
        <v>1.0110169191605001</v>
      </c>
      <c r="C290" s="6">
        <v>0.28000000000000003</v>
      </c>
      <c r="D290" s="6">
        <v>5.7000000000000002E-2</v>
      </c>
      <c r="E290" s="7">
        <v>1.5267564725728E-27</v>
      </c>
      <c r="F290" s="7">
        <v>3.4335226311689703E-23</v>
      </c>
      <c r="H290" s="5">
        <v>1.03678755787155</v>
      </c>
      <c r="I290" s="6">
        <v>0.84099999999999997</v>
      </c>
      <c r="J290" s="6">
        <v>0.441</v>
      </c>
      <c r="K290" s="7">
        <v>8.7170878795217406E-62</v>
      </c>
      <c r="L290" s="7">
        <v>2.37200678289666E-57</v>
      </c>
      <c r="N290" t="s">
        <v>245</v>
      </c>
      <c r="O290" s="5">
        <v>1.0110169191605001</v>
      </c>
      <c r="P290" s="5">
        <v>1.03678755787155</v>
      </c>
    </row>
    <row r="291" spans="1:16" x14ac:dyDescent="0.2">
      <c r="A291" t="s">
        <v>623</v>
      </c>
      <c r="B291" s="5">
        <v>-1.0181432288305099</v>
      </c>
      <c r="C291" s="6">
        <v>3.7999999999999999E-2</v>
      </c>
      <c r="D291" s="6">
        <v>0.17199999999999999</v>
      </c>
      <c r="E291" s="7">
        <v>3.4223093888968299E-40</v>
      </c>
      <c r="F291" s="7">
        <v>7.6964315846900696E-36</v>
      </c>
      <c r="H291" s="5">
        <v>-0.95237297984416602</v>
      </c>
      <c r="I291" s="6">
        <v>5.3999999999999999E-2</v>
      </c>
      <c r="J291" s="6">
        <v>0.19700000000000001</v>
      </c>
      <c r="K291" s="7">
        <v>2.3691994687773E-25</v>
      </c>
      <c r="L291" s="7">
        <v>6.4468286744899101E-21</v>
      </c>
      <c r="N291" t="s">
        <v>623</v>
      </c>
      <c r="O291" s="5">
        <v>-1.0181432288305099</v>
      </c>
      <c r="P291" s="5">
        <v>-0.95237297984416602</v>
      </c>
    </row>
    <row r="292" spans="1:16" x14ac:dyDescent="0.2">
      <c r="A292" t="s">
        <v>246</v>
      </c>
      <c r="B292" s="5">
        <v>0.79952340185014104</v>
      </c>
      <c r="C292" s="6">
        <v>0.193</v>
      </c>
      <c r="D292" s="6">
        <v>3.7999999999999999E-2</v>
      </c>
      <c r="E292" s="7">
        <v>5.4306505021460501E-18</v>
      </c>
      <c r="F292" s="7">
        <v>1.22129899142763E-13</v>
      </c>
      <c r="H292" s="5">
        <v>0.90196962190541097</v>
      </c>
      <c r="I292" s="6">
        <v>0.56299999999999994</v>
      </c>
      <c r="J292" s="6">
        <v>0.26600000000000001</v>
      </c>
      <c r="K292" s="7">
        <v>8.9419454156741405E-24</v>
      </c>
      <c r="L292" s="7">
        <v>2.43319276705909E-19</v>
      </c>
      <c r="N292" t="s">
        <v>246</v>
      </c>
      <c r="O292" s="5">
        <v>0.79952340185014104</v>
      </c>
      <c r="P292" s="5">
        <v>0.90196962190541097</v>
      </c>
    </row>
    <row r="293" spans="1:16" x14ac:dyDescent="0.2">
      <c r="A293" t="s">
        <v>247</v>
      </c>
      <c r="B293" s="5">
        <v>0.492634823445528</v>
      </c>
      <c r="C293" s="6">
        <v>0.114</v>
      </c>
      <c r="D293" s="6">
        <v>2.7E-2</v>
      </c>
      <c r="E293" s="7">
        <v>1.1346759876509499E-9</v>
      </c>
      <c r="F293" s="7">
        <v>2.5517728286282301E-5</v>
      </c>
      <c r="H293" s="5">
        <v>0.64430083645210101</v>
      </c>
      <c r="I293" s="6">
        <v>0.29599999999999999</v>
      </c>
      <c r="J293" s="6">
        <v>0.11</v>
      </c>
      <c r="K293" s="7">
        <v>1.69231876762403E-11</v>
      </c>
      <c r="L293" s="7">
        <v>4.6049685985817399E-7</v>
      </c>
      <c r="N293" t="s">
        <v>247</v>
      </c>
      <c r="O293" s="5">
        <v>0.492634823445528</v>
      </c>
      <c r="P293" s="5">
        <v>0.64430083645210101</v>
      </c>
    </row>
    <row r="294" spans="1:16" x14ac:dyDescent="0.2">
      <c r="A294" t="s">
        <v>624</v>
      </c>
      <c r="B294" s="5">
        <v>-0.96167228380551695</v>
      </c>
      <c r="C294" s="6">
        <v>6.0000000000000001E-3</v>
      </c>
      <c r="D294" s="6">
        <v>0.111</v>
      </c>
      <c r="E294" s="7">
        <v>5.9697145417443604E-67</v>
      </c>
      <c r="F294" s="7">
        <v>1.3425291032928899E-62</v>
      </c>
      <c r="H294" s="5">
        <v>-0.80990042880639701</v>
      </c>
      <c r="I294" s="6">
        <v>1.0999999999999999E-2</v>
      </c>
      <c r="J294" s="6">
        <v>0.114</v>
      </c>
      <c r="K294" s="7">
        <v>5.05552710826605E-45</v>
      </c>
      <c r="L294" s="7">
        <v>1.3756594814302699E-40</v>
      </c>
      <c r="N294" t="s">
        <v>624</v>
      </c>
      <c r="O294" s="5">
        <v>-0.96167228380551695</v>
      </c>
      <c r="P294" s="5">
        <v>-0.80990042880639701</v>
      </c>
    </row>
    <row r="295" spans="1:16" x14ac:dyDescent="0.2">
      <c r="A295" t="s">
        <v>248</v>
      </c>
      <c r="B295" s="5">
        <v>0.61809355111184305</v>
      </c>
      <c r="C295" s="6">
        <v>0.11</v>
      </c>
      <c r="D295" s="6">
        <v>1.7000000000000001E-2</v>
      </c>
      <c r="E295" s="7">
        <v>3.2641799669419402E-11</v>
      </c>
      <c r="F295" s="7">
        <v>7.3408143276557196E-7</v>
      </c>
      <c r="H295" s="5">
        <v>1.0254712982256899</v>
      </c>
      <c r="I295" s="6">
        <v>0.45400000000000001</v>
      </c>
      <c r="J295" s="6">
        <v>0.14499999999999999</v>
      </c>
      <c r="K295" s="7">
        <v>5.7370633813089602E-24</v>
      </c>
      <c r="L295" s="7">
        <v>1.5611123166879799E-19</v>
      </c>
      <c r="N295" t="s">
        <v>248</v>
      </c>
      <c r="O295" s="5">
        <v>0.61809355111184305</v>
      </c>
      <c r="P295" s="5">
        <v>1.0254712982256899</v>
      </c>
    </row>
    <row r="296" spans="1:16" x14ac:dyDescent="0.2">
      <c r="A296" t="s">
        <v>625</v>
      </c>
      <c r="B296" s="5">
        <v>-1.4363965798848</v>
      </c>
      <c r="C296" s="6">
        <v>3.0000000000000001E-3</v>
      </c>
      <c r="D296" s="6">
        <v>0.184</v>
      </c>
      <c r="E296" s="7">
        <v>2.56648972015582E-149</v>
      </c>
      <c r="F296" s="7">
        <v>5.7717787316584302E-145</v>
      </c>
      <c r="H296" s="5">
        <v>-1.1191440882710499</v>
      </c>
      <c r="I296" s="6">
        <v>8.9999999999999993E-3</v>
      </c>
      <c r="J296" s="6">
        <v>0.17599999999999999</v>
      </c>
      <c r="K296" s="7">
        <v>2.9767087132474702E-115</v>
      </c>
      <c r="L296" s="7">
        <v>8.0999220796177004E-111</v>
      </c>
      <c r="N296" t="s">
        <v>625</v>
      </c>
      <c r="O296" s="5">
        <v>-1.4363965798848</v>
      </c>
      <c r="P296" s="5">
        <v>-1.1191440882710499</v>
      </c>
    </row>
    <row r="297" spans="1:16" x14ac:dyDescent="0.2">
      <c r="A297" t="s">
        <v>249</v>
      </c>
      <c r="B297" s="5">
        <v>1.11684766605222</v>
      </c>
      <c r="C297" s="6">
        <v>0.24</v>
      </c>
      <c r="D297" s="6">
        <v>2.1000000000000001E-2</v>
      </c>
      <c r="E297" s="7">
        <v>6.4451480980456502E-30</v>
      </c>
      <c r="F297" s="7">
        <v>1.44944935576949E-25</v>
      </c>
      <c r="H297" s="5">
        <v>1.46868684246906</v>
      </c>
      <c r="I297" s="6">
        <v>0.65200000000000002</v>
      </c>
      <c r="J297" s="6">
        <v>0.16900000000000001</v>
      </c>
      <c r="K297" s="7">
        <v>1.6530174840874001E-53</v>
      </c>
      <c r="L297" s="7">
        <v>4.4980258759502098E-49</v>
      </c>
      <c r="N297" t="s">
        <v>249</v>
      </c>
      <c r="O297" s="5">
        <v>1.11684766605222</v>
      </c>
      <c r="P297" s="5">
        <v>1.46868684246906</v>
      </c>
    </row>
    <row r="298" spans="1:16" x14ac:dyDescent="0.2">
      <c r="A298" t="s">
        <v>626</v>
      </c>
      <c r="B298" s="5">
        <v>-1.17732531030317</v>
      </c>
      <c r="C298" s="6">
        <v>3.0000000000000001E-3</v>
      </c>
      <c r="D298" s="6">
        <v>0.13400000000000001</v>
      </c>
      <c r="E298" s="7">
        <v>2.1572185701956099E-107</v>
      </c>
      <c r="F298" s="7">
        <v>4.8513688425129E-103</v>
      </c>
      <c r="H298" s="5">
        <v>-1.35028546201971</v>
      </c>
      <c r="I298" s="6">
        <v>1.0999999999999999E-2</v>
      </c>
      <c r="J298" s="6">
        <v>0.221</v>
      </c>
      <c r="K298" s="7">
        <v>1.65771696484948E-148</v>
      </c>
      <c r="L298" s="7">
        <v>4.5108136330519301E-144</v>
      </c>
      <c r="N298" t="s">
        <v>626</v>
      </c>
      <c r="O298" s="5">
        <v>-1.17732531030317</v>
      </c>
      <c r="P298" s="5">
        <v>-1.35028546201971</v>
      </c>
    </row>
    <row r="299" spans="1:16" x14ac:dyDescent="0.2">
      <c r="A299" t="s">
        <v>252</v>
      </c>
      <c r="B299" s="5">
        <v>1.3539008500876499</v>
      </c>
      <c r="C299" s="6">
        <v>0.36099999999999999</v>
      </c>
      <c r="D299" s="6">
        <v>4.5999999999999999E-2</v>
      </c>
      <c r="E299" s="7">
        <v>1.9316662982539601E-45</v>
      </c>
      <c r="F299" s="7">
        <v>4.3441243381433201E-41</v>
      </c>
      <c r="H299" s="5">
        <v>0.97779316192445198</v>
      </c>
      <c r="I299" s="6">
        <v>0.73899999999999999</v>
      </c>
      <c r="J299" s="6">
        <v>0.39</v>
      </c>
      <c r="K299" s="7">
        <v>3.3422432393585698E-40</v>
      </c>
      <c r="L299" s="7">
        <v>9.0945780786185995E-36</v>
      </c>
      <c r="N299" t="s">
        <v>252</v>
      </c>
      <c r="O299" s="5">
        <v>1.3539008500876499</v>
      </c>
      <c r="P299" s="5">
        <v>0.97779316192445198</v>
      </c>
    </row>
    <row r="300" spans="1:16" x14ac:dyDescent="0.2">
      <c r="A300" t="s">
        <v>627</v>
      </c>
      <c r="B300" s="5">
        <v>-0.97519483892163805</v>
      </c>
      <c r="C300" s="6">
        <v>0.01</v>
      </c>
      <c r="D300" s="6">
        <v>0.128</v>
      </c>
      <c r="E300" s="7">
        <v>2.0006091580419701E-66</v>
      </c>
      <c r="F300" s="7">
        <v>4.4991699355205899E-62</v>
      </c>
      <c r="H300" s="5">
        <v>-1.25674080962572</v>
      </c>
      <c r="I300" s="6">
        <v>3.9E-2</v>
      </c>
      <c r="J300" s="6">
        <v>0.27900000000000003</v>
      </c>
      <c r="K300" s="7">
        <v>4.2632626421355195E-81</v>
      </c>
      <c r="L300" s="7">
        <v>1.1600763975515E-76</v>
      </c>
      <c r="N300" t="s">
        <v>627</v>
      </c>
      <c r="O300" s="5">
        <v>-0.97519483892163805</v>
      </c>
      <c r="P300" s="5">
        <v>-1.25674080962572</v>
      </c>
    </row>
    <row r="301" spans="1:16" x14ac:dyDescent="0.2">
      <c r="A301" t="s">
        <v>254</v>
      </c>
      <c r="B301" s="5">
        <v>1.5261431772280301</v>
      </c>
      <c r="C301" s="6">
        <v>0.316</v>
      </c>
      <c r="D301" s="6">
        <v>1.2999999999999999E-2</v>
      </c>
      <c r="E301" s="7">
        <v>2.5140914744603E-46</v>
      </c>
      <c r="F301" s="7">
        <v>5.6539403169137698E-42</v>
      </c>
      <c r="H301" s="5">
        <v>2.24698368834063</v>
      </c>
      <c r="I301" s="6">
        <v>0.65500000000000003</v>
      </c>
      <c r="J301" s="6">
        <v>6.6000000000000003E-2</v>
      </c>
      <c r="K301" s="7">
        <v>4.04735622414778E-73</v>
      </c>
      <c r="L301" s="7">
        <v>1.10132610215285E-68</v>
      </c>
      <c r="N301" t="s">
        <v>254</v>
      </c>
      <c r="O301" s="5">
        <v>1.5261431772280301</v>
      </c>
      <c r="P301" s="5">
        <v>2.24698368834063</v>
      </c>
    </row>
    <row r="302" spans="1:16" x14ac:dyDescent="0.2">
      <c r="A302" t="s">
        <v>628</v>
      </c>
      <c r="B302" s="5">
        <v>-1.3985456281733899</v>
      </c>
      <c r="C302" s="6">
        <v>0</v>
      </c>
      <c r="D302" s="6">
        <v>0.17399999999999999</v>
      </c>
      <c r="E302" s="7">
        <v>1.06983481810413E-164</v>
      </c>
      <c r="F302" s="7">
        <v>2.40595152243438E-160</v>
      </c>
      <c r="H302" s="5">
        <v>-1.83951583806317</v>
      </c>
      <c r="I302" s="6">
        <v>3.0000000000000001E-3</v>
      </c>
      <c r="J302" s="6">
        <v>0.23400000000000001</v>
      </c>
      <c r="K302" s="7">
        <v>1.2922242909618199E-298</v>
      </c>
      <c r="L302" s="7">
        <v>3.5162715181362E-294</v>
      </c>
      <c r="N302" t="s">
        <v>628</v>
      </c>
      <c r="O302" s="5">
        <v>-1.3985456281733899</v>
      </c>
      <c r="P302" s="5">
        <v>-1.83951583806317</v>
      </c>
    </row>
    <row r="303" spans="1:16" x14ac:dyDescent="0.2">
      <c r="A303" t="s">
        <v>255</v>
      </c>
      <c r="B303" s="5">
        <v>0.68059127578883405</v>
      </c>
      <c r="C303" s="6">
        <v>0.14599999999999999</v>
      </c>
      <c r="D303" s="6">
        <v>3.3000000000000002E-2</v>
      </c>
      <c r="E303" s="7">
        <v>8.0606631593136097E-13</v>
      </c>
      <c r="F303" s="7">
        <v>1.8127625378980399E-8</v>
      </c>
      <c r="H303" s="5">
        <v>0.84582446226665198</v>
      </c>
      <c r="I303" s="6">
        <v>0.436</v>
      </c>
      <c r="J303" s="6">
        <v>0.193</v>
      </c>
      <c r="K303" s="7">
        <v>3.8096797314935798E-17</v>
      </c>
      <c r="L303" s="7">
        <v>1.03665195173672E-12</v>
      </c>
      <c r="N303" t="s">
        <v>255</v>
      </c>
      <c r="O303" s="5">
        <v>0.68059127578883405</v>
      </c>
      <c r="P303" s="5">
        <v>0.84582446226665198</v>
      </c>
    </row>
    <row r="304" spans="1:16" x14ac:dyDescent="0.2">
      <c r="A304" t="s">
        <v>629</v>
      </c>
      <c r="B304" s="5">
        <v>-1.43209964578598</v>
      </c>
      <c r="C304" s="6">
        <v>0</v>
      </c>
      <c r="D304" s="6">
        <v>0.14699999999999999</v>
      </c>
      <c r="E304" s="7">
        <v>7.5323490813524802E-139</v>
      </c>
      <c r="F304" s="7">
        <v>1.69394998490536E-134</v>
      </c>
      <c r="H304" s="5">
        <v>-2.19851328081488</v>
      </c>
      <c r="I304" s="6">
        <v>0</v>
      </c>
      <c r="J304" s="6">
        <v>0.221</v>
      </c>
      <c r="K304" s="1">
        <v>0</v>
      </c>
      <c r="L304" s="1">
        <v>0</v>
      </c>
      <c r="N304" t="s">
        <v>629</v>
      </c>
      <c r="O304" s="5">
        <v>-1.43209964578598</v>
      </c>
      <c r="P304" s="5">
        <v>-2.19851328081488</v>
      </c>
    </row>
    <row r="305" spans="1:16" x14ac:dyDescent="0.2">
      <c r="A305" t="s">
        <v>256</v>
      </c>
      <c r="B305" s="5">
        <v>-1.5777312302169799</v>
      </c>
      <c r="C305" s="6">
        <v>7.6999999999999999E-2</v>
      </c>
      <c r="D305" s="6">
        <v>0.38</v>
      </c>
      <c r="E305" s="7">
        <v>8.4817009889639706E-107</v>
      </c>
      <c r="F305" s="7">
        <v>1.90744973540811E-102</v>
      </c>
      <c r="H305" s="5">
        <v>-1.5071087176577</v>
      </c>
      <c r="I305" s="6">
        <v>0.159</v>
      </c>
      <c r="J305" s="6">
        <v>0.52800000000000002</v>
      </c>
      <c r="K305" s="7">
        <v>6.1730708277688402E-74</v>
      </c>
      <c r="L305" s="7">
        <v>1.6797543029441801E-69</v>
      </c>
      <c r="N305" t="s">
        <v>256</v>
      </c>
      <c r="O305" s="5">
        <v>-1.5777312302169799</v>
      </c>
      <c r="P305" s="5">
        <v>-1.5071087176577</v>
      </c>
    </row>
    <row r="306" spans="1:16" x14ac:dyDescent="0.2">
      <c r="A306" t="s">
        <v>257</v>
      </c>
      <c r="B306" s="5">
        <v>1.66412983698385</v>
      </c>
      <c r="C306" s="6">
        <v>0.42299999999999999</v>
      </c>
      <c r="D306" s="6">
        <v>2.5000000000000001E-2</v>
      </c>
      <c r="E306" s="7">
        <v>3.4148965643319099E-65</v>
      </c>
      <c r="F306" s="7">
        <v>7.6797608835260395E-61</v>
      </c>
      <c r="H306" s="5">
        <v>1.7950664747121501</v>
      </c>
      <c r="I306" s="6">
        <v>0.441</v>
      </c>
      <c r="J306" s="6">
        <v>3.7999999999999999E-2</v>
      </c>
      <c r="K306" s="7">
        <v>2.5145498805002201E-39</v>
      </c>
      <c r="L306" s="7">
        <v>6.84234167982914E-35</v>
      </c>
      <c r="N306" t="s">
        <v>257</v>
      </c>
      <c r="O306" s="5">
        <v>1.66412983698385</v>
      </c>
      <c r="P306" s="5">
        <v>1.7950664747121501</v>
      </c>
    </row>
    <row r="307" spans="1:16" x14ac:dyDescent="0.2">
      <c r="A307" t="s">
        <v>258</v>
      </c>
      <c r="B307" s="5">
        <v>0.54197718078770796</v>
      </c>
      <c r="C307" s="6">
        <v>0.111</v>
      </c>
      <c r="D307" s="6">
        <v>2.9000000000000001E-2</v>
      </c>
      <c r="E307" s="7">
        <v>5.9310282721325402E-9</v>
      </c>
      <c r="F307" s="1">
        <v>1.33382894811989E-4</v>
      </c>
      <c r="H307" s="5">
        <v>0.85337905902237599</v>
      </c>
      <c r="I307" s="6">
        <v>0.69499999999999995</v>
      </c>
      <c r="J307" s="6">
        <v>0.34799999999999998</v>
      </c>
      <c r="K307" s="7">
        <v>1.0883811339704599E-32</v>
      </c>
      <c r="L307" s="7">
        <v>2.9615939036470202E-28</v>
      </c>
      <c r="N307" t="s">
        <v>258</v>
      </c>
      <c r="O307" s="5">
        <v>0.54197718078770796</v>
      </c>
      <c r="P307" s="5">
        <v>0.85337905902237599</v>
      </c>
    </row>
    <row r="308" spans="1:16" x14ac:dyDescent="0.2">
      <c r="A308" t="s">
        <v>436</v>
      </c>
      <c r="B308" s="5">
        <v>0.60926765352704204</v>
      </c>
      <c r="C308" s="6">
        <v>0.106</v>
      </c>
      <c r="D308" s="6">
        <v>1.2999999999999999E-2</v>
      </c>
      <c r="E308" s="7">
        <v>1.7247240476729899E-11</v>
      </c>
      <c r="F308" s="7">
        <v>3.8787319108117898E-7</v>
      </c>
      <c r="H308" s="5">
        <v>0.43510562062476998</v>
      </c>
      <c r="I308" s="6">
        <v>0.157</v>
      </c>
      <c r="J308" s="6">
        <v>4.4999999999999998E-2</v>
      </c>
      <c r="K308" s="7">
        <v>3.3313733804267798E-7</v>
      </c>
      <c r="L308" s="1">
        <v>9.0650001054793095E-3</v>
      </c>
      <c r="N308" t="s">
        <v>436</v>
      </c>
      <c r="O308" s="5">
        <v>0.60926765352704204</v>
      </c>
      <c r="P308" s="5">
        <v>0.43510562062476998</v>
      </c>
    </row>
    <row r="309" spans="1:16" x14ac:dyDescent="0.2">
      <c r="A309" t="s">
        <v>260</v>
      </c>
      <c r="B309" s="5">
        <v>0.77748317087044305</v>
      </c>
      <c r="C309" s="6">
        <v>0.12</v>
      </c>
      <c r="D309" s="6">
        <v>1.0999999999999999E-2</v>
      </c>
      <c r="E309" s="7">
        <v>3.2846644682602299E-14</v>
      </c>
      <c r="F309" s="7">
        <v>7.3868819226704404E-10</v>
      </c>
      <c r="H309" s="5">
        <v>0.93084138743633804</v>
      </c>
      <c r="I309" s="6">
        <v>0.32100000000000001</v>
      </c>
      <c r="J309" s="6">
        <v>6.6000000000000003E-2</v>
      </c>
      <c r="K309" s="7">
        <v>7.0434994873039204E-19</v>
      </c>
      <c r="L309" s="7">
        <v>1.91660664549027E-14</v>
      </c>
      <c r="N309" t="s">
        <v>260</v>
      </c>
      <c r="O309" s="5">
        <v>0.77748317087044305</v>
      </c>
      <c r="P309" s="5">
        <v>0.93084138743633804</v>
      </c>
    </row>
    <row r="310" spans="1:16" x14ac:dyDescent="0.2">
      <c r="A310" t="s">
        <v>630</v>
      </c>
      <c r="B310" s="5">
        <v>-2.1419266728659099</v>
      </c>
      <c r="C310" s="6">
        <v>2E-3</v>
      </c>
      <c r="D310" s="6">
        <v>0.25600000000000001</v>
      </c>
      <c r="E310" s="7">
        <v>5.2127017801902402E-229</v>
      </c>
      <c r="F310" s="7">
        <v>1.17228450334698E-224</v>
      </c>
      <c r="H310" s="5">
        <v>-3.1405447570141098</v>
      </c>
      <c r="I310" s="6">
        <v>6.0000000000000001E-3</v>
      </c>
      <c r="J310" s="6">
        <v>0.40300000000000002</v>
      </c>
      <c r="K310" s="1">
        <v>0</v>
      </c>
      <c r="L310" s="1">
        <v>0</v>
      </c>
      <c r="N310" t="s">
        <v>630</v>
      </c>
      <c r="O310" s="5">
        <v>-2.1419266728659099</v>
      </c>
      <c r="P310" s="5">
        <v>-3.1405447570141098</v>
      </c>
    </row>
    <row r="311" spans="1:16" x14ac:dyDescent="0.2">
      <c r="A311" t="s">
        <v>631</v>
      </c>
      <c r="B311" s="5">
        <v>-1.7973159756097199</v>
      </c>
      <c r="C311" s="6">
        <v>2E-3</v>
      </c>
      <c r="D311" s="6">
        <v>0.189</v>
      </c>
      <c r="E311" s="7">
        <v>1.85692902454691E-167</v>
      </c>
      <c r="F311" s="7">
        <v>4.1760476833035399E-163</v>
      </c>
      <c r="H311" s="5">
        <v>-3.4877190880264601</v>
      </c>
      <c r="I311" s="6">
        <v>2E-3</v>
      </c>
      <c r="J311" s="6">
        <v>0.3</v>
      </c>
      <c r="K311" s="1">
        <v>0</v>
      </c>
      <c r="L311" s="1">
        <v>0</v>
      </c>
      <c r="N311" t="s">
        <v>631</v>
      </c>
      <c r="O311" s="5">
        <v>-1.7973159756097199</v>
      </c>
      <c r="P311" s="5">
        <v>-3.4877190880264601</v>
      </c>
    </row>
    <row r="312" spans="1:16" x14ac:dyDescent="0.2">
      <c r="A312" t="s">
        <v>262</v>
      </c>
      <c r="B312" s="5">
        <v>1.1908215985153101</v>
      </c>
      <c r="C312" s="6">
        <v>0.372</v>
      </c>
      <c r="D312" s="6">
        <v>7.0999999999999994E-2</v>
      </c>
      <c r="E312" s="7">
        <v>7.0403799468757504E-41</v>
      </c>
      <c r="F312" s="7">
        <v>1.5833110462528899E-36</v>
      </c>
      <c r="H312" s="5">
        <v>1.102507466609</v>
      </c>
      <c r="I312" s="6">
        <v>0.83</v>
      </c>
      <c r="J312" s="6">
        <v>0.41699999999999998</v>
      </c>
      <c r="K312" s="7">
        <v>1.8955217522762099E-64</v>
      </c>
      <c r="L312" s="7">
        <v>5.1579042401187802E-60</v>
      </c>
      <c r="N312" t="s">
        <v>262</v>
      </c>
      <c r="O312" s="5">
        <v>1.1908215985153101</v>
      </c>
      <c r="P312" s="5">
        <v>1.102507466609</v>
      </c>
    </row>
    <row r="313" spans="1:16" x14ac:dyDescent="0.2">
      <c r="A313" t="s">
        <v>508</v>
      </c>
      <c r="B313" s="5">
        <v>-1.15441763661099</v>
      </c>
      <c r="C313" s="6">
        <v>1.6E-2</v>
      </c>
      <c r="D313" s="6">
        <v>0.184</v>
      </c>
      <c r="E313" s="7">
        <v>8.3545192033678201E-88</v>
      </c>
      <c r="F313" s="7">
        <v>1.8788478236453901E-83</v>
      </c>
      <c r="H313" s="5">
        <v>-0.55736021008971204</v>
      </c>
      <c r="I313" s="6">
        <v>3.5999999999999997E-2</v>
      </c>
      <c r="J313" s="6">
        <v>0.121</v>
      </c>
      <c r="K313" s="7">
        <v>1.2127113766014E-13</v>
      </c>
      <c r="L313" s="7">
        <v>3.2999089268700801E-9</v>
      </c>
      <c r="N313" t="s">
        <v>508</v>
      </c>
      <c r="O313" s="5">
        <v>-1.15441763661099</v>
      </c>
      <c r="P313" s="5">
        <v>-0.55736021008971204</v>
      </c>
    </row>
    <row r="314" spans="1:16" x14ac:dyDescent="0.2">
      <c r="A314" t="s">
        <v>632</v>
      </c>
      <c r="B314" s="5">
        <v>-1.2557158581510199</v>
      </c>
      <c r="C314" s="6">
        <v>4.0000000000000001E-3</v>
      </c>
      <c r="D314" s="6">
        <v>0.159</v>
      </c>
      <c r="E314" s="7">
        <v>1.39272037777786E-122</v>
      </c>
      <c r="F314" s="7">
        <v>3.1320888575846402E-118</v>
      </c>
      <c r="H314" s="5">
        <v>-1.24832017494179</v>
      </c>
      <c r="I314" s="6">
        <v>1.4999999999999999E-2</v>
      </c>
      <c r="J314" s="6">
        <v>0.23400000000000001</v>
      </c>
      <c r="K314" s="7">
        <v>1.2276009948339701E-133</v>
      </c>
      <c r="L314" s="7">
        <v>3.3404250670427199E-129</v>
      </c>
      <c r="N314" t="s">
        <v>632</v>
      </c>
      <c r="O314" s="5">
        <v>-1.2557158581510199</v>
      </c>
      <c r="P314" s="5">
        <v>-1.24832017494179</v>
      </c>
    </row>
    <row r="315" spans="1:16" x14ac:dyDescent="0.2">
      <c r="A315" t="s">
        <v>266</v>
      </c>
      <c r="B315" s="5">
        <v>0.728694479641529</v>
      </c>
      <c r="C315" s="6">
        <v>0.13500000000000001</v>
      </c>
      <c r="D315" s="6">
        <v>1.9E-2</v>
      </c>
      <c r="E315" s="7">
        <v>3.0024178123518402E-14</v>
      </c>
      <c r="F315" s="7">
        <v>6.7521374181980397E-10</v>
      </c>
      <c r="H315" s="5">
        <v>0.89295089299915098</v>
      </c>
      <c r="I315" s="6">
        <v>0.54500000000000004</v>
      </c>
      <c r="J315" s="6">
        <v>0.20699999999999999</v>
      </c>
      <c r="K315" s="7">
        <v>1.20480913398417E-26</v>
      </c>
      <c r="L315" s="7">
        <v>3.27840613448433E-22</v>
      </c>
      <c r="N315" t="s">
        <v>266</v>
      </c>
      <c r="O315" s="5">
        <v>0.728694479641529</v>
      </c>
      <c r="P315" s="5">
        <v>0.89295089299915098</v>
      </c>
    </row>
    <row r="316" spans="1:16" x14ac:dyDescent="0.2">
      <c r="A316" t="s">
        <v>633</v>
      </c>
      <c r="B316" s="5">
        <v>-1.58978444331462</v>
      </c>
      <c r="C316" s="6">
        <v>1.6E-2</v>
      </c>
      <c r="D316" s="6">
        <v>0.26800000000000002</v>
      </c>
      <c r="E316" s="7">
        <v>3.9194841321809398E-157</v>
      </c>
      <c r="F316" s="7">
        <v>8.8145278648617104E-153</v>
      </c>
      <c r="H316" s="5">
        <v>-1.29026430962322</v>
      </c>
      <c r="I316" s="6">
        <v>4.9000000000000002E-2</v>
      </c>
      <c r="J316" s="6">
        <v>0.27200000000000002</v>
      </c>
      <c r="K316" s="7">
        <v>9.7799236938966005E-62</v>
      </c>
      <c r="L316" s="7">
        <v>2.6612150363462001E-57</v>
      </c>
      <c r="N316" t="s">
        <v>633</v>
      </c>
      <c r="O316" s="5">
        <v>-1.58978444331462</v>
      </c>
      <c r="P316" s="5">
        <v>-1.29026430962322</v>
      </c>
    </row>
    <row r="317" spans="1:16" x14ac:dyDescent="0.2">
      <c r="A317" t="s">
        <v>634</v>
      </c>
      <c r="B317" s="5">
        <v>-1.5140461380416299</v>
      </c>
      <c r="C317" s="6">
        <v>5.0000000000000001E-3</v>
      </c>
      <c r="D317" s="6">
        <v>0.21199999999999999</v>
      </c>
      <c r="E317" s="7">
        <v>3.2306523058691301E-164</v>
      </c>
      <c r="F317" s="7">
        <v>7.2654139706690996E-160</v>
      </c>
      <c r="H317" s="5">
        <v>-1.5281030564673701</v>
      </c>
      <c r="I317" s="6">
        <v>8.9999999999999993E-3</v>
      </c>
      <c r="J317" s="6">
        <v>0.245</v>
      </c>
      <c r="K317" s="7">
        <v>2.8850005950367998E-202</v>
      </c>
      <c r="L317" s="7">
        <v>7.8503751191546299E-198</v>
      </c>
      <c r="N317" t="s">
        <v>634</v>
      </c>
      <c r="O317" s="5">
        <v>-1.5140461380416299</v>
      </c>
      <c r="P317" s="5">
        <v>-1.5281030564673701</v>
      </c>
    </row>
    <row r="318" spans="1:16" x14ac:dyDescent="0.2">
      <c r="A318" t="s">
        <v>267</v>
      </c>
      <c r="B318" s="5">
        <v>1.3361042424954599</v>
      </c>
      <c r="C318" s="6">
        <v>0.54400000000000004</v>
      </c>
      <c r="D318" s="6">
        <v>0.109</v>
      </c>
      <c r="E318" s="7">
        <v>7.2603408783365398E-70</v>
      </c>
      <c r="F318" s="7">
        <v>1.63277806012911E-65</v>
      </c>
      <c r="H318" s="5">
        <v>1.2756080116950199</v>
      </c>
      <c r="I318" s="6">
        <v>0.93</v>
      </c>
      <c r="J318" s="6">
        <v>0.51400000000000001</v>
      </c>
      <c r="K318" s="7">
        <v>2.3805159865934498E-97</v>
      </c>
      <c r="L318" s="7">
        <v>6.4776220511194303E-93</v>
      </c>
      <c r="N318" t="s">
        <v>267</v>
      </c>
      <c r="O318" s="5">
        <v>1.3361042424954599</v>
      </c>
      <c r="P318" s="5">
        <v>1.2756080116950199</v>
      </c>
    </row>
    <row r="319" spans="1:16" x14ac:dyDescent="0.2">
      <c r="A319" t="s">
        <v>635</v>
      </c>
      <c r="B319" s="5">
        <v>-1.7892661490216999</v>
      </c>
      <c r="C319" s="6">
        <v>1E-3</v>
      </c>
      <c r="D319" s="6">
        <v>0.22900000000000001</v>
      </c>
      <c r="E319" s="7">
        <v>2.7906480271151002E-208</v>
      </c>
      <c r="F319" s="7">
        <v>6.2758883481791403E-204</v>
      </c>
      <c r="H319" s="5">
        <v>-4.1138384646382304</v>
      </c>
      <c r="I319" s="6">
        <v>6.0000000000000001E-3</v>
      </c>
      <c r="J319" s="6">
        <v>0.45500000000000002</v>
      </c>
      <c r="K319" s="1">
        <v>0</v>
      </c>
      <c r="L319" s="1">
        <v>0</v>
      </c>
      <c r="N319" t="s">
        <v>635</v>
      </c>
      <c r="O319" s="5">
        <v>-1.7892661490216999</v>
      </c>
      <c r="P319" s="5">
        <v>-4.1138384646382304</v>
      </c>
    </row>
    <row r="320" spans="1:16" x14ac:dyDescent="0.2">
      <c r="A320" t="s">
        <v>636</v>
      </c>
      <c r="B320" s="5">
        <v>-1.12034500511401</v>
      </c>
      <c r="C320" s="6">
        <v>1E-3</v>
      </c>
      <c r="D320" s="6">
        <v>0.10100000000000001</v>
      </c>
      <c r="E320" s="7">
        <v>2.9317219121152898E-87</v>
      </c>
      <c r="F320" s="7">
        <v>6.5931494081560807E-83</v>
      </c>
      <c r="H320" s="5">
        <v>-3.5556133094009299</v>
      </c>
      <c r="I320" s="6">
        <v>2E-3</v>
      </c>
      <c r="J320" s="6">
        <v>0.41399999999999998</v>
      </c>
      <c r="K320" s="1">
        <v>0</v>
      </c>
      <c r="L320" s="1">
        <v>0</v>
      </c>
      <c r="N320" t="s">
        <v>636</v>
      </c>
      <c r="O320" s="5">
        <v>-1.12034500511401</v>
      </c>
      <c r="P320" s="5">
        <v>-3.5556133094009299</v>
      </c>
    </row>
    <row r="321" spans="1:16" x14ac:dyDescent="0.2">
      <c r="A321" t="s">
        <v>637</v>
      </c>
      <c r="B321" s="5">
        <v>-1.1613212632175001</v>
      </c>
      <c r="C321" s="6">
        <v>2E-3</v>
      </c>
      <c r="D321" s="6">
        <v>0.12</v>
      </c>
      <c r="E321" s="7">
        <v>9.7092811057611599E-102</v>
      </c>
      <c r="F321" s="7">
        <v>2.18352022787463E-97</v>
      </c>
      <c r="H321" s="5">
        <v>-4.5637530783893299</v>
      </c>
      <c r="I321" s="6">
        <v>1.2E-2</v>
      </c>
      <c r="J321" s="6">
        <v>0.53800000000000003</v>
      </c>
      <c r="K321" s="1">
        <v>0</v>
      </c>
      <c r="L321" s="1">
        <v>0</v>
      </c>
      <c r="N321" t="s">
        <v>637</v>
      </c>
      <c r="O321" s="5">
        <v>-1.1613212632175001</v>
      </c>
      <c r="P321" s="5">
        <v>-4.5637530783893299</v>
      </c>
    </row>
    <row r="322" spans="1:16" x14ac:dyDescent="0.2">
      <c r="A322" t="s">
        <v>638</v>
      </c>
      <c r="B322" s="5">
        <v>-0.94279559112603895</v>
      </c>
      <c r="C322" s="6">
        <v>8.0000000000000002E-3</v>
      </c>
      <c r="D322" s="6">
        <v>0.105</v>
      </c>
      <c r="E322" s="7">
        <v>1.5807538788597499E-55</v>
      </c>
      <c r="F322" s="7">
        <v>3.5549573981676899E-51</v>
      </c>
      <c r="H322" s="5">
        <v>-0.86119233927572802</v>
      </c>
      <c r="I322" s="6">
        <v>1.6E-2</v>
      </c>
      <c r="J322" s="6">
        <v>0.128</v>
      </c>
      <c r="K322" s="7">
        <v>1.18485812010825E-40</v>
      </c>
      <c r="L322" s="7">
        <v>3.22411743062656E-36</v>
      </c>
      <c r="N322" t="s">
        <v>638</v>
      </c>
      <c r="O322" s="5">
        <v>-0.94279559112603895</v>
      </c>
      <c r="P322" s="5">
        <v>-0.86119233927572802</v>
      </c>
    </row>
    <row r="323" spans="1:16" x14ac:dyDescent="0.2">
      <c r="A323" t="s">
        <v>639</v>
      </c>
      <c r="B323" s="5">
        <v>-0.32128441107029798</v>
      </c>
      <c r="C323" s="6">
        <v>0.1</v>
      </c>
      <c r="D323" s="6">
        <v>0.13600000000000001</v>
      </c>
      <c r="E323" s="1">
        <v>5.6547185441528699E-3</v>
      </c>
      <c r="F323" s="1">
        <v>1</v>
      </c>
      <c r="H323" s="5">
        <v>-1.3066760524629799</v>
      </c>
      <c r="I323" s="6">
        <v>0.25800000000000001</v>
      </c>
      <c r="J323" s="6">
        <v>0.54100000000000004</v>
      </c>
      <c r="K323" s="7">
        <v>3.8751323316846397E-40</v>
      </c>
      <c r="L323" s="7">
        <v>1.05446225877471E-35</v>
      </c>
      <c r="N323" t="s">
        <v>639</v>
      </c>
      <c r="O323" s="5">
        <v>-0.32128441107029798</v>
      </c>
      <c r="P323" s="5">
        <v>-1.3066760524629799</v>
      </c>
    </row>
    <row r="324" spans="1:16" x14ac:dyDescent="0.2">
      <c r="A324" t="s">
        <v>375</v>
      </c>
      <c r="B324" s="5">
        <v>0.48759465373512401</v>
      </c>
      <c r="C324" s="6">
        <v>0.158</v>
      </c>
      <c r="D324" s="6">
        <v>6.5000000000000002E-2</v>
      </c>
      <c r="E324" s="7">
        <v>1.4322550484176501E-8</v>
      </c>
      <c r="F324" s="1">
        <v>3.2209983783864602E-4</v>
      </c>
      <c r="H324" s="5">
        <v>0.26936250825845198</v>
      </c>
      <c r="I324" s="6">
        <v>0.10199999999999999</v>
      </c>
      <c r="J324" s="6">
        <v>5.1999999999999998E-2</v>
      </c>
      <c r="K324" s="1">
        <v>6.7984445417984098E-3</v>
      </c>
      <c r="L324" s="1">
        <v>1</v>
      </c>
      <c r="N324" t="s">
        <v>375</v>
      </c>
      <c r="O324" s="5">
        <v>0.48759465373512401</v>
      </c>
      <c r="P324" s="5">
        <v>0.26936250825845198</v>
      </c>
    </row>
    <row r="325" spans="1:16" x14ac:dyDescent="0.2">
      <c r="A325" t="s">
        <v>269</v>
      </c>
      <c r="B325" s="5">
        <v>-1.4023285108985699</v>
      </c>
      <c r="C325" s="6">
        <v>0.03</v>
      </c>
      <c r="D325" s="6">
        <v>0.23899999999999999</v>
      </c>
      <c r="E325" s="7">
        <v>8.9142746262583499E-93</v>
      </c>
      <c r="F325" s="7">
        <v>2.0047312206992399E-88</v>
      </c>
      <c r="H325" s="5">
        <v>-0.55205361546517995</v>
      </c>
      <c r="I325" s="6">
        <v>0.32900000000000001</v>
      </c>
      <c r="J325" s="6">
        <v>0.38600000000000001</v>
      </c>
      <c r="K325" s="1">
        <v>1.2761188232608201E-4</v>
      </c>
      <c r="L325" s="1">
        <v>1</v>
      </c>
      <c r="N325" t="s">
        <v>269</v>
      </c>
      <c r="O325" s="5">
        <v>-1.4023285108985699</v>
      </c>
      <c r="P325" s="5">
        <v>-0.55205361546517995</v>
      </c>
    </row>
    <row r="326" spans="1:16" x14ac:dyDescent="0.2">
      <c r="A326" t="s">
        <v>640</v>
      </c>
      <c r="B326" s="5">
        <v>-1.1325690968833599</v>
      </c>
      <c r="C326" s="6">
        <v>3.0000000000000001E-3</v>
      </c>
      <c r="D326" s="6">
        <v>0.113</v>
      </c>
      <c r="E326" s="7">
        <v>2.1039147668550801E-86</v>
      </c>
      <c r="F326" s="7">
        <v>4.73149391918038E-82</v>
      </c>
      <c r="H326" s="5">
        <v>-2.0486014295975101</v>
      </c>
      <c r="I326" s="6">
        <v>2.5000000000000001E-2</v>
      </c>
      <c r="J326" s="6">
        <v>0.28999999999999998</v>
      </c>
      <c r="K326" s="7">
        <v>3.5660988683239696E-136</v>
      </c>
      <c r="L326" s="7">
        <v>9.7037116305963504E-132</v>
      </c>
      <c r="N326" t="s">
        <v>640</v>
      </c>
      <c r="O326" s="5">
        <v>-1.1325690968833599</v>
      </c>
      <c r="P326" s="5">
        <v>-2.0486014295975101</v>
      </c>
    </row>
    <row r="327" spans="1:16" x14ac:dyDescent="0.2">
      <c r="A327" t="s">
        <v>270</v>
      </c>
      <c r="B327" s="5">
        <v>0.40419336425126301</v>
      </c>
      <c r="C327" s="6">
        <v>0.10199999999999999</v>
      </c>
      <c r="D327" s="6">
        <v>2.9000000000000001E-2</v>
      </c>
      <c r="E327" s="7">
        <v>1.0145709263784599E-7</v>
      </c>
      <c r="F327" s="1">
        <v>2.2816685563325201E-3</v>
      </c>
      <c r="H327" s="5">
        <v>0.59996212921030001</v>
      </c>
      <c r="I327" s="6">
        <v>0.22700000000000001</v>
      </c>
      <c r="J327" s="6">
        <v>7.9000000000000001E-2</v>
      </c>
      <c r="K327" s="7">
        <v>8.2924104896802594E-9</v>
      </c>
      <c r="L327" s="1">
        <v>2.2564478183469E-4</v>
      </c>
      <c r="N327" t="s">
        <v>270</v>
      </c>
      <c r="O327" s="5">
        <v>0.40419336425126301</v>
      </c>
      <c r="P327" s="5">
        <v>0.59996212921030001</v>
      </c>
    </row>
    <row r="328" spans="1:16" x14ac:dyDescent="0.2">
      <c r="A328" t="s">
        <v>438</v>
      </c>
      <c r="B328" s="5">
        <v>0.44482060589991701</v>
      </c>
      <c r="C328" s="6">
        <v>0.11799999999999999</v>
      </c>
      <c r="D328" s="6">
        <v>3.7999999999999999E-2</v>
      </c>
      <c r="E328" s="7">
        <v>5.9396281414105698E-8</v>
      </c>
      <c r="F328" s="1">
        <v>1.3357629727218201E-3</v>
      </c>
      <c r="H328" s="5">
        <v>0.62600807656589297</v>
      </c>
      <c r="I328" s="6">
        <v>0.20100000000000001</v>
      </c>
      <c r="J328" s="6">
        <v>7.1999999999999995E-2</v>
      </c>
      <c r="K328" s="7">
        <v>6.0255690685080004E-8</v>
      </c>
      <c r="L328" s="1">
        <v>1.6396175992317099E-3</v>
      </c>
      <c r="N328" t="s">
        <v>438</v>
      </c>
      <c r="O328" s="5">
        <v>0.44482060589991701</v>
      </c>
      <c r="P328" s="5">
        <v>0.62600807656589297</v>
      </c>
    </row>
    <row r="329" spans="1:16" x14ac:dyDescent="0.2">
      <c r="A329" t="s">
        <v>271</v>
      </c>
      <c r="B329" s="5">
        <v>1.16916069281921</v>
      </c>
      <c r="C329" s="6">
        <v>0.38800000000000001</v>
      </c>
      <c r="D329" s="6">
        <v>8.2000000000000003E-2</v>
      </c>
      <c r="E329" s="7">
        <v>1.08291820893929E-41</v>
      </c>
      <c r="F329" s="7">
        <v>2.4353747600835799E-37</v>
      </c>
      <c r="H329" s="5">
        <v>1.2817298049541901</v>
      </c>
      <c r="I329" s="6">
        <v>0.82399999999999995</v>
      </c>
      <c r="J329" s="6">
        <v>0.39700000000000002</v>
      </c>
      <c r="K329" s="7">
        <v>1.4818903248778501E-68</v>
      </c>
      <c r="L329" s="7">
        <v>4.0323717630251202E-64</v>
      </c>
      <c r="N329" t="s">
        <v>271</v>
      </c>
      <c r="O329" s="5">
        <v>1.16916069281921</v>
      </c>
      <c r="P329" s="5">
        <v>1.2817298049541901</v>
      </c>
    </row>
    <row r="330" spans="1:16" x14ac:dyDescent="0.2">
      <c r="A330" t="s">
        <v>272</v>
      </c>
      <c r="B330" s="5">
        <v>0.71070886527051003</v>
      </c>
      <c r="C330" s="6">
        <v>0.13400000000000001</v>
      </c>
      <c r="D330" s="6">
        <v>2.7E-2</v>
      </c>
      <c r="E330" s="7">
        <v>1.6781982713491201E-12</v>
      </c>
      <c r="F330" s="7">
        <v>3.7741000924370298E-8</v>
      </c>
      <c r="H330" s="5">
        <v>0.91528025939746105</v>
      </c>
      <c r="I330" s="6">
        <v>0.76500000000000001</v>
      </c>
      <c r="J330" s="6">
        <v>0.39300000000000002</v>
      </c>
      <c r="K330" s="7">
        <v>1.70177003245072E-48</v>
      </c>
      <c r="L330" s="7">
        <v>4.63068643530165E-44</v>
      </c>
      <c r="N330" t="s">
        <v>272</v>
      </c>
      <c r="O330" s="5">
        <v>0.71070886527051003</v>
      </c>
      <c r="P330" s="5">
        <v>0.91528025939746105</v>
      </c>
    </row>
    <row r="331" spans="1:16" x14ac:dyDescent="0.2">
      <c r="A331" t="s">
        <v>273</v>
      </c>
      <c r="B331" s="5">
        <v>0.71298048635425304</v>
      </c>
      <c r="C331" s="6">
        <v>0.124</v>
      </c>
      <c r="D331" s="6">
        <v>2.1000000000000001E-2</v>
      </c>
      <c r="E331" s="7">
        <v>1.90186811019311E-12</v>
      </c>
      <c r="F331" s="7">
        <v>4.27711119301329E-8</v>
      </c>
      <c r="H331" s="5">
        <v>0.69707914864866505</v>
      </c>
      <c r="I331" s="6">
        <v>0.64700000000000002</v>
      </c>
      <c r="J331" s="6">
        <v>0.34100000000000003</v>
      </c>
      <c r="K331" s="7">
        <v>1.7869603740253398E-24</v>
      </c>
      <c r="L331" s="7">
        <v>4.8624978737603499E-20</v>
      </c>
      <c r="N331" t="s">
        <v>273</v>
      </c>
      <c r="O331" s="5">
        <v>0.71298048635425304</v>
      </c>
      <c r="P331" s="5">
        <v>0.69707914864866505</v>
      </c>
    </row>
    <row r="332" spans="1:16" x14ac:dyDescent="0.2">
      <c r="A332" t="s">
        <v>513</v>
      </c>
      <c r="B332" s="5">
        <v>-0.323901503056017</v>
      </c>
      <c r="C332" s="6">
        <v>8.3000000000000004E-2</v>
      </c>
      <c r="D332" s="6">
        <v>0.107</v>
      </c>
      <c r="E332" s="1">
        <v>3.8104597217098302E-2</v>
      </c>
      <c r="F332" s="1">
        <v>1</v>
      </c>
      <c r="H332" s="5">
        <v>-0.52180109098257599</v>
      </c>
      <c r="I332" s="6">
        <v>6.6000000000000003E-2</v>
      </c>
      <c r="J332" s="6">
        <v>0.10299999999999999</v>
      </c>
      <c r="K332" s="1">
        <v>8.7914633332891803E-3</v>
      </c>
      <c r="L332" s="1">
        <v>1</v>
      </c>
      <c r="N332" t="s">
        <v>513</v>
      </c>
      <c r="O332" s="5">
        <v>-0.323901503056017</v>
      </c>
      <c r="P332" s="5">
        <v>-0.52180109098257599</v>
      </c>
    </row>
    <row r="333" spans="1:16" x14ac:dyDescent="0.2">
      <c r="A333" t="s">
        <v>641</v>
      </c>
      <c r="B333" s="5">
        <v>-2.3894943579662198</v>
      </c>
      <c r="C333" s="6">
        <v>1.2999999999999999E-2</v>
      </c>
      <c r="D333" s="6">
        <v>0.501</v>
      </c>
      <c r="E333" s="1">
        <v>0</v>
      </c>
      <c r="F333" s="1">
        <v>0</v>
      </c>
      <c r="H333" s="5">
        <v>-2.6733940616802401</v>
      </c>
      <c r="I333" s="6">
        <v>2.5000000000000001E-2</v>
      </c>
      <c r="J333" s="6">
        <v>0.58599999999999997</v>
      </c>
      <c r="K333" s="1">
        <v>0</v>
      </c>
      <c r="L333" s="1">
        <v>0</v>
      </c>
      <c r="N333" t="s">
        <v>641</v>
      </c>
      <c r="O333" s="5">
        <v>-2.3894943579662198</v>
      </c>
      <c r="P333" s="5">
        <v>-2.6733940616802401</v>
      </c>
    </row>
    <row r="334" spans="1:16" x14ac:dyDescent="0.2">
      <c r="A334" t="s">
        <v>440</v>
      </c>
      <c r="B334" s="5">
        <v>0.409129826562046</v>
      </c>
      <c r="C334" s="6">
        <v>0.252</v>
      </c>
      <c r="D334" s="6">
        <v>0.115</v>
      </c>
      <c r="E334" s="7">
        <v>3.1843107004725599E-11</v>
      </c>
      <c r="F334" s="7">
        <v>7.16119633429275E-7</v>
      </c>
      <c r="H334" s="5">
        <v>0.62101248050054003</v>
      </c>
      <c r="I334" s="6">
        <v>0.45600000000000002</v>
      </c>
      <c r="J334" s="6">
        <v>0.23100000000000001</v>
      </c>
      <c r="K334" s="7">
        <v>2.37321130599258E-13</v>
      </c>
      <c r="L334" s="7">
        <v>6.4577452847364097E-9</v>
      </c>
      <c r="N334" t="s">
        <v>440</v>
      </c>
      <c r="O334" s="5">
        <v>0.409129826562046</v>
      </c>
      <c r="P334" s="5">
        <v>0.62101248050054003</v>
      </c>
    </row>
    <row r="335" spans="1:16" x14ac:dyDescent="0.2">
      <c r="A335" t="s">
        <v>514</v>
      </c>
      <c r="B335" s="5">
        <v>-0.78017894811491695</v>
      </c>
      <c r="C335" s="6">
        <v>3.4000000000000002E-2</v>
      </c>
      <c r="D335" s="6">
        <v>0.126</v>
      </c>
      <c r="E335" s="7">
        <v>5.8686747811400396E-23</v>
      </c>
      <c r="F335" s="7">
        <v>1.31980627153058E-18</v>
      </c>
      <c r="H335" s="5">
        <v>-0.42103164451588598</v>
      </c>
      <c r="I335" s="6">
        <v>5.8999999999999997E-2</v>
      </c>
      <c r="J335" s="6">
        <v>0.124</v>
      </c>
      <c r="K335" s="7">
        <v>3.7742953259776902E-6</v>
      </c>
      <c r="L335" s="1">
        <v>0.102702350115179</v>
      </c>
      <c r="N335" t="s">
        <v>514</v>
      </c>
      <c r="O335" s="5">
        <v>-0.78017894811491695</v>
      </c>
      <c r="P335" s="5">
        <v>-0.42103164451588598</v>
      </c>
    </row>
    <row r="336" spans="1:16" x14ac:dyDescent="0.2">
      <c r="A336" t="s">
        <v>274</v>
      </c>
      <c r="B336" s="5">
        <v>-0.32966540983065001</v>
      </c>
      <c r="C336" s="6">
        <v>0.111</v>
      </c>
      <c r="D336" s="6">
        <v>0.14499999999999999</v>
      </c>
      <c r="E336" s="1">
        <v>8.9085356269362603E-3</v>
      </c>
      <c r="F336" s="1">
        <v>1</v>
      </c>
      <c r="H336" s="5">
        <v>-0.488893660933235</v>
      </c>
      <c r="I336" s="6">
        <v>0.32100000000000001</v>
      </c>
      <c r="J336" s="6">
        <v>0.38600000000000001</v>
      </c>
      <c r="K336" s="1">
        <v>8.1267750923780897E-4</v>
      </c>
      <c r="L336" s="1">
        <v>1</v>
      </c>
      <c r="N336" t="s">
        <v>274</v>
      </c>
      <c r="O336" s="5">
        <v>-0.32966540983065001</v>
      </c>
      <c r="P336" s="5">
        <v>-0.488893660933235</v>
      </c>
    </row>
    <row r="337" spans="1:16" x14ac:dyDescent="0.2">
      <c r="A337" t="s">
        <v>275</v>
      </c>
      <c r="B337" s="5">
        <v>0.389500473884896</v>
      </c>
      <c r="C337" s="6">
        <v>0.126</v>
      </c>
      <c r="D337" s="6">
        <v>6.0999999999999999E-2</v>
      </c>
      <c r="E337" s="7">
        <v>1.4691691236475701E-5</v>
      </c>
      <c r="F337" s="1">
        <v>0.33040144421710099</v>
      </c>
      <c r="H337" s="5">
        <v>0.59433271794815501</v>
      </c>
      <c r="I337" s="6">
        <v>0.39100000000000001</v>
      </c>
      <c r="J337" s="6">
        <v>0.16200000000000001</v>
      </c>
      <c r="K337" s="7">
        <v>1.63079099779673E-13</v>
      </c>
      <c r="L337" s="7">
        <v>4.4375453841046902E-9</v>
      </c>
      <c r="N337" t="s">
        <v>275</v>
      </c>
      <c r="O337" s="5">
        <v>0.389500473884896</v>
      </c>
      <c r="P337" s="5">
        <v>0.59433271794815501</v>
      </c>
    </row>
    <row r="338" spans="1:16" x14ac:dyDescent="0.2">
      <c r="A338" t="s">
        <v>277</v>
      </c>
      <c r="B338" s="5">
        <v>-1.0913613880422799</v>
      </c>
      <c r="C338" s="6">
        <v>8.9999999999999993E-3</v>
      </c>
      <c r="D338" s="6">
        <v>0.14699999999999999</v>
      </c>
      <c r="E338" s="7">
        <v>1.45444526942054E-83</v>
      </c>
      <c r="F338" s="7">
        <v>3.2709019663998401E-79</v>
      </c>
      <c r="H338" s="5">
        <v>-0.72026025979795105</v>
      </c>
      <c r="I338" s="6">
        <v>0.03</v>
      </c>
      <c r="J338" s="6">
        <v>0.11700000000000001</v>
      </c>
      <c r="K338" s="7">
        <v>8.7507874656687701E-17</v>
      </c>
      <c r="L338" s="7">
        <v>2.3811767772831299E-12</v>
      </c>
      <c r="N338" t="s">
        <v>277</v>
      </c>
      <c r="O338" s="5">
        <v>-1.0913613880422799</v>
      </c>
      <c r="P338" s="5">
        <v>-0.72026025979795105</v>
      </c>
    </row>
    <row r="339" spans="1:16" x14ac:dyDescent="0.2">
      <c r="A339" t="s">
        <v>278</v>
      </c>
      <c r="B339" s="5">
        <v>-0.51534346696095201</v>
      </c>
      <c r="C339" s="6">
        <v>0.127</v>
      </c>
      <c r="D339" s="6">
        <v>0.185</v>
      </c>
      <c r="E339" s="7">
        <v>1.24404077492764E-5</v>
      </c>
      <c r="F339" s="1">
        <v>0.279772329873477</v>
      </c>
      <c r="H339" s="5">
        <v>-0.27642749465982602</v>
      </c>
      <c r="I339" s="6">
        <v>0.14199999999999999</v>
      </c>
      <c r="J339" s="6">
        <v>0.193</v>
      </c>
      <c r="K339" s="1">
        <v>9.3985639203100092E-3</v>
      </c>
      <c r="L339" s="1">
        <v>1</v>
      </c>
      <c r="N339" t="s">
        <v>278</v>
      </c>
      <c r="O339" s="5">
        <v>-0.51534346696095201</v>
      </c>
      <c r="P339" s="5">
        <v>-0.27642749465982602</v>
      </c>
    </row>
    <row r="340" spans="1:16" x14ac:dyDescent="0.2">
      <c r="A340" t="s">
        <v>279</v>
      </c>
      <c r="B340" s="5">
        <v>0.97399022606003804</v>
      </c>
      <c r="C340" s="6">
        <v>0.22600000000000001</v>
      </c>
      <c r="D340" s="6">
        <v>3.7999999999999999E-2</v>
      </c>
      <c r="E340" s="7">
        <v>3.9084674074822603E-23</v>
      </c>
      <c r="F340" s="7">
        <v>8.7897523526868497E-19</v>
      </c>
      <c r="H340" s="5">
        <v>1.49612853664041</v>
      </c>
      <c r="I340" s="6">
        <v>0.77800000000000002</v>
      </c>
      <c r="J340" s="6">
        <v>0.25900000000000001</v>
      </c>
      <c r="K340" s="7">
        <v>1.3982320787208201E-73</v>
      </c>
      <c r="L340" s="7">
        <v>3.8047293094072399E-69</v>
      </c>
      <c r="N340" t="s">
        <v>279</v>
      </c>
      <c r="O340" s="5">
        <v>0.97399022606003804</v>
      </c>
      <c r="P340" s="5">
        <v>1.49612853664041</v>
      </c>
    </row>
    <row r="341" spans="1:16" x14ac:dyDescent="0.2">
      <c r="A341" t="s">
        <v>280</v>
      </c>
      <c r="B341" s="5">
        <v>2.6441314544032202</v>
      </c>
      <c r="C341" s="6">
        <v>0.96599999999999997</v>
      </c>
      <c r="D341" s="6">
        <v>0.17199999999999999</v>
      </c>
      <c r="E341" s="7">
        <v>3.8933595700301802E-261</v>
      </c>
      <c r="F341" s="7">
        <v>8.7557763370408694E-257</v>
      </c>
      <c r="H341" s="5">
        <v>2.08077944556904</v>
      </c>
      <c r="I341" s="6">
        <v>0.98199999999999998</v>
      </c>
      <c r="J341" s="6">
        <v>0.56200000000000006</v>
      </c>
      <c r="K341" s="7">
        <v>2.4292248107491099E-147</v>
      </c>
      <c r="L341" s="7">
        <v>6.6101636325294098E-143</v>
      </c>
      <c r="N341" t="s">
        <v>280</v>
      </c>
      <c r="O341" s="5">
        <v>2.6441314544032202</v>
      </c>
      <c r="P341" s="5">
        <v>2.08077944556904</v>
      </c>
    </row>
    <row r="342" spans="1:16" x14ac:dyDescent="0.2">
      <c r="A342" t="s">
        <v>642</v>
      </c>
      <c r="B342" s="5">
        <v>-1.1705245038212799</v>
      </c>
      <c r="C342" s="6">
        <v>1.4E-2</v>
      </c>
      <c r="D342" s="6">
        <v>0.16300000000000001</v>
      </c>
      <c r="E342" s="7">
        <v>5.8415587949592305E-81</v>
      </c>
      <c r="F342" s="7">
        <v>1.31370815739838E-76</v>
      </c>
      <c r="H342" s="5">
        <v>-0.603073903123306</v>
      </c>
      <c r="I342" s="6">
        <v>2.5999999999999999E-2</v>
      </c>
      <c r="J342" s="6">
        <v>0.11</v>
      </c>
      <c r="K342" s="7">
        <v>2.40133496483274E-17</v>
      </c>
      <c r="L342" s="7">
        <v>6.5342725728063797E-13</v>
      </c>
      <c r="N342" t="s">
        <v>642</v>
      </c>
      <c r="O342" s="5">
        <v>-1.1705245038212799</v>
      </c>
      <c r="P342" s="5">
        <v>-0.603073903123306</v>
      </c>
    </row>
    <row r="343" spans="1:16" x14ac:dyDescent="0.2">
      <c r="A343" t="s">
        <v>378</v>
      </c>
      <c r="B343" s="5">
        <v>-0.71846928223104201</v>
      </c>
      <c r="C343" s="6">
        <v>0.04</v>
      </c>
      <c r="D343" s="6">
        <v>0.13600000000000001</v>
      </c>
      <c r="E343" s="7">
        <v>1.6019536915080799E-21</v>
      </c>
      <c r="F343" s="7">
        <v>3.6026336568325297E-17</v>
      </c>
      <c r="H343" s="5">
        <v>-0.67148658099870495</v>
      </c>
      <c r="I343" s="6">
        <v>6.3E-2</v>
      </c>
      <c r="J343" s="6">
        <v>0.159</v>
      </c>
      <c r="K343" s="7">
        <v>2.5826535279114701E-11</v>
      </c>
      <c r="L343" s="7">
        <v>7.0276585147999004E-7</v>
      </c>
      <c r="N343" t="s">
        <v>378</v>
      </c>
      <c r="O343" s="5">
        <v>-0.71846928223104201</v>
      </c>
      <c r="P343" s="5">
        <v>-0.67148658099870495</v>
      </c>
    </row>
    <row r="344" spans="1:16" x14ac:dyDescent="0.2">
      <c r="A344" t="s">
        <v>281</v>
      </c>
      <c r="B344" s="5">
        <v>0.98822980812834005</v>
      </c>
      <c r="C344" s="6">
        <v>0.754</v>
      </c>
      <c r="D344" s="6">
        <v>0.33300000000000002</v>
      </c>
      <c r="E344" s="7">
        <v>2.27507728176223E-74</v>
      </c>
      <c r="F344" s="7">
        <v>5.1164212989550801E-70</v>
      </c>
      <c r="H344" s="5">
        <v>0.70809339959584505</v>
      </c>
      <c r="I344" s="6">
        <v>0.82</v>
      </c>
      <c r="J344" s="6">
        <v>0.56200000000000006</v>
      </c>
      <c r="K344" s="7">
        <v>4.12147062546844E-32</v>
      </c>
      <c r="L344" s="7">
        <v>1.1214933718962201E-27</v>
      </c>
      <c r="N344" t="s">
        <v>281</v>
      </c>
      <c r="O344" s="5">
        <v>0.98822980812834005</v>
      </c>
      <c r="P344" s="5">
        <v>0.70809339959584505</v>
      </c>
    </row>
    <row r="345" spans="1:16" x14ac:dyDescent="0.2">
      <c r="A345" t="s">
        <v>283</v>
      </c>
      <c r="B345" s="5">
        <v>0.78809983169715503</v>
      </c>
      <c r="C345" s="6">
        <v>0.161</v>
      </c>
      <c r="D345" s="6">
        <v>3.1E-2</v>
      </c>
      <c r="E345" s="7">
        <v>1.9841654932759201E-15</v>
      </c>
      <c r="F345" s="7">
        <v>4.4621897778282102E-11</v>
      </c>
      <c r="H345" s="5">
        <v>1.13314143917818</v>
      </c>
      <c r="I345" s="6">
        <v>0.71899999999999997</v>
      </c>
      <c r="J345" s="6">
        <v>0.307</v>
      </c>
      <c r="K345" s="7">
        <v>1.1730418108115501E-47</v>
      </c>
      <c r="L345" s="7">
        <v>3.1919640713992998E-43</v>
      </c>
      <c r="N345" t="s">
        <v>283</v>
      </c>
      <c r="O345" s="5">
        <v>0.78809983169715503</v>
      </c>
      <c r="P345" s="5">
        <v>1.13314143917818</v>
      </c>
    </row>
    <row r="346" spans="1:16" x14ac:dyDescent="0.2">
      <c r="A346" t="s">
        <v>643</v>
      </c>
      <c r="B346" s="5">
        <v>-0.83243750479829104</v>
      </c>
      <c r="C346" s="6">
        <v>1.7999999999999999E-2</v>
      </c>
      <c r="D346" s="6">
        <v>0.109</v>
      </c>
      <c r="E346" s="7">
        <v>2.24554470749213E-33</v>
      </c>
      <c r="F346" s="7">
        <v>5.0500054926790602E-29</v>
      </c>
      <c r="H346" s="5">
        <v>-0.73485820363476695</v>
      </c>
      <c r="I346" s="6">
        <v>5.8000000000000003E-2</v>
      </c>
      <c r="J346" s="6">
        <v>0.16200000000000001</v>
      </c>
      <c r="K346" s="7">
        <v>5.50139925728371E-14</v>
      </c>
      <c r="L346" s="7">
        <v>1.49698575189947E-9</v>
      </c>
      <c r="N346" t="s">
        <v>643</v>
      </c>
      <c r="O346" s="5">
        <v>-0.83243750479829104</v>
      </c>
      <c r="P346" s="5">
        <v>-0.73485820363476695</v>
      </c>
    </row>
    <row r="347" spans="1:16" x14ac:dyDescent="0.2">
      <c r="A347" t="s">
        <v>644</v>
      </c>
      <c r="B347" s="5">
        <v>-1.54311629569855</v>
      </c>
      <c r="C347" s="6">
        <v>2E-3</v>
      </c>
      <c r="D347" s="6">
        <v>0.19900000000000001</v>
      </c>
      <c r="E347" s="7">
        <v>1.43646312760203E-176</v>
      </c>
      <c r="F347" s="7">
        <v>3.2304619276642001E-172</v>
      </c>
      <c r="H347" s="5">
        <v>-3.7286470446685001</v>
      </c>
      <c r="I347" s="6">
        <v>4.0000000000000001E-3</v>
      </c>
      <c r="J347" s="6">
        <v>0.49</v>
      </c>
      <c r="K347" s="1">
        <v>0</v>
      </c>
      <c r="L347" s="1">
        <v>0</v>
      </c>
      <c r="N347" t="s">
        <v>644</v>
      </c>
      <c r="O347" s="5">
        <v>-1.54311629569855</v>
      </c>
      <c r="P347" s="5">
        <v>-3.7286470446685001</v>
      </c>
    </row>
    <row r="348" spans="1:16" x14ac:dyDescent="0.2">
      <c r="A348" t="s">
        <v>284</v>
      </c>
      <c r="B348" s="5">
        <v>0.66510056574360199</v>
      </c>
      <c r="C348" s="6">
        <v>0.111</v>
      </c>
      <c r="D348" s="6">
        <v>1.0999999999999999E-2</v>
      </c>
      <c r="E348" s="7">
        <v>9.2958481478545107E-13</v>
      </c>
      <c r="F348" s="7">
        <v>2.0905432899709999E-8</v>
      </c>
      <c r="H348" s="5">
        <v>0.73484496850902603</v>
      </c>
      <c r="I348" s="6">
        <v>0.35099999999999998</v>
      </c>
      <c r="J348" s="6">
        <v>0.128</v>
      </c>
      <c r="K348" s="7">
        <v>1.6147183987466299E-14</v>
      </c>
      <c r="L348" s="7">
        <v>4.39381023482946E-10</v>
      </c>
      <c r="N348" t="s">
        <v>284</v>
      </c>
      <c r="O348" s="5">
        <v>0.66510056574360199</v>
      </c>
      <c r="P348" s="5">
        <v>0.73484496850902603</v>
      </c>
    </row>
    <row r="349" spans="1:16" x14ac:dyDescent="0.2">
      <c r="A349" t="s">
        <v>645</v>
      </c>
      <c r="B349" s="5">
        <v>-1.36138781473471</v>
      </c>
      <c r="C349" s="6">
        <v>1E-3</v>
      </c>
      <c r="D349" s="6">
        <v>0.17599999999999999</v>
      </c>
      <c r="E349" s="7">
        <v>2.3502484487476999E-160</v>
      </c>
      <c r="F349" s="7">
        <v>5.2854737363886896E-156</v>
      </c>
      <c r="H349" s="5">
        <v>-1.80431847164508</v>
      </c>
      <c r="I349" s="6">
        <v>6.0000000000000001E-3</v>
      </c>
      <c r="J349" s="6">
        <v>0.317</v>
      </c>
      <c r="K349" s="1">
        <v>0</v>
      </c>
      <c r="L349" s="1">
        <v>0</v>
      </c>
      <c r="N349" t="s">
        <v>645</v>
      </c>
      <c r="O349" s="5">
        <v>-1.36138781473471</v>
      </c>
      <c r="P349" s="5">
        <v>-1.80431847164508</v>
      </c>
    </row>
    <row r="350" spans="1:16" x14ac:dyDescent="0.2">
      <c r="A350" t="s">
        <v>285</v>
      </c>
      <c r="B350" s="5">
        <v>0.76547664020032702</v>
      </c>
      <c r="C350" s="6">
        <v>0.15</v>
      </c>
      <c r="D350" s="6">
        <v>1.9E-2</v>
      </c>
      <c r="E350" s="7">
        <v>2.7735072755612502E-16</v>
      </c>
      <c r="F350" s="7">
        <v>6.2373405120096904E-12</v>
      </c>
      <c r="H350" s="5">
        <v>0.91306536315738496</v>
      </c>
      <c r="I350" s="6">
        <v>0.43</v>
      </c>
      <c r="J350" s="6">
        <v>0.13800000000000001</v>
      </c>
      <c r="K350" s="7">
        <v>1.06905754813843E-21</v>
      </c>
      <c r="L350" s="7">
        <v>2.9090124942394903E-17</v>
      </c>
      <c r="N350" t="s">
        <v>285</v>
      </c>
      <c r="O350" s="5">
        <v>0.76547664020032702</v>
      </c>
      <c r="P350" s="5">
        <v>0.91306536315738496</v>
      </c>
    </row>
    <row r="351" spans="1:16" x14ac:dyDescent="0.2">
      <c r="A351" t="s">
        <v>646</v>
      </c>
      <c r="B351" s="5">
        <v>-1.8665677265844101</v>
      </c>
      <c r="C351" s="6">
        <v>1.4E-2</v>
      </c>
      <c r="D351" s="6">
        <v>0.34</v>
      </c>
      <c r="E351" s="7">
        <v>2.1133326842305201E-235</v>
      </c>
      <c r="F351" s="7">
        <v>4.7526738735660199E-231</v>
      </c>
      <c r="H351" s="5">
        <v>-1.2809304923649101</v>
      </c>
      <c r="I351" s="6">
        <v>2.1999999999999999E-2</v>
      </c>
      <c r="J351" s="6">
        <v>0.221</v>
      </c>
      <c r="K351" s="7">
        <v>6.90896823378224E-88</v>
      </c>
      <c r="L351" s="7">
        <v>1.8799993460944899E-83</v>
      </c>
      <c r="N351" t="s">
        <v>646</v>
      </c>
      <c r="O351" s="5">
        <v>-1.8665677265844101</v>
      </c>
      <c r="P351" s="5">
        <v>-1.2809304923649101</v>
      </c>
    </row>
    <row r="352" spans="1:16" x14ac:dyDescent="0.2">
      <c r="A352" t="s">
        <v>647</v>
      </c>
      <c r="B352" s="5">
        <v>-1.10666153983849</v>
      </c>
      <c r="C352" s="6">
        <v>7.0000000000000001E-3</v>
      </c>
      <c r="D352" s="6">
        <v>0.13</v>
      </c>
      <c r="E352" s="7">
        <v>3.0982341455327001E-80</v>
      </c>
      <c r="F352" s="7">
        <v>6.9676187698884796E-76</v>
      </c>
      <c r="H352" s="5">
        <v>-1.50422470927336</v>
      </c>
      <c r="I352" s="6">
        <v>2.1999999999999999E-2</v>
      </c>
      <c r="J352" s="6">
        <v>0.252</v>
      </c>
      <c r="K352" s="7">
        <v>5.00166708697633E-113</v>
      </c>
      <c r="L352" s="7">
        <v>1.36100363103713E-108</v>
      </c>
      <c r="N352" t="s">
        <v>647</v>
      </c>
      <c r="O352" s="5">
        <v>-1.10666153983849</v>
      </c>
      <c r="P352" s="5">
        <v>-1.50422470927336</v>
      </c>
    </row>
    <row r="353" spans="1:16" x14ac:dyDescent="0.2">
      <c r="A353" t="s">
        <v>286</v>
      </c>
      <c r="B353" s="5">
        <v>0.53621706757695697</v>
      </c>
      <c r="C353" s="6">
        <v>0.11799999999999999</v>
      </c>
      <c r="D353" s="6">
        <v>3.3000000000000002E-2</v>
      </c>
      <c r="E353" s="7">
        <v>3.8014315108000397E-9</v>
      </c>
      <c r="F353" s="7">
        <v>8.5490393246382001E-5</v>
      </c>
      <c r="H353" s="5">
        <v>0.81442820279302597</v>
      </c>
      <c r="I353" s="6">
        <v>0.26</v>
      </c>
      <c r="J353" s="6">
        <v>7.5999999999999998E-2</v>
      </c>
      <c r="K353" s="7">
        <v>2.2487754535830801E-12</v>
      </c>
      <c r="L353" s="7">
        <v>6.1191428867449101E-8</v>
      </c>
      <c r="N353" t="s">
        <v>286</v>
      </c>
      <c r="O353" s="5">
        <v>0.53621706757695697</v>
      </c>
      <c r="P353" s="5">
        <v>0.81442820279302597</v>
      </c>
    </row>
    <row r="354" spans="1:16" x14ac:dyDescent="0.2">
      <c r="A354" t="s">
        <v>287</v>
      </c>
      <c r="B354" s="5">
        <v>0.565144948474258</v>
      </c>
      <c r="C354" s="6">
        <v>0.14899999999999999</v>
      </c>
      <c r="D354" s="6">
        <v>3.7999999999999999E-2</v>
      </c>
      <c r="E354" s="7">
        <v>7.2626500871781496E-12</v>
      </c>
      <c r="F354" s="7">
        <v>1.6332973781054901E-7</v>
      </c>
      <c r="H354" s="5">
        <v>0.97131443896666503</v>
      </c>
      <c r="I354" s="6">
        <v>0.35199999999999998</v>
      </c>
      <c r="J354" s="6">
        <v>0.11700000000000001</v>
      </c>
      <c r="K354" s="7">
        <v>1.2279184910682001E-16</v>
      </c>
      <c r="L354" s="7">
        <v>3.3412890060456898E-12</v>
      </c>
      <c r="N354" t="s">
        <v>287</v>
      </c>
      <c r="O354" s="5">
        <v>0.565144948474258</v>
      </c>
      <c r="P354" s="5">
        <v>0.97131443896666503</v>
      </c>
    </row>
    <row r="355" spans="1:16" x14ac:dyDescent="0.2">
      <c r="A355" t="s">
        <v>288</v>
      </c>
      <c r="B355" s="5">
        <v>0.76074209993924102</v>
      </c>
      <c r="C355" s="6">
        <v>0.128</v>
      </c>
      <c r="D355" s="6">
        <v>0.01</v>
      </c>
      <c r="E355" s="7">
        <v>1.9311792222672901E-15</v>
      </c>
      <c r="F355" s="7">
        <v>4.3430289529569097E-11</v>
      </c>
      <c r="H355" s="5">
        <v>1.0221646988739701</v>
      </c>
      <c r="I355" s="6">
        <v>0.30099999999999999</v>
      </c>
      <c r="J355" s="6">
        <v>4.1000000000000002E-2</v>
      </c>
      <c r="K355" s="7">
        <v>1.3192447762359601E-20</v>
      </c>
      <c r="L355" s="7">
        <v>3.5897969606156802E-16</v>
      </c>
      <c r="N355" t="s">
        <v>288</v>
      </c>
      <c r="O355" s="5">
        <v>0.76074209993924102</v>
      </c>
      <c r="P355" s="5">
        <v>1.0221646988739701</v>
      </c>
    </row>
  </sheetData>
  <sortState xmlns:xlrd2="http://schemas.microsoft.com/office/spreadsheetml/2017/richdata2" ref="A2:K355">
    <sortCondition ref="A2:A355"/>
  </sortState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9DF08-8DC0-0F41-A0FB-307D4789ED15}">
  <dimension ref="A1:P310"/>
  <sheetViews>
    <sheetView tabSelected="1" topLeftCell="G1" workbookViewId="0">
      <selection activeCell="S32" sqref="S32"/>
    </sheetView>
  </sheetViews>
  <sheetFormatPr baseColWidth="10" defaultRowHeight="16" x14ac:dyDescent="0.2"/>
  <cols>
    <col min="1" max="1" width="18.33203125" customWidth="1"/>
    <col min="2" max="2" width="10.83203125" style="5"/>
    <col min="3" max="4" width="15.83203125" style="6" customWidth="1"/>
    <col min="5" max="6" width="15.83203125" style="1" customWidth="1"/>
    <col min="7" max="7" width="10.83203125" style="1"/>
    <col min="8" max="8" width="10.83203125" style="5"/>
    <col min="9" max="10" width="16" style="6" customWidth="1"/>
    <col min="11" max="12" width="16" style="1" customWidth="1"/>
    <col min="14" max="14" width="18.33203125" customWidth="1"/>
    <col min="15" max="16" width="10.83203125" style="5"/>
  </cols>
  <sheetData>
    <row r="1" spans="1:16" s="2" customFormat="1" ht="35" customHeight="1" x14ac:dyDescent="0.2">
      <c r="A1" s="3" t="s">
        <v>757</v>
      </c>
      <c r="B1" s="8" t="s">
        <v>755</v>
      </c>
      <c r="C1" s="9" t="s">
        <v>758</v>
      </c>
      <c r="D1" s="9" t="s">
        <v>759</v>
      </c>
      <c r="E1" s="3" t="s">
        <v>754</v>
      </c>
      <c r="F1" s="3" t="s">
        <v>753</v>
      </c>
      <c r="G1" s="3"/>
      <c r="H1" s="8" t="s">
        <v>756</v>
      </c>
      <c r="I1" s="9" t="s">
        <v>760</v>
      </c>
      <c r="J1" s="9" t="s">
        <v>761</v>
      </c>
      <c r="K1" s="3" t="s">
        <v>754</v>
      </c>
      <c r="L1" s="3" t="s">
        <v>753</v>
      </c>
      <c r="N1" s="3" t="s">
        <v>757</v>
      </c>
      <c r="O1" s="8" t="s">
        <v>755</v>
      </c>
      <c r="P1" s="8" t="s">
        <v>756</v>
      </c>
    </row>
    <row r="2" spans="1:16" x14ac:dyDescent="0.2">
      <c r="A2" t="s">
        <v>14</v>
      </c>
      <c r="B2" s="5">
        <v>-1.3913853999994801</v>
      </c>
      <c r="C2" s="6">
        <v>0.01</v>
      </c>
      <c r="D2" s="6">
        <v>0.14000000000000001</v>
      </c>
      <c r="E2" s="7">
        <v>9.5911351366364408E-81</v>
      </c>
      <c r="F2" s="7">
        <v>2.1569503808781699E-76</v>
      </c>
      <c r="H2" s="5">
        <v>-1.08763549127354</v>
      </c>
      <c r="I2" s="6">
        <v>2.9000000000000001E-2</v>
      </c>
      <c r="J2" s="6">
        <v>0.106</v>
      </c>
      <c r="K2" s="7">
        <v>8.33041382729354E-11</v>
      </c>
      <c r="L2" s="7">
        <v>2.26678890654485E-6</v>
      </c>
      <c r="N2" t="s">
        <v>14</v>
      </c>
      <c r="O2" s="5">
        <v>-1.3913853999994801</v>
      </c>
      <c r="P2" s="5">
        <v>-1.08763549127354</v>
      </c>
    </row>
    <row r="3" spans="1:16" x14ac:dyDescent="0.2">
      <c r="A3" t="s">
        <v>652</v>
      </c>
      <c r="B3" s="5">
        <v>-1.1347940453057299</v>
      </c>
      <c r="C3" s="6">
        <v>2.8000000000000001E-2</v>
      </c>
      <c r="D3" s="6">
        <v>0.13500000000000001</v>
      </c>
      <c r="E3" s="7">
        <v>4.8777190993785505E-38</v>
      </c>
      <c r="F3" s="7">
        <v>1.09695024825924E-33</v>
      </c>
      <c r="H3" s="5">
        <v>-0.79317414925113205</v>
      </c>
      <c r="I3" s="6">
        <v>3.5999999999999997E-2</v>
      </c>
      <c r="J3" s="6">
        <v>0.14399999999999999</v>
      </c>
      <c r="K3" s="7">
        <v>5.2347286046799497E-16</v>
      </c>
      <c r="L3" s="7">
        <v>1.4244220006194599E-11</v>
      </c>
      <c r="N3" t="s">
        <v>652</v>
      </c>
      <c r="O3" s="5">
        <v>-1.1347940453057299</v>
      </c>
      <c r="P3" s="5">
        <v>-0.79317414925113205</v>
      </c>
    </row>
    <row r="4" spans="1:16" x14ac:dyDescent="0.2">
      <c r="A4" t="s">
        <v>17</v>
      </c>
      <c r="B4" s="5">
        <v>0.65255758706796396</v>
      </c>
      <c r="C4" s="6">
        <v>0.14599999999999999</v>
      </c>
      <c r="D4" s="6">
        <v>2.3E-2</v>
      </c>
      <c r="E4" s="7">
        <v>3.7476436161986601E-18</v>
      </c>
      <c r="F4" s="7">
        <v>8.42807572846916E-14</v>
      </c>
      <c r="H4" s="5">
        <v>0.73380068698323098</v>
      </c>
      <c r="I4" s="6">
        <v>0.317</v>
      </c>
      <c r="J4" s="6">
        <v>0.13900000000000001</v>
      </c>
      <c r="K4" s="7">
        <v>3.1893078677290501E-8</v>
      </c>
      <c r="L4" s="1">
        <v>8.6784256388775199E-4</v>
      </c>
      <c r="N4" t="s">
        <v>17</v>
      </c>
      <c r="O4" s="5">
        <v>0.65255758706796396</v>
      </c>
      <c r="P4" s="5">
        <v>0.73380068698323098</v>
      </c>
    </row>
    <row r="5" spans="1:16" x14ac:dyDescent="0.2">
      <c r="A5" t="s">
        <v>21</v>
      </c>
      <c r="B5" s="5">
        <v>0.72562975238011695</v>
      </c>
      <c r="C5" s="6">
        <v>0.16400000000000001</v>
      </c>
      <c r="D5" s="6">
        <v>1.7999999999999999E-2</v>
      </c>
      <c r="E5" s="7">
        <v>2.0542403026710399E-22</v>
      </c>
      <c r="F5" s="7">
        <v>4.61978101667689E-18</v>
      </c>
      <c r="H5" s="5">
        <v>0.52360744096345202</v>
      </c>
      <c r="I5" s="6">
        <v>0.187</v>
      </c>
      <c r="J5" s="6">
        <v>5.2999999999999999E-2</v>
      </c>
      <c r="K5" s="7">
        <v>9.05348321654397E-7</v>
      </c>
      <c r="L5" s="1">
        <v>2.4635433180537802E-2</v>
      </c>
      <c r="N5" t="s">
        <v>21</v>
      </c>
      <c r="O5" s="5">
        <v>0.72562975238011695</v>
      </c>
      <c r="P5" s="5">
        <v>0.52360744096345202</v>
      </c>
    </row>
    <row r="6" spans="1:16" x14ac:dyDescent="0.2">
      <c r="A6" t="s">
        <v>653</v>
      </c>
      <c r="B6" s="5">
        <v>-4.2353765410608197</v>
      </c>
      <c r="C6" s="6">
        <v>1.0999999999999999E-2</v>
      </c>
      <c r="D6" s="6">
        <v>0.84499999999999997</v>
      </c>
      <c r="E6" s="1">
        <v>0</v>
      </c>
      <c r="F6" s="1">
        <v>0</v>
      </c>
      <c r="H6" s="5">
        <v>-4.1479282008995604</v>
      </c>
      <c r="I6" s="6">
        <v>8.9999999999999993E-3</v>
      </c>
      <c r="J6" s="6">
        <v>0.66300000000000003</v>
      </c>
      <c r="K6" s="1">
        <v>0</v>
      </c>
      <c r="L6" s="1">
        <v>0</v>
      </c>
      <c r="N6" t="s">
        <v>653</v>
      </c>
      <c r="O6" s="5">
        <v>-4.2353765410608197</v>
      </c>
      <c r="P6" s="5">
        <v>-4.1479282008995604</v>
      </c>
    </row>
    <row r="7" spans="1:16" x14ac:dyDescent="0.2">
      <c r="A7" t="s">
        <v>23</v>
      </c>
      <c r="B7" s="5">
        <v>0.99953717418524002</v>
      </c>
      <c r="C7" s="6">
        <v>0.188</v>
      </c>
      <c r="D7" s="6">
        <v>8.9999999999999993E-3</v>
      </c>
      <c r="E7" s="7">
        <v>3.4265768794207601E-30</v>
      </c>
      <c r="F7" s="7">
        <v>7.7060287441293597E-26</v>
      </c>
      <c r="H7" s="5">
        <v>0.59540148116451397</v>
      </c>
      <c r="I7" s="6">
        <v>0.12</v>
      </c>
      <c r="J7" s="6">
        <v>2.4E-2</v>
      </c>
      <c r="K7" s="7">
        <v>2.4333196325565501E-5</v>
      </c>
      <c r="L7" s="1">
        <v>0.66213060521496303</v>
      </c>
      <c r="N7" t="s">
        <v>23</v>
      </c>
      <c r="O7" s="5">
        <v>0.99953717418524002</v>
      </c>
      <c r="P7" s="5">
        <v>0.59540148116451397</v>
      </c>
    </row>
    <row r="8" spans="1:16" x14ac:dyDescent="0.2">
      <c r="A8" t="s">
        <v>24</v>
      </c>
      <c r="B8" s="5">
        <v>0.75364481742632505</v>
      </c>
      <c r="C8" s="6">
        <v>0.105</v>
      </c>
      <c r="D8" s="6">
        <v>1.0999999999999999E-2</v>
      </c>
      <c r="E8" s="7">
        <v>5.3058113850016596E-15</v>
      </c>
      <c r="F8" s="7">
        <v>1.1932239223730201E-10</v>
      </c>
      <c r="H8" s="5">
        <v>0.67565186357221296</v>
      </c>
      <c r="I8" s="6">
        <v>0.27400000000000002</v>
      </c>
      <c r="J8" s="6">
        <v>0.115</v>
      </c>
      <c r="K8" s="7">
        <v>5.3148408772075896E-7</v>
      </c>
      <c r="L8" s="1">
        <v>1.44622135109696E-2</v>
      </c>
      <c r="N8" t="s">
        <v>24</v>
      </c>
      <c r="O8" s="5">
        <v>0.75364481742632505</v>
      </c>
      <c r="P8" s="5">
        <v>0.67565186357221296</v>
      </c>
    </row>
    <row r="9" spans="1:16" x14ac:dyDescent="0.2">
      <c r="A9" t="s">
        <v>25</v>
      </c>
      <c r="B9" s="5">
        <v>-1.8712238308640401</v>
      </c>
      <c r="C9" s="6">
        <v>3.1E-2</v>
      </c>
      <c r="D9" s="6">
        <v>0.27100000000000002</v>
      </c>
      <c r="E9" s="7">
        <v>2.4708404421568198E-128</v>
      </c>
      <c r="F9" s="7">
        <v>5.55667307036647E-124</v>
      </c>
      <c r="H9" s="5">
        <v>-0.74280842129749203</v>
      </c>
      <c r="I9" s="6">
        <v>3.6999999999999998E-2</v>
      </c>
      <c r="J9" s="6">
        <v>0.14899999999999999</v>
      </c>
      <c r="K9" s="7">
        <v>3.2029037860206502E-16</v>
      </c>
      <c r="L9" s="7">
        <v>8.7154214921408004E-12</v>
      </c>
      <c r="N9" t="s">
        <v>25</v>
      </c>
      <c r="O9" s="5">
        <v>-1.8712238308640401</v>
      </c>
      <c r="P9" s="5">
        <v>-0.74280842129749203</v>
      </c>
    </row>
    <row r="10" spans="1:16" x14ac:dyDescent="0.2">
      <c r="A10" t="s">
        <v>27</v>
      </c>
      <c r="B10" s="5">
        <v>0.68089691724766999</v>
      </c>
      <c r="C10" s="6">
        <v>0.17399999999999999</v>
      </c>
      <c r="D10" s="6">
        <v>4.2999999999999997E-2</v>
      </c>
      <c r="E10" s="7">
        <v>9.2073843687484997E-18</v>
      </c>
      <c r="F10" s="7">
        <v>2.07064867068785E-13</v>
      </c>
      <c r="H10" s="5">
        <v>0.40457283543293499</v>
      </c>
      <c r="I10" s="6">
        <v>0.48299999999999998</v>
      </c>
      <c r="J10" s="6">
        <v>0.28799999999999998</v>
      </c>
      <c r="K10" s="7">
        <v>1.6577784004201301E-7</v>
      </c>
      <c r="L10" s="1">
        <v>4.5109808053831997E-3</v>
      </c>
      <c r="N10" t="s">
        <v>27</v>
      </c>
      <c r="O10" s="5">
        <v>0.68089691724766999</v>
      </c>
      <c r="P10" s="5">
        <v>0.40457283543293499</v>
      </c>
    </row>
    <row r="11" spans="1:16" x14ac:dyDescent="0.2">
      <c r="A11" t="s">
        <v>654</v>
      </c>
      <c r="B11" s="5">
        <v>-0.90850119111531003</v>
      </c>
      <c r="C11" s="6">
        <v>4.7E-2</v>
      </c>
      <c r="D11" s="6">
        <v>0.158</v>
      </c>
      <c r="E11" s="7">
        <v>1.9765719148400399E-29</v>
      </c>
      <c r="F11" s="7">
        <v>4.4451125792837702E-25</v>
      </c>
      <c r="H11" s="5">
        <v>-0.88505930289804802</v>
      </c>
      <c r="I11" s="6">
        <v>0.152</v>
      </c>
      <c r="J11" s="6">
        <v>0.34100000000000003</v>
      </c>
      <c r="K11" s="7">
        <v>3.5739862465942099E-16</v>
      </c>
      <c r="L11" s="7">
        <v>9.7251739756075207E-12</v>
      </c>
      <c r="N11" t="s">
        <v>654</v>
      </c>
      <c r="O11" s="5">
        <v>-0.90850119111531003</v>
      </c>
      <c r="P11" s="5">
        <v>-0.88505930289804802</v>
      </c>
    </row>
    <row r="12" spans="1:16" x14ac:dyDescent="0.2">
      <c r="A12" t="s">
        <v>28</v>
      </c>
      <c r="B12" s="5">
        <v>0.269501517526545</v>
      </c>
      <c r="C12" s="6">
        <v>0.109</v>
      </c>
      <c r="D12" s="6">
        <v>3.5000000000000003E-2</v>
      </c>
      <c r="E12" s="7">
        <v>8.9167847325830502E-9</v>
      </c>
      <c r="F12" s="1">
        <v>2.0052957185106001E-4</v>
      </c>
      <c r="H12" s="5">
        <v>0.71148208146238301</v>
      </c>
      <c r="I12" s="6">
        <v>0.60899999999999999</v>
      </c>
      <c r="J12" s="6">
        <v>0.38</v>
      </c>
      <c r="K12" s="7">
        <v>2.4635797430621702E-13</v>
      </c>
      <c r="L12" s="7">
        <v>6.7036468388464703E-9</v>
      </c>
      <c r="N12" t="s">
        <v>28</v>
      </c>
      <c r="O12" s="5">
        <v>0.269501517526545</v>
      </c>
      <c r="P12" s="5">
        <v>0.71148208146238301</v>
      </c>
    </row>
    <row r="13" spans="1:16" x14ac:dyDescent="0.2">
      <c r="A13" t="s">
        <v>655</v>
      </c>
      <c r="B13" s="5">
        <v>-1.78548389079876</v>
      </c>
      <c r="C13" s="6">
        <v>8.0000000000000002E-3</v>
      </c>
      <c r="D13" s="6">
        <v>0.214</v>
      </c>
      <c r="E13" s="7">
        <v>5.6364919969414105E-159</v>
      </c>
      <c r="F13" s="7">
        <v>1.26759068519215E-154</v>
      </c>
      <c r="H13" s="5">
        <v>-0.64771573772573898</v>
      </c>
      <c r="I13" s="6">
        <v>2.9000000000000001E-2</v>
      </c>
      <c r="J13" s="6">
        <v>0.13500000000000001</v>
      </c>
      <c r="K13" s="7">
        <v>9.3801310385635502E-18</v>
      </c>
      <c r="L13" s="7">
        <v>2.5524274569035301E-13</v>
      </c>
      <c r="N13" t="s">
        <v>655</v>
      </c>
      <c r="O13" s="5">
        <v>-1.78548389079876</v>
      </c>
      <c r="P13" s="5">
        <v>-0.64771573772573898</v>
      </c>
    </row>
    <row r="14" spans="1:16" x14ac:dyDescent="0.2">
      <c r="A14" t="s">
        <v>29</v>
      </c>
      <c r="B14" s="5">
        <v>0.56921416873374298</v>
      </c>
      <c r="C14" s="6">
        <v>0.16600000000000001</v>
      </c>
      <c r="D14" s="6">
        <v>3.5999999999999997E-2</v>
      </c>
      <c r="E14" s="7">
        <v>1.8357570070529602E-17</v>
      </c>
      <c r="F14" s="7">
        <v>4.1284339331614102E-13</v>
      </c>
      <c r="H14" s="5">
        <v>0.89426858859857705</v>
      </c>
      <c r="I14" s="6">
        <v>0.53200000000000003</v>
      </c>
      <c r="J14" s="6">
        <v>0.24</v>
      </c>
      <c r="K14" s="7">
        <v>7.8942673410124105E-17</v>
      </c>
      <c r="L14" s="7">
        <v>2.1481090861628901E-12</v>
      </c>
      <c r="N14" t="s">
        <v>29</v>
      </c>
      <c r="O14" s="5">
        <v>0.56921416873374298</v>
      </c>
      <c r="P14" s="5">
        <v>0.89426858859857705</v>
      </c>
    </row>
    <row r="15" spans="1:16" x14ac:dyDescent="0.2">
      <c r="A15" t="s">
        <v>31</v>
      </c>
      <c r="B15" s="5">
        <v>0.60502978483174197</v>
      </c>
      <c r="C15" s="6">
        <v>0.13</v>
      </c>
      <c r="D15" s="6">
        <v>2.9000000000000001E-2</v>
      </c>
      <c r="E15" s="7">
        <v>7.5529097259183001E-14</v>
      </c>
      <c r="F15" s="7">
        <v>1.69857386826177E-9</v>
      </c>
      <c r="H15" s="5">
        <v>0.70080840605331696</v>
      </c>
      <c r="I15" s="6">
        <v>0.65500000000000003</v>
      </c>
      <c r="J15" s="6">
        <v>0.37</v>
      </c>
      <c r="K15" s="7">
        <v>1.9984680712449999E-15</v>
      </c>
      <c r="L15" s="7">
        <v>5.43803146866478E-11</v>
      </c>
      <c r="N15" t="s">
        <v>31</v>
      </c>
      <c r="O15" s="5">
        <v>0.60502978483174197</v>
      </c>
      <c r="P15" s="5">
        <v>0.70080840605331696</v>
      </c>
    </row>
    <row r="16" spans="1:16" x14ac:dyDescent="0.2">
      <c r="A16" t="s">
        <v>656</v>
      </c>
      <c r="B16" s="5">
        <v>-3.6625669469135702</v>
      </c>
      <c r="C16" s="6">
        <v>7.0000000000000001E-3</v>
      </c>
      <c r="D16" s="6">
        <v>0.71399999999999997</v>
      </c>
      <c r="E16" s="1">
        <v>0</v>
      </c>
      <c r="F16" s="1">
        <v>0</v>
      </c>
      <c r="H16" s="5">
        <v>-4.5284348936889796</v>
      </c>
      <c r="I16" s="6">
        <v>3.0000000000000001E-3</v>
      </c>
      <c r="J16" s="6">
        <v>0.54300000000000004</v>
      </c>
      <c r="K16" s="1">
        <v>0</v>
      </c>
      <c r="L16" s="1">
        <v>0</v>
      </c>
      <c r="N16" t="s">
        <v>656</v>
      </c>
      <c r="O16" s="5">
        <v>-3.6625669469135702</v>
      </c>
      <c r="P16" s="5">
        <v>-4.5284348936889796</v>
      </c>
    </row>
    <row r="17" spans="1:16" x14ac:dyDescent="0.2">
      <c r="A17" t="s">
        <v>656</v>
      </c>
      <c r="B17" s="5">
        <v>-3.6625669469135702</v>
      </c>
      <c r="C17" s="6">
        <v>7.0000000000000001E-3</v>
      </c>
      <c r="D17" s="6">
        <v>0.71399999999999997</v>
      </c>
      <c r="E17" s="1">
        <v>0</v>
      </c>
      <c r="F17" s="1">
        <v>0</v>
      </c>
      <c r="H17" s="5">
        <v>-4.5284348936889796</v>
      </c>
      <c r="I17" s="6">
        <v>3.0000000000000001E-3</v>
      </c>
      <c r="J17" s="6">
        <v>0.54300000000000004</v>
      </c>
      <c r="K17" s="1">
        <v>0</v>
      </c>
      <c r="L17" s="1">
        <v>0</v>
      </c>
      <c r="N17" t="s">
        <v>656</v>
      </c>
      <c r="O17" s="5">
        <v>-3.6625669469135702</v>
      </c>
      <c r="P17" s="5">
        <v>-4.5284348936889796</v>
      </c>
    </row>
    <row r="18" spans="1:16" x14ac:dyDescent="0.2">
      <c r="A18" t="s">
        <v>32</v>
      </c>
      <c r="B18" s="5">
        <v>2.0991163206189598</v>
      </c>
      <c r="C18" s="6">
        <v>0.51700000000000002</v>
      </c>
      <c r="D18" s="6">
        <v>1.4999999999999999E-2</v>
      </c>
      <c r="E18" s="7">
        <v>4.8902017939709801E-115</v>
      </c>
      <c r="F18" s="7">
        <v>1.09975748144613E-110</v>
      </c>
      <c r="H18" s="5">
        <v>2.2542550205610801</v>
      </c>
      <c r="I18" s="6">
        <v>0.79200000000000004</v>
      </c>
      <c r="J18" s="6">
        <v>0.111</v>
      </c>
      <c r="K18" s="7">
        <v>2.79143558295986E-73</v>
      </c>
      <c r="L18" s="7">
        <v>7.5957753647920701E-69</v>
      </c>
      <c r="N18" t="s">
        <v>32</v>
      </c>
      <c r="O18" s="5">
        <v>2.0991163206189598</v>
      </c>
      <c r="P18" s="5">
        <v>2.2542550205610801</v>
      </c>
    </row>
    <row r="19" spans="1:16" x14ac:dyDescent="0.2">
      <c r="A19" t="s">
        <v>657</v>
      </c>
      <c r="B19" s="5">
        <v>-1.74025930442014</v>
      </c>
      <c r="C19" s="6">
        <v>2.7E-2</v>
      </c>
      <c r="D19" s="6">
        <v>0.217</v>
      </c>
      <c r="E19" s="7">
        <v>4.1873306897563202E-97</v>
      </c>
      <c r="F19" s="7">
        <v>9.4168879881929904E-93</v>
      </c>
      <c r="H19" s="5">
        <v>-1.48117889509254</v>
      </c>
      <c r="I19" s="6">
        <v>0.04</v>
      </c>
      <c r="J19" s="6">
        <v>0.26400000000000001</v>
      </c>
      <c r="K19" s="7">
        <v>3.6714859538771801E-54</v>
      </c>
      <c r="L19" s="7">
        <v>9.9904804290951899E-50</v>
      </c>
      <c r="N19" t="s">
        <v>657</v>
      </c>
      <c r="O19" s="5">
        <v>-1.74025930442014</v>
      </c>
      <c r="P19" s="5">
        <v>-1.48117889509254</v>
      </c>
    </row>
    <row r="20" spans="1:16" x14ac:dyDescent="0.2">
      <c r="A20" t="s">
        <v>447</v>
      </c>
      <c r="B20" s="5">
        <v>-0.86719542503761105</v>
      </c>
      <c r="C20" s="6">
        <v>2.7E-2</v>
      </c>
      <c r="D20" s="6">
        <v>0.10199999999999999</v>
      </c>
      <c r="E20" s="7">
        <v>4.6041601480532299E-22</v>
      </c>
      <c r="F20" s="7">
        <v>1.03542957569569E-17</v>
      </c>
      <c r="H20" s="5">
        <v>-0.86330155142708198</v>
      </c>
      <c r="I20" s="6">
        <v>5.5E-2</v>
      </c>
      <c r="J20" s="6">
        <v>0.21199999999999999</v>
      </c>
      <c r="K20" s="7">
        <v>1.8721465523488E-21</v>
      </c>
      <c r="L20" s="7">
        <v>5.0942979835963297E-17</v>
      </c>
      <c r="N20" t="s">
        <v>447</v>
      </c>
      <c r="O20" s="5">
        <v>-0.86719542503761105</v>
      </c>
      <c r="P20" s="5">
        <v>-0.86330155142708198</v>
      </c>
    </row>
    <row r="21" spans="1:16" x14ac:dyDescent="0.2">
      <c r="A21" t="s">
        <v>298</v>
      </c>
      <c r="B21" s="5">
        <v>-1.64084446338593</v>
      </c>
      <c r="C21" s="6">
        <v>9.2999999999999999E-2</v>
      </c>
      <c r="D21" s="6">
        <v>0.29799999999999999</v>
      </c>
      <c r="E21" s="7">
        <v>9.2641655284102501E-60</v>
      </c>
      <c r="F21" s="7">
        <v>2.0834181856841802E-55</v>
      </c>
      <c r="H21" s="5">
        <v>-1.3919203041839301</v>
      </c>
      <c r="I21" s="6">
        <v>0.28699999999999998</v>
      </c>
      <c r="J21" s="6">
        <v>0.58199999999999996</v>
      </c>
      <c r="K21" s="7">
        <v>1.3512839845740101E-33</v>
      </c>
      <c r="L21" s="7">
        <v>3.6769788504243299E-29</v>
      </c>
      <c r="N21" t="s">
        <v>298</v>
      </c>
      <c r="O21" s="5">
        <v>-1.64084446338593</v>
      </c>
      <c r="P21" s="5">
        <v>-1.3919203041839301</v>
      </c>
    </row>
    <row r="22" spans="1:16" x14ac:dyDescent="0.2">
      <c r="A22" t="s">
        <v>658</v>
      </c>
      <c r="B22" s="5">
        <v>-1.62663082211433</v>
      </c>
      <c r="C22" s="6">
        <v>0.02</v>
      </c>
      <c r="D22" s="6">
        <v>0.14099999999999999</v>
      </c>
      <c r="E22" s="7">
        <v>1.0518980713166099E-55</v>
      </c>
      <c r="F22" s="7">
        <v>2.3656135725839299E-51</v>
      </c>
      <c r="H22" s="5">
        <v>-0.83620969140284496</v>
      </c>
      <c r="I22" s="6">
        <v>0.10299999999999999</v>
      </c>
      <c r="J22" s="6">
        <v>0.188</v>
      </c>
      <c r="K22" s="7">
        <v>4.3537294430711101E-5</v>
      </c>
      <c r="L22" s="1">
        <v>1</v>
      </c>
      <c r="N22" t="s">
        <v>658</v>
      </c>
      <c r="O22" s="5">
        <v>-1.62663082211433</v>
      </c>
      <c r="P22" s="5">
        <v>-0.83620969140284496</v>
      </c>
    </row>
    <row r="23" spans="1:16" x14ac:dyDescent="0.2">
      <c r="A23" t="s">
        <v>37</v>
      </c>
      <c r="B23" s="5">
        <v>0.78180166648385097</v>
      </c>
      <c r="C23" s="6">
        <v>0.22900000000000001</v>
      </c>
      <c r="D23" s="6">
        <v>0.04</v>
      </c>
      <c r="E23" s="7">
        <v>1.23859435826836E-27</v>
      </c>
      <c r="F23" s="7">
        <v>2.7854748523097299E-23</v>
      </c>
      <c r="H23" s="5">
        <v>0.83278584043805903</v>
      </c>
      <c r="I23" s="6">
        <v>0.36499999999999999</v>
      </c>
      <c r="J23" s="6">
        <v>0.159</v>
      </c>
      <c r="K23" s="7">
        <v>5.3229091036680999E-10</v>
      </c>
      <c r="L23" s="7">
        <v>1.4484167961991301E-5</v>
      </c>
      <c r="N23" t="s">
        <v>37</v>
      </c>
      <c r="O23" s="5">
        <v>0.78180166648385097</v>
      </c>
      <c r="P23" s="5">
        <v>0.83278584043805903</v>
      </c>
    </row>
    <row r="24" spans="1:16" x14ac:dyDescent="0.2">
      <c r="A24" t="s">
        <v>38</v>
      </c>
      <c r="B24" s="5">
        <v>0.80011042485532902</v>
      </c>
      <c r="C24" s="6">
        <v>0.19700000000000001</v>
      </c>
      <c r="D24" s="6">
        <v>4.2999999999999997E-2</v>
      </c>
      <c r="E24" s="7">
        <v>8.9156685606535301E-22</v>
      </c>
      <c r="F24" s="7">
        <v>2.0050447026053699E-17</v>
      </c>
      <c r="H24" s="5">
        <v>0.55937638902706799</v>
      </c>
      <c r="I24" s="6">
        <v>0.64500000000000002</v>
      </c>
      <c r="J24" s="6">
        <v>0.38900000000000001</v>
      </c>
      <c r="K24" s="7">
        <v>3.2094096816097801E-12</v>
      </c>
      <c r="L24" s="7">
        <v>8.7331246846283702E-8</v>
      </c>
      <c r="N24" t="s">
        <v>38</v>
      </c>
      <c r="O24" s="5">
        <v>0.80011042485532902</v>
      </c>
      <c r="P24" s="5">
        <v>0.55937638902706799</v>
      </c>
    </row>
    <row r="25" spans="1:16" x14ac:dyDescent="0.2">
      <c r="A25" t="s">
        <v>39</v>
      </c>
      <c r="B25" s="5">
        <v>0.541961792810006</v>
      </c>
      <c r="C25" s="6">
        <v>0.10199999999999999</v>
      </c>
      <c r="D25" s="6">
        <v>1.4E-2</v>
      </c>
      <c r="E25" s="7">
        <v>2.5376655118194201E-13</v>
      </c>
      <c r="F25" s="7">
        <v>5.7069559695306999E-9</v>
      </c>
      <c r="H25" s="5">
        <v>0.722609739416605</v>
      </c>
      <c r="I25" s="6">
        <v>0.25800000000000001</v>
      </c>
      <c r="J25" s="6">
        <v>0.106</v>
      </c>
      <c r="K25" s="7">
        <v>3.0382981166547301E-7</v>
      </c>
      <c r="L25" s="1">
        <v>8.2675130052291892E-3</v>
      </c>
      <c r="N25" t="s">
        <v>39</v>
      </c>
      <c r="O25" s="5">
        <v>0.541961792810006</v>
      </c>
      <c r="P25" s="5">
        <v>0.722609739416605</v>
      </c>
    </row>
    <row r="26" spans="1:16" x14ac:dyDescent="0.2">
      <c r="A26" t="s">
        <v>42</v>
      </c>
      <c r="B26" s="5">
        <v>0.35637000583168399</v>
      </c>
      <c r="C26" s="6">
        <v>0.10100000000000001</v>
      </c>
      <c r="D26" s="6">
        <v>0.03</v>
      </c>
      <c r="E26" s="7">
        <v>8.7568504983996394E-9</v>
      </c>
      <c r="F26" s="1">
        <v>1.96932810858509E-4</v>
      </c>
      <c r="H26" s="5">
        <v>0.41816116411943699</v>
      </c>
      <c r="I26" s="6">
        <v>0.32600000000000001</v>
      </c>
      <c r="J26" s="6">
        <v>0.22600000000000001</v>
      </c>
      <c r="K26" s="1">
        <v>1.59134101197176E-3</v>
      </c>
      <c r="L26" s="1">
        <v>1</v>
      </c>
      <c r="N26" t="s">
        <v>42</v>
      </c>
      <c r="O26" s="5">
        <v>0.35637000583168399</v>
      </c>
      <c r="P26" s="5">
        <v>0.41816116411943699</v>
      </c>
    </row>
    <row r="27" spans="1:16" x14ac:dyDescent="0.2">
      <c r="A27" t="s">
        <v>43</v>
      </c>
      <c r="B27" s="5">
        <v>0.70638853497857101</v>
      </c>
      <c r="C27" s="6">
        <v>0.191</v>
      </c>
      <c r="D27" s="6">
        <v>4.9000000000000002E-2</v>
      </c>
      <c r="E27" s="7">
        <v>5.9751508411453503E-19</v>
      </c>
      <c r="F27" s="7">
        <v>1.3437516726651799E-14</v>
      </c>
      <c r="H27" s="5">
        <v>0.54674521457816905</v>
      </c>
      <c r="I27" s="6">
        <v>0.61799999999999999</v>
      </c>
      <c r="J27" s="6">
        <v>0.375</v>
      </c>
      <c r="K27" s="7">
        <v>4.0691234712478602E-12</v>
      </c>
      <c r="L27" s="7">
        <v>1.1072491877612599E-7</v>
      </c>
      <c r="N27" t="s">
        <v>43</v>
      </c>
      <c r="O27" s="5">
        <v>0.70638853497857101</v>
      </c>
      <c r="P27" s="5">
        <v>0.54674521457816905</v>
      </c>
    </row>
    <row r="28" spans="1:16" x14ac:dyDescent="0.2">
      <c r="A28" t="s">
        <v>44</v>
      </c>
      <c r="B28" s="5">
        <v>0.61061548491548501</v>
      </c>
      <c r="C28" s="6">
        <v>0.106</v>
      </c>
      <c r="D28" s="6">
        <v>1.4999999999999999E-2</v>
      </c>
      <c r="E28" s="7">
        <v>1.13163162512763E-13</v>
      </c>
      <c r="F28" s="7">
        <v>2.5449263617495198E-9</v>
      </c>
      <c r="H28" s="5">
        <v>0.62453691291524904</v>
      </c>
      <c r="I28" s="6">
        <v>0.128</v>
      </c>
      <c r="J28" s="6">
        <v>3.7999999999999999E-2</v>
      </c>
      <c r="K28" s="1">
        <v>1.01272521490324E-4</v>
      </c>
      <c r="L28" s="1">
        <v>1</v>
      </c>
      <c r="N28" t="s">
        <v>44</v>
      </c>
      <c r="O28" s="5">
        <v>0.61061548491548501</v>
      </c>
      <c r="P28" s="5">
        <v>0.62453691291524904</v>
      </c>
    </row>
    <row r="29" spans="1:16" x14ac:dyDescent="0.2">
      <c r="A29" t="s">
        <v>45</v>
      </c>
      <c r="B29" s="5">
        <v>0.70681284427152402</v>
      </c>
      <c r="C29" s="6">
        <v>0.222</v>
      </c>
      <c r="D29" s="6">
        <v>4.7E-2</v>
      </c>
      <c r="E29" s="7">
        <v>1.55956283998644E-24</v>
      </c>
      <c r="F29" s="7">
        <v>3.5073008708455003E-20</v>
      </c>
      <c r="H29" s="5">
        <v>0.75555041151577895</v>
      </c>
      <c r="I29" s="6">
        <v>0.375</v>
      </c>
      <c r="J29" s="6">
        <v>0.16300000000000001</v>
      </c>
      <c r="K29" s="7">
        <v>1.9599250758302899E-10</v>
      </c>
      <c r="L29" s="7">
        <v>5.3331521238418102E-6</v>
      </c>
      <c r="N29" t="s">
        <v>45</v>
      </c>
      <c r="O29" s="5">
        <v>0.70681284427152402</v>
      </c>
      <c r="P29" s="5">
        <v>0.75555041151577895</v>
      </c>
    </row>
    <row r="30" spans="1:16" x14ac:dyDescent="0.2">
      <c r="A30" t="s">
        <v>301</v>
      </c>
      <c r="B30" s="5">
        <v>0.34111552403955098</v>
      </c>
      <c r="C30" s="6">
        <v>0.57699999999999996</v>
      </c>
      <c r="D30" s="6">
        <v>0.29899999999999999</v>
      </c>
      <c r="E30" s="7">
        <v>1.01824392299583E-23</v>
      </c>
      <c r="F30" s="7">
        <v>2.2899287584253201E-19</v>
      </c>
      <c r="H30" s="5">
        <v>0.43950972904034102</v>
      </c>
      <c r="I30" s="6">
        <v>0.16900000000000001</v>
      </c>
      <c r="J30" s="6">
        <v>0.10100000000000001</v>
      </c>
      <c r="K30" s="1">
        <v>1.0355267653034E-2</v>
      </c>
      <c r="L30" s="1">
        <v>1</v>
      </c>
      <c r="N30" t="s">
        <v>301</v>
      </c>
      <c r="O30" s="5">
        <v>0.34111552403955098</v>
      </c>
      <c r="P30" s="5">
        <v>0.43950972904034102</v>
      </c>
    </row>
    <row r="31" spans="1:16" x14ac:dyDescent="0.2">
      <c r="A31" t="s">
        <v>451</v>
      </c>
      <c r="B31" s="5">
        <v>-1.4168358018579299</v>
      </c>
      <c r="C31" s="6">
        <v>6.7000000000000004E-2</v>
      </c>
      <c r="D31" s="6">
        <v>0.27100000000000002</v>
      </c>
      <c r="E31" s="7">
        <v>1.2095808786141E-67</v>
      </c>
      <c r="F31" s="7">
        <v>2.7202264379152499E-63</v>
      </c>
      <c r="H31" s="5">
        <v>-0.96334672999757798</v>
      </c>
      <c r="I31" s="6">
        <v>0.17799999999999999</v>
      </c>
      <c r="J31" s="6">
        <v>0.41799999999999998</v>
      </c>
      <c r="K31" s="7">
        <v>1.1481790346349001E-21</v>
      </c>
      <c r="L31" s="7">
        <v>3.1243099711450402E-17</v>
      </c>
      <c r="N31" t="s">
        <v>451</v>
      </c>
      <c r="O31" s="5">
        <v>-1.4168358018579299</v>
      </c>
      <c r="P31" s="5">
        <v>-0.96334672999757798</v>
      </c>
    </row>
    <row r="32" spans="1:16" x14ac:dyDescent="0.2">
      <c r="A32" t="s">
        <v>48</v>
      </c>
      <c r="B32" s="5">
        <v>0.48823474131848199</v>
      </c>
      <c r="C32" s="6">
        <v>0.114</v>
      </c>
      <c r="D32" s="6">
        <v>2.7E-2</v>
      </c>
      <c r="E32" s="7">
        <v>1.31776093583177E-11</v>
      </c>
      <c r="F32" s="7">
        <v>2.9635125685920701E-7</v>
      </c>
      <c r="H32" s="5">
        <v>0.61557172104809998</v>
      </c>
      <c r="I32" s="6">
        <v>0.6</v>
      </c>
      <c r="J32" s="6">
        <v>0.37</v>
      </c>
      <c r="K32" s="7">
        <v>8.9869329227200192E-12</v>
      </c>
      <c r="L32" s="7">
        <v>2.4454343176013499E-7</v>
      </c>
      <c r="N32" t="s">
        <v>48</v>
      </c>
      <c r="O32" s="5">
        <v>0.48823474131848199</v>
      </c>
      <c r="P32" s="5">
        <v>0.61557172104809998</v>
      </c>
    </row>
    <row r="33" spans="1:16" x14ac:dyDescent="0.2">
      <c r="A33" t="s">
        <v>50</v>
      </c>
      <c r="B33" s="5">
        <v>0.84014234112296804</v>
      </c>
      <c r="C33" s="6">
        <v>0.159</v>
      </c>
      <c r="D33" s="6">
        <v>2.7E-2</v>
      </c>
      <c r="E33" s="7">
        <v>2.3149764772025E-19</v>
      </c>
      <c r="F33" s="7">
        <v>5.20615059958069E-15</v>
      </c>
      <c r="H33" s="5">
        <v>0.64325798311854299</v>
      </c>
      <c r="I33" s="6">
        <v>0.64700000000000002</v>
      </c>
      <c r="J33" s="6">
        <v>0.41799999999999998</v>
      </c>
      <c r="K33" s="7">
        <v>1.26312980506559E-12</v>
      </c>
      <c r="L33" s="7">
        <v>3.4371025125639797E-8</v>
      </c>
      <c r="N33" t="s">
        <v>50</v>
      </c>
      <c r="O33" s="5">
        <v>0.84014234112296804</v>
      </c>
      <c r="P33" s="5">
        <v>0.64325798311854299</v>
      </c>
    </row>
    <row r="34" spans="1:16" x14ac:dyDescent="0.2">
      <c r="A34" t="s">
        <v>52</v>
      </c>
      <c r="B34" s="5">
        <v>0.73645250684707597</v>
      </c>
      <c r="C34" s="6">
        <v>0.104</v>
      </c>
      <c r="D34" s="6">
        <v>3.0000000000000001E-3</v>
      </c>
      <c r="E34" s="7">
        <v>5.1400752536604398E-17</v>
      </c>
      <c r="F34" s="7">
        <v>1.1559515237957E-12</v>
      </c>
      <c r="H34" s="5">
        <v>1.22193736120584</v>
      </c>
      <c r="I34" s="6">
        <v>0.28799999999999998</v>
      </c>
      <c r="J34" s="6">
        <v>5.2999999999999999E-2</v>
      </c>
      <c r="K34" s="7">
        <v>1.4076947097315401E-13</v>
      </c>
      <c r="L34" s="7">
        <v>3.8304780746504798E-9</v>
      </c>
      <c r="N34" t="s">
        <v>52</v>
      </c>
      <c r="O34" s="5">
        <v>0.73645250684707597</v>
      </c>
      <c r="P34" s="5">
        <v>1.22193736120584</v>
      </c>
    </row>
    <row r="35" spans="1:16" x14ac:dyDescent="0.2">
      <c r="A35" t="s">
        <v>659</v>
      </c>
      <c r="B35" s="5">
        <v>-1.12320128279493</v>
      </c>
      <c r="C35" s="6">
        <v>3.6999999999999998E-2</v>
      </c>
      <c r="D35" s="6">
        <v>0.13200000000000001</v>
      </c>
      <c r="E35" s="7">
        <v>2.5290091726740599E-27</v>
      </c>
      <c r="F35" s="7">
        <v>5.6874887284266904E-23</v>
      </c>
      <c r="H35" s="5">
        <v>-1.1748235446477</v>
      </c>
      <c r="I35" s="6">
        <v>0.28499999999999998</v>
      </c>
      <c r="J35" s="6">
        <v>0.49</v>
      </c>
      <c r="K35" s="7">
        <v>1.9216885923817199E-15</v>
      </c>
      <c r="L35" s="7">
        <v>5.2291068287298901E-11</v>
      </c>
      <c r="N35" t="s">
        <v>659</v>
      </c>
      <c r="O35" s="5">
        <v>-1.12320128279493</v>
      </c>
      <c r="P35" s="5">
        <v>-1.1748235446477</v>
      </c>
    </row>
    <row r="36" spans="1:16" x14ac:dyDescent="0.2">
      <c r="A36" t="s">
        <v>660</v>
      </c>
      <c r="B36" s="5">
        <v>-1.0855814654509699</v>
      </c>
      <c r="C36" s="6">
        <v>8.0000000000000002E-3</v>
      </c>
      <c r="D36" s="6">
        <v>0.10299999999999999</v>
      </c>
      <c r="E36" s="7">
        <v>3.7807438977068197E-58</v>
      </c>
      <c r="F36" s="7">
        <v>8.50251495155287E-54</v>
      </c>
      <c r="H36" s="5">
        <v>-1.1473556770630899</v>
      </c>
      <c r="I36" s="6">
        <v>2.4E-2</v>
      </c>
      <c r="J36" s="6">
        <v>0.16800000000000001</v>
      </c>
      <c r="K36" s="7">
        <v>4.5222536279791098E-37</v>
      </c>
      <c r="L36" s="7">
        <v>1.23055043470939E-32</v>
      </c>
      <c r="N36" t="s">
        <v>660</v>
      </c>
      <c r="O36" s="5">
        <v>-1.0855814654509699</v>
      </c>
      <c r="P36" s="5">
        <v>-1.1473556770630899</v>
      </c>
    </row>
    <row r="37" spans="1:16" x14ac:dyDescent="0.2">
      <c r="A37" t="s">
        <v>661</v>
      </c>
      <c r="B37" s="5">
        <v>-1.5329135830662399</v>
      </c>
      <c r="C37" s="6">
        <v>0.01</v>
      </c>
      <c r="D37" s="6">
        <v>0.18099999999999999</v>
      </c>
      <c r="E37" s="7">
        <v>2.3708344376429899E-116</v>
      </c>
      <c r="F37" s="7">
        <v>5.3317695668153196E-112</v>
      </c>
      <c r="H37" s="5">
        <v>-0.86268043645792103</v>
      </c>
      <c r="I37" s="6">
        <v>0.02</v>
      </c>
      <c r="J37" s="6">
        <v>0.13500000000000001</v>
      </c>
      <c r="K37" s="7">
        <v>7.8539591750197301E-28</v>
      </c>
      <c r="L37" s="7">
        <v>2.13714083111462E-23</v>
      </c>
      <c r="N37" t="s">
        <v>661</v>
      </c>
      <c r="O37" s="5">
        <v>-1.5329135830662399</v>
      </c>
      <c r="P37" s="5">
        <v>-0.86268043645792103</v>
      </c>
    </row>
    <row r="38" spans="1:16" x14ac:dyDescent="0.2">
      <c r="A38" t="s">
        <v>392</v>
      </c>
      <c r="B38" s="5">
        <v>-1.09548959414447</v>
      </c>
      <c r="C38" s="6">
        <v>3.4000000000000002E-2</v>
      </c>
      <c r="D38" s="6">
        <v>0.13200000000000001</v>
      </c>
      <c r="E38" s="7">
        <v>3.7475179081038799E-30</v>
      </c>
      <c r="F38" s="7">
        <v>8.4277930235348102E-26</v>
      </c>
      <c r="H38" s="5">
        <v>-0.896446338047166</v>
      </c>
      <c r="I38" s="6">
        <v>7.6999999999999999E-2</v>
      </c>
      <c r="J38" s="6">
        <v>0.20200000000000001</v>
      </c>
      <c r="K38" s="7">
        <v>1.01246212754334E-11</v>
      </c>
      <c r="L38" s="7">
        <v>2.7550106952581901E-7</v>
      </c>
      <c r="N38" t="s">
        <v>392</v>
      </c>
      <c r="O38" s="5">
        <v>-1.09548959414447</v>
      </c>
      <c r="P38" s="5">
        <v>-0.896446338047166</v>
      </c>
    </row>
    <row r="39" spans="1:16" x14ac:dyDescent="0.2">
      <c r="A39" t="s">
        <v>54</v>
      </c>
      <c r="B39" s="5">
        <v>-1.3886584011045999</v>
      </c>
      <c r="C39" s="6">
        <v>8.9999999999999993E-3</v>
      </c>
      <c r="D39" s="6">
        <v>0.14299999999999999</v>
      </c>
      <c r="E39" s="7">
        <v>1.00887567509238E-86</v>
      </c>
      <c r="F39" s="7">
        <v>2.2688605057152499E-82</v>
      </c>
      <c r="H39" s="5">
        <v>-0.503462186712759</v>
      </c>
      <c r="I39" s="6">
        <v>0.06</v>
      </c>
      <c r="J39" s="6">
        <v>0.13500000000000001</v>
      </c>
      <c r="K39" s="7">
        <v>8.1443620327390793E-6</v>
      </c>
      <c r="L39" s="1">
        <v>0.221616235272863</v>
      </c>
      <c r="N39" t="s">
        <v>54</v>
      </c>
      <c r="O39" s="5">
        <v>-1.3886584011045999</v>
      </c>
      <c r="P39" s="5">
        <v>-0.503462186712759</v>
      </c>
    </row>
    <row r="40" spans="1:16" x14ac:dyDescent="0.2">
      <c r="A40" t="s">
        <v>393</v>
      </c>
      <c r="B40" s="5">
        <v>-0.66473210408210803</v>
      </c>
      <c r="C40" s="6">
        <v>8.7999999999999995E-2</v>
      </c>
      <c r="D40" s="6">
        <v>0.14299999999999999</v>
      </c>
      <c r="E40" s="7">
        <v>7.7061505051770796E-7</v>
      </c>
      <c r="F40" s="1">
        <v>1.73303618710927E-2</v>
      </c>
      <c r="H40" s="5">
        <v>-0.465058994068207</v>
      </c>
      <c r="I40" s="6">
        <v>0.20200000000000001</v>
      </c>
      <c r="J40" s="6">
        <v>0.32200000000000001</v>
      </c>
      <c r="K40" s="7">
        <v>6.69246435985191E-6</v>
      </c>
      <c r="L40" s="1">
        <v>0.18210864769592999</v>
      </c>
      <c r="N40" t="s">
        <v>393</v>
      </c>
      <c r="O40" s="5">
        <v>-0.66473210408210803</v>
      </c>
      <c r="P40" s="5">
        <v>-0.465058994068207</v>
      </c>
    </row>
    <row r="41" spans="1:16" x14ac:dyDescent="0.2">
      <c r="A41" t="s">
        <v>56</v>
      </c>
      <c r="B41" s="5">
        <v>0.74846046348435402</v>
      </c>
      <c r="C41" s="6">
        <v>0.19700000000000001</v>
      </c>
      <c r="D41" s="6">
        <v>0.04</v>
      </c>
      <c r="E41" s="7">
        <v>1.9290543942222201E-22</v>
      </c>
      <c r="F41" s="7">
        <v>4.3382504271663598E-18</v>
      </c>
      <c r="H41" s="5">
        <v>0.62556063057251599</v>
      </c>
      <c r="I41" s="6">
        <v>0.749</v>
      </c>
      <c r="J41" s="6">
        <v>0.47599999999999998</v>
      </c>
      <c r="K41" s="7">
        <v>3.2773015485207302E-17</v>
      </c>
      <c r="L41" s="7">
        <v>8.9178652436797695E-13</v>
      </c>
      <c r="N41" t="s">
        <v>56</v>
      </c>
      <c r="O41" s="5">
        <v>0.74846046348435402</v>
      </c>
      <c r="P41" s="5">
        <v>0.62556063057251599</v>
      </c>
    </row>
    <row r="42" spans="1:16" x14ac:dyDescent="0.2">
      <c r="A42" t="s">
        <v>59</v>
      </c>
      <c r="B42" s="5">
        <v>0.43864705779588598</v>
      </c>
      <c r="C42" s="6">
        <v>0.36099999999999999</v>
      </c>
      <c r="D42" s="6">
        <v>0.13800000000000001</v>
      </c>
      <c r="E42" s="7">
        <v>3.76317631621453E-24</v>
      </c>
      <c r="F42" s="7">
        <v>8.4630072175348501E-20</v>
      </c>
      <c r="H42" s="5">
        <v>0.43701908393755701</v>
      </c>
      <c r="I42" s="6">
        <v>0.63400000000000001</v>
      </c>
      <c r="J42" s="6">
        <v>0.51900000000000002</v>
      </c>
      <c r="K42" s="7">
        <v>9.4977761915924797E-6</v>
      </c>
      <c r="L42" s="1">
        <v>0.25844398794942303</v>
      </c>
      <c r="N42" t="s">
        <v>59</v>
      </c>
      <c r="O42" s="5">
        <v>0.43864705779588598</v>
      </c>
      <c r="P42" s="5">
        <v>0.43701908393755701</v>
      </c>
    </row>
    <row r="43" spans="1:16" x14ac:dyDescent="0.2">
      <c r="A43" t="s">
        <v>541</v>
      </c>
      <c r="B43" s="5">
        <v>-1.00668091264222</v>
      </c>
      <c r="C43" s="6">
        <v>2.1999999999999999E-2</v>
      </c>
      <c r="D43" s="6">
        <v>0.111</v>
      </c>
      <c r="E43" s="7">
        <v>6.0783800206609695E-32</v>
      </c>
      <c r="F43" s="7">
        <v>1.3669668828464501E-27</v>
      </c>
      <c r="H43" s="5">
        <v>-0.80632377850038695</v>
      </c>
      <c r="I43" s="6">
        <v>2.9000000000000001E-2</v>
      </c>
      <c r="J43" s="6">
        <v>0.14899999999999999</v>
      </c>
      <c r="K43" s="7">
        <v>2.2894462658184501E-22</v>
      </c>
      <c r="L43" s="7">
        <v>6.2298122339185901E-18</v>
      </c>
      <c r="N43" t="s">
        <v>541</v>
      </c>
      <c r="O43" s="5">
        <v>-1.00668091264222</v>
      </c>
      <c r="P43" s="5">
        <v>-0.80632377850038695</v>
      </c>
    </row>
    <row r="44" spans="1:16" x14ac:dyDescent="0.2">
      <c r="A44" t="s">
        <v>61</v>
      </c>
      <c r="B44" s="5">
        <v>1.2655444737011501</v>
      </c>
      <c r="C44" s="6">
        <v>0.29599999999999999</v>
      </c>
      <c r="D44" s="6">
        <v>2.9000000000000001E-2</v>
      </c>
      <c r="E44" s="7">
        <v>1.9061894080447202E-46</v>
      </c>
      <c r="F44" s="7">
        <v>4.2868293597517603E-42</v>
      </c>
      <c r="H44" s="5">
        <v>0.69629204776373699</v>
      </c>
      <c r="I44" s="6">
        <v>0.40600000000000003</v>
      </c>
      <c r="J44" s="6">
        <v>0.24</v>
      </c>
      <c r="K44" s="7">
        <v>6.7822567698750396E-8</v>
      </c>
      <c r="L44" s="1">
        <v>1.8455198896507E-3</v>
      </c>
      <c r="N44" t="s">
        <v>61</v>
      </c>
      <c r="O44" s="5">
        <v>1.2655444737011501</v>
      </c>
      <c r="P44" s="5">
        <v>0.69629204776373699</v>
      </c>
    </row>
    <row r="45" spans="1:16" x14ac:dyDescent="0.2">
      <c r="A45" t="s">
        <v>62</v>
      </c>
      <c r="B45" s="5">
        <v>0.619028480816458</v>
      </c>
      <c r="C45" s="6">
        <v>0.28799999999999998</v>
      </c>
      <c r="D45" s="6">
        <v>8.7999999999999995E-2</v>
      </c>
      <c r="E45" s="7">
        <v>1.40669461084902E-25</v>
      </c>
      <c r="F45" s="7">
        <v>3.1635155103383599E-21</v>
      </c>
      <c r="H45" s="5">
        <v>1.0991564586260101</v>
      </c>
      <c r="I45" s="6">
        <v>0.51400000000000001</v>
      </c>
      <c r="J45" s="6">
        <v>0.221</v>
      </c>
      <c r="K45" s="7">
        <v>2.5639675614007598E-18</v>
      </c>
      <c r="L45" s="7">
        <v>6.9768121313275995E-14</v>
      </c>
      <c r="N45" t="s">
        <v>62</v>
      </c>
      <c r="O45" s="5">
        <v>0.619028480816458</v>
      </c>
      <c r="P45" s="5">
        <v>1.0991564586260101</v>
      </c>
    </row>
    <row r="46" spans="1:16" x14ac:dyDescent="0.2">
      <c r="A46" t="s">
        <v>64</v>
      </c>
      <c r="B46" s="5">
        <v>0.71294999349214305</v>
      </c>
      <c r="C46" s="6">
        <v>0.13600000000000001</v>
      </c>
      <c r="D46" s="6">
        <v>2.5999999999999999E-2</v>
      </c>
      <c r="E46" s="7">
        <v>7.6810987565493204E-16</v>
      </c>
      <c r="F46" s="7">
        <v>1.7274022993603801E-11</v>
      </c>
      <c r="H46" s="5">
        <v>1.03815691221731</v>
      </c>
      <c r="I46" s="6">
        <v>0.51800000000000002</v>
      </c>
      <c r="J46" s="6">
        <v>0.188</v>
      </c>
      <c r="K46" s="7">
        <v>4.5890065351902402E-20</v>
      </c>
      <c r="L46" s="7">
        <v>1.24871456829062E-15</v>
      </c>
      <c r="N46" t="s">
        <v>64</v>
      </c>
      <c r="O46" s="5">
        <v>0.71294999349214305</v>
      </c>
      <c r="P46" s="5">
        <v>1.03815691221731</v>
      </c>
    </row>
    <row r="47" spans="1:16" x14ac:dyDescent="0.2">
      <c r="A47" t="s">
        <v>398</v>
      </c>
      <c r="B47" s="5">
        <v>0.48902158236510501</v>
      </c>
      <c r="C47" s="6">
        <v>0.14199999999999999</v>
      </c>
      <c r="D47" s="6">
        <v>2.9000000000000001E-2</v>
      </c>
      <c r="E47" s="7">
        <v>1.2702738605193999E-15</v>
      </c>
      <c r="F47" s="7">
        <v>2.8567188849220801E-11</v>
      </c>
      <c r="H47" s="5">
        <v>0.87660289567048599</v>
      </c>
      <c r="I47" s="6">
        <v>0.41799999999999998</v>
      </c>
      <c r="J47" s="6">
        <v>0.159</v>
      </c>
      <c r="K47" s="7">
        <v>1.7681597710223699E-13</v>
      </c>
      <c r="L47" s="7">
        <v>4.8113395529289704E-9</v>
      </c>
      <c r="N47" t="s">
        <v>398</v>
      </c>
      <c r="O47" s="5">
        <v>0.48902158236510501</v>
      </c>
      <c r="P47" s="5">
        <v>0.87660289567048599</v>
      </c>
    </row>
    <row r="48" spans="1:16" x14ac:dyDescent="0.2">
      <c r="A48" t="s">
        <v>65</v>
      </c>
      <c r="B48" s="5">
        <v>-1.2001155079066601</v>
      </c>
      <c r="C48" s="6">
        <v>1.4E-2</v>
      </c>
      <c r="D48" s="6">
        <v>0.11700000000000001</v>
      </c>
      <c r="E48" s="7">
        <v>1.0681796058630201E-51</v>
      </c>
      <c r="F48" s="7">
        <v>2.4022291156253501E-47</v>
      </c>
      <c r="H48" s="5">
        <v>-0.98394815506987199</v>
      </c>
      <c r="I48" s="6">
        <v>2.4E-2</v>
      </c>
      <c r="J48" s="6">
        <v>0.12</v>
      </c>
      <c r="K48" s="7">
        <v>1.9007297285162499E-17</v>
      </c>
      <c r="L48" s="7">
        <v>5.1720756642655597E-13</v>
      </c>
      <c r="N48" t="s">
        <v>65</v>
      </c>
      <c r="O48" s="5">
        <v>-1.2001155079066601</v>
      </c>
      <c r="P48" s="5">
        <v>-0.98394815506987199</v>
      </c>
    </row>
    <row r="49" spans="1:16" x14ac:dyDescent="0.2">
      <c r="A49" t="s">
        <v>66</v>
      </c>
      <c r="B49" s="5">
        <v>-1.81800734190841</v>
      </c>
      <c r="C49" s="6">
        <v>0.14000000000000001</v>
      </c>
      <c r="D49" s="6">
        <v>0.48499999999999999</v>
      </c>
      <c r="E49" s="7">
        <v>1.07776731912152E-125</v>
      </c>
      <c r="F49" s="7">
        <v>2.42379092397238E-121</v>
      </c>
      <c r="H49" s="5">
        <v>-0.97733633990480295</v>
      </c>
      <c r="I49" s="6">
        <v>0.127</v>
      </c>
      <c r="J49" s="6">
        <v>0.317</v>
      </c>
      <c r="K49" s="7">
        <v>4.4971886339116803E-17</v>
      </c>
      <c r="L49" s="7">
        <v>1.2237299991737101E-12</v>
      </c>
      <c r="N49" t="s">
        <v>66</v>
      </c>
      <c r="O49" s="5">
        <v>-1.81800734190841</v>
      </c>
      <c r="P49" s="5">
        <v>-0.97733633990480295</v>
      </c>
    </row>
    <row r="50" spans="1:16" x14ac:dyDescent="0.2">
      <c r="A50" t="s">
        <v>69</v>
      </c>
      <c r="B50" s="5">
        <v>0.51637203053777303</v>
      </c>
      <c r="C50" s="6">
        <v>0.10100000000000001</v>
      </c>
      <c r="D50" s="6">
        <v>2.3E-2</v>
      </c>
      <c r="E50" s="7">
        <v>7.95701642015665E-11</v>
      </c>
      <c r="F50" s="7">
        <v>1.78945342272903E-6</v>
      </c>
      <c r="H50" s="5">
        <v>0.58115262934012402</v>
      </c>
      <c r="I50" s="6">
        <v>0.27300000000000002</v>
      </c>
      <c r="J50" s="6">
        <v>0.14899999999999999</v>
      </c>
      <c r="K50" s="7">
        <v>3.6359477019824501E-5</v>
      </c>
      <c r="L50" s="1">
        <v>0.98937772918644495</v>
      </c>
      <c r="N50" t="s">
        <v>69</v>
      </c>
      <c r="O50" s="5">
        <v>0.51637203053777303</v>
      </c>
      <c r="P50" s="5">
        <v>0.58115262934012402</v>
      </c>
    </row>
    <row r="51" spans="1:16" x14ac:dyDescent="0.2">
      <c r="A51" t="s">
        <v>399</v>
      </c>
      <c r="B51" s="5">
        <v>0.72285293357857405</v>
      </c>
      <c r="C51" s="6">
        <v>0.112</v>
      </c>
      <c r="D51" s="6">
        <v>5.0000000000000001E-3</v>
      </c>
      <c r="E51" s="7">
        <v>7.49954426712003E-18</v>
      </c>
      <c r="F51" s="7">
        <v>1.6865725102326199E-13</v>
      </c>
      <c r="H51" s="5">
        <v>0.48290159927806697</v>
      </c>
      <c r="I51" s="6">
        <v>0.13800000000000001</v>
      </c>
      <c r="J51" s="6">
        <v>4.8000000000000001E-2</v>
      </c>
      <c r="K51" s="1">
        <v>1.8117608780532401E-4</v>
      </c>
      <c r="L51" s="1">
        <v>1</v>
      </c>
      <c r="N51" t="s">
        <v>399</v>
      </c>
      <c r="O51" s="5">
        <v>0.72285293357857405</v>
      </c>
      <c r="P51" s="5">
        <v>0.48290159927806697</v>
      </c>
    </row>
    <row r="52" spans="1:16" x14ac:dyDescent="0.2">
      <c r="A52" t="s">
        <v>455</v>
      </c>
      <c r="B52" s="5">
        <v>-0.251764409655442</v>
      </c>
      <c r="C52" s="6">
        <v>0.108</v>
      </c>
      <c r="D52" s="6">
        <v>0.109</v>
      </c>
      <c r="E52" s="1">
        <v>0.69913469736134604</v>
      </c>
      <c r="F52" s="1">
        <v>1</v>
      </c>
      <c r="H52" s="5">
        <v>-0.31576359393291498</v>
      </c>
      <c r="I52" s="6">
        <v>0.13800000000000001</v>
      </c>
      <c r="J52" s="6">
        <v>0.21199999999999999</v>
      </c>
      <c r="K52" s="1">
        <v>2.1317542462083801E-3</v>
      </c>
      <c r="L52" s="1">
        <v>1</v>
      </c>
      <c r="N52" t="s">
        <v>455</v>
      </c>
      <c r="O52" s="5">
        <v>-0.251764409655442</v>
      </c>
      <c r="P52" s="5">
        <v>-0.31576359393291498</v>
      </c>
    </row>
    <row r="53" spans="1:16" x14ac:dyDescent="0.2">
      <c r="A53" t="s">
        <v>70</v>
      </c>
      <c r="B53" s="5">
        <v>0.994655577815869</v>
      </c>
      <c r="C53" s="6">
        <v>0.17699999999999999</v>
      </c>
      <c r="D53" s="6">
        <v>8.0000000000000002E-3</v>
      </c>
      <c r="E53" s="7">
        <v>9.4718386796548205E-29</v>
      </c>
      <c r="F53" s="7">
        <v>2.1301218006675702E-24</v>
      </c>
      <c r="H53" s="5">
        <v>0.92326234515573902</v>
      </c>
      <c r="I53" s="6">
        <v>0.32900000000000001</v>
      </c>
      <c r="J53" s="6">
        <v>0.115</v>
      </c>
      <c r="K53" s="7">
        <v>1.51815565839674E-10</v>
      </c>
      <c r="L53" s="7">
        <v>4.1310533620633802E-6</v>
      </c>
      <c r="N53" t="s">
        <v>70</v>
      </c>
      <c r="O53" s="5">
        <v>0.994655577815869</v>
      </c>
      <c r="P53" s="5">
        <v>0.92326234515573902</v>
      </c>
    </row>
    <row r="54" spans="1:16" x14ac:dyDescent="0.2">
      <c r="A54" t="s">
        <v>662</v>
      </c>
      <c r="B54" s="5">
        <v>-1.3042099647369001</v>
      </c>
      <c r="C54" s="6">
        <v>1E-3</v>
      </c>
      <c r="D54" s="6">
        <v>0.109</v>
      </c>
      <c r="E54" s="7">
        <v>2.87135298312576E-98</v>
      </c>
      <c r="F54" s="7">
        <v>6.4573857237515304E-94</v>
      </c>
      <c r="H54" s="5">
        <v>-2.0214372875276099</v>
      </c>
      <c r="I54" s="6">
        <v>2.1999999999999999E-2</v>
      </c>
      <c r="J54" s="6">
        <v>0.23599999999999999</v>
      </c>
      <c r="K54" s="7">
        <v>5.1016468943054596E-80</v>
      </c>
      <c r="L54" s="7">
        <v>1.3882091364094599E-75</v>
      </c>
      <c r="N54" t="s">
        <v>662</v>
      </c>
      <c r="O54" s="5">
        <v>-1.3042099647369001</v>
      </c>
      <c r="P54" s="5">
        <v>-2.0214372875276099</v>
      </c>
    </row>
    <row r="55" spans="1:16" x14ac:dyDescent="0.2">
      <c r="A55" t="s">
        <v>73</v>
      </c>
      <c r="B55" s="5">
        <v>0.69593406213434805</v>
      </c>
      <c r="C55" s="6">
        <v>0.121</v>
      </c>
      <c r="D55" s="6">
        <v>1.2E-2</v>
      </c>
      <c r="E55" s="7">
        <v>4.1475764459662398E-17</v>
      </c>
      <c r="F55" s="7">
        <v>9.3274846693334695E-13</v>
      </c>
      <c r="H55" s="5">
        <v>0.83594240952559495</v>
      </c>
      <c r="I55" s="6">
        <v>0.16600000000000001</v>
      </c>
      <c r="J55" s="6">
        <v>2.4E-2</v>
      </c>
      <c r="K55" s="7">
        <v>4.8094738346664702E-8</v>
      </c>
      <c r="L55" s="1">
        <v>1.3087059251510899E-3</v>
      </c>
      <c r="N55" t="s">
        <v>73</v>
      </c>
      <c r="O55" s="5">
        <v>0.69593406213434805</v>
      </c>
      <c r="P55" s="5">
        <v>0.83594240952559495</v>
      </c>
    </row>
    <row r="56" spans="1:16" x14ac:dyDescent="0.2">
      <c r="A56" t="s">
        <v>663</v>
      </c>
      <c r="B56" s="5">
        <v>-1.20935370574212</v>
      </c>
      <c r="C56" s="6">
        <v>0</v>
      </c>
      <c r="D56" s="6">
        <v>0.109</v>
      </c>
      <c r="E56" s="7">
        <v>2.0776825252092501E-103</v>
      </c>
      <c r="F56" s="7">
        <v>4.6725002309430901E-99</v>
      </c>
      <c r="H56" s="5">
        <v>-2.2648243303011002</v>
      </c>
      <c r="I56" s="6">
        <v>2E-3</v>
      </c>
      <c r="J56" s="6">
        <v>0.221</v>
      </c>
      <c r="K56" s="7">
        <v>1.0114294032258E-281</v>
      </c>
      <c r="L56" s="7">
        <v>2.7522005491177199E-277</v>
      </c>
      <c r="N56" t="s">
        <v>663</v>
      </c>
      <c r="O56" s="5">
        <v>-1.20935370574212</v>
      </c>
      <c r="P56" s="5">
        <v>-2.2648243303011002</v>
      </c>
    </row>
    <row r="57" spans="1:16" x14ac:dyDescent="0.2">
      <c r="A57" t="s">
        <v>75</v>
      </c>
      <c r="B57" s="5">
        <v>0.74206950357824897</v>
      </c>
      <c r="C57" s="6">
        <v>0.122</v>
      </c>
      <c r="D57" s="6">
        <v>1.2E-2</v>
      </c>
      <c r="E57" s="7">
        <v>1.9897408098971099E-17</v>
      </c>
      <c r="F57" s="7">
        <v>4.4747281073776099E-13</v>
      </c>
      <c r="H57" s="5">
        <v>0.39256607826178502</v>
      </c>
      <c r="I57" s="6">
        <v>0.24199999999999999</v>
      </c>
      <c r="J57" s="6">
        <v>0.16800000000000001</v>
      </c>
      <c r="K57" s="1">
        <v>1.05796376277177E-2</v>
      </c>
      <c r="L57" s="1">
        <v>1</v>
      </c>
      <c r="N57" t="s">
        <v>75</v>
      </c>
      <c r="O57" s="5">
        <v>0.74206950357824897</v>
      </c>
      <c r="P57" s="5">
        <v>0.39256607826178502</v>
      </c>
    </row>
    <row r="58" spans="1:16" x14ac:dyDescent="0.2">
      <c r="A58" t="s">
        <v>664</v>
      </c>
      <c r="B58" s="5">
        <v>-0.90931257519913899</v>
      </c>
      <c r="C58" s="6">
        <v>4.2999999999999997E-2</v>
      </c>
      <c r="D58" s="6">
        <v>0.114</v>
      </c>
      <c r="E58" s="7">
        <v>1.56366322880891E-15</v>
      </c>
      <c r="F58" s="7">
        <v>3.5165222352683603E-11</v>
      </c>
      <c r="H58" s="5">
        <v>-1.13927853087278</v>
      </c>
      <c r="I58" s="6">
        <v>0.24199999999999999</v>
      </c>
      <c r="J58" s="6">
        <v>0.51400000000000001</v>
      </c>
      <c r="K58" s="7">
        <v>4.4631683843735797E-26</v>
      </c>
      <c r="L58" s="7">
        <v>1.2144727490718901E-21</v>
      </c>
      <c r="N58" t="s">
        <v>664</v>
      </c>
      <c r="O58" s="5">
        <v>-0.90931257519913899</v>
      </c>
      <c r="P58" s="5">
        <v>-1.13927853087278</v>
      </c>
    </row>
    <row r="59" spans="1:16" x14ac:dyDescent="0.2">
      <c r="A59" t="s">
        <v>78</v>
      </c>
      <c r="B59" s="5">
        <v>0.98747443831336801</v>
      </c>
      <c r="C59" s="6">
        <v>0.25700000000000001</v>
      </c>
      <c r="D59" s="6">
        <v>4.7E-2</v>
      </c>
      <c r="E59" s="7">
        <v>3.5939753222766602E-32</v>
      </c>
      <c r="F59" s="7">
        <v>8.0824911022679792E-28</v>
      </c>
      <c r="H59" s="5">
        <v>0.67715806856795302</v>
      </c>
      <c r="I59" s="6">
        <v>0.82699999999999996</v>
      </c>
      <c r="J59" s="6">
        <v>0.505</v>
      </c>
      <c r="K59" s="7">
        <v>3.7318661146549303E-24</v>
      </c>
      <c r="L59" s="7">
        <v>1.01547808845875E-19</v>
      </c>
      <c r="N59" t="s">
        <v>78</v>
      </c>
      <c r="O59" s="5">
        <v>0.98747443831336801</v>
      </c>
      <c r="P59" s="5">
        <v>0.67715806856795302</v>
      </c>
    </row>
    <row r="60" spans="1:16" x14ac:dyDescent="0.2">
      <c r="A60" t="s">
        <v>665</v>
      </c>
      <c r="B60" s="5">
        <v>-0.47921725839509099</v>
      </c>
      <c r="C60" s="6">
        <v>8.6999999999999994E-2</v>
      </c>
      <c r="D60" s="6">
        <v>0.11700000000000001</v>
      </c>
      <c r="E60" s="1">
        <v>4.1662450236414003E-3</v>
      </c>
      <c r="F60" s="1">
        <v>1</v>
      </c>
      <c r="H60" s="5">
        <v>-1.00175367085567</v>
      </c>
      <c r="I60" s="6">
        <v>0.32500000000000001</v>
      </c>
      <c r="J60" s="6">
        <v>0.53400000000000003</v>
      </c>
      <c r="K60" s="7">
        <v>3.1097814700158403E-17</v>
      </c>
      <c r="L60" s="7">
        <v>8.4620263580601102E-13</v>
      </c>
      <c r="N60" t="s">
        <v>665</v>
      </c>
      <c r="O60" s="5">
        <v>-0.47921725839509099</v>
      </c>
      <c r="P60" s="5">
        <v>-1.00175367085567</v>
      </c>
    </row>
    <row r="61" spans="1:16" x14ac:dyDescent="0.2">
      <c r="A61" t="s">
        <v>666</v>
      </c>
      <c r="B61" s="5">
        <v>-1.3987001650786499</v>
      </c>
      <c r="C61" s="6">
        <v>4.3999999999999997E-2</v>
      </c>
      <c r="D61" s="6">
        <v>0.19500000000000001</v>
      </c>
      <c r="E61" s="7">
        <v>4.5409814695486796E-52</v>
      </c>
      <c r="F61" s="7">
        <v>1.0212213226868E-47</v>
      </c>
      <c r="H61" s="5">
        <v>-1.53019622303938</v>
      </c>
      <c r="I61" s="6">
        <v>0.108</v>
      </c>
      <c r="J61" s="6">
        <v>0.433</v>
      </c>
      <c r="K61" s="7">
        <v>8.1228126478985499E-53</v>
      </c>
      <c r="L61" s="7">
        <v>2.2102985496196701E-48</v>
      </c>
      <c r="N61" t="s">
        <v>666</v>
      </c>
      <c r="O61" s="5">
        <v>-1.3987001650786499</v>
      </c>
      <c r="P61" s="5">
        <v>-1.53019622303938</v>
      </c>
    </row>
    <row r="62" spans="1:16" x14ac:dyDescent="0.2">
      <c r="A62" t="s">
        <v>79</v>
      </c>
      <c r="B62" s="5">
        <v>0.83252785553269104</v>
      </c>
      <c r="C62" s="6">
        <v>0.20399999999999999</v>
      </c>
      <c r="D62" s="6">
        <v>4.2999999999999997E-2</v>
      </c>
      <c r="E62" s="7">
        <v>2.0475878516363401E-23</v>
      </c>
      <c r="F62" s="7">
        <v>4.6048203195449702E-19</v>
      </c>
      <c r="H62" s="5">
        <v>0.57277012723835596</v>
      </c>
      <c r="I62" s="6">
        <v>0.65900000000000003</v>
      </c>
      <c r="J62" s="6">
        <v>0.38500000000000001</v>
      </c>
      <c r="K62" s="7">
        <v>3.1146021583025902E-13</v>
      </c>
      <c r="L62" s="7">
        <v>8.4751439329571695E-9</v>
      </c>
      <c r="N62" t="s">
        <v>79</v>
      </c>
      <c r="O62" s="5">
        <v>0.83252785553269104</v>
      </c>
      <c r="P62" s="5">
        <v>0.57277012723835596</v>
      </c>
    </row>
    <row r="63" spans="1:16" x14ac:dyDescent="0.2">
      <c r="A63" t="s">
        <v>81</v>
      </c>
      <c r="B63" s="5">
        <v>-0.786082938456659</v>
      </c>
      <c r="C63" s="6">
        <v>4.2000000000000003E-2</v>
      </c>
      <c r="D63" s="6">
        <v>0.108</v>
      </c>
      <c r="E63" s="7">
        <v>1.8866805472052599E-13</v>
      </c>
      <c r="F63" s="7">
        <v>4.2429558826099003E-9</v>
      </c>
      <c r="H63" s="5">
        <v>-0.54520381797794804</v>
      </c>
      <c r="I63" s="6">
        <v>8.2000000000000003E-2</v>
      </c>
      <c r="J63" s="6">
        <v>0.20200000000000001</v>
      </c>
      <c r="K63" s="7">
        <v>5.7878979135027797E-10</v>
      </c>
      <c r="L63" s="7">
        <v>1.57494490124324E-5</v>
      </c>
      <c r="N63" t="s">
        <v>81</v>
      </c>
      <c r="O63" s="5">
        <v>-0.786082938456659</v>
      </c>
      <c r="P63" s="5">
        <v>-0.54520381797794804</v>
      </c>
    </row>
    <row r="64" spans="1:16" x14ac:dyDescent="0.2">
      <c r="A64" t="s">
        <v>667</v>
      </c>
      <c r="B64" s="5">
        <v>-1.8168335107140301</v>
      </c>
      <c r="C64" s="6">
        <v>0.02</v>
      </c>
      <c r="D64" s="6">
        <v>0.246</v>
      </c>
      <c r="E64" s="7">
        <v>8.5478316553911803E-138</v>
      </c>
      <c r="F64" s="7">
        <v>1.92232186098092E-133</v>
      </c>
      <c r="H64" s="5">
        <v>-1.5304302251223001</v>
      </c>
      <c r="I64" s="6">
        <v>4.3999999999999997E-2</v>
      </c>
      <c r="J64" s="6">
        <v>0.26</v>
      </c>
      <c r="K64" s="7">
        <v>3.48460155822859E-47</v>
      </c>
      <c r="L64" s="7">
        <v>9.4819493000958192E-43</v>
      </c>
      <c r="N64" t="s">
        <v>667</v>
      </c>
      <c r="O64" s="5">
        <v>-1.8168335107140301</v>
      </c>
      <c r="P64" s="5">
        <v>-1.5304302251223001</v>
      </c>
    </row>
    <row r="65" spans="1:16" x14ac:dyDescent="0.2">
      <c r="A65" t="s">
        <v>82</v>
      </c>
      <c r="B65" s="5">
        <v>0.57495598366490597</v>
      </c>
      <c r="C65" s="6">
        <v>0.104</v>
      </c>
      <c r="D65" s="6">
        <v>1.7000000000000001E-2</v>
      </c>
      <c r="E65" s="7">
        <v>6.4889338114698704E-13</v>
      </c>
      <c r="F65" s="7">
        <v>1.4592963248614599E-8</v>
      </c>
      <c r="H65" s="5">
        <v>0.85211675815280197</v>
      </c>
      <c r="I65" s="6">
        <v>0.36599999999999999</v>
      </c>
      <c r="J65" s="6">
        <v>0.16800000000000001</v>
      </c>
      <c r="K65" s="7">
        <v>9.1985456135479697E-10</v>
      </c>
      <c r="L65" s="7">
        <v>2.5030162469025401E-5</v>
      </c>
      <c r="N65" t="s">
        <v>82</v>
      </c>
      <c r="O65" s="5">
        <v>0.57495598366490597</v>
      </c>
      <c r="P65" s="5">
        <v>0.85211675815280197</v>
      </c>
    </row>
    <row r="66" spans="1:16" x14ac:dyDescent="0.2">
      <c r="A66" t="s">
        <v>83</v>
      </c>
      <c r="B66" s="5">
        <v>-2.1073762255041499</v>
      </c>
      <c r="C66" s="6">
        <v>1.4E-2</v>
      </c>
      <c r="D66" s="6">
        <v>0.30099999999999999</v>
      </c>
      <c r="E66" s="7">
        <v>5.0043786384263199E-212</v>
      </c>
      <c r="F66" s="7">
        <v>1.1254347119956901E-207</v>
      </c>
      <c r="H66" s="5">
        <v>-0.86899651872452</v>
      </c>
      <c r="I66" s="6">
        <v>0.02</v>
      </c>
      <c r="J66" s="6">
        <v>0.106</v>
      </c>
      <c r="K66" s="7">
        <v>4.3943018611138002E-17</v>
      </c>
      <c r="L66" s="7">
        <v>1.19573347942767E-12</v>
      </c>
      <c r="N66" t="s">
        <v>83</v>
      </c>
      <c r="O66" s="5">
        <v>-2.1073762255041499</v>
      </c>
      <c r="P66" s="5">
        <v>-0.86899651872452</v>
      </c>
    </row>
    <row r="67" spans="1:16" x14ac:dyDescent="0.2">
      <c r="A67" t="s">
        <v>84</v>
      </c>
      <c r="B67" s="5">
        <v>-0.59951561507348705</v>
      </c>
      <c r="C67" s="6">
        <v>0.161</v>
      </c>
      <c r="D67" s="6">
        <v>0.19600000000000001</v>
      </c>
      <c r="E67" s="1">
        <v>1.2283541814027299E-3</v>
      </c>
      <c r="F67" s="1">
        <v>1</v>
      </c>
      <c r="H67" s="5">
        <v>-0.41185484192796801</v>
      </c>
      <c r="I67" s="6">
        <v>0.27100000000000002</v>
      </c>
      <c r="J67" s="6">
        <v>0.33200000000000002</v>
      </c>
      <c r="K67" s="1">
        <v>1.9228457805124999E-2</v>
      </c>
      <c r="L67" s="1">
        <v>1</v>
      </c>
      <c r="N67" t="s">
        <v>84</v>
      </c>
      <c r="O67" s="5">
        <v>-0.59951561507348705</v>
      </c>
      <c r="P67" s="5">
        <v>-0.41185484192796801</v>
      </c>
    </row>
    <row r="68" spans="1:16" x14ac:dyDescent="0.2">
      <c r="A68" t="s">
        <v>668</v>
      </c>
      <c r="B68" s="5">
        <v>-2.1384379431725802</v>
      </c>
      <c r="C68" s="6">
        <v>2.5999999999999999E-2</v>
      </c>
      <c r="D68" s="6">
        <v>0.33600000000000002</v>
      </c>
      <c r="E68" s="7">
        <v>2.70184894707601E-198</v>
      </c>
      <c r="F68" s="7">
        <v>6.0761880970792401E-194</v>
      </c>
      <c r="H68" s="5">
        <v>-0.94510489063284098</v>
      </c>
      <c r="I68" s="6">
        <v>8.0000000000000002E-3</v>
      </c>
      <c r="J68" s="6">
        <v>0.111</v>
      </c>
      <c r="K68" s="7">
        <v>1.7622540691802299E-45</v>
      </c>
      <c r="L68" s="7">
        <v>4.7952695476463302E-41</v>
      </c>
      <c r="N68" t="s">
        <v>668</v>
      </c>
      <c r="O68" s="5">
        <v>-2.1384379431725802</v>
      </c>
      <c r="P68" s="5">
        <v>-0.94510489063284098</v>
      </c>
    </row>
    <row r="69" spans="1:16" x14ac:dyDescent="0.2">
      <c r="A69" t="s">
        <v>86</v>
      </c>
      <c r="B69" s="5">
        <v>1.53983526978851</v>
      </c>
      <c r="C69" s="6">
        <v>0.32800000000000001</v>
      </c>
      <c r="D69" s="6">
        <v>1.2E-2</v>
      </c>
      <c r="E69" s="7">
        <v>2.5755828207415597E-60</v>
      </c>
      <c r="F69" s="7">
        <v>5.7922282055656898E-56</v>
      </c>
      <c r="H69" s="5">
        <v>2.0296061337097799</v>
      </c>
      <c r="I69" s="6">
        <v>0.61299999999999999</v>
      </c>
      <c r="J69" s="6">
        <v>7.6999999999999999E-2</v>
      </c>
      <c r="K69" s="7">
        <v>2.37385720623491E-44</v>
      </c>
      <c r="L69" s="7">
        <v>6.4595028438858E-40</v>
      </c>
      <c r="N69" t="s">
        <v>86</v>
      </c>
      <c r="O69" s="5">
        <v>1.53983526978851</v>
      </c>
      <c r="P69" s="5">
        <v>2.0296061337097799</v>
      </c>
    </row>
    <row r="70" spans="1:16" x14ac:dyDescent="0.2">
      <c r="A70" t="s">
        <v>459</v>
      </c>
      <c r="B70" s="5">
        <v>-1.23161765844777</v>
      </c>
      <c r="C70" s="6">
        <v>8.0000000000000002E-3</v>
      </c>
      <c r="D70" s="6">
        <v>0.106</v>
      </c>
      <c r="E70" s="7">
        <v>6.1650254484785603E-60</v>
      </c>
      <c r="F70" s="7">
        <v>1.38645257310834E-55</v>
      </c>
      <c r="H70" s="5">
        <v>-0.80993894736622696</v>
      </c>
      <c r="I70" s="6">
        <v>1.2E-2</v>
      </c>
      <c r="J70" s="6">
        <v>0.111</v>
      </c>
      <c r="K70" s="7">
        <v>9.8344756016577901E-31</v>
      </c>
      <c r="L70" s="7">
        <v>2.6760591559670999E-26</v>
      </c>
      <c r="N70" t="s">
        <v>459</v>
      </c>
      <c r="O70" s="5">
        <v>-1.23161765844777</v>
      </c>
      <c r="P70" s="5">
        <v>-0.80993894736622696</v>
      </c>
    </row>
    <row r="71" spans="1:16" x14ac:dyDescent="0.2">
      <c r="A71" t="s">
        <v>87</v>
      </c>
      <c r="B71" s="5">
        <v>0.56682863759718005</v>
      </c>
      <c r="C71" s="6">
        <v>0.121</v>
      </c>
      <c r="D71" s="6">
        <v>0.02</v>
      </c>
      <c r="E71" s="7">
        <v>1.2108335429112101E-14</v>
      </c>
      <c r="F71" s="7">
        <v>2.7230435546530201E-10</v>
      </c>
      <c r="H71" s="5">
        <v>0.82350531122482096</v>
      </c>
      <c r="I71" s="6">
        <v>0.26</v>
      </c>
      <c r="J71" s="6">
        <v>9.6000000000000002E-2</v>
      </c>
      <c r="K71" s="7">
        <v>4.7500237093047497E-8</v>
      </c>
      <c r="L71" s="1">
        <v>1.29252895153892E-3</v>
      </c>
      <c r="N71" t="s">
        <v>87</v>
      </c>
      <c r="O71" s="5">
        <v>0.56682863759718005</v>
      </c>
      <c r="P71" s="5">
        <v>0.82350531122482096</v>
      </c>
    </row>
    <row r="72" spans="1:16" x14ac:dyDescent="0.2">
      <c r="A72" t="s">
        <v>88</v>
      </c>
      <c r="B72" s="5">
        <v>0.76295754274120298</v>
      </c>
      <c r="C72" s="6">
        <v>0.155</v>
      </c>
      <c r="D72" s="6">
        <v>2.9000000000000001E-2</v>
      </c>
      <c r="E72" s="7">
        <v>2.8165649667552801E-18</v>
      </c>
      <c r="F72" s="7">
        <v>6.33417295373596E-14</v>
      </c>
      <c r="H72" s="5">
        <v>0.61704449048655996</v>
      </c>
      <c r="I72" s="6">
        <v>0.622</v>
      </c>
      <c r="J72" s="6">
        <v>0.38500000000000001</v>
      </c>
      <c r="K72" s="7">
        <v>4.9129436881821703E-12</v>
      </c>
      <c r="L72" s="7">
        <v>1.3368611069912501E-7</v>
      </c>
      <c r="N72" t="s">
        <v>88</v>
      </c>
      <c r="O72" s="5">
        <v>0.76295754274120298</v>
      </c>
      <c r="P72" s="5">
        <v>0.61704449048655996</v>
      </c>
    </row>
    <row r="73" spans="1:16" x14ac:dyDescent="0.2">
      <c r="A73" t="s">
        <v>89</v>
      </c>
      <c r="B73" s="5">
        <v>-0.79383557381257897</v>
      </c>
      <c r="C73" s="6">
        <v>0.14000000000000001</v>
      </c>
      <c r="D73" s="6">
        <v>0.216</v>
      </c>
      <c r="E73" s="7">
        <v>1.4602501935325699E-9</v>
      </c>
      <c r="F73" s="7">
        <v>3.2839566602353898E-5</v>
      </c>
      <c r="H73" s="5">
        <v>-0.39423565137069599</v>
      </c>
      <c r="I73" s="6">
        <v>0.28000000000000003</v>
      </c>
      <c r="J73" s="6">
        <v>0.37</v>
      </c>
      <c r="K73" s="1">
        <v>2.41606654698326E-3</v>
      </c>
      <c r="L73" s="1">
        <v>1</v>
      </c>
      <c r="N73" t="s">
        <v>89</v>
      </c>
      <c r="O73" s="5">
        <v>-0.79383557381257897</v>
      </c>
      <c r="P73" s="5">
        <v>-0.39423565137069599</v>
      </c>
    </row>
    <row r="74" spans="1:16" x14ac:dyDescent="0.2">
      <c r="A74" t="s">
        <v>90</v>
      </c>
      <c r="B74" s="5">
        <v>0.28259702966105199</v>
      </c>
      <c r="C74" s="6">
        <v>0.106</v>
      </c>
      <c r="D74" s="6">
        <v>4.1000000000000002E-2</v>
      </c>
      <c r="E74" s="7">
        <v>2.4424065971404499E-7</v>
      </c>
      <c r="F74" s="1">
        <v>5.49272819630917E-3</v>
      </c>
      <c r="H74" s="5">
        <v>0.25636758645268898</v>
      </c>
      <c r="I74" s="6">
        <v>0.30299999999999999</v>
      </c>
      <c r="J74" s="6">
        <v>0.23599999999999999</v>
      </c>
      <c r="K74" s="1">
        <v>3.2369345048630399E-2</v>
      </c>
      <c r="L74" s="1">
        <v>1</v>
      </c>
      <c r="N74" t="s">
        <v>90</v>
      </c>
      <c r="O74" s="5">
        <v>0.28259702966105199</v>
      </c>
      <c r="P74" s="5">
        <v>0.25636758645268898</v>
      </c>
    </row>
    <row r="75" spans="1:16" x14ac:dyDescent="0.2">
      <c r="A75" t="s">
        <v>669</v>
      </c>
      <c r="B75" s="5">
        <v>-1.75623152312151</v>
      </c>
      <c r="C75" s="6">
        <v>3.0000000000000001E-3</v>
      </c>
      <c r="D75" s="6">
        <v>0.19800000000000001</v>
      </c>
      <c r="E75" s="7">
        <v>3.1592643715368103E-172</v>
      </c>
      <c r="F75" s="7">
        <v>7.1048696451491202E-168</v>
      </c>
      <c r="H75" s="5">
        <v>-2.1944970007286</v>
      </c>
      <c r="I75" s="6">
        <v>6.0000000000000001E-3</v>
      </c>
      <c r="J75" s="6">
        <v>0.27400000000000002</v>
      </c>
      <c r="K75" s="7">
        <v>1.16803108316892E-260</v>
      </c>
      <c r="L75" s="7">
        <v>3.1783293804109398E-256</v>
      </c>
      <c r="N75" t="s">
        <v>669</v>
      </c>
      <c r="O75" s="5">
        <v>-1.75623152312151</v>
      </c>
      <c r="P75" s="5">
        <v>-2.1944970007286</v>
      </c>
    </row>
    <row r="76" spans="1:16" x14ac:dyDescent="0.2">
      <c r="A76" t="s">
        <v>91</v>
      </c>
      <c r="B76" s="5">
        <v>0.88348438203781599</v>
      </c>
      <c r="C76" s="6">
        <v>0.39600000000000002</v>
      </c>
      <c r="D76" s="6">
        <v>0.112</v>
      </c>
      <c r="E76" s="7">
        <v>8.8541604838737199E-43</v>
      </c>
      <c r="F76" s="7">
        <v>1.9912121512183601E-38</v>
      </c>
      <c r="H76" s="5">
        <v>0.33244922258154302</v>
      </c>
      <c r="I76" s="6">
        <v>0.77400000000000002</v>
      </c>
      <c r="J76" s="6">
        <v>0.59099999999999997</v>
      </c>
      <c r="K76" s="7">
        <v>1.10208087300726E-8</v>
      </c>
      <c r="L76" s="1">
        <v>2.9988722635400697E-4</v>
      </c>
      <c r="N76" t="s">
        <v>91</v>
      </c>
      <c r="O76" s="5">
        <v>0.88348438203781599</v>
      </c>
      <c r="P76" s="5">
        <v>0.33244922258154302</v>
      </c>
    </row>
    <row r="77" spans="1:16" x14ac:dyDescent="0.2">
      <c r="A77" t="s">
        <v>92</v>
      </c>
      <c r="B77" s="5">
        <v>0.89602606467109902</v>
      </c>
      <c r="C77" s="6">
        <v>0.35699999999999998</v>
      </c>
      <c r="D77" s="6">
        <v>7.9000000000000001E-2</v>
      </c>
      <c r="E77" s="7">
        <v>6.6221401864987004E-43</v>
      </c>
      <c r="F77" s="7">
        <v>1.48925310654169E-38</v>
      </c>
      <c r="H77" s="5">
        <v>0.78920752541052897</v>
      </c>
      <c r="I77" s="6">
        <v>0.96</v>
      </c>
      <c r="J77" s="6">
        <v>0.65900000000000003</v>
      </c>
      <c r="K77" s="7">
        <v>1.6160490232264699E-38</v>
      </c>
      <c r="L77" s="7">
        <v>4.39743099710156E-34</v>
      </c>
      <c r="N77" t="s">
        <v>92</v>
      </c>
      <c r="O77" s="5">
        <v>0.89602606467109902</v>
      </c>
      <c r="P77" s="5">
        <v>0.78920752541052897</v>
      </c>
    </row>
    <row r="78" spans="1:16" x14ac:dyDescent="0.2">
      <c r="A78" t="s">
        <v>648</v>
      </c>
      <c r="B78" s="5">
        <v>-1.4415057423061599</v>
      </c>
      <c r="C78" s="6">
        <v>1.2999999999999999E-2</v>
      </c>
      <c r="D78" s="6">
        <v>0.13400000000000001</v>
      </c>
      <c r="E78" s="7">
        <v>4.3737494599037301E-67</v>
      </c>
      <c r="F78" s="7">
        <v>9.8361251603775103E-63</v>
      </c>
      <c r="H78" s="5">
        <v>-0.56856766690278104</v>
      </c>
      <c r="I78" s="6">
        <v>3.2000000000000001E-2</v>
      </c>
      <c r="J78" s="6">
        <v>0.106</v>
      </c>
      <c r="K78" s="7">
        <v>2.9358258382512102E-9</v>
      </c>
      <c r="L78" s="7">
        <v>7.9886756884653694E-5</v>
      </c>
      <c r="N78" t="s">
        <v>648</v>
      </c>
      <c r="O78" s="5">
        <v>-1.4415057423061599</v>
      </c>
      <c r="P78" s="5">
        <v>-0.56856766690278104</v>
      </c>
    </row>
    <row r="79" spans="1:16" x14ac:dyDescent="0.2">
      <c r="A79" t="s">
        <v>93</v>
      </c>
      <c r="B79" s="5">
        <v>0.68836385507690201</v>
      </c>
      <c r="C79" s="6">
        <v>0.23400000000000001</v>
      </c>
      <c r="D79" s="6">
        <v>7.0999999999999994E-2</v>
      </c>
      <c r="E79" s="7">
        <v>1.5798199672868499E-20</v>
      </c>
      <c r="F79" s="7">
        <v>3.5528571244313899E-16</v>
      </c>
      <c r="H79" s="5">
        <v>0.67400080335102497</v>
      </c>
      <c r="I79" s="6">
        <v>0.68600000000000005</v>
      </c>
      <c r="J79" s="6">
        <v>0.45200000000000001</v>
      </c>
      <c r="K79" s="7">
        <v>5.0301291910394299E-16</v>
      </c>
      <c r="L79" s="7">
        <v>1.36874845417374E-11</v>
      </c>
      <c r="N79" t="s">
        <v>93</v>
      </c>
      <c r="O79" s="5">
        <v>0.68836385507690201</v>
      </c>
      <c r="P79" s="5">
        <v>0.67400080335102497</v>
      </c>
    </row>
    <row r="80" spans="1:16" x14ac:dyDescent="0.2">
      <c r="A80" t="s">
        <v>94</v>
      </c>
      <c r="B80" s="5">
        <v>0.88603913923366295</v>
      </c>
      <c r="C80" s="6">
        <v>0.187</v>
      </c>
      <c r="D80" s="6">
        <v>1.4999999999999999E-2</v>
      </c>
      <c r="E80" s="7">
        <v>8.6739561119505007E-28</v>
      </c>
      <c r="F80" s="7">
        <v>1.9506859900165501E-23</v>
      </c>
      <c r="H80" s="5">
        <v>1.39195794696094</v>
      </c>
      <c r="I80" s="6">
        <v>0.77400000000000002</v>
      </c>
      <c r="J80" s="6">
        <v>0.29299999999999998</v>
      </c>
      <c r="K80" s="7">
        <v>3.4817763373276797E-49</v>
      </c>
      <c r="L80" s="7">
        <v>9.4742615915023494E-45</v>
      </c>
      <c r="N80" t="s">
        <v>94</v>
      </c>
      <c r="O80" s="5">
        <v>0.88603913923366295</v>
      </c>
      <c r="P80" s="5">
        <v>1.39195794696094</v>
      </c>
    </row>
    <row r="81" spans="1:16" x14ac:dyDescent="0.2">
      <c r="A81" t="s">
        <v>95</v>
      </c>
      <c r="B81" s="5">
        <v>1.41303597760903</v>
      </c>
      <c r="C81" s="6">
        <v>0.56100000000000005</v>
      </c>
      <c r="D81" s="6">
        <v>0.11600000000000001</v>
      </c>
      <c r="E81" s="7">
        <v>3.18565853443452E-89</v>
      </c>
      <c r="F81" s="7">
        <v>7.1642274780898001E-85</v>
      </c>
      <c r="H81" s="5">
        <v>0.63818643324578395</v>
      </c>
      <c r="I81" s="6">
        <v>0.84299999999999997</v>
      </c>
      <c r="J81" s="6">
        <v>0.62</v>
      </c>
      <c r="K81" s="7">
        <v>2.9927111899331503E-23</v>
      </c>
      <c r="L81" s="7">
        <v>8.1434664189271002E-19</v>
      </c>
      <c r="N81" t="s">
        <v>95</v>
      </c>
      <c r="O81" s="5">
        <v>1.41303597760903</v>
      </c>
      <c r="P81" s="5">
        <v>0.63818643324578395</v>
      </c>
    </row>
    <row r="82" spans="1:16" x14ac:dyDescent="0.2">
      <c r="A82" t="s">
        <v>461</v>
      </c>
      <c r="B82" s="5">
        <v>0.33270007181559802</v>
      </c>
      <c r="C82" s="6">
        <v>0.108</v>
      </c>
      <c r="D82" s="6">
        <v>2.9000000000000001E-2</v>
      </c>
      <c r="E82" s="7">
        <v>3.4329563850594701E-10</v>
      </c>
      <c r="F82" s="7">
        <v>7.7203756143602402E-6</v>
      </c>
      <c r="H82" s="5">
        <v>0.29551821756040098</v>
      </c>
      <c r="I82" s="6">
        <v>0.183</v>
      </c>
      <c r="J82" s="6">
        <v>0.12</v>
      </c>
      <c r="K82" s="1">
        <v>1.8173929140543599E-2</v>
      </c>
      <c r="L82" s="1">
        <v>1</v>
      </c>
      <c r="N82" t="s">
        <v>461</v>
      </c>
      <c r="O82" s="5">
        <v>0.33270007181559802</v>
      </c>
      <c r="P82" s="5">
        <v>0.29551821756040098</v>
      </c>
    </row>
    <row r="83" spans="1:16" x14ac:dyDescent="0.2">
      <c r="A83" t="s">
        <v>462</v>
      </c>
      <c r="B83" s="5">
        <v>-1.14921725265328</v>
      </c>
      <c r="C83" s="6">
        <v>6.4000000000000001E-2</v>
      </c>
      <c r="D83" s="6">
        <v>0.157</v>
      </c>
      <c r="E83" s="7">
        <v>6.0127252160382503E-19</v>
      </c>
      <c r="F83" s="7">
        <v>1.35220177383484E-14</v>
      </c>
      <c r="H83" s="5">
        <v>-0.42714725954381899</v>
      </c>
      <c r="I83" s="6">
        <v>7.0000000000000007E-2</v>
      </c>
      <c r="J83" s="6">
        <v>0.13</v>
      </c>
      <c r="K83" s="1">
        <v>7.2150792320346596E-4</v>
      </c>
      <c r="L83" s="1">
        <v>1</v>
      </c>
      <c r="N83" t="s">
        <v>462</v>
      </c>
      <c r="O83" s="5">
        <v>-1.14921725265328</v>
      </c>
      <c r="P83" s="5">
        <v>-0.42714725954381899</v>
      </c>
    </row>
    <row r="84" spans="1:16" x14ac:dyDescent="0.2">
      <c r="A84" t="s">
        <v>463</v>
      </c>
      <c r="B84" s="5">
        <v>-1.05264598006731</v>
      </c>
      <c r="C84" s="6">
        <v>7.9000000000000001E-2</v>
      </c>
      <c r="D84" s="6">
        <v>0.20699999999999999</v>
      </c>
      <c r="E84" s="7">
        <v>2.6190236721955499E-28</v>
      </c>
      <c r="F84" s="7">
        <v>5.8899223364005703E-24</v>
      </c>
      <c r="H84" s="5">
        <v>-0.61223665476093203</v>
      </c>
      <c r="I84" s="6">
        <v>0.16200000000000001</v>
      </c>
      <c r="J84" s="6">
        <v>0.312</v>
      </c>
      <c r="K84" s="7">
        <v>5.0663344714242703E-10</v>
      </c>
      <c r="L84" s="7">
        <v>1.3786002730192599E-5</v>
      </c>
      <c r="N84" t="s">
        <v>463</v>
      </c>
      <c r="O84" s="5">
        <v>-1.05264598006731</v>
      </c>
      <c r="P84" s="5">
        <v>-0.61223665476093203</v>
      </c>
    </row>
    <row r="85" spans="1:16" x14ac:dyDescent="0.2">
      <c r="A85" t="s">
        <v>311</v>
      </c>
      <c r="B85" s="5">
        <v>-0.64141199558273199</v>
      </c>
      <c r="C85" s="6">
        <v>0.13</v>
      </c>
      <c r="D85" s="6">
        <v>0.19600000000000001</v>
      </c>
      <c r="E85" s="7">
        <v>2.7283497409357399E-7</v>
      </c>
      <c r="F85" s="1">
        <v>6.13578573239039E-3</v>
      </c>
      <c r="H85" s="5">
        <v>-0.87357749029152398</v>
      </c>
      <c r="I85" s="6">
        <v>0.439</v>
      </c>
      <c r="J85" s="6">
        <v>0.64900000000000002</v>
      </c>
      <c r="K85" s="7">
        <v>2.2330126989963699E-18</v>
      </c>
      <c r="L85" s="7">
        <v>6.0762508552390194E-14</v>
      </c>
      <c r="N85" t="s">
        <v>311</v>
      </c>
      <c r="O85" s="5">
        <v>-0.64141199558273199</v>
      </c>
      <c r="P85" s="5">
        <v>-0.87357749029152398</v>
      </c>
    </row>
    <row r="86" spans="1:16" x14ac:dyDescent="0.2">
      <c r="A86" t="s">
        <v>464</v>
      </c>
      <c r="B86" s="5">
        <v>-0.81683234528898396</v>
      </c>
      <c r="C86" s="6">
        <v>0.04</v>
      </c>
      <c r="D86" s="6">
        <v>0.11899999999999999</v>
      </c>
      <c r="E86" s="7">
        <v>1.38169917908902E-18</v>
      </c>
      <c r="F86" s="7">
        <v>3.1073032838533E-14</v>
      </c>
      <c r="H86" s="5">
        <v>-0.871482711640017</v>
      </c>
      <c r="I86" s="6">
        <v>0.17299999999999999</v>
      </c>
      <c r="J86" s="6">
        <v>0.42799999999999999</v>
      </c>
      <c r="K86" s="7">
        <v>1.39097882189535E-23</v>
      </c>
      <c r="L86" s="7">
        <v>3.7849924722594398E-19</v>
      </c>
      <c r="N86" t="s">
        <v>464</v>
      </c>
      <c r="O86" s="5">
        <v>-0.81683234528898396</v>
      </c>
      <c r="P86" s="5">
        <v>-0.871482711640017</v>
      </c>
    </row>
    <row r="87" spans="1:16" x14ac:dyDescent="0.2">
      <c r="A87" t="s">
        <v>97</v>
      </c>
      <c r="B87" s="5">
        <v>0.88918494443072105</v>
      </c>
      <c r="C87" s="6">
        <v>0.28799999999999998</v>
      </c>
      <c r="D87" s="6">
        <v>5.5E-2</v>
      </c>
      <c r="E87" s="7">
        <v>1.76358101410637E-35</v>
      </c>
      <c r="F87" s="7">
        <v>3.9661173426238103E-31</v>
      </c>
      <c r="H87" s="5">
        <v>0.61223961678421002</v>
      </c>
      <c r="I87" s="6">
        <v>0.53</v>
      </c>
      <c r="J87" s="6">
        <v>0.33200000000000002</v>
      </c>
      <c r="K87" s="7">
        <v>8.9744434001111602E-10</v>
      </c>
      <c r="L87" s="7">
        <v>2.44203579360425E-5</v>
      </c>
      <c r="N87" t="s">
        <v>97</v>
      </c>
      <c r="O87" s="5">
        <v>0.88918494443072105</v>
      </c>
      <c r="P87" s="5">
        <v>0.61223961678421002</v>
      </c>
    </row>
    <row r="88" spans="1:16" x14ac:dyDescent="0.2">
      <c r="A88" t="s">
        <v>98</v>
      </c>
      <c r="B88" s="5">
        <v>0.31014833275474302</v>
      </c>
      <c r="C88" s="6">
        <v>0.14499999999999999</v>
      </c>
      <c r="D88" s="6">
        <v>4.1000000000000002E-2</v>
      </c>
      <c r="E88" s="7">
        <v>1.26810234733764E-12</v>
      </c>
      <c r="F88" s="7">
        <v>2.8518353689276301E-8</v>
      </c>
      <c r="H88" s="5">
        <v>0.41450672488690099</v>
      </c>
      <c r="I88" s="6">
        <v>0.26700000000000002</v>
      </c>
      <c r="J88" s="6">
        <v>0.17299999999999999</v>
      </c>
      <c r="K88" s="1">
        <v>2.57626281113005E-3</v>
      </c>
      <c r="L88" s="1">
        <v>1</v>
      </c>
      <c r="N88" t="s">
        <v>98</v>
      </c>
      <c r="O88" s="5">
        <v>0.31014833275474302</v>
      </c>
      <c r="P88" s="5">
        <v>0.41450672488690099</v>
      </c>
    </row>
    <row r="89" spans="1:16" x14ac:dyDescent="0.2">
      <c r="A89" t="s">
        <v>99</v>
      </c>
      <c r="B89" s="5">
        <v>-2.62075781060279</v>
      </c>
      <c r="C89" s="6">
        <v>0.21099999999999999</v>
      </c>
      <c r="D89" s="6">
        <v>0.81799999999999995</v>
      </c>
      <c r="E89" s="1">
        <v>0</v>
      </c>
      <c r="F89" s="1">
        <v>0</v>
      </c>
      <c r="H89" s="5">
        <v>-1.7764264686109901</v>
      </c>
      <c r="I89" s="6">
        <v>0.14799999999999999</v>
      </c>
      <c r="J89" s="6">
        <v>0.45700000000000002</v>
      </c>
      <c r="K89" s="7">
        <v>2.91167675628307E-42</v>
      </c>
      <c r="L89" s="7">
        <v>7.9229636215218702E-38</v>
      </c>
      <c r="N89" t="s">
        <v>99</v>
      </c>
      <c r="O89" s="5">
        <v>-2.62075781060279</v>
      </c>
      <c r="P89" s="5">
        <v>-1.7764264686109901</v>
      </c>
    </row>
    <row r="90" spans="1:16" x14ac:dyDescent="0.2">
      <c r="A90" t="s">
        <v>104</v>
      </c>
      <c r="B90" s="5">
        <v>-1.8361576182311199</v>
      </c>
      <c r="C90" s="6">
        <v>9.8000000000000004E-2</v>
      </c>
      <c r="D90" s="6">
        <v>0.40100000000000002</v>
      </c>
      <c r="E90" s="7">
        <v>6.1546154029459403E-114</v>
      </c>
      <c r="F90" s="7">
        <v>1.3841114579685101E-109</v>
      </c>
      <c r="H90" s="5">
        <v>-0.73912902989683205</v>
      </c>
      <c r="I90" s="6">
        <v>0.19</v>
      </c>
      <c r="J90" s="6">
        <v>0.33700000000000002</v>
      </c>
      <c r="K90" s="7">
        <v>1.67530755510555E-8</v>
      </c>
      <c r="L90" s="1">
        <v>4.5586793881977202E-4</v>
      </c>
      <c r="N90" t="s">
        <v>104</v>
      </c>
      <c r="O90" s="5">
        <v>-1.8361576182311199</v>
      </c>
      <c r="P90" s="5">
        <v>-0.73912902989683205</v>
      </c>
    </row>
    <row r="91" spans="1:16" x14ac:dyDescent="0.2">
      <c r="A91" t="s">
        <v>105</v>
      </c>
      <c r="B91" s="5">
        <v>0.69817479016916495</v>
      </c>
      <c r="C91" s="6">
        <v>0.12</v>
      </c>
      <c r="D91" s="6">
        <v>1.4E-2</v>
      </c>
      <c r="E91" s="7">
        <v>1.73772251043449E-16</v>
      </c>
      <c r="F91" s="7">
        <v>3.9079641537161301E-12</v>
      </c>
      <c r="H91" s="5">
        <v>1.0038970424059099</v>
      </c>
      <c r="I91" s="6">
        <v>0.376</v>
      </c>
      <c r="J91" s="6">
        <v>0.14399999999999999</v>
      </c>
      <c r="K91" s="7">
        <v>1.77253711388348E-12</v>
      </c>
      <c r="L91" s="7">
        <v>4.8232507405883303E-8</v>
      </c>
      <c r="N91" t="s">
        <v>105</v>
      </c>
      <c r="O91" s="5">
        <v>0.69817479016916495</v>
      </c>
      <c r="P91" s="5">
        <v>1.0038970424059099</v>
      </c>
    </row>
    <row r="92" spans="1:16" x14ac:dyDescent="0.2">
      <c r="A92" t="s">
        <v>670</v>
      </c>
      <c r="B92" s="5">
        <v>-1.25348151710192</v>
      </c>
      <c r="C92" s="6">
        <v>8.0000000000000002E-3</v>
      </c>
      <c r="D92" s="6">
        <v>0.10199999999999999</v>
      </c>
      <c r="E92" s="7">
        <v>6.8449981551695598E-58</v>
      </c>
      <c r="F92" s="7">
        <v>1.5393716351160801E-53</v>
      </c>
      <c r="H92" s="5">
        <v>-0.96070834321276199</v>
      </c>
      <c r="I92" s="6">
        <v>3.1E-2</v>
      </c>
      <c r="J92" s="6">
        <v>0.14399999999999999</v>
      </c>
      <c r="K92" s="7">
        <v>1.0353815470581901E-19</v>
      </c>
      <c r="L92" s="7">
        <v>2.8173767277000301E-15</v>
      </c>
      <c r="N92" t="s">
        <v>670</v>
      </c>
      <c r="O92" s="5">
        <v>-1.25348151710192</v>
      </c>
      <c r="P92" s="5">
        <v>-0.96070834321276199</v>
      </c>
    </row>
    <row r="93" spans="1:16" x14ac:dyDescent="0.2">
      <c r="A93" t="s">
        <v>671</v>
      </c>
      <c r="B93" s="5">
        <v>-0.90505789457795005</v>
      </c>
      <c r="C93" s="6">
        <v>9.0999999999999998E-2</v>
      </c>
      <c r="D93" s="6">
        <v>0.16900000000000001</v>
      </c>
      <c r="E93" s="7">
        <v>1.34267391043482E-11</v>
      </c>
      <c r="F93" s="7">
        <v>3.01953935717687E-7</v>
      </c>
      <c r="H93" s="5">
        <v>-0.88561193603573696</v>
      </c>
      <c r="I93" s="6">
        <v>0.14799999999999999</v>
      </c>
      <c r="J93" s="6">
        <v>0.32700000000000001</v>
      </c>
      <c r="K93" s="7">
        <v>1.43691605227332E-14</v>
      </c>
      <c r="L93" s="7">
        <v>3.90999226984093E-10</v>
      </c>
      <c r="N93" t="s">
        <v>671</v>
      </c>
      <c r="O93" s="5">
        <v>-0.90505789457795005</v>
      </c>
      <c r="P93" s="5">
        <v>-0.88561193603573696</v>
      </c>
    </row>
    <row r="94" spans="1:16" x14ac:dyDescent="0.2">
      <c r="A94" t="s">
        <v>110</v>
      </c>
      <c r="B94" s="5">
        <v>0.91739146390348503</v>
      </c>
      <c r="C94" s="6">
        <v>0.14899999999999999</v>
      </c>
      <c r="D94" s="6">
        <v>1.2E-2</v>
      </c>
      <c r="E94" s="7">
        <v>2.8853479492422199E-22</v>
      </c>
      <c r="F94" s="7">
        <v>6.4888590030508204E-18</v>
      </c>
      <c r="H94" s="5">
        <v>0.927953517035492</v>
      </c>
      <c r="I94" s="6">
        <v>0.56899999999999995</v>
      </c>
      <c r="J94" s="6">
        <v>0.26900000000000002</v>
      </c>
      <c r="K94" s="7">
        <v>5.6113813472224103E-19</v>
      </c>
      <c r="L94" s="7">
        <v>1.5269129783926899E-14</v>
      </c>
      <c r="N94" t="s">
        <v>110</v>
      </c>
      <c r="O94" s="5">
        <v>0.91739146390348503</v>
      </c>
      <c r="P94" s="5">
        <v>0.927953517035492</v>
      </c>
    </row>
    <row r="95" spans="1:16" x14ac:dyDescent="0.2">
      <c r="A95" t="s">
        <v>672</v>
      </c>
      <c r="B95" s="5">
        <v>-1.55944065008724</v>
      </c>
      <c r="C95" s="6">
        <v>8.9999999999999993E-3</v>
      </c>
      <c r="D95" s="6">
        <v>0.153</v>
      </c>
      <c r="E95" s="7">
        <v>7.92161998321792E-99</v>
      </c>
      <c r="F95" s="7">
        <v>1.7814931180258799E-94</v>
      </c>
      <c r="H95" s="5">
        <v>-0.80762708287991702</v>
      </c>
      <c r="I95" s="6">
        <v>0.02</v>
      </c>
      <c r="J95" s="6">
        <v>0.125</v>
      </c>
      <c r="K95" s="7">
        <v>3.8669296213188499E-24</v>
      </c>
      <c r="L95" s="7">
        <v>1.05223021925707E-19</v>
      </c>
      <c r="N95" t="s">
        <v>672</v>
      </c>
      <c r="O95" s="5">
        <v>-1.55944065008724</v>
      </c>
      <c r="P95" s="5">
        <v>-0.80762708287991702</v>
      </c>
    </row>
    <row r="96" spans="1:16" x14ac:dyDescent="0.2">
      <c r="A96" t="s">
        <v>111</v>
      </c>
      <c r="B96" s="5">
        <v>1.0318086671889899</v>
      </c>
      <c r="C96" s="6">
        <v>0.38900000000000001</v>
      </c>
      <c r="D96" s="6">
        <v>8.2000000000000003E-2</v>
      </c>
      <c r="E96" s="7">
        <v>3.8727454169047402E-50</v>
      </c>
      <c r="F96" s="7">
        <v>8.7094171680770697E-46</v>
      </c>
      <c r="H96" s="5">
        <v>0.56687740530118802</v>
      </c>
      <c r="I96" s="6">
        <v>0.64300000000000002</v>
      </c>
      <c r="J96" s="6">
        <v>0.442</v>
      </c>
      <c r="K96" s="7">
        <v>7.4702779555692398E-13</v>
      </c>
      <c r="L96" s="7">
        <v>2.0327373344899501E-8</v>
      </c>
      <c r="N96" t="s">
        <v>111</v>
      </c>
      <c r="O96" s="5">
        <v>1.0318086671889899</v>
      </c>
      <c r="P96" s="5">
        <v>0.56687740530118802</v>
      </c>
    </row>
    <row r="97" spans="1:16" x14ac:dyDescent="0.2">
      <c r="A97" t="s">
        <v>673</v>
      </c>
      <c r="B97" s="5">
        <v>-1.8917806802075301</v>
      </c>
      <c r="C97" s="6">
        <v>5.5E-2</v>
      </c>
      <c r="D97" s="6">
        <v>0.36199999999999999</v>
      </c>
      <c r="E97" s="7">
        <v>1.34737305349921E-146</v>
      </c>
      <c r="F97" s="7">
        <v>3.0301072600143802E-142</v>
      </c>
      <c r="H97" s="5">
        <v>-1.0255990535944901</v>
      </c>
      <c r="I97" s="6">
        <v>0.01</v>
      </c>
      <c r="J97" s="6">
        <v>0.159</v>
      </c>
      <c r="K97" s="7">
        <v>7.0305090030234E-75</v>
      </c>
      <c r="L97" s="7">
        <v>1.9130718048127001E-70</v>
      </c>
      <c r="N97" t="s">
        <v>673</v>
      </c>
      <c r="O97" s="5">
        <v>-1.8917806802075301</v>
      </c>
      <c r="P97" s="5">
        <v>-1.0255990535944901</v>
      </c>
    </row>
    <row r="98" spans="1:16" x14ac:dyDescent="0.2">
      <c r="A98" t="s">
        <v>674</v>
      </c>
      <c r="B98" s="5">
        <v>-1.48316061903714</v>
      </c>
      <c r="C98" s="6">
        <v>0</v>
      </c>
      <c r="D98" s="6">
        <v>0.14099999999999999</v>
      </c>
      <c r="E98" s="7">
        <v>4.7878279584038204E-134</v>
      </c>
      <c r="F98" s="7">
        <v>1.07673462956543E-129</v>
      </c>
      <c r="H98" s="5">
        <v>-1.30469748549189</v>
      </c>
      <c r="I98" s="6">
        <v>3.0000000000000001E-3</v>
      </c>
      <c r="J98" s="6">
        <v>0.17799999999999999</v>
      </c>
      <c r="K98" s="7">
        <v>1.95428898232288E-183</v>
      </c>
      <c r="L98" s="7">
        <v>5.3178157497987803E-179</v>
      </c>
      <c r="N98" t="s">
        <v>674</v>
      </c>
      <c r="O98" s="5">
        <v>-1.48316061903714</v>
      </c>
      <c r="P98" s="5">
        <v>-1.30469748549189</v>
      </c>
    </row>
    <row r="99" spans="1:16" x14ac:dyDescent="0.2">
      <c r="A99" t="s">
        <v>113</v>
      </c>
      <c r="B99" s="5">
        <v>0.61555043962440303</v>
      </c>
      <c r="C99" s="6">
        <v>0.13600000000000001</v>
      </c>
      <c r="D99" s="6">
        <v>2.7E-2</v>
      </c>
      <c r="E99" s="7">
        <v>4.3708502811983203E-15</v>
      </c>
      <c r="F99" s="7">
        <v>9.8296051973868997E-11</v>
      </c>
      <c r="H99" s="5">
        <v>0.71262199550480698</v>
      </c>
      <c r="I99" s="6">
        <v>0.67200000000000004</v>
      </c>
      <c r="J99" s="6">
        <v>0.37</v>
      </c>
      <c r="K99" s="7">
        <v>8.0806983720447294E-18</v>
      </c>
      <c r="L99" s="7">
        <v>2.1988388340170901E-13</v>
      </c>
      <c r="N99" t="s">
        <v>113</v>
      </c>
      <c r="O99" s="5">
        <v>0.61555043962440303</v>
      </c>
      <c r="P99" s="5">
        <v>0.71262199550480698</v>
      </c>
    </row>
    <row r="100" spans="1:16" x14ac:dyDescent="0.2">
      <c r="A100" t="s">
        <v>675</v>
      </c>
      <c r="B100" s="5">
        <v>-0.90083430266581599</v>
      </c>
      <c r="C100" s="6">
        <v>4.2000000000000003E-2</v>
      </c>
      <c r="D100" s="6">
        <v>0.14099999999999999</v>
      </c>
      <c r="E100" s="7">
        <v>2.4780795533159701E-26</v>
      </c>
      <c r="F100" s="7">
        <v>5.5729531074522899E-22</v>
      </c>
      <c r="H100" s="5">
        <v>-0.91264397703647404</v>
      </c>
      <c r="I100" s="6">
        <v>0.123</v>
      </c>
      <c r="J100" s="6">
        <v>0.33200000000000002</v>
      </c>
      <c r="K100" s="7">
        <v>3.1548967528896503E-20</v>
      </c>
      <c r="L100" s="7">
        <v>8.5847895542880299E-16</v>
      </c>
      <c r="N100" t="s">
        <v>675</v>
      </c>
      <c r="O100" s="5">
        <v>-0.90083430266581599</v>
      </c>
      <c r="P100" s="5">
        <v>-0.91264397703647404</v>
      </c>
    </row>
    <row r="101" spans="1:16" x14ac:dyDescent="0.2">
      <c r="A101" t="s">
        <v>114</v>
      </c>
      <c r="B101" s="5">
        <v>0.79959462005485005</v>
      </c>
      <c r="C101" s="6">
        <v>0.186</v>
      </c>
      <c r="D101" s="6">
        <v>3.3000000000000002E-2</v>
      </c>
      <c r="E101" s="7">
        <v>2.8725603357658602E-22</v>
      </c>
      <c r="F101" s="7">
        <v>6.4601009391038403E-18</v>
      </c>
      <c r="H101" s="5">
        <v>0.477580367670558</v>
      </c>
      <c r="I101" s="6">
        <v>0.70299999999999996</v>
      </c>
      <c r="J101" s="6">
        <v>0.47599999999999998</v>
      </c>
      <c r="K101" s="7">
        <v>2.3972880787863299E-12</v>
      </c>
      <c r="L101" s="7">
        <v>6.5232605911854905E-8</v>
      </c>
      <c r="N101" t="s">
        <v>114</v>
      </c>
      <c r="O101" s="5">
        <v>0.79959462005485005</v>
      </c>
      <c r="P101" s="5">
        <v>0.477580367670558</v>
      </c>
    </row>
    <row r="102" spans="1:16" x14ac:dyDescent="0.2">
      <c r="A102" t="s">
        <v>676</v>
      </c>
      <c r="B102" s="5">
        <v>-0.950192974718163</v>
      </c>
      <c r="C102" s="6">
        <v>2.8000000000000001E-2</v>
      </c>
      <c r="D102" s="6">
        <v>0.10199999999999999</v>
      </c>
      <c r="E102" s="7">
        <v>2.9361597869917501E-21</v>
      </c>
      <c r="F102" s="7">
        <v>6.6031297449657496E-17</v>
      </c>
      <c r="H102" s="5">
        <v>-0.91360295161458704</v>
      </c>
      <c r="I102" s="6">
        <v>3.4000000000000002E-2</v>
      </c>
      <c r="J102" s="6">
        <v>0.183</v>
      </c>
      <c r="K102" s="7">
        <v>9.9869080057227799E-29</v>
      </c>
      <c r="L102" s="7">
        <v>2.7175375374372199E-24</v>
      </c>
      <c r="N102" t="s">
        <v>676</v>
      </c>
      <c r="O102" s="5">
        <v>-0.950192974718163</v>
      </c>
      <c r="P102" s="5">
        <v>-0.91360295161458704</v>
      </c>
    </row>
    <row r="103" spans="1:16" x14ac:dyDescent="0.2">
      <c r="A103" t="s">
        <v>470</v>
      </c>
      <c r="B103" s="5">
        <v>-1.04181361468703</v>
      </c>
      <c r="C103" s="6">
        <v>0.02</v>
      </c>
      <c r="D103" s="6">
        <v>0.11700000000000001</v>
      </c>
      <c r="E103" s="7">
        <v>4.8142173270237601E-39</v>
      </c>
      <c r="F103" s="7">
        <v>1.0826693346743699E-34</v>
      </c>
      <c r="H103" s="5">
        <v>-0.83064294670795602</v>
      </c>
      <c r="I103" s="6">
        <v>2.3E-2</v>
      </c>
      <c r="J103" s="6">
        <v>0.115</v>
      </c>
      <c r="K103" s="7">
        <v>2.0820146778961901E-17</v>
      </c>
      <c r="L103" s="7">
        <v>5.6653701400233096E-13</v>
      </c>
      <c r="N103" t="s">
        <v>470</v>
      </c>
      <c r="O103" s="5">
        <v>-1.04181361468703</v>
      </c>
      <c r="P103" s="5">
        <v>-0.83064294670795602</v>
      </c>
    </row>
    <row r="104" spans="1:16" x14ac:dyDescent="0.2">
      <c r="A104" t="s">
        <v>115</v>
      </c>
      <c r="B104" s="5">
        <v>0.61133893347039103</v>
      </c>
      <c r="C104" s="6">
        <v>0.11600000000000001</v>
      </c>
      <c r="D104" s="6">
        <v>1.7000000000000001E-2</v>
      </c>
      <c r="E104" s="7">
        <v>7.37128135568481E-15</v>
      </c>
      <c r="F104" s="7">
        <v>1.6577274640799599E-10</v>
      </c>
      <c r="H104" s="5">
        <v>0.59069024862168695</v>
      </c>
      <c r="I104" s="6">
        <v>0.2</v>
      </c>
      <c r="J104" s="6">
        <v>6.2E-2</v>
      </c>
      <c r="K104" s="7">
        <v>1.31048491797503E-6</v>
      </c>
      <c r="L104" s="1">
        <v>3.5659605103018702E-2</v>
      </c>
      <c r="N104" t="s">
        <v>115</v>
      </c>
      <c r="O104" s="5">
        <v>0.61133893347039103</v>
      </c>
      <c r="P104" s="5">
        <v>0.59069024862168695</v>
      </c>
    </row>
    <row r="105" spans="1:16" x14ac:dyDescent="0.2">
      <c r="A105" t="s">
        <v>677</v>
      </c>
      <c r="B105" s="5">
        <v>-1.31676660366924</v>
      </c>
      <c r="C105" s="6">
        <v>1E-3</v>
      </c>
      <c r="D105" s="6">
        <v>0.11600000000000001</v>
      </c>
      <c r="E105" s="7">
        <v>6.4693805766913294E-101</v>
      </c>
      <c r="F105" s="7">
        <v>1.45489899789211E-96</v>
      </c>
      <c r="H105" s="5">
        <v>-0.76039472391157803</v>
      </c>
      <c r="I105" s="6">
        <v>7.0000000000000001E-3</v>
      </c>
      <c r="J105" s="6">
        <v>0.115</v>
      </c>
      <c r="K105" s="7">
        <v>1.48921537753741E-56</v>
      </c>
      <c r="L105" s="7">
        <v>4.0523039638170602E-52</v>
      </c>
      <c r="N105" t="s">
        <v>677</v>
      </c>
      <c r="O105" s="5">
        <v>-1.31676660366924</v>
      </c>
      <c r="P105" s="5">
        <v>-0.76039472391157803</v>
      </c>
    </row>
    <row r="106" spans="1:16" x14ac:dyDescent="0.2">
      <c r="A106" t="s">
        <v>678</v>
      </c>
      <c r="B106" s="5">
        <v>-1.00832035835135</v>
      </c>
      <c r="C106" s="6">
        <v>3.1E-2</v>
      </c>
      <c r="D106" s="6">
        <v>0.10199999999999999</v>
      </c>
      <c r="E106" s="7">
        <v>1.1189857028333599E-18</v>
      </c>
      <c r="F106" s="7">
        <v>2.5164869471019501E-14</v>
      </c>
      <c r="H106" s="5">
        <v>-0.98686747994990198</v>
      </c>
      <c r="I106" s="6">
        <v>7.9000000000000001E-2</v>
      </c>
      <c r="J106" s="6">
        <v>0.24</v>
      </c>
      <c r="K106" s="7">
        <v>1.16433159723114E-17</v>
      </c>
      <c r="L106" s="7">
        <v>3.1682627092256498E-13</v>
      </c>
      <c r="N106" t="s">
        <v>678</v>
      </c>
      <c r="O106" s="5">
        <v>-1.00832035835135</v>
      </c>
      <c r="P106" s="5">
        <v>-0.98686747994990198</v>
      </c>
    </row>
    <row r="107" spans="1:16" x14ac:dyDescent="0.2">
      <c r="A107" t="s">
        <v>118</v>
      </c>
      <c r="B107" s="5">
        <v>0.82652932082128305</v>
      </c>
      <c r="C107" s="6">
        <v>0.155</v>
      </c>
      <c r="D107" s="6">
        <v>1.7000000000000001E-2</v>
      </c>
      <c r="E107" s="7">
        <v>1.2567120727207E-21</v>
      </c>
      <c r="F107" s="7">
        <v>2.8262197803415898E-17</v>
      </c>
      <c r="H107" s="5">
        <v>0.61976168296835699</v>
      </c>
      <c r="I107" s="6">
        <v>0.53800000000000003</v>
      </c>
      <c r="J107" s="6">
        <v>0.308</v>
      </c>
      <c r="K107" s="7">
        <v>2.50866722180148E-11</v>
      </c>
      <c r="L107" s="7">
        <v>6.8263343772440004E-7</v>
      </c>
      <c r="N107" t="s">
        <v>118</v>
      </c>
      <c r="O107" s="5">
        <v>0.82652932082128305</v>
      </c>
      <c r="P107" s="5">
        <v>0.61976168296835699</v>
      </c>
    </row>
    <row r="108" spans="1:16" x14ac:dyDescent="0.2">
      <c r="A108" t="s">
        <v>119</v>
      </c>
      <c r="B108" s="5">
        <v>0.59972246723149603</v>
      </c>
      <c r="C108" s="6">
        <v>0.84499999999999997</v>
      </c>
      <c r="D108" s="6">
        <v>0.45900000000000002</v>
      </c>
      <c r="E108" s="7">
        <v>2.8687129846921799E-58</v>
      </c>
      <c r="F108" s="7">
        <v>6.4514486312742503E-54</v>
      </c>
      <c r="H108" s="5">
        <v>0.26061589050675998</v>
      </c>
      <c r="I108" s="6">
        <v>0.66200000000000003</v>
      </c>
      <c r="J108" s="6">
        <v>0.54300000000000004</v>
      </c>
      <c r="K108" s="1">
        <v>7.9817787413578997E-4</v>
      </c>
      <c r="L108" s="1">
        <v>1</v>
      </c>
      <c r="N108" t="s">
        <v>119</v>
      </c>
      <c r="O108" s="5">
        <v>0.59972246723149603</v>
      </c>
      <c r="P108" s="5">
        <v>0.26061589050675998</v>
      </c>
    </row>
    <row r="109" spans="1:16" x14ac:dyDescent="0.2">
      <c r="A109" t="s">
        <v>120</v>
      </c>
      <c r="B109" s="5">
        <v>0.61614328808727403</v>
      </c>
      <c r="C109" s="6">
        <v>0.318</v>
      </c>
      <c r="D109" s="6">
        <v>0.10299999999999999</v>
      </c>
      <c r="E109" s="7">
        <v>2.63075608120776E-27</v>
      </c>
      <c r="F109" s="7">
        <v>5.91630735102813E-23</v>
      </c>
      <c r="H109" s="5">
        <v>0.71632919773194104</v>
      </c>
      <c r="I109" s="6">
        <v>0.85199999999999998</v>
      </c>
      <c r="J109" s="6">
        <v>0.63500000000000001</v>
      </c>
      <c r="K109" s="7">
        <v>4.3074864136829003E-27</v>
      </c>
      <c r="L109" s="7">
        <v>1.1721101280272501E-22</v>
      </c>
      <c r="N109" t="s">
        <v>120</v>
      </c>
      <c r="O109" s="5">
        <v>0.61614328808727403</v>
      </c>
      <c r="P109" s="5">
        <v>0.71632919773194104</v>
      </c>
    </row>
    <row r="110" spans="1:16" x14ac:dyDescent="0.2">
      <c r="A110" t="s">
        <v>319</v>
      </c>
      <c r="B110" s="5">
        <v>-2.6836679667711398</v>
      </c>
      <c r="C110" s="6">
        <v>6.2E-2</v>
      </c>
      <c r="D110" s="6">
        <v>0.55200000000000005</v>
      </c>
      <c r="E110" s="7">
        <v>3.1634743891821701E-299</v>
      </c>
      <c r="F110" s="7">
        <v>7.1143375538317698E-295</v>
      </c>
      <c r="H110" s="5">
        <v>-2.46617851053972</v>
      </c>
      <c r="I110" s="6">
        <v>7.9000000000000001E-2</v>
      </c>
      <c r="J110" s="6">
        <v>0.40400000000000003</v>
      </c>
      <c r="K110" s="7">
        <v>6.0569190688784001E-68</v>
      </c>
      <c r="L110" s="7">
        <v>1.6481482478324999E-63</v>
      </c>
      <c r="N110" t="s">
        <v>319</v>
      </c>
      <c r="O110" s="5">
        <v>-2.6836679667711398</v>
      </c>
      <c r="P110" s="5">
        <v>-2.46617851053972</v>
      </c>
    </row>
    <row r="111" spans="1:16" x14ac:dyDescent="0.2">
      <c r="A111" t="s">
        <v>320</v>
      </c>
      <c r="B111" s="5">
        <v>-2.3139035388362101</v>
      </c>
      <c r="C111" s="6">
        <v>8.8999999999999996E-2</v>
      </c>
      <c r="D111" s="6">
        <v>0.55900000000000005</v>
      </c>
      <c r="E111" s="7">
        <v>6.6044643950283997E-248</v>
      </c>
      <c r="F111" s="7">
        <v>1.48527799779794E-243</v>
      </c>
      <c r="H111" s="5">
        <v>-1.79206297141011</v>
      </c>
      <c r="I111" s="6">
        <v>0.1</v>
      </c>
      <c r="J111" s="6">
        <v>0.38</v>
      </c>
      <c r="K111" s="7">
        <v>4.0120498156474801E-43</v>
      </c>
      <c r="L111" s="7">
        <v>1.09171887533584E-38</v>
      </c>
      <c r="N111" t="s">
        <v>320</v>
      </c>
      <c r="O111" s="5">
        <v>-2.3139035388362101</v>
      </c>
      <c r="P111" s="5">
        <v>-1.79206297141011</v>
      </c>
    </row>
    <row r="112" spans="1:16" x14ac:dyDescent="0.2">
      <c r="A112" t="s">
        <v>679</v>
      </c>
      <c r="B112" s="5">
        <v>-1.30511431162576</v>
      </c>
      <c r="C112" s="6">
        <v>0</v>
      </c>
      <c r="D112" s="6">
        <v>0.10299999999999999</v>
      </c>
      <c r="E112" s="7">
        <v>7.66594963323038E-96</v>
      </c>
      <c r="F112" s="7">
        <v>1.7239954130171799E-91</v>
      </c>
      <c r="H112" s="5">
        <v>-0.64725955104755994</v>
      </c>
      <c r="I112" s="6">
        <v>5.0000000000000001E-3</v>
      </c>
      <c r="J112" s="6">
        <v>0.10100000000000001</v>
      </c>
      <c r="K112" s="7">
        <v>2.23714173037687E-53</v>
      </c>
      <c r="L112" s="7">
        <v>6.0874863625285102E-49</v>
      </c>
      <c r="N112" t="s">
        <v>679</v>
      </c>
      <c r="O112" s="5">
        <v>-1.30511431162576</v>
      </c>
      <c r="P112" s="5">
        <v>-0.64725955104755994</v>
      </c>
    </row>
    <row r="113" spans="1:16" x14ac:dyDescent="0.2">
      <c r="A113" t="s">
        <v>121</v>
      </c>
      <c r="B113" s="5">
        <v>0.55312088317320396</v>
      </c>
      <c r="C113" s="6">
        <v>0.11899999999999999</v>
      </c>
      <c r="D113" s="6">
        <v>2.9000000000000001E-2</v>
      </c>
      <c r="E113" s="7">
        <v>3.92750614433212E-12</v>
      </c>
      <c r="F113" s="7">
        <v>8.8325685679885198E-8</v>
      </c>
      <c r="H113" s="5">
        <v>0.59871090105004499</v>
      </c>
      <c r="I113" s="6">
        <v>0.68600000000000005</v>
      </c>
      <c r="J113" s="6">
        <v>0.39400000000000002</v>
      </c>
      <c r="K113" s="7">
        <v>6.7283379259408304E-16</v>
      </c>
      <c r="L113" s="7">
        <v>1.83084803302776E-11</v>
      </c>
      <c r="N113" t="s">
        <v>121</v>
      </c>
      <c r="O113" s="5">
        <v>0.55312088317320396</v>
      </c>
      <c r="P113" s="5">
        <v>0.59871090105004499</v>
      </c>
    </row>
    <row r="114" spans="1:16" x14ac:dyDescent="0.2">
      <c r="A114" t="s">
        <v>122</v>
      </c>
      <c r="B114" s="5">
        <v>0.85952162306317204</v>
      </c>
      <c r="C114" s="6">
        <v>0.17199999999999999</v>
      </c>
      <c r="D114" s="6">
        <v>2.7E-2</v>
      </c>
      <c r="E114" s="7">
        <v>8.4387110628289397E-22</v>
      </c>
      <c r="F114" s="7">
        <v>1.8977817309196001E-17</v>
      </c>
      <c r="H114" s="5">
        <v>0.72627502663962495</v>
      </c>
      <c r="I114" s="6">
        <v>0.64800000000000002</v>
      </c>
      <c r="J114" s="6">
        <v>0.36099999999999999</v>
      </c>
      <c r="K114" s="7">
        <v>2.9154752883152198E-17</v>
      </c>
      <c r="L114" s="7">
        <v>7.9332998070345495E-13</v>
      </c>
      <c r="N114" t="s">
        <v>122</v>
      </c>
      <c r="O114" s="5">
        <v>0.85952162306317204</v>
      </c>
      <c r="P114" s="5">
        <v>0.72627502663962495</v>
      </c>
    </row>
    <row r="115" spans="1:16" x14ac:dyDescent="0.2">
      <c r="A115" t="s">
        <v>123</v>
      </c>
      <c r="B115" s="5">
        <v>0.76884908566871901</v>
      </c>
      <c r="C115" s="6">
        <v>0.14599999999999999</v>
      </c>
      <c r="D115" s="6">
        <v>2.3E-2</v>
      </c>
      <c r="E115" s="7">
        <v>1.40480437994735E-18</v>
      </c>
      <c r="F115" s="7">
        <v>3.1592645700636E-14</v>
      </c>
      <c r="H115" s="5">
        <v>0.59269708576078495</v>
      </c>
      <c r="I115" s="6">
        <v>0.36599999999999999</v>
      </c>
      <c r="J115" s="6">
        <v>0.20699999999999999</v>
      </c>
      <c r="K115" s="7">
        <v>8.0063687935319904E-7</v>
      </c>
      <c r="L115" s="1">
        <v>2.17861301240799E-2</v>
      </c>
      <c r="N115" t="s">
        <v>123</v>
      </c>
      <c r="O115" s="5">
        <v>0.76884908566871901</v>
      </c>
      <c r="P115" s="5">
        <v>0.59269708576078495</v>
      </c>
    </row>
    <row r="116" spans="1:16" x14ac:dyDescent="0.2">
      <c r="A116" t="s">
        <v>569</v>
      </c>
      <c r="B116" s="5">
        <v>-0.97782847369653902</v>
      </c>
      <c r="C116" s="6">
        <v>3.5999999999999997E-2</v>
      </c>
      <c r="D116" s="6">
        <v>0.11600000000000001</v>
      </c>
      <c r="E116" s="7">
        <v>9.1617999426500401E-21</v>
      </c>
      <c r="F116" s="7">
        <v>2.0603971891025701E-16</v>
      </c>
      <c r="H116" s="5">
        <v>-0.59619028751451097</v>
      </c>
      <c r="I116" s="6">
        <v>5.7000000000000002E-2</v>
      </c>
      <c r="J116" s="6">
        <v>0.125</v>
      </c>
      <c r="K116" s="7">
        <v>2.44165550738632E-5</v>
      </c>
      <c r="L116" s="1">
        <v>0.66439888011489201</v>
      </c>
      <c r="N116" t="s">
        <v>569</v>
      </c>
      <c r="O116" s="5">
        <v>-0.97782847369653902</v>
      </c>
      <c r="P116" s="5">
        <v>-0.59619028751451097</v>
      </c>
    </row>
    <row r="117" spans="1:16" x14ac:dyDescent="0.2">
      <c r="A117" t="s">
        <v>680</v>
      </c>
      <c r="B117" s="5">
        <v>-1.7970115568140099</v>
      </c>
      <c r="C117" s="6">
        <v>3.1E-2</v>
      </c>
      <c r="D117" s="6">
        <v>0.23899999999999999</v>
      </c>
      <c r="E117" s="7">
        <v>2.2221036431689001E-103</v>
      </c>
      <c r="F117" s="7">
        <v>4.9972888831225396E-99</v>
      </c>
      <c r="H117" s="5">
        <v>-0.87001054275044498</v>
      </c>
      <c r="I117" s="6">
        <v>0.06</v>
      </c>
      <c r="J117" s="6">
        <v>0.17299999999999999</v>
      </c>
      <c r="K117" s="7">
        <v>1.29619787526496E-11</v>
      </c>
      <c r="L117" s="7">
        <v>3.5270840383834802E-7</v>
      </c>
      <c r="N117" t="s">
        <v>680</v>
      </c>
      <c r="O117" s="5">
        <v>-1.7970115568140099</v>
      </c>
      <c r="P117" s="5">
        <v>-0.87001054275044498</v>
      </c>
    </row>
    <row r="118" spans="1:16" x14ac:dyDescent="0.2">
      <c r="A118" t="s">
        <v>681</v>
      </c>
      <c r="B118" s="5">
        <v>-1.4445869346712501</v>
      </c>
      <c r="C118" s="6">
        <v>2E-3</v>
      </c>
      <c r="D118" s="6">
        <v>0.13100000000000001</v>
      </c>
      <c r="E118" s="7">
        <v>7.5816306028162301E-111</v>
      </c>
      <c r="F118" s="7">
        <v>1.70503290626734E-106</v>
      </c>
      <c r="H118" s="5">
        <v>-0.70645514122604003</v>
      </c>
      <c r="I118" s="6">
        <v>1.4999999999999999E-2</v>
      </c>
      <c r="J118" s="6">
        <v>0.106</v>
      </c>
      <c r="K118" s="7">
        <v>7.4376324764295502E-23</v>
      </c>
      <c r="L118" s="7">
        <v>2.0238541731612401E-18</v>
      </c>
      <c r="N118" t="s">
        <v>681</v>
      </c>
      <c r="O118" s="5">
        <v>-1.4445869346712501</v>
      </c>
      <c r="P118" s="5">
        <v>-0.70645514122604003</v>
      </c>
    </row>
    <row r="119" spans="1:16" x14ac:dyDescent="0.2">
      <c r="A119" t="s">
        <v>124</v>
      </c>
      <c r="B119" s="5">
        <v>-1.78894202572572</v>
      </c>
      <c r="C119" s="6">
        <v>1.7999999999999999E-2</v>
      </c>
      <c r="D119" s="6">
        <v>0.23300000000000001</v>
      </c>
      <c r="E119" s="7">
        <v>1.8932266096030801E-135</v>
      </c>
      <c r="F119" s="7">
        <v>4.2576773223363701E-131</v>
      </c>
      <c r="H119" s="5">
        <v>-1.6329045873147201</v>
      </c>
      <c r="I119" s="6">
        <v>3.9E-2</v>
      </c>
      <c r="J119" s="6">
        <v>0.26400000000000001</v>
      </c>
      <c r="K119" s="7">
        <v>8.0240214133371701E-57</v>
      </c>
      <c r="L119" s="7">
        <v>2.18341646678318E-52</v>
      </c>
      <c r="N119" t="s">
        <v>124</v>
      </c>
      <c r="O119" s="5">
        <v>-1.78894202572572</v>
      </c>
      <c r="P119" s="5">
        <v>-1.6329045873147201</v>
      </c>
    </row>
    <row r="120" spans="1:16" x14ac:dyDescent="0.2">
      <c r="A120" t="s">
        <v>125</v>
      </c>
      <c r="B120" s="5">
        <v>1.41547253564102</v>
      </c>
      <c r="C120" s="6">
        <v>0.80500000000000005</v>
      </c>
      <c r="D120" s="6">
        <v>0.22</v>
      </c>
      <c r="E120" s="7">
        <v>1.79526203242364E-153</v>
      </c>
      <c r="F120" s="7">
        <v>4.0373647847175298E-149</v>
      </c>
      <c r="H120" s="5">
        <v>0.50055487748081295</v>
      </c>
      <c r="I120" s="6">
        <v>0.97799999999999998</v>
      </c>
      <c r="J120" s="6">
        <v>0.755</v>
      </c>
      <c r="K120" s="7">
        <v>6.8477676448249403E-25</v>
      </c>
      <c r="L120" s="7">
        <v>1.8633460538333101E-20</v>
      </c>
      <c r="N120" t="s">
        <v>125</v>
      </c>
      <c r="O120" s="5">
        <v>1.41547253564102</v>
      </c>
      <c r="P120" s="5">
        <v>0.50055487748081295</v>
      </c>
    </row>
    <row r="121" spans="1:16" x14ac:dyDescent="0.2">
      <c r="A121" t="s">
        <v>126</v>
      </c>
      <c r="B121" s="5">
        <v>1.43651394540892</v>
      </c>
      <c r="C121" s="6">
        <v>0.92100000000000004</v>
      </c>
      <c r="D121" s="6">
        <v>0.307</v>
      </c>
      <c r="E121" s="7">
        <v>1.4494841039763799E-197</v>
      </c>
      <c r="F121" s="7">
        <v>3.2597448014324702E-193</v>
      </c>
      <c r="H121" s="5">
        <v>0.47376892224536499</v>
      </c>
      <c r="I121" s="6">
        <v>0.99299999999999999</v>
      </c>
      <c r="J121" s="6">
        <v>0.78400000000000003</v>
      </c>
      <c r="K121" s="7">
        <v>7.2417402354950902E-23</v>
      </c>
      <c r="L121" s="7">
        <v>1.9705499354805698E-18</v>
      </c>
      <c r="N121" t="s">
        <v>126</v>
      </c>
      <c r="O121" s="5">
        <v>1.43651394540892</v>
      </c>
      <c r="P121" s="5">
        <v>0.47376892224536499</v>
      </c>
    </row>
    <row r="122" spans="1:16" x14ac:dyDescent="0.2">
      <c r="A122" t="s">
        <v>682</v>
      </c>
      <c r="B122" s="5">
        <v>-1.44082845542575</v>
      </c>
      <c r="C122" s="6">
        <v>7.0000000000000001E-3</v>
      </c>
      <c r="D122" s="6">
        <v>0.16</v>
      </c>
      <c r="E122" s="7">
        <v>2.8566886658580301E-111</v>
      </c>
      <c r="F122" s="7">
        <v>6.4244071406481196E-107</v>
      </c>
      <c r="H122" s="5">
        <v>-1.07739718645781</v>
      </c>
      <c r="I122" s="6">
        <v>1.4999999999999999E-2</v>
      </c>
      <c r="J122" s="6">
        <v>0.192</v>
      </c>
      <c r="K122" s="7">
        <v>1.09543926989847E-74</v>
      </c>
      <c r="L122" s="7">
        <v>2.9807997973207099E-70</v>
      </c>
      <c r="N122" t="s">
        <v>682</v>
      </c>
      <c r="O122" s="5">
        <v>-1.44082845542575</v>
      </c>
      <c r="P122" s="5">
        <v>-1.07739718645781</v>
      </c>
    </row>
    <row r="123" spans="1:16" x14ac:dyDescent="0.2">
      <c r="A123" t="s">
        <v>128</v>
      </c>
      <c r="B123" s="5">
        <v>0.45056684893270299</v>
      </c>
      <c r="C123" s="6">
        <v>0.125</v>
      </c>
      <c r="D123" s="6">
        <v>3.2000000000000001E-2</v>
      </c>
      <c r="E123" s="7">
        <v>4.4184920185853101E-12</v>
      </c>
      <c r="F123" s="7">
        <v>9.9367467005964997E-8</v>
      </c>
      <c r="H123" s="5">
        <v>0.396148391742916</v>
      </c>
      <c r="I123" s="6">
        <v>0.25</v>
      </c>
      <c r="J123" s="6">
        <v>0.13</v>
      </c>
      <c r="K123" s="1">
        <v>1.2710972092755599E-4</v>
      </c>
      <c r="L123" s="1">
        <v>1</v>
      </c>
      <c r="N123" t="s">
        <v>128</v>
      </c>
      <c r="O123" s="5">
        <v>0.45056684893270299</v>
      </c>
      <c r="P123" s="5">
        <v>0.396148391742916</v>
      </c>
    </row>
    <row r="124" spans="1:16" x14ac:dyDescent="0.2">
      <c r="A124" t="s">
        <v>409</v>
      </c>
      <c r="B124" s="5">
        <v>0.48254706840537098</v>
      </c>
      <c r="C124" s="6">
        <v>0.113</v>
      </c>
      <c r="D124" s="6">
        <v>2.3E-2</v>
      </c>
      <c r="E124" s="7">
        <v>1.09173411960595E-12</v>
      </c>
      <c r="F124" s="7">
        <v>2.4552008615818099E-8</v>
      </c>
      <c r="H124" s="5">
        <v>0.44893534586295297</v>
      </c>
      <c r="I124" s="6">
        <v>0.17499999999999999</v>
      </c>
      <c r="J124" s="6">
        <v>6.2E-2</v>
      </c>
      <c r="K124" s="7">
        <v>3.8918243434299197E-5</v>
      </c>
      <c r="L124" s="1">
        <v>1</v>
      </c>
      <c r="N124" t="s">
        <v>409</v>
      </c>
      <c r="O124" s="5">
        <v>0.48254706840537098</v>
      </c>
      <c r="P124" s="5">
        <v>0.44893534586295297</v>
      </c>
    </row>
    <row r="125" spans="1:16" x14ac:dyDescent="0.2">
      <c r="A125" t="s">
        <v>410</v>
      </c>
      <c r="B125" s="5">
        <v>0.43509723458940602</v>
      </c>
      <c r="C125" s="6">
        <v>0.11899999999999999</v>
      </c>
      <c r="D125" s="6">
        <v>2.9000000000000001E-2</v>
      </c>
      <c r="E125" s="7">
        <v>4.7160201802333803E-12</v>
      </c>
      <c r="F125" s="7">
        <v>1.06058577833269E-7</v>
      </c>
      <c r="H125" s="5">
        <v>0.53948220139376002</v>
      </c>
      <c r="I125" s="6">
        <v>0.223</v>
      </c>
      <c r="J125" s="6">
        <v>6.2E-2</v>
      </c>
      <c r="K125" s="7">
        <v>7.1939944841570805E-8</v>
      </c>
      <c r="L125" s="1">
        <v>1.9575578390839802E-3</v>
      </c>
      <c r="N125" t="s">
        <v>410</v>
      </c>
      <c r="O125" s="5">
        <v>0.43509723458940602</v>
      </c>
      <c r="P125" s="5">
        <v>0.53948220139376002</v>
      </c>
    </row>
    <row r="126" spans="1:16" x14ac:dyDescent="0.2">
      <c r="A126" t="s">
        <v>683</v>
      </c>
      <c r="B126" s="5">
        <v>-1.34050679782445</v>
      </c>
      <c r="C126" s="6">
        <v>8.9999999999999993E-3</v>
      </c>
      <c r="D126" s="6">
        <v>0.125</v>
      </c>
      <c r="E126" s="7">
        <v>4.8382130401389398E-72</v>
      </c>
      <c r="F126" s="7">
        <v>1.0880657305968501E-67</v>
      </c>
      <c r="H126" s="5">
        <v>-1.0524780807618801</v>
      </c>
      <c r="I126" s="6">
        <v>0.01</v>
      </c>
      <c r="J126" s="6">
        <v>0.13</v>
      </c>
      <c r="K126" s="7">
        <v>2.50386322660758E-49</v>
      </c>
      <c r="L126" s="7">
        <v>6.8132622259218896E-45</v>
      </c>
      <c r="N126" t="s">
        <v>683</v>
      </c>
      <c r="O126" s="5">
        <v>-1.34050679782445</v>
      </c>
      <c r="P126" s="5">
        <v>-1.0524780807618801</v>
      </c>
    </row>
    <row r="127" spans="1:16" x14ac:dyDescent="0.2">
      <c r="A127" t="s">
        <v>684</v>
      </c>
      <c r="B127" s="5">
        <v>-1.0280217906248901</v>
      </c>
      <c r="C127" s="6">
        <v>3.5000000000000003E-2</v>
      </c>
      <c r="D127" s="6">
        <v>0.14699999999999999</v>
      </c>
      <c r="E127" s="7">
        <v>6.9926107715488105E-36</v>
      </c>
      <c r="F127" s="7">
        <v>1.57256823641361E-31</v>
      </c>
      <c r="H127" s="5">
        <v>-0.72205868459902101</v>
      </c>
      <c r="I127" s="6">
        <v>7.8E-2</v>
      </c>
      <c r="J127" s="6">
        <v>0.183</v>
      </c>
      <c r="K127" s="7">
        <v>1.47483913548711E-8</v>
      </c>
      <c r="L127" s="1">
        <v>4.0131847715739699E-4</v>
      </c>
      <c r="N127" t="s">
        <v>684</v>
      </c>
      <c r="O127" s="5">
        <v>-1.0280217906248901</v>
      </c>
      <c r="P127" s="5">
        <v>-0.72205868459902101</v>
      </c>
    </row>
    <row r="128" spans="1:16" x14ac:dyDescent="0.2">
      <c r="A128" t="s">
        <v>130</v>
      </c>
      <c r="B128" s="5">
        <v>0.63681595216299303</v>
      </c>
      <c r="C128" s="6">
        <v>0.10299999999999999</v>
      </c>
      <c r="D128" s="6">
        <v>1.4999999999999999E-2</v>
      </c>
      <c r="E128" s="7">
        <v>2.7771287203141198E-13</v>
      </c>
      <c r="F128" s="7">
        <v>6.2454847791144196E-9</v>
      </c>
      <c r="H128" s="5">
        <v>0.96685425487384802</v>
      </c>
      <c r="I128" s="6">
        <v>0.49099999999999999</v>
      </c>
      <c r="J128" s="6">
        <v>0.188</v>
      </c>
      <c r="K128" s="7">
        <v>1.58104799040384E-17</v>
      </c>
      <c r="L128" s="7">
        <v>4.3021896866878799E-13</v>
      </c>
      <c r="N128" t="s">
        <v>130</v>
      </c>
      <c r="O128" s="5">
        <v>0.63681595216299303</v>
      </c>
      <c r="P128" s="5">
        <v>0.96685425487384802</v>
      </c>
    </row>
    <row r="129" spans="1:16" x14ac:dyDescent="0.2">
      <c r="A129" t="s">
        <v>321</v>
      </c>
      <c r="B129" s="5">
        <v>-1.0046775994570001</v>
      </c>
      <c r="C129" s="6">
        <v>0.13300000000000001</v>
      </c>
      <c r="D129" s="6">
        <v>0.26900000000000002</v>
      </c>
      <c r="E129" s="7">
        <v>1.11069677453431E-23</v>
      </c>
      <c r="F129" s="7">
        <v>2.4978459762502201E-19</v>
      </c>
      <c r="H129" s="5">
        <v>-0.715755628633022</v>
      </c>
      <c r="I129" s="6">
        <v>0.21</v>
      </c>
      <c r="J129" s="6">
        <v>0.34100000000000003</v>
      </c>
      <c r="K129" s="7">
        <v>1.97367888609814E-7</v>
      </c>
      <c r="L129" s="1">
        <v>5.3705776169616498E-3</v>
      </c>
      <c r="N129" t="s">
        <v>321</v>
      </c>
      <c r="O129" s="5">
        <v>-1.0046775994570001</v>
      </c>
      <c r="P129" s="5">
        <v>-0.715755628633022</v>
      </c>
    </row>
    <row r="130" spans="1:16" x14ac:dyDescent="0.2">
      <c r="A130" t="s">
        <v>413</v>
      </c>
      <c r="B130" s="5">
        <v>-1.7520636135377701</v>
      </c>
      <c r="C130" s="6">
        <v>3.4000000000000002E-2</v>
      </c>
      <c r="D130" s="6">
        <v>0.28999999999999998</v>
      </c>
      <c r="E130" s="7">
        <v>1.4356656370753E-135</v>
      </c>
      <c r="F130" s="7">
        <v>3.2286684512186398E-131</v>
      </c>
      <c r="H130" s="5">
        <v>-1.5772154142891699</v>
      </c>
      <c r="I130" s="6">
        <v>6.3E-2</v>
      </c>
      <c r="J130" s="6">
        <v>0.38</v>
      </c>
      <c r="K130" s="7">
        <v>1.2433978572207699E-73</v>
      </c>
      <c r="L130" s="7">
        <v>3.3834099092834298E-69</v>
      </c>
      <c r="N130" t="s">
        <v>413</v>
      </c>
      <c r="O130" s="5">
        <v>-1.7520636135377701</v>
      </c>
      <c r="P130" s="5">
        <v>-1.5772154142891699</v>
      </c>
    </row>
    <row r="131" spans="1:16" x14ac:dyDescent="0.2">
      <c r="A131" t="s">
        <v>685</v>
      </c>
      <c r="B131" s="5">
        <v>-1.0317641714516299</v>
      </c>
      <c r="C131" s="6">
        <v>2.4E-2</v>
      </c>
      <c r="D131" s="6">
        <v>0.11600000000000001</v>
      </c>
      <c r="E131" s="7">
        <v>2.0187504495534799E-32</v>
      </c>
      <c r="F131" s="7">
        <v>4.5399678860008204E-28</v>
      </c>
      <c r="H131" s="5">
        <v>-0.73516960289368205</v>
      </c>
      <c r="I131" s="6">
        <v>4.1000000000000002E-2</v>
      </c>
      <c r="J131" s="6">
        <v>0.125</v>
      </c>
      <c r="K131" s="7">
        <v>2.8974411232546599E-9</v>
      </c>
      <c r="L131" s="7">
        <v>7.8842270404882501E-5</v>
      </c>
      <c r="N131" t="s">
        <v>685</v>
      </c>
      <c r="O131" s="5">
        <v>-1.0317641714516299</v>
      </c>
      <c r="P131" s="5">
        <v>-0.73516960289368205</v>
      </c>
    </row>
    <row r="132" spans="1:16" x14ac:dyDescent="0.2">
      <c r="A132" t="s">
        <v>132</v>
      </c>
      <c r="B132" s="5">
        <v>-1.85771351728433</v>
      </c>
      <c r="C132" s="6">
        <v>0.126</v>
      </c>
      <c r="D132" s="6">
        <v>0.47299999999999998</v>
      </c>
      <c r="E132" s="7">
        <v>6.9827140108355904E-132</v>
      </c>
      <c r="F132" s="7">
        <v>1.57034255389681E-127</v>
      </c>
      <c r="H132" s="5">
        <v>-1.61490127681268</v>
      </c>
      <c r="I132" s="6">
        <v>0.224</v>
      </c>
      <c r="J132" s="6">
        <v>0.64900000000000002</v>
      </c>
      <c r="K132" s="7">
        <v>1.3321960941732499E-64</v>
      </c>
      <c r="L132" s="7">
        <v>3.6250387918548197E-60</v>
      </c>
      <c r="N132" t="s">
        <v>132</v>
      </c>
      <c r="O132" s="5">
        <v>-1.85771351728433</v>
      </c>
      <c r="P132" s="5">
        <v>-1.61490127681268</v>
      </c>
    </row>
    <row r="133" spans="1:16" x14ac:dyDescent="0.2">
      <c r="A133" t="s">
        <v>686</v>
      </c>
      <c r="B133" s="5">
        <v>-1.0028782267690499</v>
      </c>
      <c r="C133" s="6">
        <v>3.0000000000000001E-3</v>
      </c>
      <c r="D133" s="6">
        <v>0.106</v>
      </c>
      <c r="E133" s="7">
        <v>7.2617388054507095E-85</v>
      </c>
      <c r="F133" s="7">
        <v>1.6330924399578101E-80</v>
      </c>
      <c r="H133" s="5">
        <v>-1.5711024144324</v>
      </c>
      <c r="I133" s="6">
        <v>6.0000000000000001E-3</v>
      </c>
      <c r="J133" s="6">
        <v>0.27900000000000003</v>
      </c>
      <c r="K133" s="7">
        <v>3.1425417759551399E-248</v>
      </c>
      <c r="L133" s="7">
        <v>8.5511704265515297E-244</v>
      </c>
      <c r="N133" t="s">
        <v>686</v>
      </c>
      <c r="O133" s="5">
        <v>-1.0028782267690499</v>
      </c>
      <c r="P133" s="5">
        <v>-1.5711024144324</v>
      </c>
    </row>
    <row r="134" spans="1:16" x14ac:dyDescent="0.2">
      <c r="A134" t="s">
        <v>687</v>
      </c>
      <c r="B134" s="5">
        <v>-2.87680557954539</v>
      </c>
      <c r="C134" s="6">
        <v>7.0000000000000001E-3</v>
      </c>
      <c r="D134" s="6">
        <v>0.44500000000000001</v>
      </c>
      <c r="E134" s="1">
        <v>0</v>
      </c>
      <c r="F134" s="1">
        <v>0</v>
      </c>
      <c r="H134" s="5">
        <v>-2.6716447157520098</v>
      </c>
      <c r="I134" s="6">
        <v>1.6E-2</v>
      </c>
      <c r="J134" s="6">
        <v>0.317</v>
      </c>
      <c r="K134" s="7">
        <v>4.7349943642115496E-177</v>
      </c>
      <c r="L134" s="7">
        <v>1.2884393164456E-172</v>
      </c>
      <c r="N134" t="s">
        <v>687</v>
      </c>
      <c r="O134" s="5">
        <v>-2.87680557954539</v>
      </c>
      <c r="P134" s="5">
        <v>-2.6716447157520098</v>
      </c>
    </row>
    <row r="135" spans="1:16" x14ac:dyDescent="0.2">
      <c r="A135" t="s">
        <v>134</v>
      </c>
      <c r="B135" s="5">
        <v>0.64228608712610402</v>
      </c>
      <c r="C135" s="6">
        <v>0.11700000000000001</v>
      </c>
      <c r="D135" s="6">
        <v>8.9999999999999993E-3</v>
      </c>
      <c r="E135" s="7">
        <v>4.4097494222793799E-17</v>
      </c>
      <c r="F135" s="7">
        <v>9.9170854757641007E-13</v>
      </c>
      <c r="H135" s="5">
        <v>0.77111950487929304</v>
      </c>
      <c r="I135" s="6">
        <v>0.13600000000000001</v>
      </c>
      <c r="J135" s="6">
        <v>3.4000000000000002E-2</v>
      </c>
      <c r="K135" s="7">
        <v>1.13940753158888E-5</v>
      </c>
      <c r="L135" s="1">
        <v>0.31004418342064999</v>
      </c>
      <c r="N135" t="s">
        <v>134</v>
      </c>
      <c r="O135" s="5">
        <v>0.64228608712610402</v>
      </c>
      <c r="P135" s="5">
        <v>0.77111950487929304</v>
      </c>
    </row>
    <row r="136" spans="1:16" x14ac:dyDescent="0.2">
      <c r="A136" t="s">
        <v>688</v>
      </c>
      <c r="B136" s="5">
        <v>-0.97782241583621599</v>
      </c>
      <c r="C136" s="6">
        <v>1.6E-2</v>
      </c>
      <c r="D136" s="6">
        <v>0.10199999999999999</v>
      </c>
      <c r="E136" s="7">
        <v>1.4945512867386201E-36</v>
      </c>
      <c r="F136" s="7">
        <v>3.3610963887464801E-32</v>
      </c>
      <c r="H136" s="5">
        <v>-0.78472015131360695</v>
      </c>
      <c r="I136" s="6">
        <v>0.02</v>
      </c>
      <c r="J136" s="6">
        <v>0.125</v>
      </c>
      <c r="K136" s="7">
        <v>4.5398780891695998E-24</v>
      </c>
      <c r="L136" s="7">
        <v>1.2353462268439401E-19</v>
      </c>
      <c r="N136" t="s">
        <v>688</v>
      </c>
      <c r="O136" s="5">
        <v>-0.97782241583621599</v>
      </c>
      <c r="P136" s="5">
        <v>-0.78472015131360695</v>
      </c>
    </row>
    <row r="137" spans="1:16" x14ac:dyDescent="0.2">
      <c r="A137" t="s">
        <v>136</v>
      </c>
      <c r="B137" s="5">
        <v>1.5981846393172801</v>
      </c>
      <c r="C137" s="6">
        <v>0.78200000000000003</v>
      </c>
      <c r="D137" s="6">
        <v>0.184</v>
      </c>
      <c r="E137" s="7">
        <v>3.1670595477347001E-159</v>
      </c>
      <c r="F137" s="7">
        <v>7.1224002169005699E-155</v>
      </c>
      <c r="H137" s="5">
        <v>0.48871982645025602</v>
      </c>
      <c r="I137" s="6">
        <v>0.79400000000000004</v>
      </c>
      <c r="J137" s="6">
        <v>0.57699999999999996</v>
      </c>
      <c r="K137" s="7">
        <v>4.7467174279304102E-13</v>
      </c>
      <c r="L137" s="7">
        <v>1.2916292793141399E-8</v>
      </c>
      <c r="N137" t="s">
        <v>136</v>
      </c>
      <c r="O137" s="5">
        <v>1.5981846393172801</v>
      </c>
      <c r="P137" s="5">
        <v>0.48871982645025602</v>
      </c>
    </row>
    <row r="138" spans="1:16" x14ac:dyDescent="0.2">
      <c r="A138" t="s">
        <v>137</v>
      </c>
      <c r="B138" s="5">
        <v>0.48638442253190201</v>
      </c>
      <c r="C138" s="6">
        <v>0.106</v>
      </c>
      <c r="D138" s="6">
        <v>2.7E-2</v>
      </c>
      <c r="E138" s="7">
        <v>1.6863854287283599E-10</v>
      </c>
      <c r="F138" s="7">
        <v>3.79251219066721E-6</v>
      </c>
      <c r="H138" s="5">
        <v>0.47806132093066001</v>
      </c>
      <c r="I138" s="6">
        <v>0.71899999999999997</v>
      </c>
      <c r="J138" s="6">
        <v>0.47599999999999998</v>
      </c>
      <c r="K138" s="7">
        <v>9.3086516070146199E-11</v>
      </c>
      <c r="L138" s="7">
        <v>2.5329771887847502E-6</v>
      </c>
      <c r="N138" t="s">
        <v>137</v>
      </c>
      <c r="O138" s="5">
        <v>0.48638442253190201</v>
      </c>
      <c r="P138" s="5">
        <v>0.47806132093066001</v>
      </c>
    </row>
    <row r="139" spans="1:16" x14ac:dyDescent="0.2">
      <c r="A139" t="s">
        <v>475</v>
      </c>
      <c r="B139" s="5">
        <v>-0.74993368744592603</v>
      </c>
      <c r="C139" s="6">
        <v>5.1999999999999998E-2</v>
      </c>
      <c r="D139" s="6">
        <v>0.112</v>
      </c>
      <c r="E139" s="7">
        <v>1.55162683268885E-10</v>
      </c>
      <c r="F139" s="7">
        <v>3.4894535840339499E-6</v>
      </c>
      <c r="H139" s="5">
        <v>-0.27340637744534402</v>
      </c>
      <c r="I139" s="6">
        <v>0.114</v>
      </c>
      <c r="J139" s="6">
        <v>0.188</v>
      </c>
      <c r="K139" s="1">
        <v>8.9240042712200997E-4</v>
      </c>
      <c r="L139" s="1">
        <v>1</v>
      </c>
      <c r="N139" t="s">
        <v>475</v>
      </c>
      <c r="O139" s="5">
        <v>-0.74993368744592603</v>
      </c>
      <c r="P139" s="5">
        <v>-0.27340637744534402</v>
      </c>
    </row>
    <row r="140" spans="1:16" x14ac:dyDescent="0.2">
      <c r="A140" t="s">
        <v>140</v>
      </c>
      <c r="B140" s="5">
        <v>0.32792028293377901</v>
      </c>
      <c r="C140" s="6">
        <v>0.13300000000000001</v>
      </c>
      <c r="D140" s="6">
        <v>5.2999999999999999E-2</v>
      </c>
      <c r="E140" s="7">
        <v>1.09761626033914E-8</v>
      </c>
      <c r="F140" s="1">
        <v>2.4684292078766898E-4</v>
      </c>
      <c r="H140" s="5">
        <v>1.4620810900865899</v>
      </c>
      <c r="I140" s="6">
        <v>0.67300000000000004</v>
      </c>
      <c r="J140" s="6">
        <v>0.21199999999999999</v>
      </c>
      <c r="K140" s="7">
        <v>1.52957005498711E-36</v>
      </c>
      <c r="L140" s="7">
        <v>4.16211307662544E-32</v>
      </c>
      <c r="N140" t="s">
        <v>140</v>
      </c>
      <c r="O140" s="5">
        <v>0.32792028293377901</v>
      </c>
      <c r="P140" s="5">
        <v>1.4620810900865899</v>
      </c>
    </row>
    <row r="141" spans="1:16" x14ac:dyDescent="0.2">
      <c r="A141" t="s">
        <v>689</v>
      </c>
      <c r="B141" s="5">
        <v>-1.17989199618117</v>
      </c>
      <c r="C141" s="6">
        <v>0.03</v>
      </c>
      <c r="D141" s="6">
        <v>0.128</v>
      </c>
      <c r="E141" s="7">
        <v>7.2727591633359505E-32</v>
      </c>
      <c r="F141" s="7">
        <v>1.6355708082426199E-27</v>
      </c>
      <c r="H141" s="5">
        <v>-0.75015507760418898</v>
      </c>
      <c r="I141" s="6">
        <v>8.2000000000000003E-2</v>
      </c>
      <c r="J141" s="6">
        <v>0.183</v>
      </c>
      <c r="K141" s="7">
        <v>7.1216088152083994E-8</v>
      </c>
      <c r="L141" s="1">
        <v>1.9378609747063599E-3</v>
      </c>
      <c r="N141" t="s">
        <v>689</v>
      </c>
      <c r="O141" s="5">
        <v>-1.17989199618117</v>
      </c>
      <c r="P141" s="5">
        <v>-0.75015507760418898</v>
      </c>
    </row>
    <row r="142" spans="1:16" x14ac:dyDescent="0.2">
      <c r="A142" t="s">
        <v>141</v>
      </c>
      <c r="B142" s="5">
        <v>0.55477561201950798</v>
      </c>
      <c r="C142" s="6">
        <v>0.13400000000000001</v>
      </c>
      <c r="D142" s="6">
        <v>3.5000000000000003E-2</v>
      </c>
      <c r="E142" s="7">
        <v>5.9990328964823195E-13</v>
      </c>
      <c r="F142" s="7">
        <v>1.34912250808991E-8</v>
      </c>
      <c r="H142" s="5">
        <v>0.62537488464022195</v>
      </c>
      <c r="I142" s="6">
        <v>0.60099999999999998</v>
      </c>
      <c r="J142" s="6">
        <v>0.38500000000000001</v>
      </c>
      <c r="K142" s="7">
        <v>2.90621912185571E-12</v>
      </c>
      <c r="L142" s="7">
        <v>7.9081128524815598E-8</v>
      </c>
      <c r="N142" t="s">
        <v>141</v>
      </c>
      <c r="O142" s="5">
        <v>0.55477561201950798</v>
      </c>
      <c r="P142" s="5">
        <v>0.62537488464022195</v>
      </c>
    </row>
    <row r="143" spans="1:16" x14ac:dyDescent="0.2">
      <c r="A143" t="s">
        <v>143</v>
      </c>
      <c r="B143" s="5">
        <v>0.496870404121315</v>
      </c>
      <c r="C143" s="6">
        <v>0.14799999999999999</v>
      </c>
      <c r="D143" s="6">
        <v>4.1000000000000002E-2</v>
      </c>
      <c r="E143" s="7">
        <v>1.4769308598583199E-13</v>
      </c>
      <c r="F143" s="7">
        <v>3.32146981073538E-9</v>
      </c>
      <c r="H143" s="5">
        <v>0.40890614047196</v>
      </c>
      <c r="I143" s="6">
        <v>0.20599999999999999</v>
      </c>
      <c r="J143" s="6">
        <v>0.14899999999999999</v>
      </c>
      <c r="K143" s="1">
        <v>3.02772980062673E-2</v>
      </c>
      <c r="L143" s="1">
        <v>1</v>
      </c>
      <c r="N143" t="s">
        <v>143</v>
      </c>
      <c r="O143" s="5">
        <v>0.496870404121315</v>
      </c>
      <c r="P143" s="5">
        <v>0.40890614047196</v>
      </c>
    </row>
    <row r="144" spans="1:16" x14ac:dyDescent="0.2">
      <c r="A144" t="s">
        <v>690</v>
      </c>
      <c r="B144" s="5">
        <v>-1.39726555774968</v>
      </c>
      <c r="C144" s="6">
        <v>3.0000000000000001E-3</v>
      </c>
      <c r="D144" s="6">
        <v>0.11899999999999999</v>
      </c>
      <c r="E144" s="7">
        <v>8.9201338322224602E-94</v>
      </c>
      <c r="F144" s="7">
        <v>2.00604889752851E-89</v>
      </c>
      <c r="H144" s="5">
        <v>-1.2746965239188</v>
      </c>
      <c r="I144" s="6">
        <v>7.0000000000000001E-3</v>
      </c>
      <c r="J144" s="6">
        <v>0.159</v>
      </c>
      <c r="K144" s="7">
        <v>6.2991264069041894E-98</v>
      </c>
      <c r="L144" s="7">
        <v>1.7140552865826999E-93</v>
      </c>
      <c r="N144" t="s">
        <v>690</v>
      </c>
      <c r="O144" s="5">
        <v>-1.39726555774968</v>
      </c>
      <c r="P144" s="5">
        <v>-1.2746965239188</v>
      </c>
    </row>
    <row r="145" spans="1:16" x14ac:dyDescent="0.2">
      <c r="A145" t="s">
        <v>691</v>
      </c>
      <c r="B145" s="5">
        <v>-1.5222395808417399</v>
      </c>
      <c r="C145" s="6">
        <v>5.0000000000000001E-3</v>
      </c>
      <c r="D145" s="6">
        <v>0.153</v>
      </c>
      <c r="E145" s="7">
        <v>1.7610004358562601E-117</v>
      </c>
      <c r="F145" s="7">
        <v>3.9603138801971501E-113</v>
      </c>
      <c r="H145" s="5">
        <v>-0.90409370560104696</v>
      </c>
      <c r="I145" s="6">
        <v>1.2999999999999999E-2</v>
      </c>
      <c r="J145" s="6">
        <v>0.13</v>
      </c>
      <c r="K145" s="7">
        <v>1.22048571526764E-40</v>
      </c>
      <c r="L145" s="7">
        <v>3.3210636798147697E-36</v>
      </c>
      <c r="N145" t="s">
        <v>691</v>
      </c>
      <c r="O145" s="5">
        <v>-1.5222395808417399</v>
      </c>
      <c r="P145" s="5">
        <v>-0.90409370560104696</v>
      </c>
    </row>
    <row r="146" spans="1:16" x14ac:dyDescent="0.2">
      <c r="A146" t="s">
        <v>692</v>
      </c>
      <c r="B146" s="5">
        <v>-1.11338149767945</v>
      </c>
      <c r="C146" s="6">
        <v>4.3999999999999997E-2</v>
      </c>
      <c r="D146" s="6">
        <v>0.13100000000000001</v>
      </c>
      <c r="E146" s="7">
        <v>1.30923595107962E-21</v>
      </c>
      <c r="F146" s="7">
        <v>2.9443407303829602E-17</v>
      </c>
      <c r="H146" s="5">
        <v>-1.0012851595833701</v>
      </c>
      <c r="I146" s="6">
        <v>0.23899999999999999</v>
      </c>
      <c r="J146" s="6">
        <v>0.45200000000000001</v>
      </c>
      <c r="K146" s="7">
        <v>1.64289837088547E-15</v>
      </c>
      <c r="L146" s="7">
        <v>4.4704907570164397E-11</v>
      </c>
      <c r="N146" t="s">
        <v>692</v>
      </c>
      <c r="O146" s="5">
        <v>-1.11338149767945</v>
      </c>
      <c r="P146" s="5">
        <v>-1.0012851595833701</v>
      </c>
    </row>
    <row r="147" spans="1:16" x14ac:dyDescent="0.2">
      <c r="A147" t="s">
        <v>145</v>
      </c>
      <c r="B147" s="5">
        <v>1.2814835889951299</v>
      </c>
      <c r="C147" s="6">
        <v>0.3</v>
      </c>
      <c r="D147" s="6">
        <v>2.5999999999999999E-2</v>
      </c>
      <c r="E147" s="7">
        <v>2.5849087534025399E-48</v>
      </c>
      <c r="F147" s="7">
        <v>5.8132012955269799E-44</v>
      </c>
      <c r="H147" s="5">
        <v>1.51685458992843</v>
      </c>
      <c r="I147" s="6">
        <v>0.55500000000000005</v>
      </c>
      <c r="J147" s="6">
        <v>0.111</v>
      </c>
      <c r="K147" s="7">
        <v>6.89200066447875E-33</v>
      </c>
      <c r="L147" s="7">
        <v>1.87538230081131E-28</v>
      </c>
      <c r="N147" t="s">
        <v>145</v>
      </c>
      <c r="O147" s="5">
        <v>1.2814835889951299</v>
      </c>
      <c r="P147" s="5">
        <v>1.51685458992843</v>
      </c>
    </row>
    <row r="148" spans="1:16" x14ac:dyDescent="0.2">
      <c r="A148" t="s">
        <v>146</v>
      </c>
      <c r="B148" s="5">
        <v>0.51141427980259102</v>
      </c>
      <c r="C148" s="6">
        <v>0.308</v>
      </c>
      <c r="D148" s="6">
        <v>9.9000000000000005E-2</v>
      </c>
      <c r="E148" s="7">
        <v>5.3405038365594202E-25</v>
      </c>
      <c r="F148" s="7">
        <v>1.2010259078038499E-20</v>
      </c>
      <c r="H148" s="5">
        <v>0.44931872298525899</v>
      </c>
      <c r="I148" s="6">
        <v>0.373</v>
      </c>
      <c r="J148" s="6">
        <v>0.245</v>
      </c>
      <c r="K148" s="7">
        <v>8.5450813181149496E-5</v>
      </c>
      <c r="L148" s="1">
        <v>1</v>
      </c>
      <c r="N148" t="s">
        <v>146</v>
      </c>
      <c r="O148" s="5">
        <v>0.51141427980259102</v>
      </c>
      <c r="P148" s="5">
        <v>0.44931872298525899</v>
      </c>
    </row>
    <row r="149" spans="1:16" x14ac:dyDescent="0.2">
      <c r="A149" t="s">
        <v>693</v>
      </c>
      <c r="B149" s="5">
        <v>-0.76163641189249498</v>
      </c>
      <c r="C149" s="6">
        <v>0.109</v>
      </c>
      <c r="D149" s="6">
        <v>0.16600000000000001</v>
      </c>
      <c r="E149" s="7">
        <v>8.8928117806435197E-7</v>
      </c>
      <c r="F149" s="1">
        <v>1.9999044413489198E-2</v>
      </c>
      <c r="H149" s="5">
        <v>-0.962267344038645</v>
      </c>
      <c r="I149" s="6">
        <v>2.8000000000000001E-2</v>
      </c>
      <c r="J149" s="6">
        <v>0.216</v>
      </c>
      <c r="K149" s="7">
        <v>6.2475798851973598E-51</v>
      </c>
      <c r="L149" s="7">
        <v>1.7000289625610499E-46</v>
      </c>
      <c r="N149" t="s">
        <v>693</v>
      </c>
      <c r="O149" s="5">
        <v>-0.76163641189249498</v>
      </c>
      <c r="P149" s="5">
        <v>-0.962267344038645</v>
      </c>
    </row>
    <row r="150" spans="1:16" x14ac:dyDescent="0.2">
      <c r="A150" t="s">
        <v>336</v>
      </c>
      <c r="B150" s="5">
        <v>0.46129265027874899</v>
      </c>
      <c r="C150" s="6">
        <v>0.20100000000000001</v>
      </c>
      <c r="D150" s="6">
        <v>6.8000000000000005E-2</v>
      </c>
      <c r="E150" s="7">
        <v>9.1845488181253797E-16</v>
      </c>
      <c r="F150" s="7">
        <v>2.06551318370822E-11</v>
      </c>
      <c r="H150" s="5">
        <v>0.54855027427478598</v>
      </c>
      <c r="I150" s="6">
        <v>0.36499999999999999</v>
      </c>
      <c r="J150" s="6">
        <v>0.221</v>
      </c>
      <c r="K150" s="7">
        <v>7.7925670748559102E-6</v>
      </c>
      <c r="L150" s="1">
        <v>0.21204354267390399</v>
      </c>
      <c r="N150" t="s">
        <v>336</v>
      </c>
      <c r="O150" s="5">
        <v>0.46129265027874899</v>
      </c>
      <c r="P150" s="5">
        <v>0.54855027427478598</v>
      </c>
    </row>
    <row r="151" spans="1:16" x14ac:dyDescent="0.2">
      <c r="A151" t="s">
        <v>147</v>
      </c>
      <c r="B151" s="5">
        <v>0.81561314387059503</v>
      </c>
      <c r="C151" s="6">
        <v>0.19400000000000001</v>
      </c>
      <c r="D151" s="6">
        <v>0.04</v>
      </c>
      <c r="E151" s="7">
        <v>4.5687993177471602E-22</v>
      </c>
      <c r="F151" s="7">
        <v>1.02747727856816E-17</v>
      </c>
      <c r="H151" s="5">
        <v>1.0194228904139899</v>
      </c>
      <c r="I151" s="6">
        <v>0.61799999999999999</v>
      </c>
      <c r="J151" s="6">
        <v>0.26</v>
      </c>
      <c r="K151" s="7">
        <v>1.1790566104681501E-23</v>
      </c>
      <c r="L151" s="7">
        <v>3.2083309427448699E-19</v>
      </c>
      <c r="N151" t="s">
        <v>147</v>
      </c>
      <c r="O151" s="5">
        <v>0.81561314387059503</v>
      </c>
      <c r="P151" s="5">
        <v>1.0194228904139899</v>
      </c>
    </row>
    <row r="152" spans="1:16" x14ac:dyDescent="0.2">
      <c r="A152" t="s">
        <v>148</v>
      </c>
      <c r="B152" s="5">
        <v>0.52805209297964295</v>
      </c>
      <c r="C152" s="6">
        <v>0.104</v>
      </c>
      <c r="D152" s="6">
        <v>1.4999999999999999E-2</v>
      </c>
      <c r="E152" s="7">
        <v>4.6668467354635999E-13</v>
      </c>
      <c r="F152" s="7">
        <v>1.0495271623384099E-8</v>
      </c>
      <c r="H152" s="5">
        <v>1.0194228904139899</v>
      </c>
      <c r="I152" s="6">
        <v>0.61799999999999999</v>
      </c>
      <c r="J152" s="6">
        <v>0.26</v>
      </c>
      <c r="K152" s="7">
        <v>1.1790566104681501E-23</v>
      </c>
      <c r="L152" s="7">
        <v>3.2083309427448699E-19</v>
      </c>
      <c r="N152" t="s">
        <v>148</v>
      </c>
      <c r="O152" s="5">
        <v>0.52805209297964295</v>
      </c>
      <c r="P152" s="5">
        <v>1.0194228904139899</v>
      </c>
    </row>
    <row r="153" spans="1:16" x14ac:dyDescent="0.2">
      <c r="A153" t="s">
        <v>694</v>
      </c>
      <c r="B153" s="5">
        <v>-1.46237489676488</v>
      </c>
      <c r="C153" s="6">
        <v>2E-3</v>
      </c>
      <c r="D153" s="6">
        <v>0.13700000000000001</v>
      </c>
      <c r="E153" s="7">
        <v>1.09998127179771E-119</v>
      </c>
      <c r="F153" s="7">
        <v>2.4737478821458698E-115</v>
      </c>
      <c r="H153" s="5">
        <v>-0.91253862146980302</v>
      </c>
      <c r="I153" s="6">
        <v>8.9999999999999993E-3</v>
      </c>
      <c r="J153" s="6">
        <v>0.13500000000000001</v>
      </c>
      <c r="K153" s="7">
        <v>4.8016176416278902E-61</v>
      </c>
      <c r="L153" s="7">
        <v>1.3065681764633599E-56</v>
      </c>
      <c r="N153" t="s">
        <v>694</v>
      </c>
      <c r="O153" s="5">
        <v>-1.46237489676488</v>
      </c>
      <c r="P153" s="5">
        <v>-0.91253862146980302</v>
      </c>
    </row>
    <row r="154" spans="1:16" x14ac:dyDescent="0.2">
      <c r="A154" t="s">
        <v>695</v>
      </c>
      <c r="B154" s="5">
        <v>-1.1800641580570801</v>
      </c>
      <c r="C154" s="6">
        <v>1.7999999999999999E-2</v>
      </c>
      <c r="D154" s="6">
        <v>0.13700000000000001</v>
      </c>
      <c r="E154" s="7">
        <v>7.5300369623230501E-56</v>
      </c>
      <c r="F154" s="7">
        <v>1.6934300124568301E-51</v>
      </c>
      <c r="H154" s="5">
        <v>-2.0410228436480198</v>
      </c>
      <c r="I154" s="6">
        <v>8.4000000000000005E-2</v>
      </c>
      <c r="J154" s="6">
        <v>0.60099999999999998</v>
      </c>
      <c r="K154" s="7">
        <v>2.4326721398697899E-148</v>
      </c>
      <c r="L154" s="7">
        <v>6.6195441597996902E-144</v>
      </c>
      <c r="N154" t="s">
        <v>695</v>
      </c>
      <c r="O154" s="5">
        <v>-1.1800641580570801</v>
      </c>
      <c r="P154" s="5">
        <v>-2.0410228436480198</v>
      </c>
    </row>
    <row r="155" spans="1:16" x14ac:dyDescent="0.2">
      <c r="A155" t="s">
        <v>696</v>
      </c>
      <c r="B155" s="5">
        <v>-1.3346878286485599</v>
      </c>
      <c r="C155" s="6">
        <v>6.0000000000000001E-3</v>
      </c>
      <c r="D155" s="6">
        <v>0.122</v>
      </c>
      <c r="E155" s="7">
        <v>2.1736047609041901E-83</v>
      </c>
      <c r="F155" s="7">
        <v>4.88821974679743E-79</v>
      </c>
      <c r="H155" s="5">
        <v>-0.90785579996161103</v>
      </c>
      <c r="I155" s="6">
        <v>1.4999999999999999E-2</v>
      </c>
      <c r="J155" s="6">
        <v>0.12</v>
      </c>
      <c r="K155" s="7">
        <v>3.1750862255767802E-29</v>
      </c>
      <c r="L155" s="7">
        <v>8.6397271284169699E-25</v>
      </c>
      <c r="N155" t="s">
        <v>696</v>
      </c>
      <c r="O155" s="5">
        <v>-1.3346878286485599</v>
      </c>
      <c r="P155" s="5">
        <v>-0.90785579996161103</v>
      </c>
    </row>
    <row r="156" spans="1:16" x14ac:dyDescent="0.2">
      <c r="A156" t="s">
        <v>151</v>
      </c>
      <c r="B156" s="5">
        <v>1.72604630085644</v>
      </c>
      <c r="C156" s="6">
        <v>0.63500000000000001</v>
      </c>
      <c r="D156" s="6">
        <v>8.2000000000000003E-2</v>
      </c>
      <c r="E156" s="7">
        <v>2.7161903077104901E-130</v>
      </c>
      <c r="F156" s="7">
        <v>6.10844038301012E-126</v>
      </c>
      <c r="H156" s="5">
        <v>1.0628494028675599</v>
      </c>
      <c r="I156" s="6">
        <v>0.89600000000000002</v>
      </c>
      <c r="J156" s="6">
        <v>0.55800000000000005</v>
      </c>
      <c r="K156" s="7">
        <v>4.1139022555249399E-51</v>
      </c>
      <c r="L156" s="7">
        <v>1.11943394275089E-46</v>
      </c>
      <c r="N156" t="s">
        <v>151</v>
      </c>
      <c r="O156" s="5">
        <v>1.72604630085644</v>
      </c>
      <c r="P156" s="5">
        <v>1.0628494028675599</v>
      </c>
    </row>
    <row r="157" spans="1:16" x14ac:dyDescent="0.2">
      <c r="A157" t="s">
        <v>419</v>
      </c>
      <c r="B157" s="5">
        <v>0.34808928420562801</v>
      </c>
      <c r="C157" s="6">
        <v>0.125</v>
      </c>
      <c r="D157" s="6">
        <v>4.2999999999999997E-2</v>
      </c>
      <c r="E157" s="7">
        <v>1.24062289289134E-9</v>
      </c>
      <c r="F157" s="7">
        <v>2.7900368238233401E-5</v>
      </c>
      <c r="H157" s="5">
        <v>0.28171586248446701</v>
      </c>
      <c r="I157" s="6">
        <v>0.16600000000000001</v>
      </c>
      <c r="J157" s="6">
        <v>0.10100000000000001</v>
      </c>
      <c r="K157" s="1">
        <v>1.17062716156519E-2</v>
      </c>
      <c r="L157" s="1">
        <v>1</v>
      </c>
      <c r="N157" t="s">
        <v>419</v>
      </c>
      <c r="O157" s="5">
        <v>0.34808928420562801</v>
      </c>
      <c r="P157" s="5">
        <v>0.28171586248446701</v>
      </c>
    </row>
    <row r="158" spans="1:16" x14ac:dyDescent="0.2">
      <c r="A158" t="s">
        <v>152</v>
      </c>
      <c r="B158" s="5">
        <v>0.70882323160582394</v>
      </c>
      <c r="C158" s="6">
        <v>0.17199999999999999</v>
      </c>
      <c r="D158" s="6">
        <v>2.9000000000000001E-2</v>
      </c>
      <c r="E158" s="7">
        <v>5.6959138730915202E-21</v>
      </c>
      <c r="F158" s="7">
        <v>1.2809540709195501E-16</v>
      </c>
      <c r="H158" s="5">
        <v>0.590043476654872</v>
      </c>
      <c r="I158" s="6">
        <v>0.52900000000000003</v>
      </c>
      <c r="J158" s="6">
        <v>0.317</v>
      </c>
      <c r="K158" s="7">
        <v>1.53574634378363E-10</v>
      </c>
      <c r="L158" s="7">
        <v>4.1789193760696302E-6</v>
      </c>
      <c r="N158" t="s">
        <v>152</v>
      </c>
      <c r="O158" s="5">
        <v>0.70882323160582394</v>
      </c>
      <c r="P158" s="5">
        <v>0.590043476654872</v>
      </c>
    </row>
    <row r="159" spans="1:16" x14ac:dyDescent="0.2">
      <c r="A159" t="s">
        <v>697</v>
      </c>
      <c r="B159" s="5">
        <v>-1.18998931262595</v>
      </c>
      <c r="C159" s="6">
        <v>4.4999999999999998E-2</v>
      </c>
      <c r="D159" s="6">
        <v>0.161</v>
      </c>
      <c r="E159" s="7">
        <v>3.8901497565314599E-33</v>
      </c>
      <c r="F159" s="7">
        <v>8.7485577874636103E-29</v>
      </c>
      <c r="H159" s="5">
        <v>-0.93683784843250095</v>
      </c>
      <c r="I159" s="6">
        <v>5.2999999999999999E-2</v>
      </c>
      <c r="J159" s="6">
        <v>0.183</v>
      </c>
      <c r="K159" s="7">
        <v>3.4889876444230298E-16</v>
      </c>
      <c r="L159" s="7">
        <v>9.4938842792395106E-12</v>
      </c>
      <c r="N159" t="s">
        <v>697</v>
      </c>
      <c r="O159" s="5">
        <v>-1.18998931262595</v>
      </c>
      <c r="P159" s="5">
        <v>-0.93683784843250095</v>
      </c>
    </row>
    <row r="160" spans="1:16" x14ac:dyDescent="0.2">
      <c r="A160" t="s">
        <v>590</v>
      </c>
      <c r="B160" s="5">
        <v>-1.98701430750129</v>
      </c>
      <c r="C160" s="6">
        <v>1.7000000000000001E-2</v>
      </c>
      <c r="D160" s="6">
        <v>0.309</v>
      </c>
      <c r="E160" s="7">
        <v>3.4878972182958501E-208</v>
      </c>
      <c r="F160" s="7">
        <v>7.8439320542255302E-204</v>
      </c>
      <c r="H160" s="5">
        <v>-2.2585141306522298</v>
      </c>
      <c r="I160" s="6">
        <v>0.02</v>
      </c>
      <c r="J160" s="6">
        <v>0.495</v>
      </c>
      <c r="K160" s="1">
        <v>0</v>
      </c>
      <c r="L160" s="1">
        <v>0</v>
      </c>
      <c r="N160" t="s">
        <v>590</v>
      </c>
      <c r="O160" s="5">
        <v>-1.98701430750129</v>
      </c>
      <c r="P160" s="5">
        <v>-2.2585141306522298</v>
      </c>
    </row>
    <row r="161" spans="1:16" x14ac:dyDescent="0.2">
      <c r="A161" t="s">
        <v>153</v>
      </c>
      <c r="B161" s="5">
        <v>0.85279094749281803</v>
      </c>
      <c r="C161" s="6">
        <v>0.21</v>
      </c>
      <c r="D161" s="6">
        <v>3.7999999999999999E-2</v>
      </c>
      <c r="E161" s="7">
        <v>2.01311722876115E-25</v>
      </c>
      <c r="F161" s="7">
        <v>4.5272993357609496E-21</v>
      </c>
      <c r="H161" s="5">
        <v>0.41118338087755602</v>
      </c>
      <c r="I161" s="6">
        <v>0.63500000000000001</v>
      </c>
      <c r="J161" s="6">
        <v>0.48599999999999999</v>
      </c>
      <c r="K161" s="7">
        <v>6.8402201314544197E-7</v>
      </c>
      <c r="L161" s="1">
        <v>1.8612922999700601E-2</v>
      </c>
      <c r="N161" t="s">
        <v>153</v>
      </c>
      <c r="O161" s="5">
        <v>0.85279094749281803</v>
      </c>
      <c r="P161" s="5">
        <v>0.41118338087755602</v>
      </c>
    </row>
    <row r="162" spans="1:16" x14ac:dyDescent="0.2">
      <c r="A162" t="s">
        <v>154</v>
      </c>
      <c r="B162" s="5">
        <v>1.2401267248283001</v>
      </c>
      <c r="C162" s="6">
        <v>0.62</v>
      </c>
      <c r="D162" s="6">
        <v>0.14599999999999999</v>
      </c>
      <c r="E162" s="7">
        <v>3.4241239712095503E-95</v>
      </c>
      <c r="F162" s="7">
        <v>7.7005123988531598E-91</v>
      </c>
      <c r="H162" s="5">
        <v>0.53842755134400999</v>
      </c>
      <c r="I162" s="6">
        <v>0.85899999999999999</v>
      </c>
      <c r="J162" s="6">
        <v>0.71599999999999997</v>
      </c>
      <c r="K162" s="7">
        <v>4.4301348902285398E-14</v>
      </c>
      <c r="L162" s="7">
        <v>1.20548400498009E-9</v>
      </c>
      <c r="N162" t="s">
        <v>154</v>
      </c>
      <c r="O162" s="5">
        <v>1.2401267248283001</v>
      </c>
      <c r="P162" s="5">
        <v>0.53842755134400999</v>
      </c>
    </row>
    <row r="163" spans="1:16" x14ac:dyDescent="0.2">
      <c r="A163" t="s">
        <v>155</v>
      </c>
      <c r="B163" s="5">
        <v>1.49434199338994</v>
      </c>
      <c r="C163" s="6">
        <v>0.90400000000000003</v>
      </c>
      <c r="D163" s="6">
        <v>0.28999999999999998</v>
      </c>
      <c r="E163" s="7">
        <v>1.67322499355905E-190</v>
      </c>
      <c r="F163" s="7">
        <v>3.7629156880149398E-186</v>
      </c>
      <c r="H163" s="5">
        <v>0.52668228740876</v>
      </c>
      <c r="I163" s="6">
        <v>0.85099999999999998</v>
      </c>
      <c r="J163" s="6">
        <v>0.73099999999999998</v>
      </c>
      <c r="K163" s="7">
        <v>3.1040007590572197E-11</v>
      </c>
      <c r="L163" s="7">
        <v>8.4462964654705898E-7</v>
      </c>
      <c r="N163" t="s">
        <v>155</v>
      </c>
      <c r="O163" s="5">
        <v>1.49434199338994</v>
      </c>
      <c r="P163" s="5">
        <v>0.52668228740876</v>
      </c>
    </row>
    <row r="164" spans="1:16" x14ac:dyDescent="0.2">
      <c r="A164" t="s">
        <v>649</v>
      </c>
      <c r="B164" s="5">
        <v>0.38163080526563797</v>
      </c>
      <c r="C164" s="6">
        <v>0.64100000000000001</v>
      </c>
      <c r="D164" s="6">
        <v>0.35699999999999998</v>
      </c>
      <c r="E164" s="7">
        <v>1.6127864538777399E-25</v>
      </c>
      <c r="F164" s="7">
        <v>3.6269954561256504E-21</v>
      </c>
      <c r="H164" s="5">
        <v>0.56828842684219205</v>
      </c>
      <c r="I164" s="6">
        <v>0.313</v>
      </c>
      <c r="J164" s="6">
        <v>0.19700000000000001</v>
      </c>
      <c r="K164" s="1">
        <v>1.162177812643E-4</v>
      </c>
      <c r="L164" s="1">
        <v>1</v>
      </c>
      <c r="N164" t="s">
        <v>649</v>
      </c>
      <c r="O164" s="5">
        <v>0.38163080526563797</v>
      </c>
      <c r="P164" s="5">
        <v>0.56828842684219205</v>
      </c>
    </row>
    <row r="165" spans="1:16" x14ac:dyDescent="0.2">
      <c r="A165" t="s">
        <v>698</v>
      </c>
      <c r="B165" s="5">
        <v>-2.08451350721697</v>
      </c>
      <c r="C165" s="6">
        <v>4.2999999999999997E-2</v>
      </c>
      <c r="D165" s="6">
        <v>0.34300000000000003</v>
      </c>
      <c r="E165" s="7">
        <v>9.4486744494835795E-161</v>
      </c>
      <c r="F165" s="7">
        <v>2.1249123969443599E-156</v>
      </c>
      <c r="H165" s="5">
        <v>-1.54077938252862</v>
      </c>
      <c r="I165" s="6">
        <v>3.5000000000000003E-2</v>
      </c>
      <c r="J165" s="6">
        <v>0.192</v>
      </c>
      <c r="K165" s="7">
        <v>2.3190728217496501E-32</v>
      </c>
      <c r="L165" s="7">
        <v>6.3104290552629801E-28</v>
      </c>
      <c r="N165" t="s">
        <v>698</v>
      </c>
      <c r="O165" s="5">
        <v>-2.08451350721697</v>
      </c>
      <c r="P165" s="5">
        <v>-1.54077938252862</v>
      </c>
    </row>
    <row r="166" spans="1:16" x14ac:dyDescent="0.2">
      <c r="A166" t="s">
        <v>159</v>
      </c>
      <c r="B166" s="5">
        <v>0.74827690360005295</v>
      </c>
      <c r="C166" s="6">
        <v>0.14299999999999999</v>
      </c>
      <c r="D166" s="6">
        <v>1.7000000000000001E-2</v>
      </c>
      <c r="E166" s="7">
        <v>2.04154066585276E-19</v>
      </c>
      <c r="F166" s="7">
        <v>4.5912208034362698E-15</v>
      </c>
      <c r="H166" s="5">
        <v>0.81822854304400705</v>
      </c>
      <c r="I166" s="6">
        <v>0.58199999999999996</v>
      </c>
      <c r="J166" s="6">
        <v>0.308</v>
      </c>
      <c r="K166" s="7">
        <v>3.7184478740419301E-16</v>
      </c>
      <c r="L166" s="7">
        <v>1.01182685100555E-11</v>
      </c>
      <c r="N166" t="s">
        <v>159</v>
      </c>
      <c r="O166" s="5">
        <v>0.74827690360005295</v>
      </c>
      <c r="P166" s="5">
        <v>0.81822854304400705</v>
      </c>
    </row>
    <row r="167" spans="1:16" x14ac:dyDescent="0.2">
      <c r="A167" t="s">
        <v>160</v>
      </c>
      <c r="B167" s="5">
        <v>-1.0107202452536399</v>
      </c>
      <c r="C167" s="6">
        <v>2.4E-2</v>
      </c>
      <c r="D167" s="6">
        <v>0.108</v>
      </c>
      <c r="E167" s="7">
        <v>8.4754604077650002E-29</v>
      </c>
      <c r="F167" s="7">
        <v>1.9060462911022699E-24</v>
      </c>
      <c r="H167" s="5">
        <v>-0.59941668024880701</v>
      </c>
      <c r="I167" s="6">
        <v>4.2999999999999997E-2</v>
      </c>
      <c r="J167" s="6">
        <v>0.13</v>
      </c>
      <c r="K167" s="7">
        <v>1.9886765203149201E-9</v>
      </c>
      <c r="L167" s="7">
        <v>5.4113876794289403E-5</v>
      </c>
      <c r="N167" t="s">
        <v>160</v>
      </c>
      <c r="O167" s="5">
        <v>-1.0107202452536399</v>
      </c>
      <c r="P167" s="5">
        <v>-0.59941668024880701</v>
      </c>
    </row>
    <row r="168" spans="1:16" x14ac:dyDescent="0.2">
      <c r="A168" t="s">
        <v>699</v>
      </c>
      <c r="B168" s="5">
        <v>-2.3570491533242199</v>
      </c>
      <c r="C168" s="6">
        <v>8.9999999999999993E-3</v>
      </c>
      <c r="D168" s="6">
        <v>0.33</v>
      </c>
      <c r="E168" s="7">
        <v>2.2967742307509798E-267</v>
      </c>
      <c r="F168" s="7">
        <v>5.1652155675358901E-263</v>
      </c>
      <c r="H168" s="5">
        <v>-1.96228891434999</v>
      </c>
      <c r="I168" s="6">
        <v>1.9E-2</v>
      </c>
      <c r="J168" s="6">
        <v>0.24</v>
      </c>
      <c r="K168" s="7">
        <v>8.0890114300202102E-94</v>
      </c>
      <c r="L168" s="7">
        <v>2.2011009002227999E-89</v>
      </c>
      <c r="N168" t="s">
        <v>699</v>
      </c>
      <c r="O168" s="5">
        <v>-2.3570491533242199</v>
      </c>
      <c r="P168" s="5">
        <v>-1.96228891434999</v>
      </c>
    </row>
    <row r="169" spans="1:16" x14ac:dyDescent="0.2">
      <c r="A169" t="s">
        <v>700</v>
      </c>
      <c r="B169" s="5">
        <v>-2.1949329543927001</v>
      </c>
      <c r="C169" s="6">
        <v>6.0000000000000001E-3</v>
      </c>
      <c r="D169" s="6">
        <v>0.28899999999999998</v>
      </c>
      <c r="E169" s="7">
        <v>2.17179314049668E-243</v>
      </c>
      <c r="F169" s="7">
        <v>4.8841455936629698E-239</v>
      </c>
      <c r="H169" s="5">
        <v>-1.8873252228375099</v>
      </c>
      <c r="I169" s="6">
        <v>0.04</v>
      </c>
      <c r="J169" s="6">
        <v>0.30299999999999999</v>
      </c>
      <c r="K169" s="7">
        <v>1.3467712367095501E-74</v>
      </c>
      <c r="L169" s="7">
        <v>3.6646992122103499E-70</v>
      </c>
      <c r="N169" t="s">
        <v>700</v>
      </c>
      <c r="O169" s="5">
        <v>-2.1949329543927001</v>
      </c>
      <c r="P169" s="5">
        <v>-1.8873252228375099</v>
      </c>
    </row>
    <row r="170" spans="1:16" x14ac:dyDescent="0.2">
      <c r="A170" t="s">
        <v>701</v>
      </c>
      <c r="B170" s="5">
        <v>-2.0642185282486798</v>
      </c>
      <c r="C170" s="6">
        <v>0</v>
      </c>
      <c r="D170" s="6">
        <v>0.255</v>
      </c>
      <c r="E170" s="7">
        <v>5.13923121249102E-244</v>
      </c>
      <c r="F170" s="7">
        <v>1.1557617073771101E-239</v>
      </c>
      <c r="H170" s="5">
        <v>-3.3278196572585199</v>
      </c>
      <c r="I170" s="6">
        <v>1E-3</v>
      </c>
      <c r="J170" s="6">
        <v>0.60099999999999998</v>
      </c>
      <c r="K170" s="1">
        <v>0</v>
      </c>
      <c r="L170" s="1">
        <v>0</v>
      </c>
      <c r="N170" t="s">
        <v>701</v>
      </c>
      <c r="O170" s="5">
        <v>-2.0642185282486798</v>
      </c>
      <c r="P170" s="5">
        <v>-3.3278196572585199</v>
      </c>
    </row>
    <row r="171" spans="1:16" x14ac:dyDescent="0.2">
      <c r="A171" t="s">
        <v>421</v>
      </c>
      <c r="B171" s="5">
        <v>-2.5238953470460199</v>
      </c>
      <c r="C171" s="6">
        <v>1.2999999999999999E-2</v>
      </c>
      <c r="D171" s="6">
        <v>0.42099999999999999</v>
      </c>
      <c r="E171" s="1">
        <v>0</v>
      </c>
      <c r="F171" s="1">
        <v>0</v>
      </c>
      <c r="H171" s="5">
        <v>-3.3567975354800201</v>
      </c>
      <c r="I171" s="6">
        <v>2.8000000000000001E-2</v>
      </c>
      <c r="J171" s="6">
        <v>0.67800000000000005</v>
      </c>
      <c r="K171" s="1">
        <v>0</v>
      </c>
      <c r="L171" s="1">
        <v>0</v>
      </c>
      <c r="N171" t="s">
        <v>421</v>
      </c>
      <c r="O171" s="5">
        <v>-2.5238953470460199</v>
      </c>
      <c r="P171" s="5">
        <v>-3.3567975354800201</v>
      </c>
    </row>
    <row r="172" spans="1:16" x14ac:dyDescent="0.2">
      <c r="A172" t="s">
        <v>702</v>
      </c>
      <c r="B172" s="5">
        <v>-1.5120152951547401</v>
      </c>
      <c r="C172" s="6">
        <v>1.4E-2</v>
      </c>
      <c r="D172" s="6">
        <v>0.19500000000000001</v>
      </c>
      <c r="E172" s="7">
        <v>2.4559892479999E-113</v>
      </c>
      <c r="F172" s="7">
        <v>5.5232742198269696E-109</v>
      </c>
      <c r="H172" s="5">
        <v>-1.1491789739073299</v>
      </c>
      <c r="I172" s="6">
        <v>4.8000000000000001E-2</v>
      </c>
      <c r="J172" s="6">
        <v>0.22600000000000001</v>
      </c>
      <c r="K172" s="7">
        <v>4.6529428977865096E-31</v>
      </c>
      <c r="L172" s="7">
        <v>1.26611229191669E-26</v>
      </c>
      <c r="N172" t="s">
        <v>702</v>
      </c>
      <c r="O172" s="5">
        <v>-1.5120152951547401</v>
      </c>
      <c r="P172" s="5">
        <v>-1.1491789739073299</v>
      </c>
    </row>
    <row r="173" spans="1:16" x14ac:dyDescent="0.2">
      <c r="A173" t="s">
        <v>703</v>
      </c>
      <c r="B173" s="5">
        <v>-1.9311405871715801</v>
      </c>
      <c r="C173" s="6">
        <v>8.9999999999999993E-3</v>
      </c>
      <c r="D173" s="6">
        <v>0.23300000000000001</v>
      </c>
      <c r="E173" s="7">
        <v>9.1615570498733001E-171</v>
      </c>
      <c r="F173" s="7">
        <v>2.0603425649460099E-166</v>
      </c>
      <c r="H173" s="5">
        <v>-1.19207991410448</v>
      </c>
      <c r="I173" s="6">
        <v>2.9000000000000001E-2</v>
      </c>
      <c r="J173" s="6">
        <v>0.20200000000000001</v>
      </c>
      <c r="K173" s="7">
        <v>1.5906413840122699E-43</v>
      </c>
      <c r="L173" s="7">
        <v>4.3282942700357798E-39</v>
      </c>
      <c r="N173" t="s">
        <v>703</v>
      </c>
      <c r="O173" s="5">
        <v>-1.9311405871715801</v>
      </c>
      <c r="P173" s="5">
        <v>-1.19207991410448</v>
      </c>
    </row>
    <row r="174" spans="1:16" x14ac:dyDescent="0.2">
      <c r="A174" t="s">
        <v>167</v>
      </c>
      <c r="B174" s="5">
        <v>0.76359853226324603</v>
      </c>
      <c r="C174" s="6">
        <v>0.16700000000000001</v>
      </c>
      <c r="D174" s="6">
        <v>3.2000000000000001E-2</v>
      </c>
      <c r="E174" s="7">
        <v>2.2514108946201802E-19</v>
      </c>
      <c r="F174" s="7">
        <v>5.0631979609113303E-15</v>
      </c>
      <c r="H174" s="5">
        <v>0.43801376990795898</v>
      </c>
      <c r="I174" s="6">
        <v>0.67500000000000004</v>
      </c>
      <c r="J174" s="6">
        <v>0.442</v>
      </c>
      <c r="K174" s="7">
        <v>1.83469373175939E-10</v>
      </c>
      <c r="L174" s="7">
        <v>4.9923851134904697E-6</v>
      </c>
      <c r="N174" t="s">
        <v>167</v>
      </c>
      <c r="O174" s="5">
        <v>0.76359853226324603</v>
      </c>
      <c r="P174" s="5">
        <v>0.43801376990795898</v>
      </c>
    </row>
    <row r="175" spans="1:16" x14ac:dyDescent="0.2">
      <c r="A175" t="s">
        <v>704</v>
      </c>
      <c r="B175" s="5">
        <v>-1.4043299220824901</v>
      </c>
      <c r="C175" s="6">
        <v>6.0000000000000001E-3</v>
      </c>
      <c r="D175" s="6">
        <v>0.14399999999999999</v>
      </c>
      <c r="E175" s="7">
        <v>7.7478358149642196E-102</v>
      </c>
      <c r="F175" s="7">
        <v>1.7424107964273E-97</v>
      </c>
      <c r="H175" s="5">
        <v>-1.3244537023329399</v>
      </c>
      <c r="I175" s="6">
        <v>1.9E-2</v>
      </c>
      <c r="J175" s="6">
        <v>0.154</v>
      </c>
      <c r="K175" s="7">
        <v>2.8833870747713401E-39</v>
      </c>
      <c r="L175" s="7">
        <v>7.8459845691602898E-35</v>
      </c>
      <c r="N175" t="s">
        <v>704</v>
      </c>
      <c r="O175" s="5">
        <v>-1.4043299220824901</v>
      </c>
      <c r="P175" s="5">
        <v>-1.3244537023329399</v>
      </c>
    </row>
    <row r="176" spans="1:16" x14ac:dyDescent="0.2">
      <c r="A176" t="s">
        <v>169</v>
      </c>
      <c r="B176" s="5">
        <v>0.86928180051010995</v>
      </c>
      <c r="C176" s="6">
        <v>0.17299999999999999</v>
      </c>
      <c r="D176" s="6">
        <v>2.5999999999999999E-2</v>
      </c>
      <c r="E176" s="7">
        <v>2.47667262427489E-22</v>
      </c>
      <c r="F176" s="7">
        <v>5.5697890647317998E-18</v>
      </c>
      <c r="H176" s="5">
        <v>0.58758694916043996</v>
      </c>
      <c r="I176" s="6">
        <v>0.71899999999999997</v>
      </c>
      <c r="J176" s="6">
        <v>0.438</v>
      </c>
      <c r="K176" s="7">
        <v>2.6358967140609699E-15</v>
      </c>
      <c r="L176" s="7">
        <v>7.1725385486313104E-11</v>
      </c>
      <c r="N176" t="s">
        <v>169</v>
      </c>
      <c r="O176" s="5">
        <v>0.86928180051010995</v>
      </c>
      <c r="P176" s="5">
        <v>0.58758694916043996</v>
      </c>
    </row>
    <row r="177" spans="1:16" x14ac:dyDescent="0.2">
      <c r="A177" t="s">
        <v>705</v>
      </c>
      <c r="B177" s="5">
        <v>-1.18609404776659</v>
      </c>
      <c r="C177" s="6">
        <v>3.6999999999999998E-2</v>
      </c>
      <c r="D177" s="6">
        <v>0.14599999999999999</v>
      </c>
      <c r="E177" s="7">
        <v>2.5431521399040899E-34</v>
      </c>
      <c r="F177" s="7">
        <v>5.7192948474303003E-30</v>
      </c>
      <c r="H177" s="5">
        <v>-0.79969572450064497</v>
      </c>
      <c r="I177" s="6">
        <v>9.6000000000000002E-2</v>
      </c>
      <c r="J177" s="6">
        <v>0.20200000000000001</v>
      </c>
      <c r="K177" s="7">
        <v>8.2969142177939605E-8</v>
      </c>
      <c r="L177" s="1">
        <v>2.2576733278039099E-3</v>
      </c>
      <c r="N177" t="s">
        <v>705</v>
      </c>
      <c r="O177" s="5">
        <v>-1.18609404776659</v>
      </c>
      <c r="P177" s="5">
        <v>-0.79969572450064497</v>
      </c>
    </row>
    <row r="178" spans="1:16" x14ac:dyDescent="0.2">
      <c r="A178" t="s">
        <v>706</v>
      </c>
      <c r="B178" s="5">
        <v>-1.1130696026012401</v>
      </c>
      <c r="C178" s="6">
        <v>1.4999999999999999E-2</v>
      </c>
      <c r="D178" s="6">
        <v>0.10299999999999999</v>
      </c>
      <c r="E178" s="7">
        <v>6.5714387803145195E-41</v>
      </c>
      <c r="F178" s="7">
        <v>1.4778508673049299E-36</v>
      </c>
      <c r="H178" s="5">
        <v>-0.78119023292606704</v>
      </c>
      <c r="I178" s="6">
        <v>5.6000000000000001E-2</v>
      </c>
      <c r="J178" s="6">
        <v>0.17299999999999999</v>
      </c>
      <c r="K178" s="7">
        <v>5.83704131533076E-13</v>
      </c>
      <c r="L178" s="7">
        <v>1.58831731231465E-8</v>
      </c>
      <c r="N178" t="s">
        <v>706</v>
      </c>
      <c r="O178" s="5">
        <v>-1.1130696026012401</v>
      </c>
      <c r="P178" s="5">
        <v>-0.78119023292606704</v>
      </c>
    </row>
    <row r="179" spans="1:16" x14ac:dyDescent="0.2">
      <c r="A179" t="s">
        <v>707</v>
      </c>
      <c r="B179" s="5">
        <v>-1.64088525350919</v>
      </c>
      <c r="C179" s="6">
        <v>2.1000000000000001E-2</v>
      </c>
      <c r="D179" s="6">
        <v>0.216</v>
      </c>
      <c r="E179" s="7">
        <v>2.01906991832466E-109</v>
      </c>
      <c r="F179" s="7">
        <v>4.5406863393203403E-105</v>
      </c>
      <c r="H179" s="5">
        <v>-1.1141797688675901</v>
      </c>
      <c r="I179" s="6">
        <v>0.09</v>
      </c>
      <c r="J179" s="6">
        <v>0.28399999999999997</v>
      </c>
      <c r="K179" s="7">
        <v>1.8927073519377701E-23</v>
      </c>
      <c r="L179" s="7">
        <v>5.1502459753578704E-19</v>
      </c>
      <c r="N179" t="s">
        <v>707</v>
      </c>
      <c r="O179" s="5">
        <v>-1.64088525350919</v>
      </c>
      <c r="P179" s="5">
        <v>-1.1141797688675901</v>
      </c>
    </row>
    <row r="180" spans="1:16" x14ac:dyDescent="0.2">
      <c r="A180" t="s">
        <v>708</v>
      </c>
      <c r="B180" s="5">
        <v>-1.20981473229379</v>
      </c>
      <c r="C180" s="6">
        <v>1.0999999999999999E-2</v>
      </c>
      <c r="D180" s="6">
        <v>0.11600000000000001</v>
      </c>
      <c r="E180" s="7">
        <v>6.75695458468149E-58</v>
      </c>
      <c r="F180" s="7">
        <v>1.51957151654902E-53</v>
      </c>
      <c r="H180" s="5">
        <v>-1.0126316862523099</v>
      </c>
      <c r="I180" s="6">
        <v>6.6000000000000003E-2</v>
      </c>
      <c r="J180" s="6">
        <v>0.17299999999999999</v>
      </c>
      <c r="K180" s="7">
        <v>2.21850731364292E-10</v>
      </c>
      <c r="L180" s="7">
        <v>6.0367802511537399E-6</v>
      </c>
      <c r="N180" t="s">
        <v>708</v>
      </c>
      <c r="O180" s="5">
        <v>-1.20981473229379</v>
      </c>
      <c r="P180" s="5">
        <v>-1.0126316862523099</v>
      </c>
    </row>
    <row r="181" spans="1:16" x14ac:dyDescent="0.2">
      <c r="A181" t="s">
        <v>170</v>
      </c>
      <c r="B181" s="5">
        <v>0.86103731509835901</v>
      </c>
      <c r="C181" s="6">
        <v>0.193</v>
      </c>
      <c r="D181" s="6">
        <v>3.5999999999999997E-2</v>
      </c>
      <c r="E181" s="7">
        <v>1.0464329303764E-22</v>
      </c>
      <c r="F181" s="7">
        <v>2.3533230171234801E-18</v>
      </c>
      <c r="H181" s="5">
        <v>0.611770458985198</v>
      </c>
      <c r="I181" s="6">
        <v>0.622</v>
      </c>
      <c r="J181" s="6">
        <v>0.375</v>
      </c>
      <c r="K181" s="7">
        <v>2.0246156280642201E-12</v>
      </c>
      <c r="L181" s="7">
        <v>5.5091815855255498E-8</v>
      </c>
      <c r="N181" t="s">
        <v>170</v>
      </c>
      <c r="O181" s="5">
        <v>0.86103731509835901</v>
      </c>
      <c r="P181" s="5">
        <v>0.611770458985198</v>
      </c>
    </row>
    <row r="182" spans="1:16" x14ac:dyDescent="0.2">
      <c r="A182" t="s">
        <v>171</v>
      </c>
      <c r="B182" s="5">
        <v>0.64497393384783597</v>
      </c>
      <c r="C182" s="6">
        <v>0.112</v>
      </c>
      <c r="D182" s="6">
        <v>0.02</v>
      </c>
      <c r="E182" s="7">
        <v>2.0043502869021701E-13</v>
      </c>
      <c r="F182" s="7">
        <v>4.5075833602142802E-9</v>
      </c>
      <c r="H182" s="5">
        <v>0.64161490964606005</v>
      </c>
      <c r="I182" s="6">
        <v>0.6</v>
      </c>
      <c r="J182" s="6">
        <v>0.36099999999999999</v>
      </c>
      <c r="K182" s="7">
        <v>6.3338440625008202E-12</v>
      </c>
      <c r="L182" s="7">
        <v>1.7235023078471E-7</v>
      </c>
      <c r="N182" t="s">
        <v>171</v>
      </c>
      <c r="O182" s="5">
        <v>0.64497393384783597</v>
      </c>
      <c r="P182" s="5">
        <v>0.64161490964606005</v>
      </c>
    </row>
    <row r="183" spans="1:16" x14ac:dyDescent="0.2">
      <c r="A183" t="s">
        <v>173</v>
      </c>
      <c r="B183" s="5">
        <v>1.1143357927689601</v>
      </c>
      <c r="C183" s="6">
        <v>0.28599999999999998</v>
      </c>
      <c r="D183" s="6">
        <v>4.5999999999999999E-2</v>
      </c>
      <c r="E183" s="7">
        <v>1.17460299828487E-38</v>
      </c>
      <c r="F183" s="7">
        <v>2.6415646828428401E-34</v>
      </c>
      <c r="H183" s="5">
        <v>0.77004926474997604</v>
      </c>
      <c r="I183" s="6">
        <v>0.874</v>
      </c>
      <c r="J183" s="6">
        <v>0.52900000000000003</v>
      </c>
      <c r="K183" s="7">
        <v>6.1252539779622695E-32</v>
      </c>
      <c r="L183" s="7">
        <v>1.6667428599433099E-27</v>
      </c>
      <c r="N183" t="s">
        <v>173</v>
      </c>
      <c r="O183" s="5">
        <v>1.1143357927689601</v>
      </c>
      <c r="P183" s="5">
        <v>0.77004926474997604</v>
      </c>
    </row>
    <row r="184" spans="1:16" x14ac:dyDescent="0.2">
      <c r="A184" t="s">
        <v>174</v>
      </c>
      <c r="B184" s="5">
        <v>0.37712787525835401</v>
      </c>
      <c r="C184" s="6">
        <v>0.24</v>
      </c>
      <c r="D184" s="6">
        <v>0.09</v>
      </c>
      <c r="E184" s="7">
        <v>1.7823563365188901E-16</v>
      </c>
      <c r="F184" s="7">
        <v>4.0083411651973303E-12</v>
      </c>
      <c r="H184" s="5">
        <v>0.66733056595740003</v>
      </c>
      <c r="I184" s="6">
        <v>0.33500000000000002</v>
      </c>
      <c r="J184" s="6">
        <v>0.125</v>
      </c>
      <c r="K184" s="7">
        <v>4.9271050707788196E-10</v>
      </c>
      <c r="L184" s="7">
        <v>1.34071456080963E-5</v>
      </c>
      <c r="N184" t="s">
        <v>174</v>
      </c>
      <c r="O184" s="5">
        <v>0.37712787525835401</v>
      </c>
      <c r="P184" s="5">
        <v>0.66733056595740003</v>
      </c>
    </row>
    <row r="185" spans="1:16" x14ac:dyDescent="0.2">
      <c r="A185" t="s">
        <v>709</v>
      </c>
      <c r="B185" s="5">
        <v>-1.4632444808690599</v>
      </c>
      <c r="C185" s="6">
        <v>6.0000000000000001E-3</v>
      </c>
      <c r="D185" s="6">
        <v>0.12</v>
      </c>
      <c r="E185" s="7">
        <v>5.20286866975082E-80</v>
      </c>
      <c r="F185" s="7">
        <v>1.1700731351402599E-75</v>
      </c>
      <c r="H185" s="5">
        <v>-0.76405711805944698</v>
      </c>
      <c r="I185" s="6">
        <v>0.02</v>
      </c>
      <c r="J185" s="6">
        <v>0.115</v>
      </c>
      <c r="K185" s="7">
        <v>9.7009935858241001E-20</v>
      </c>
      <c r="L185" s="7">
        <v>2.6397373646386002E-15</v>
      </c>
      <c r="N185" t="s">
        <v>709</v>
      </c>
      <c r="O185" s="5">
        <v>-1.4632444808690599</v>
      </c>
      <c r="P185" s="5">
        <v>-0.76405711805944698</v>
      </c>
    </row>
    <row r="186" spans="1:16" x14ac:dyDescent="0.2">
      <c r="A186" t="s">
        <v>176</v>
      </c>
      <c r="B186" s="5">
        <v>-0.77217993734980805</v>
      </c>
      <c r="C186" s="6">
        <v>0.158</v>
      </c>
      <c r="D186" s="6">
        <v>0.22800000000000001</v>
      </c>
      <c r="E186" s="7">
        <v>1.35462529843773E-8</v>
      </c>
      <c r="F186" s="1">
        <v>3.0464168336566101E-4</v>
      </c>
      <c r="H186" s="5">
        <v>-0.48126195064468502</v>
      </c>
      <c r="I186" s="6">
        <v>0.30299999999999999</v>
      </c>
      <c r="J186" s="6">
        <v>0.41799999999999998</v>
      </c>
      <c r="K186" s="7">
        <v>7.0794589252890099E-6</v>
      </c>
      <c r="L186" s="1">
        <v>0.19263915681603899</v>
      </c>
      <c r="N186" t="s">
        <v>176</v>
      </c>
      <c r="O186" s="5">
        <v>-0.77217993734980805</v>
      </c>
      <c r="P186" s="5">
        <v>-0.48126195064468502</v>
      </c>
    </row>
    <row r="187" spans="1:16" x14ac:dyDescent="0.2">
      <c r="A187" t="s">
        <v>177</v>
      </c>
      <c r="B187" s="5">
        <v>-1.23583622489511</v>
      </c>
      <c r="C187" s="6">
        <v>2.8000000000000001E-2</v>
      </c>
      <c r="D187" s="6">
        <v>0.155</v>
      </c>
      <c r="E187" s="7">
        <v>4.6491366266031796E-50</v>
      </c>
      <c r="F187" s="7">
        <v>1.04554433595679E-45</v>
      </c>
      <c r="H187" s="5">
        <v>-0.72573284090318602</v>
      </c>
      <c r="I187" s="6">
        <v>3.4000000000000002E-2</v>
      </c>
      <c r="J187" s="6">
        <v>0.12</v>
      </c>
      <c r="K187" s="7">
        <v>2.4469469957061201E-11</v>
      </c>
      <c r="L187" s="7">
        <v>6.6583874700159199E-7</v>
      </c>
      <c r="N187" t="s">
        <v>177</v>
      </c>
      <c r="O187" s="5">
        <v>-1.23583622489511</v>
      </c>
      <c r="P187" s="5">
        <v>-0.72573284090318602</v>
      </c>
    </row>
    <row r="188" spans="1:16" x14ac:dyDescent="0.2">
      <c r="A188" t="s">
        <v>710</v>
      </c>
      <c r="B188" s="5">
        <v>-1.4766710853778899</v>
      </c>
      <c r="C188" s="6">
        <v>1.7000000000000001E-2</v>
      </c>
      <c r="D188" s="6">
        <v>0.16900000000000001</v>
      </c>
      <c r="E188" s="7">
        <v>2.6908263235363598E-83</v>
      </c>
      <c r="F188" s="7">
        <v>6.0513993190009298E-79</v>
      </c>
      <c r="H188" s="5">
        <v>-2.11352735933872</v>
      </c>
      <c r="I188" s="6">
        <v>1.2999999999999999E-2</v>
      </c>
      <c r="J188" s="6">
        <v>0.28799999999999998</v>
      </c>
      <c r="K188" s="7">
        <v>1.6993834784119699E-176</v>
      </c>
      <c r="L188" s="7">
        <v>4.6241923831068098E-172</v>
      </c>
      <c r="N188" t="s">
        <v>710</v>
      </c>
      <c r="O188" s="5">
        <v>-1.4766710853778899</v>
      </c>
      <c r="P188" s="5">
        <v>-2.11352735933872</v>
      </c>
    </row>
    <row r="189" spans="1:16" x14ac:dyDescent="0.2">
      <c r="A189" t="s">
        <v>711</v>
      </c>
      <c r="B189" s="5">
        <v>-1.31526257675327</v>
      </c>
      <c r="C189" s="6">
        <v>1.2E-2</v>
      </c>
      <c r="D189" s="6">
        <v>0.14299999999999999</v>
      </c>
      <c r="E189" s="7">
        <v>4.4362479555883402E-76</v>
      </c>
      <c r="F189" s="7">
        <v>9.9766780273226196E-72</v>
      </c>
      <c r="H189" s="5">
        <v>-2.11352735933872</v>
      </c>
      <c r="I189" s="6">
        <v>1.2999999999999999E-2</v>
      </c>
      <c r="J189" s="6">
        <v>0.28799999999999998</v>
      </c>
      <c r="K189" s="7">
        <v>1.6993834784119699E-176</v>
      </c>
      <c r="L189" s="7">
        <v>4.6241923831068098E-172</v>
      </c>
      <c r="N189" t="s">
        <v>711</v>
      </c>
      <c r="O189" s="5">
        <v>-1.31526257675327</v>
      </c>
      <c r="P189" s="5">
        <v>-2.11352735933872</v>
      </c>
    </row>
    <row r="190" spans="1:16" x14ac:dyDescent="0.2">
      <c r="A190" t="s">
        <v>178</v>
      </c>
      <c r="B190" s="5">
        <v>-0.71792024687400702</v>
      </c>
      <c r="C190" s="6">
        <v>0.104</v>
      </c>
      <c r="D190" s="6">
        <v>0.14599999999999999</v>
      </c>
      <c r="E190" s="7">
        <v>9.3420372581237303E-5</v>
      </c>
      <c r="F190" s="1">
        <v>1</v>
      </c>
      <c r="H190" s="5">
        <v>-0.26601609889014799</v>
      </c>
      <c r="I190" s="6">
        <v>0.11700000000000001</v>
      </c>
      <c r="J190" s="6">
        <v>0.154</v>
      </c>
      <c r="K190" s="1">
        <v>6.4975430078060697E-2</v>
      </c>
      <c r="L190" s="1">
        <v>1</v>
      </c>
      <c r="N190" t="s">
        <v>178</v>
      </c>
      <c r="O190" s="5">
        <v>-0.71792024687400702</v>
      </c>
      <c r="P190" s="5">
        <v>-0.26601609889014799</v>
      </c>
    </row>
    <row r="191" spans="1:16" x14ac:dyDescent="0.2">
      <c r="A191" t="s">
        <v>712</v>
      </c>
      <c r="B191" s="5">
        <v>-1.6616143627336</v>
      </c>
      <c r="C191" s="6">
        <v>1E-3</v>
      </c>
      <c r="D191" s="6">
        <v>0.17199999999999999</v>
      </c>
      <c r="E191" s="7">
        <v>1.16322788006795E-156</v>
      </c>
      <c r="F191" s="7">
        <v>2.6159831794848198E-152</v>
      </c>
      <c r="H191" s="5">
        <v>-1.7933135256419801</v>
      </c>
      <c r="I191" s="6">
        <v>4.0000000000000001E-3</v>
      </c>
      <c r="J191" s="6">
        <v>0.23599999999999999</v>
      </c>
      <c r="K191" s="7">
        <v>7.9158110353126605E-232</v>
      </c>
      <c r="L191" s="7">
        <v>2.15397134081893E-227</v>
      </c>
      <c r="N191" t="s">
        <v>712</v>
      </c>
      <c r="O191" s="5">
        <v>-1.6616143627336</v>
      </c>
      <c r="P191" s="5">
        <v>-1.7933135256419801</v>
      </c>
    </row>
    <row r="192" spans="1:16" x14ac:dyDescent="0.2">
      <c r="A192" t="s">
        <v>713</v>
      </c>
      <c r="B192" s="5">
        <v>-1.3635212141433899</v>
      </c>
      <c r="C192" s="6">
        <v>4.1000000000000002E-2</v>
      </c>
      <c r="D192" s="6">
        <v>0.20499999999999999</v>
      </c>
      <c r="E192" s="7">
        <v>3.3019641935432301E-62</v>
      </c>
      <c r="F192" s="7">
        <v>7.4257872748593797E-58</v>
      </c>
      <c r="H192" s="5">
        <v>-0.70334850191871501</v>
      </c>
      <c r="I192" s="6">
        <v>0.14899999999999999</v>
      </c>
      <c r="J192" s="6">
        <v>0.28799999999999998</v>
      </c>
      <c r="K192" s="7">
        <v>5.2006598738300904E-9</v>
      </c>
      <c r="L192" s="1">
        <v>1.4151515582679099E-4</v>
      </c>
      <c r="N192" t="s">
        <v>713</v>
      </c>
      <c r="O192" s="5">
        <v>-1.3635212141433899</v>
      </c>
      <c r="P192" s="5">
        <v>-0.70334850191871501</v>
      </c>
    </row>
    <row r="193" spans="1:16" x14ac:dyDescent="0.2">
      <c r="A193" t="s">
        <v>179</v>
      </c>
      <c r="B193" s="5">
        <v>1.46726303054119</v>
      </c>
      <c r="C193" s="6">
        <v>0.41699999999999998</v>
      </c>
      <c r="D193" s="6">
        <v>3.7999999999999999E-2</v>
      </c>
      <c r="E193" s="7">
        <v>1.28401538793997E-72</v>
      </c>
      <c r="F193" s="7">
        <v>2.8876222059381902E-68</v>
      </c>
      <c r="H193" s="5">
        <v>0.48117420511144399</v>
      </c>
      <c r="I193" s="6">
        <v>0.40100000000000002</v>
      </c>
      <c r="J193" s="6">
        <v>0.25</v>
      </c>
      <c r="K193" s="7">
        <v>8.5309514484749392E-6</v>
      </c>
      <c r="L193" s="1">
        <v>0.232135719864452</v>
      </c>
      <c r="N193" t="s">
        <v>179</v>
      </c>
      <c r="O193" s="5">
        <v>1.46726303054119</v>
      </c>
      <c r="P193" s="5">
        <v>0.48117420511144399</v>
      </c>
    </row>
    <row r="194" spans="1:16" x14ac:dyDescent="0.2">
      <c r="A194" t="s">
        <v>180</v>
      </c>
      <c r="B194" s="5">
        <v>-0.37781718325100799</v>
      </c>
      <c r="C194" s="6">
        <v>9.8000000000000004E-2</v>
      </c>
      <c r="D194" s="6">
        <v>0.10199999999999999</v>
      </c>
      <c r="E194" s="1">
        <v>0.48376056042326399</v>
      </c>
      <c r="F194" s="1">
        <v>1</v>
      </c>
      <c r="H194" s="5">
        <v>-0.27592982945821398</v>
      </c>
      <c r="I194" s="6">
        <v>0.1</v>
      </c>
      <c r="J194" s="6">
        <v>0.12</v>
      </c>
      <c r="K194" s="1">
        <v>0.330571025132259</v>
      </c>
      <c r="L194" s="1">
        <v>1</v>
      </c>
      <c r="N194" t="s">
        <v>180</v>
      </c>
      <c r="O194" s="5">
        <v>-0.37781718325100799</v>
      </c>
      <c r="P194" s="5">
        <v>-0.27592982945821398</v>
      </c>
    </row>
    <row r="195" spans="1:16" x14ac:dyDescent="0.2">
      <c r="A195" t="s">
        <v>714</v>
      </c>
      <c r="B195" s="5">
        <v>-1.0854152555697001</v>
      </c>
      <c r="C195" s="6">
        <v>2.4E-2</v>
      </c>
      <c r="D195" s="6">
        <v>0.12</v>
      </c>
      <c r="E195" s="7">
        <v>1.2596719364933001E-35</v>
      </c>
      <c r="F195" s="7">
        <v>2.8328762179797901E-31</v>
      </c>
      <c r="H195" s="5">
        <v>-1.3215375939740399</v>
      </c>
      <c r="I195" s="6">
        <v>6.3E-2</v>
      </c>
      <c r="J195" s="6">
        <v>0.28799999999999998</v>
      </c>
      <c r="K195" s="7">
        <v>1.1137118424132001E-38</v>
      </c>
      <c r="L195" s="7">
        <v>3.0305212943905501E-34</v>
      </c>
      <c r="N195" t="s">
        <v>714</v>
      </c>
      <c r="O195" s="5">
        <v>-1.0854152555697001</v>
      </c>
      <c r="P195" s="5">
        <v>-1.3215375939740399</v>
      </c>
    </row>
    <row r="196" spans="1:16" x14ac:dyDescent="0.2">
      <c r="A196" t="s">
        <v>182</v>
      </c>
      <c r="B196" s="5">
        <v>0.69873804775426096</v>
      </c>
      <c r="C196" s="6">
        <v>0.14499999999999999</v>
      </c>
      <c r="D196" s="6">
        <v>1.4999999999999999E-2</v>
      </c>
      <c r="E196" s="7">
        <v>3.4058118857535102E-20</v>
      </c>
      <c r="F196" s="7">
        <v>7.6593303498710602E-16</v>
      </c>
      <c r="H196" s="5">
        <v>0.74505305676753597</v>
      </c>
      <c r="I196" s="6">
        <v>0.33200000000000002</v>
      </c>
      <c r="J196" s="6">
        <v>0.16800000000000001</v>
      </c>
      <c r="K196" s="7">
        <v>1.5346357140414201E-7</v>
      </c>
      <c r="L196" s="1">
        <v>4.1758972414781097E-3</v>
      </c>
      <c r="N196" t="s">
        <v>182</v>
      </c>
      <c r="O196" s="5">
        <v>0.69873804775426096</v>
      </c>
      <c r="P196" s="5">
        <v>0.74505305676753597</v>
      </c>
    </row>
    <row r="197" spans="1:16" x14ac:dyDescent="0.2">
      <c r="A197" t="s">
        <v>182</v>
      </c>
      <c r="B197" s="5">
        <v>0.69873804775426096</v>
      </c>
      <c r="C197" s="6">
        <v>0.14499999999999999</v>
      </c>
      <c r="D197" s="6">
        <v>1.4999999999999999E-2</v>
      </c>
      <c r="E197" s="7">
        <v>3.4058118857535102E-20</v>
      </c>
      <c r="F197" s="7">
        <v>7.6593303498710602E-16</v>
      </c>
      <c r="H197" s="5">
        <v>0.67418860026485805</v>
      </c>
      <c r="I197" s="6">
        <v>0.26900000000000002</v>
      </c>
      <c r="J197" s="6">
        <v>0.12</v>
      </c>
      <c r="K197" s="7">
        <v>7.7078091249632403E-7</v>
      </c>
      <c r="L197" s="1">
        <v>2.0973719409937499E-2</v>
      </c>
      <c r="N197" t="s">
        <v>182</v>
      </c>
      <c r="O197" s="5">
        <v>0.69873804775426096</v>
      </c>
      <c r="P197" s="5">
        <v>0.67418860026485805</v>
      </c>
    </row>
    <row r="198" spans="1:16" x14ac:dyDescent="0.2">
      <c r="A198" t="s">
        <v>186</v>
      </c>
      <c r="B198" s="5">
        <v>0.95186650545683105</v>
      </c>
      <c r="C198" s="6">
        <v>0.25600000000000001</v>
      </c>
      <c r="D198" s="6">
        <v>6.2E-2</v>
      </c>
      <c r="E198" s="7">
        <v>3.1699520198529601E-28</v>
      </c>
      <c r="F198" s="7">
        <v>7.1289050974473302E-24</v>
      </c>
      <c r="H198" s="5">
        <v>0.50005362385019103</v>
      </c>
      <c r="I198" s="6">
        <v>0.72399999999999998</v>
      </c>
      <c r="J198" s="6">
        <v>0.49</v>
      </c>
      <c r="K198" s="7">
        <v>4.9436982854028802E-14</v>
      </c>
      <c r="L198" s="7">
        <v>1.3452297404409799E-9</v>
      </c>
      <c r="N198" t="s">
        <v>186</v>
      </c>
      <c r="O198" s="5">
        <v>0.95186650545683105</v>
      </c>
      <c r="P198" s="5">
        <v>0.50005362385019103</v>
      </c>
    </row>
    <row r="199" spans="1:16" x14ac:dyDescent="0.2">
      <c r="A199" t="s">
        <v>715</v>
      </c>
      <c r="B199" s="5">
        <v>-1.0027843456319401</v>
      </c>
      <c r="C199" s="6">
        <v>2.5000000000000001E-2</v>
      </c>
      <c r="D199" s="6">
        <v>0.114</v>
      </c>
      <c r="E199" s="7">
        <v>1.00679550542347E-30</v>
      </c>
      <c r="F199" s="7">
        <v>2.26418241214684E-26</v>
      </c>
      <c r="H199" s="5">
        <v>-0.54038464609567705</v>
      </c>
      <c r="I199" s="6">
        <v>7.8E-2</v>
      </c>
      <c r="J199" s="6">
        <v>0.14899999999999999</v>
      </c>
      <c r="K199" s="7">
        <v>7.3990335845613094E-5</v>
      </c>
      <c r="L199" s="1">
        <v>1</v>
      </c>
      <c r="N199" t="s">
        <v>715</v>
      </c>
      <c r="O199" s="5">
        <v>-1.0027843456319401</v>
      </c>
      <c r="P199" s="5">
        <v>-0.54038464609567705</v>
      </c>
    </row>
    <row r="200" spans="1:16" x14ac:dyDescent="0.2">
      <c r="A200" t="s">
        <v>716</v>
      </c>
      <c r="B200" s="5">
        <v>-1.5570627093526299</v>
      </c>
      <c r="C200" s="6">
        <v>1.0999999999999999E-2</v>
      </c>
      <c r="D200" s="6">
        <v>0.14899999999999999</v>
      </c>
      <c r="E200" s="7">
        <v>2.4727306208306901E-84</v>
      </c>
      <c r="F200" s="7">
        <v>5.5609238931861301E-80</v>
      </c>
      <c r="H200" s="5">
        <v>-1.17546519613943</v>
      </c>
      <c r="I200" s="6">
        <v>4.5999999999999999E-2</v>
      </c>
      <c r="J200" s="6">
        <v>0.17299999999999999</v>
      </c>
      <c r="K200" s="7">
        <v>6.1536694189863402E-18</v>
      </c>
      <c r="L200" s="7">
        <v>1.6744749856003701E-13</v>
      </c>
      <c r="N200" t="s">
        <v>716</v>
      </c>
      <c r="O200" s="5">
        <v>-1.5570627093526299</v>
      </c>
      <c r="P200" s="5">
        <v>-1.17546519613943</v>
      </c>
    </row>
    <row r="201" spans="1:16" x14ac:dyDescent="0.2">
      <c r="A201" t="s">
        <v>194</v>
      </c>
      <c r="B201" s="5">
        <v>0.38378267775444602</v>
      </c>
      <c r="C201" s="6">
        <v>0.13900000000000001</v>
      </c>
      <c r="D201" s="6">
        <v>0.04</v>
      </c>
      <c r="E201" s="7">
        <v>2.68209063177255E-12</v>
      </c>
      <c r="F201" s="7">
        <v>6.0317536217932904E-8</v>
      </c>
      <c r="H201" s="5">
        <v>0.45233942285495998</v>
      </c>
      <c r="I201" s="6">
        <v>0.193</v>
      </c>
      <c r="J201" s="6">
        <v>0.106</v>
      </c>
      <c r="K201" s="1">
        <v>1.4638233936845101E-3</v>
      </c>
      <c r="L201" s="1">
        <v>1</v>
      </c>
      <c r="N201" t="s">
        <v>194</v>
      </c>
      <c r="O201" s="5">
        <v>0.38378267775444602</v>
      </c>
      <c r="P201" s="5">
        <v>0.45233942285495998</v>
      </c>
    </row>
    <row r="202" spans="1:16" x14ac:dyDescent="0.2">
      <c r="A202" t="s">
        <v>195</v>
      </c>
      <c r="B202" s="5">
        <v>-1.1344954526327999</v>
      </c>
      <c r="C202" s="6">
        <v>0.36499999999999999</v>
      </c>
      <c r="D202" s="6">
        <v>0.54600000000000004</v>
      </c>
      <c r="E202" s="7">
        <v>6.9387420243832798E-50</v>
      </c>
      <c r="F202" s="7">
        <v>1.5604536938635598E-45</v>
      </c>
      <c r="H202" s="5">
        <v>-0.71697907969011399</v>
      </c>
      <c r="I202" s="6">
        <v>0.45</v>
      </c>
      <c r="J202" s="6">
        <v>0.66800000000000004</v>
      </c>
      <c r="K202" s="7">
        <v>3.0921089926994098E-18</v>
      </c>
      <c r="L202" s="7">
        <v>8.4139377800343704E-14</v>
      </c>
      <c r="N202" t="s">
        <v>195</v>
      </c>
      <c r="O202" s="5">
        <v>-1.1344954526327999</v>
      </c>
      <c r="P202" s="5">
        <v>-0.71697907969011399</v>
      </c>
    </row>
    <row r="203" spans="1:16" x14ac:dyDescent="0.2">
      <c r="A203" t="s">
        <v>196</v>
      </c>
      <c r="B203" s="5">
        <v>-0.77125650657243905</v>
      </c>
      <c r="C203" s="6">
        <v>5.8999999999999997E-2</v>
      </c>
      <c r="D203" s="6">
        <v>0.126</v>
      </c>
      <c r="E203" s="7">
        <v>2.7101213388091198E-11</v>
      </c>
      <c r="F203" s="7">
        <v>6.0947918788478197E-7</v>
      </c>
      <c r="H203" s="5">
        <v>-0.86833146500116598</v>
      </c>
      <c r="I203" s="6">
        <v>0.122</v>
      </c>
      <c r="J203" s="6">
        <v>0.30299999999999999</v>
      </c>
      <c r="K203" s="7">
        <v>1.8873687565965799E-15</v>
      </c>
      <c r="L203" s="7">
        <v>5.1357191235749601E-11</v>
      </c>
      <c r="N203" t="s">
        <v>196</v>
      </c>
      <c r="O203" s="5">
        <v>-0.77125650657243905</v>
      </c>
      <c r="P203" s="5">
        <v>-0.86833146500116598</v>
      </c>
    </row>
    <row r="204" spans="1:16" x14ac:dyDescent="0.2">
      <c r="A204" t="s">
        <v>717</v>
      </c>
      <c r="B204" s="5">
        <v>-0.83689747002677295</v>
      </c>
      <c r="C204" s="6">
        <v>0.26300000000000001</v>
      </c>
      <c r="D204" s="6">
        <v>0.35699999999999998</v>
      </c>
      <c r="E204" s="7">
        <v>1.12182970600936E-13</v>
      </c>
      <c r="F204" s="7">
        <v>2.52288282584445E-9</v>
      </c>
      <c r="H204" s="5">
        <v>-1.0506432522636899</v>
      </c>
      <c r="I204" s="6">
        <v>0.504</v>
      </c>
      <c r="J204" s="6">
        <v>0.71599999999999997</v>
      </c>
      <c r="K204" s="7">
        <v>1.0834098078623399E-23</v>
      </c>
      <c r="L204" s="7">
        <v>2.9480664281742099E-19</v>
      </c>
      <c r="N204" t="s">
        <v>717</v>
      </c>
      <c r="O204" s="5">
        <v>-0.83689747002677295</v>
      </c>
      <c r="P204" s="5">
        <v>-1.0506432522636899</v>
      </c>
    </row>
    <row r="205" spans="1:16" x14ac:dyDescent="0.2">
      <c r="A205" t="s">
        <v>197</v>
      </c>
      <c r="B205" s="5">
        <v>-2.0828992045106598</v>
      </c>
      <c r="C205" s="6">
        <v>0.122</v>
      </c>
      <c r="D205" s="6">
        <v>0.47</v>
      </c>
      <c r="E205" s="7">
        <v>1.3840061621353901E-135</v>
      </c>
      <c r="F205" s="7">
        <v>3.1124914580262699E-131</v>
      </c>
      <c r="H205" s="5">
        <v>-1.3680431529539101</v>
      </c>
      <c r="I205" s="6">
        <v>0.47199999999999998</v>
      </c>
      <c r="J205" s="6">
        <v>0.77400000000000002</v>
      </c>
      <c r="K205" s="7">
        <v>1.1107310724051499E-39</v>
      </c>
      <c r="L205" s="7">
        <v>3.0224103211216501E-35</v>
      </c>
      <c r="N205" t="s">
        <v>197</v>
      </c>
      <c r="O205" s="5">
        <v>-2.0828992045106598</v>
      </c>
      <c r="P205" s="5">
        <v>-1.3680431529539101</v>
      </c>
    </row>
    <row r="206" spans="1:16" x14ac:dyDescent="0.2">
      <c r="A206" t="s">
        <v>198</v>
      </c>
      <c r="B206" s="5">
        <v>0.84807230627671104</v>
      </c>
      <c r="C206" s="6">
        <v>0.17100000000000001</v>
      </c>
      <c r="D206" s="6">
        <v>2.7E-2</v>
      </c>
      <c r="E206" s="7">
        <v>1.3740806851108901E-21</v>
      </c>
      <c r="F206" s="7">
        <v>3.0901700527458898E-17</v>
      </c>
      <c r="H206" s="5">
        <v>0.632766904104754</v>
      </c>
      <c r="I206" s="6">
        <v>0.54500000000000004</v>
      </c>
      <c r="J206" s="6">
        <v>0.312</v>
      </c>
      <c r="K206" s="7">
        <v>2.8089897885202501E-11</v>
      </c>
      <c r="L206" s="7">
        <v>7.6435421135424396E-7</v>
      </c>
      <c r="N206" t="s">
        <v>198</v>
      </c>
      <c r="O206" s="5">
        <v>0.84807230627671104</v>
      </c>
      <c r="P206" s="5">
        <v>0.632766904104754</v>
      </c>
    </row>
    <row r="207" spans="1:16" x14ac:dyDescent="0.2">
      <c r="A207" t="s">
        <v>200</v>
      </c>
      <c r="B207" s="5">
        <v>-0.27410781240822302</v>
      </c>
      <c r="C207" s="6">
        <v>0.114</v>
      </c>
      <c r="D207" s="6">
        <v>0.106</v>
      </c>
      <c r="E207" s="1">
        <v>0.79688891828920605</v>
      </c>
      <c r="F207" s="1">
        <v>1</v>
      </c>
      <c r="H207" s="5">
        <v>-0.352697153122499</v>
      </c>
      <c r="I207" s="6">
        <v>0.23300000000000001</v>
      </c>
      <c r="J207" s="6">
        <v>0.32200000000000001</v>
      </c>
      <c r="K207" s="1">
        <v>4.6730281310038098E-4</v>
      </c>
      <c r="L207" s="1">
        <v>1</v>
      </c>
      <c r="N207" t="s">
        <v>200</v>
      </c>
      <c r="O207" s="5">
        <v>-0.27410781240822302</v>
      </c>
      <c r="P207" s="5">
        <v>-0.352697153122499</v>
      </c>
    </row>
    <row r="208" spans="1:16" x14ac:dyDescent="0.2">
      <c r="A208" t="s">
        <v>201</v>
      </c>
      <c r="B208" s="5">
        <v>1.0610959023847699</v>
      </c>
      <c r="C208" s="6">
        <v>0.46200000000000002</v>
      </c>
      <c r="D208" s="6">
        <v>0.11700000000000001</v>
      </c>
      <c r="E208" s="7">
        <v>4.0956960105318802E-58</v>
      </c>
      <c r="F208" s="7">
        <v>9.2108107580851304E-54</v>
      </c>
      <c r="H208" s="5">
        <v>0.557476982866417</v>
      </c>
      <c r="I208" s="6">
        <v>0.88100000000000001</v>
      </c>
      <c r="J208" s="6">
        <v>0.56699999999999995</v>
      </c>
      <c r="K208" s="7">
        <v>1.1675417624148699E-20</v>
      </c>
      <c r="L208" s="7">
        <v>3.1769978897071101E-16</v>
      </c>
      <c r="N208" t="s">
        <v>201</v>
      </c>
      <c r="O208" s="5">
        <v>1.0610959023847699</v>
      </c>
      <c r="P208" s="5">
        <v>0.557476982866417</v>
      </c>
    </row>
    <row r="209" spans="1:16" x14ac:dyDescent="0.2">
      <c r="A209" t="s">
        <v>202</v>
      </c>
      <c r="B209" s="5">
        <v>0.76463334936286997</v>
      </c>
      <c r="C209" s="6">
        <v>0.191</v>
      </c>
      <c r="D209" s="6">
        <v>4.3999999999999997E-2</v>
      </c>
      <c r="E209" s="7">
        <v>2.7492941715302601E-20</v>
      </c>
      <c r="F209" s="7">
        <v>6.1828876623543897E-16</v>
      </c>
      <c r="H209" s="5">
        <v>0.55632188572281704</v>
      </c>
      <c r="I209" s="6">
        <v>0.77600000000000002</v>
      </c>
      <c r="J209" s="6">
        <v>0.51</v>
      </c>
      <c r="K209" s="7">
        <v>3.46475409493162E-16</v>
      </c>
      <c r="L209" s="7">
        <v>9.4279423677184297E-12</v>
      </c>
      <c r="N209" t="s">
        <v>202</v>
      </c>
      <c r="O209" s="5">
        <v>0.76463334936286997</v>
      </c>
      <c r="P209" s="5">
        <v>0.55632188572281704</v>
      </c>
    </row>
    <row r="210" spans="1:16" x14ac:dyDescent="0.2">
      <c r="A210" t="s">
        <v>203</v>
      </c>
      <c r="B210" s="5">
        <v>0.71552479994041396</v>
      </c>
      <c r="C210" s="6">
        <v>0.252</v>
      </c>
      <c r="D210" s="6">
        <v>7.3999999999999996E-2</v>
      </c>
      <c r="E210" s="7">
        <v>1.1201891955912199E-22</v>
      </c>
      <c r="F210" s="7">
        <v>2.5191934819650899E-18</v>
      </c>
      <c r="H210" s="5">
        <v>0.792377088732651</v>
      </c>
      <c r="I210" s="6">
        <v>0.83499999999999996</v>
      </c>
      <c r="J210" s="6">
        <v>0.52900000000000003</v>
      </c>
      <c r="K210" s="7">
        <v>5.12363032968009E-31</v>
      </c>
      <c r="L210" s="7">
        <v>1.39419104900925E-26</v>
      </c>
      <c r="N210" t="s">
        <v>203</v>
      </c>
      <c r="O210" s="5">
        <v>0.71552479994041396</v>
      </c>
      <c r="P210" s="5">
        <v>0.792377088732651</v>
      </c>
    </row>
    <row r="211" spans="1:16" x14ac:dyDescent="0.2">
      <c r="A211" t="s">
        <v>204</v>
      </c>
      <c r="B211" s="5">
        <v>0.66811296614228699</v>
      </c>
      <c r="C211" s="6">
        <v>0.114</v>
      </c>
      <c r="D211" s="6">
        <v>0.02</v>
      </c>
      <c r="E211" s="7">
        <v>9.0020474369011405E-14</v>
      </c>
      <c r="F211" s="7">
        <v>2.0244704480847E-9</v>
      </c>
      <c r="H211" s="5">
        <v>0.56751734342621896</v>
      </c>
      <c r="I211" s="6">
        <v>0.61499999999999999</v>
      </c>
      <c r="J211" s="6">
        <v>0.36499999999999999</v>
      </c>
      <c r="K211" s="7">
        <v>1.12496935054209E-11</v>
      </c>
      <c r="L211" s="7">
        <v>3.0611540997600802E-7</v>
      </c>
      <c r="N211" t="s">
        <v>204</v>
      </c>
      <c r="O211" s="5">
        <v>0.66811296614228699</v>
      </c>
      <c r="P211" s="5">
        <v>0.56751734342621896</v>
      </c>
    </row>
    <row r="212" spans="1:16" x14ac:dyDescent="0.2">
      <c r="A212" t="s">
        <v>718</v>
      </c>
      <c r="B212" s="5">
        <v>-0.72242928779212601</v>
      </c>
      <c r="C212" s="6">
        <v>7.0000000000000007E-2</v>
      </c>
      <c r="D212" s="6">
        <v>0.11899999999999999</v>
      </c>
      <c r="E212" s="7">
        <v>2.1533412052889099E-6</v>
      </c>
      <c r="F212" s="1">
        <v>4.8426490365742397E-2</v>
      </c>
      <c r="H212" s="5">
        <v>-0.343404540755609</v>
      </c>
      <c r="I212" s="6">
        <v>0.13700000000000001</v>
      </c>
      <c r="J212" s="6">
        <v>0.17799999999999999</v>
      </c>
      <c r="K212" s="1">
        <v>6.3927845134069294E-2</v>
      </c>
      <c r="L212" s="1">
        <v>1</v>
      </c>
      <c r="N212" t="s">
        <v>718</v>
      </c>
      <c r="O212" s="5">
        <v>-0.72242928779212601</v>
      </c>
      <c r="P212" s="5">
        <v>-0.343404540755609</v>
      </c>
    </row>
    <row r="213" spans="1:16" x14ac:dyDescent="0.2">
      <c r="A213" t="s">
        <v>719</v>
      </c>
      <c r="B213" s="5">
        <v>-1.30690870006552</v>
      </c>
      <c r="C213" s="6">
        <v>1.2E-2</v>
      </c>
      <c r="D213" s="6">
        <v>0.14599999999999999</v>
      </c>
      <c r="E213" s="7">
        <v>1.4306197119394801E-78</v>
      </c>
      <c r="F213" s="7">
        <v>3.21732067018071E-74</v>
      </c>
      <c r="H213" s="5">
        <v>-0.57604296412771805</v>
      </c>
      <c r="I213" s="6">
        <v>5.7000000000000002E-2</v>
      </c>
      <c r="J213" s="6">
        <v>0.17799999999999999</v>
      </c>
      <c r="K213" s="7">
        <v>3.2324883147702598E-13</v>
      </c>
      <c r="L213" s="7">
        <v>8.7959239533213498E-9</v>
      </c>
      <c r="N213" t="s">
        <v>719</v>
      </c>
      <c r="O213" s="5">
        <v>-1.30690870006552</v>
      </c>
      <c r="P213" s="5">
        <v>-0.57604296412771805</v>
      </c>
    </row>
    <row r="214" spans="1:16" x14ac:dyDescent="0.2">
      <c r="A214" t="s">
        <v>206</v>
      </c>
      <c r="B214" s="5">
        <v>0.42953842247610202</v>
      </c>
      <c r="C214" s="6">
        <v>0.125</v>
      </c>
      <c r="D214" s="6">
        <v>0.04</v>
      </c>
      <c r="E214" s="7">
        <v>2.4064111888293E-10</v>
      </c>
      <c r="F214" s="7">
        <v>5.4117781225582096E-6</v>
      </c>
      <c r="H214" s="5">
        <v>0.415134510214138</v>
      </c>
      <c r="I214" s="6">
        <v>0.57699999999999996</v>
      </c>
      <c r="J214" s="6">
        <v>0.38900000000000001</v>
      </c>
      <c r="K214" s="7">
        <v>7.1330819514066E-8</v>
      </c>
      <c r="L214" s="1">
        <v>1.94098292979725E-3</v>
      </c>
      <c r="N214" t="s">
        <v>206</v>
      </c>
      <c r="O214" s="5">
        <v>0.42953842247610202</v>
      </c>
      <c r="P214" s="5">
        <v>0.415134510214138</v>
      </c>
    </row>
    <row r="215" spans="1:16" x14ac:dyDescent="0.2">
      <c r="A215" t="s">
        <v>208</v>
      </c>
      <c r="B215" s="5">
        <v>0.68499733954826503</v>
      </c>
      <c r="C215" s="6">
        <v>0.16800000000000001</v>
      </c>
      <c r="D215" s="6">
        <v>3.5999999999999997E-2</v>
      </c>
      <c r="E215" s="7">
        <v>2.6075673043511102E-18</v>
      </c>
      <c r="F215" s="7">
        <v>5.86415811075522E-14</v>
      </c>
      <c r="H215" s="5">
        <v>0.58908392067651905</v>
      </c>
      <c r="I215" s="6">
        <v>0.63900000000000001</v>
      </c>
      <c r="J215" s="6">
        <v>0.40400000000000003</v>
      </c>
      <c r="K215" s="7">
        <v>2.0159017765961199E-12</v>
      </c>
      <c r="L215" s="7">
        <v>5.4854703242957E-8</v>
      </c>
      <c r="N215" t="s">
        <v>208</v>
      </c>
      <c r="O215" s="5">
        <v>0.68499733954826503</v>
      </c>
      <c r="P215" s="5">
        <v>0.58908392067651905</v>
      </c>
    </row>
    <row r="216" spans="1:16" x14ac:dyDescent="0.2">
      <c r="A216" t="s">
        <v>720</v>
      </c>
      <c r="B216" s="5">
        <v>-0.55553533408045797</v>
      </c>
      <c r="C216" s="6">
        <v>9.7000000000000003E-2</v>
      </c>
      <c r="D216" s="6">
        <v>0.13400000000000001</v>
      </c>
      <c r="E216" s="1">
        <v>9.8259414985029389E-4</v>
      </c>
      <c r="F216" s="1">
        <v>1</v>
      </c>
      <c r="H216" s="5">
        <v>-0.57340157372534795</v>
      </c>
      <c r="I216" s="6">
        <v>0.33700000000000002</v>
      </c>
      <c r="J216" s="6">
        <v>0.40899999999999997</v>
      </c>
      <c r="K216" s="1">
        <v>6.4119145930750896E-4</v>
      </c>
      <c r="L216" s="1">
        <v>1</v>
      </c>
      <c r="N216" t="s">
        <v>720</v>
      </c>
      <c r="O216" s="5">
        <v>-0.55553533408045797</v>
      </c>
      <c r="P216" s="5">
        <v>-0.57340157372534795</v>
      </c>
    </row>
    <row r="217" spans="1:16" x14ac:dyDescent="0.2">
      <c r="A217" t="s">
        <v>209</v>
      </c>
      <c r="B217" s="5">
        <v>0.742956309853536</v>
      </c>
      <c r="C217" s="6">
        <v>0.16400000000000001</v>
      </c>
      <c r="D217" s="6">
        <v>3.2000000000000001E-2</v>
      </c>
      <c r="E217" s="7">
        <v>8.3801580656453098E-19</v>
      </c>
      <c r="F217" s="7">
        <v>1.8846137473829701E-14</v>
      </c>
      <c r="H217" s="5">
        <v>0.664533341284401</v>
      </c>
      <c r="I217" s="6">
        <v>0.51400000000000001</v>
      </c>
      <c r="J217" s="6">
        <v>0.34599999999999997</v>
      </c>
      <c r="K217" s="7">
        <v>2.3554791946342602E-8</v>
      </c>
      <c r="L217" s="1">
        <v>6.4094944365192697E-4</v>
      </c>
      <c r="N217" t="s">
        <v>209</v>
      </c>
      <c r="O217" s="5">
        <v>0.742956309853536</v>
      </c>
      <c r="P217" s="5">
        <v>0.664533341284401</v>
      </c>
    </row>
    <row r="218" spans="1:16" x14ac:dyDescent="0.2">
      <c r="A218" t="s">
        <v>210</v>
      </c>
      <c r="B218" s="5">
        <v>0.767836077547838</v>
      </c>
      <c r="C218" s="6">
        <v>0.158</v>
      </c>
      <c r="D218" s="6">
        <v>2.4E-2</v>
      </c>
      <c r="E218" s="7">
        <v>8.0507161130741002E-20</v>
      </c>
      <c r="F218" s="7">
        <v>1.8105255466692299E-15</v>
      </c>
      <c r="H218" s="5">
        <v>0.45540546151697803</v>
      </c>
      <c r="I218" s="6">
        <v>0.56899999999999995</v>
      </c>
      <c r="J218" s="6">
        <v>0.39400000000000002</v>
      </c>
      <c r="K218" s="7">
        <v>1.8086113934145301E-7</v>
      </c>
      <c r="L218" s="1">
        <v>4.9214124626202902E-3</v>
      </c>
      <c r="N218" t="s">
        <v>210</v>
      </c>
      <c r="O218" s="5">
        <v>0.767836077547838</v>
      </c>
      <c r="P218" s="5">
        <v>0.45540546151697803</v>
      </c>
    </row>
    <row r="219" spans="1:16" x14ac:dyDescent="0.2">
      <c r="A219" t="s">
        <v>721</v>
      </c>
      <c r="B219" s="5">
        <v>-1.8486627555936499</v>
      </c>
      <c r="C219" s="6">
        <v>2E-3</v>
      </c>
      <c r="D219" s="6">
        <v>0.19900000000000001</v>
      </c>
      <c r="E219" s="7">
        <v>1.6376413105153799E-178</v>
      </c>
      <c r="F219" s="7">
        <v>3.6828915432180401E-174</v>
      </c>
      <c r="H219" s="5">
        <v>-1.9979520857349</v>
      </c>
      <c r="I219" s="6">
        <v>2.1000000000000001E-2</v>
      </c>
      <c r="J219" s="6">
        <v>0.28399999999999997</v>
      </c>
      <c r="K219" s="7">
        <v>1.7097223822277702E-117</v>
      </c>
      <c r="L219" s="7">
        <v>4.6523255742799899E-113</v>
      </c>
      <c r="N219" t="s">
        <v>721</v>
      </c>
      <c r="O219" s="5">
        <v>-1.8486627555936499</v>
      </c>
      <c r="P219" s="5">
        <v>-1.9979520857349</v>
      </c>
    </row>
    <row r="220" spans="1:16" x14ac:dyDescent="0.2">
      <c r="A220" t="s">
        <v>722</v>
      </c>
      <c r="B220" s="5">
        <v>-1.23928876407092</v>
      </c>
      <c r="C220" s="6">
        <v>8.0000000000000002E-3</v>
      </c>
      <c r="D220" s="6">
        <v>0.122</v>
      </c>
      <c r="E220" s="7">
        <v>9.6646780029517896E-73</v>
      </c>
      <c r="F220" s="7">
        <v>2.1734894360838299E-68</v>
      </c>
      <c r="H220" s="5">
        <v>-0.72558866928648602</v>
      </c>
      <c r="I220" s="6">
        <v>8.0000000000000002E-3</v>
      </c>
      <c r="J220" s="6">
        <v>0.106</v>
      </c>
      <c r="K220" s="7">
        <v>1.2455057565026299E-42</v>
      </c>
      <c r="L220" s="7">
        <v>3.3891457140193098E-38</v>
      </c>
      <c r="N220" t="s">
        <v>722</v>
      </c>
      <c r="O220" s="5">
        <v>-1.23928876407092</v>
      </c>
      <c r="P220" s="5">
        <v>-0.72558866928648602</v>
      </c>
    </row>
    <row r="221" spans="1:16" x14ac:dyDescent="0.2">
      <c r="A221" t="s">
        <v>723</v>
      </c>
      <c r="B221" s="5">
        <v>-1.4189703775826901</v>
      </c>
      <c r="C221" s="6">
        <v>4.0000000000000001E-3</v>
      </c>
      <c r="D221" s="6">
        <v>0.13100000000000001</v>
      </c>
      <c r="E221" s="7">
        <v>2.0535759633905299E-102</v>
      </c>
      <c r="F221" s="7">
        <v>4.6182869840689603E-98</v>
      </c>
      <c r="H221" s="5">
        <v>-1.11446208777217</v>
      </c>
      <c r="I221" s="6">
        <v>8.0000000000000002E-3</v>
      </c>
      <c r="J221" s="6">
        <v>0.111</v>
      </c>
      <c r="K221" s="7">
        <v>9.3141894696528001E-46</v>
      </c>
      <c r="L221" s="7">
        <v>2.5344840965872202E-41</v>
      </c>
      <c r="N221" t="s">
        <v>723</v>
      </c>
      <c r="O221" s="5">
        <v>-1.4189703775826901</v>
      </c>
      <c r="P221" s="5">
        <v>-1.11446208777217</v>
      </c>
    </row>
    <row r="222" spans="1:16" x14ac:dyDescent="0.2">
      <c r="A222" t="s">
        <v>211</v>
      </c>
      <c r="B222" s="5">
        <v>-1.4131070291640899</v>
      </c>
      <c r="C222" s="6">
        <v>2.1999999999999999E-2</v>
      </c>
      <c r="D222" s="6">
        <v>0.155</v>
      </c>
      <c r="E222" s="7">
        <v>2.1589786036134501E-61</v>
      </c>
      <c r="F222" s="7">
        <v>4.8553269816662901E-57</v>
      </c>
      <c r="H222" s="5">
        <v>-0.492795031327672</v>
      </c>
      <c r="I222" s="6">
        <v>2.5999999999999999E-2</v>
      </c>
      <c r="J222" s="6">
        <v>0.106</v>
      </c>
      <c r="K222" s="7">
        <v>9.5336204792447502E-12</v>
      </c>
      <c r="L222" s="7">
        <v>2.5941934686072898E-7</v>
      </c>
      <c r="N222" t="s">
        <v>211</v>
      </c>
      <c r="O222" s="5">
        <v>-1.4131070291640899</v>
      </c>
      <c r="P222" s="5">
        <v>-0.492795031327672</v>
      </c>
    </row>
    <row r="223" spans="1:16" x14ac:dyDescent="0.2">
      <c r="A223" t="s">
        <v>724</v>
      </c>
      <c r="B223" s="5">
        <v>-1.8142331879093001</v>
      </c>
      <c r="C223" s="6">
        <v>1E-3</v>
      </c>
      <c r="D223" s="6">
        <v>0.20499999999999999</v>
      </c>
      <c r="E223" s="7">
        <v>6.0679543640068096E-191</v>
      </c>
      <c r="F223" s="7">
        <v>1.3646222569214899E-186</v>
      </c>
      <c r="H223" s="5">
        <v>-1.0744346541935399</v>
      </c>
      <c r="I223" s="6">
        <v>6.0000000000000001E-3</v>
      </c>
      <c r="J223" s="6">
        <v>0.13900000000000001</v>
      </c>
      <c r="K223" s="7">
        <v>2.0688550471972899E-89</v>
      </c>
      <c r="L223" s="7">
        <v>5.6295614689285302E-85</v>
      </c>
      <c r="N223" t="s">
        <v>724</v>
      </c>
      <c r="O223" s="5">
        <v>-1.8142331879093001</v>
      </c>
      <c r="P223" s="5">
        <v>-1.0744346541935399</v>
      </c>
    </row>
    <row r="224" spans="1:16" x14ac:dyDescent="0.2">
      <c r="A224" t="s">
        <v>213</v>
      </c>
      <c r="B224" s="5">
        <v>0.69408670742785505</v>
      </c>
      <c r="C224" s="6">
        <v>0.36599999999999999</v>
      </c>
      <c r="D224" s="6">
        <v>0.106</v>
      </c>
      <c r="E224" s="7">
        <v>2.3254171400598099E-35</v>
      </c>
      <c r="F224" s="7">
        <v>5.2296306062805E-31</v>
      </c>
      <c r="H224" s="5">
        <v>0.27413193997921798</v>
      </c>
      <c r="I224" s="6">
        <v>0.48</v>
      </c>
      <c r="J224" s="6">
        <v>0.39400000000000002</v>
      </c>
      <c r="K224" s="1">
        <v>2.0870992853977998E-3</v>
      </c>
      <c r="L224" s="1">
        <v>1</v>
      </c>
      <c r="N224" t="s">
        <v>213</v>
      </c>
      <c r="O224" s="5">
        <v>0.69408670742785505</v>
      </c>
      <c r="P224" s="5">
        <v>0.27413193997921798</v>
      </c>
    </row>
    <row r="225" spans="1:16" x14ac:dyDescent="0.2">
      <c r="A225" t="s">
        <v>215</v>
      </c>
      <c r="B225" s="5">
        <v>0.70399501946972598</v>
      </c>
      <c r="C225" s="6">
        <v>0.32600000000000001</v>
      </c>
      <c r="D225" s="6">
        <v>9.0999999999999998E-2</v>
      </c>
      <c r="E225" s="7">
        <v>5.6612180770996602E-32</v>
      </c>
      <c r="F225" s="7">
        <v>1.2731513333589399E-27</v>
      </c>
      <c r="H225" s="5">
        <v>0.48591025516907499</v>
      </c>
      <c r="I225" s="6">
        <v>0.48</v>
      </c>
      <c r="J225" s="6">
        <v>0.29799999999999999</v>
      </c>
      <c r="K225" s="7">
        <v>1.91930112075857E-7</v>
      </c>
      <c r="L225" s="1">
        <v>5.2226102796961498E-3</v>
      </c>
      <c r="N225" t="s">
        <v>215</v>
      </c>
      <c r="O225" s="5">
        <v>0.70399501946972598</v>
      </c>
      <c r="P225" s="5">
        <v>0.48591025516907499</v>
      </c>
    </row>
    <row r="226" spans="1:16" x14ac:dyDescent="0.2">
      <c r="A226" t="s">
        <v>354</v>
      </c>
      <c r="B226" s="5">
        <v>-0.50423482310335399</v>
      </c>
      <c r="C226" s="6">
        <v>0.26900000000000002</v>
      </c>
      <c r="D226" s="6">
        <v>0.30099999999999999</v>
      </c>
      <c r="E226" s="1">
        <v>7.6440228693595304E-4</v>
      </c>
      <c r="F226" s="1">
        <v>1</v>
      </c>
      <c r="H226" s="5">
        <v>-0.73605807329412898</v>
      </c>
      <c r="I226" s="6">
        <v>0.53800000000000003</v>
      </c>
      <c r="J226" s="6">
        <v>0.745</v>
      </c>
      <c r="K226" s="7">
        <v>4.2431553092489499E-17</v>
      </c>
      <c r="L226" s="7">
        <v>1.1546049911997301E-12</v>
      </c>
      <c r="N226" t="s">
        <v>354</v>
      </c>
      <c r="O226" s="5">
        <v>-0.50423482310335399</v>
      </c>
      <c r="P226" s="5">
        <v>-0.73605807329412898</v>
      </c>
    </row>
    <row r="227" spans="1:16" x14ac:dyDescent="0.2">
      <c r="A227" t="s">
        <v>725</v>
      </c>
      <c r="B227" s="5">
        <v>-1.25110458410156</v>
      </c>
      <c r="C227" s="6">
        <v>1.7000000000000001E-2</v>
      </c>
      <c r="D227" s="6">
        <v>0.125</v>
      </c>
      <c r="E227" s="7">
        <v>4.1440901156268902E-51</v>
      </c>
      <c r="F227" s="7">
        <v>9.3196442610333202E-47</v>
      </c>
      <c r="H227" s="5">
        <v>-0.51798668564461103</v>
      </c>
      <c r="I227" s="6">
        <v>6.0999999999999999E-2</v>
      </c>
      <c r="J227" s="6">
        <v>0.13500000000000001</v>
      </c>
      <c r="K227" s="7">
        <v>1.0781874539248699E-5</v>
      </c>
      <c r="L227" s="1">
        <v>0.29338558808749798</v>
      </c>
      <c r="N227" t="s">
        <v>725</v>
      </c>
      <c r="O227" s="5">
        <v>-1.25110458410156</v>
      </c>
      <c r="P227" s="5">
        <v>-0.51798668564461103</v>
      </c>
    </row>
    <row r="228" spans="1:16" x14ac:dyDescent="0.2">
      <c r="A228" t="s">
        <v>217</v>
      </c>
      <c r="B228" s="5">
        <v>0.71349370895007402</v>
      </c>
      <c r="C228" s="6">
        <v>0.10199999999999999</v>
      </c>
      <c r="D228" s="6">
        <v>5.0000000000000001E-3</v>
      </c>
      <c r="E228" s="7">
        <v>2.98652178637297E-16</v>
      </c>
      <c r="F228" s="7">
        <v>6.7163888453741701E-12</v>
      </c>
      <c r="H228" s="5">
        <v>1.41569640125077</v>
      </c>
      <c r="I228" s="6">
        <v>0.25800000000000001</v>
      </c>
      <c r="J228" s="6">
        <v>3.7999999999999999E-2</v>
      </c>
      <c r="K228" s="7">
        <v>4.11396130464448E-13</v>
      </c>
      <c r="L228" s="7">
        <v>1.1194500106068101E-8</v>
      </c>
      <c r="N228" t="s">
        <v>217</v>
      </c>
      <c r="O228" s="5">
        <v>0.71349370895007402</v>
      </c>
      <c r="P228" s="5">
        <v>1.41569640125077</v>
      </c>
    </row>
    <row r="229" spans="1:16" x14ac:dyDescent="0.2">
      <c r="A229" t="s">
        <v>726</v>
      </c>
      <c r="B229" s="5">
        <v>-0.92958182601120198</v>
      </c>
      <c r="C229" s="6">
        <v>7.0000000000000007E-2</v>
      </c>
      <c r="D229" s="6">
        <v>0.129</v>
      </c>
      <c r="E229" s="7">
        <v>6.4470852554585E-9</v>
      </c>
      <c r="F229" s="1">
        <v>1.4498850031000599E-4</v>
      </c>
      <c r="H229" s="5">
        <v>-0.79337644546028496</v>
      </c>
      <c r="I229" s="6">
        <v>6.5000000000000002E-2</v>
      </c>
      <c r="J229" s="6">
        <v>0.19700000000000001</v>
      </c>
      <c r="K229" s="7">
        <v>1.8143146758452801E-14</v>
      </c>
      <c r="L229" s="7">
        <v>4.9369316644425798E-10</v>
      </c>
      <c r="N229" t="s">
        <v>726</v>
      </c>
      <c r="O229" s="5">
        <v>-0.92958182601120198</v>
      </c>
      <c r="P229" s="5">
        <v>-0.79337644546028496</v>
      </c>
    </row>
    <row r="230" spans="1:16" x14ac:dyDescent="0.2">
      <c r="A230" t="s">
        <v>221</v>
      </c>
      <c r="B230" s="5">
        <v>0.62573313928807095</v>
      </c>
      <c r="C230" s="6">
        <v>0.109</v>
      </c>
      <c r="D230" s="6">
        <v>2.1000000000000001E-2</v>
      </c>
      <c r="E230" s="7">
        <v>1.1874813366437401E-12</v>
      </c>
      <c r="F230" s="7">
        <v>2.67052677797812E-8</v>
      </c>
      <c r="H230" s="5">
        <v>0.31733589054390399</v>
      </c>
      <c r="I230" s="6">
        <v>0.51</v>
      </c>
      <c r="J230" s="6">
        <v>0.38</v>
      </c>
      <c r="K230" s="1">
        <v>3.8796721259963399E-4</v>
      </c>
      <c r="L230" s="1">
        <v>1</v>
      </c>
      <c r="N230" t="s">
        <v>221</v>
      </c>
      <c r="O230" s="5">
        <v>0.62573313928807095</v>
      </c>
      <c r="P230" s="5">
        <v>0.31733589054390399</v>
      </c>
    </row>
    <row r="231" spans="1:16" x14ac:dyDescent="0.2">
      <c r="A231" t="s">
        <v>727</v>
      </c>
      <c r="B231" s="5">
        <v>-1.6563854201524899</v>
      </c>
      <c r="C231" s="6">
        <v>2E-3</v>
      </c>
      <c r="D231" s="6">
        <v>0.17599999999999999</v>
      </c>
      <c r="E231" s="7">
        <v>1.13229216340583E-154</v>
      </c>
      <c r="F231" s="7">
        <v>2.5464118462833702E-150</v>
      </c>
      <c r="H231" s="5">
        <v>-1.51571971193431</v>
      </c>
      <c r="I231" s="6">
        <v>8.0000000000000002E-3</v>
      </c>
      <c r="J231" s="6">
        <v>0.17299999999999999</v>
      </c>
      <c r="K231" s="7">
        <v>5.9580514424897603E-101</v>
      </c>
      <c r="L231" s="7">
        <v>1.6212453780158901E-96</v>
      </c>
      <c r="N231" t="s">
        <v>727</v>
      </c>
      <c r="O231" s="5">
        <v>-1.6563854201524899</v>
      </c>
      <c r="P231" s="5">
        <v>-1.51571971193431</v>
      </c>
    </row>
    <row r="232" spans="1:16" x14ac:dyDescent="0.2">
      <c r="A232" t="s">
        <v>222</v>
      </c>
      <c r="B232" s="5">
        <v>0.771533859074085</v>
      </c>
      <c r="C232" s="6">
        <v>0.11600000000000001</v>
      </c>
      <c r="D232" s="6">
        <v>6.0000000000000001E-3</v>
      </c>
      <c r="E232" s="7">
        <v>3.4278747421058E-18</v>
      </c>
      <c r="F232" s="7">
        <v>7.7089475075217398E-14</v>
      </c>
      <c r="H232" s="5">
        <v>1.36309364666908</v>
      </c>
      <c r="I232" s="6">
        <v>0.32800000000000001</v>
      </c>
      <c r="J232" s="6">
        <v>4.8000000000000001E-2</v>
      </c>
      <c r="K232" s="7">
        <v>2.8661116816202797E-17</v>
      </c>
      <c r="L232" s="7">
        <v>7.7989764968569499E-13</v>
      </c>
      <c r="N232" t="s">
        <v>222</v>
      </c>
      <c r="O232" s="5">
        <v>0.771533859074085</v>
      </c>
      <c r="P232" s="5">
        <v>1.36309364666908</v>
      </c>
    </row>
    <row r="233" spans="1:16" x14ac:dyDescent="0.2">
      <c r="A233" t="s">
        <v>728</v>
      </c>
      <c r="B233" s="5">
        <v>-1.2534408555287999</v>
      </c>
      <c r="C233" s="6">
        <v>2E-3</v>
      </c>
      <c r="D233" s="6">
        <v>0.11899999999999999</v>
      </c>
      <c r="E233" s="7">
        <v>1.1588380299741599E-100</v>
      </c>
      <c r="F233" s="7">
        <v>2.6061108456088801E-96</v>
      </c>
      <c r="H233" s="5">
        <v>-1.19893134821484</v>
      </c>
      <c r="I233" s="6">
        <v>5.0000000000000001E-3</v>
      </c>
      <c r="J233" s="6">
        <v>0.188</v>
      </c>
      <c r="K233" s="7">
        <v>4.0071675822897001E-148</v>
      </c>
      <c r="L233" s="7">
        <v>1.0903903708168499E-143</v>
      </c>
      <c r="N233" t="s">
        <v>728</v>
      </c>
      <c r="O233" s="5">
        <v>-1.2534408555287999</v>
      </c>
      <c r="P233" s="5">
        <v>-1.19893134821484</v>
      </c>
    </row>
    <row r="234" spans="1:16" x14ac:dyDescent="0.2">
      <c r="A234" t="s">
        <v>223</v>
      </c>
      <c r="B234" s="5">
        <v>0.59973078818440595</v>
      </c>
      <c r="C234" s="6">
        <v>0.20100000000000001</v>
      </c>
      <c r="D234" s="6">
        <v>4.2999999999999997E-2</v>
      </c>
      <c r="E234" s="7">
        <v>5.9464363951126102E-22</v>
      </c>
      <c r="F234" s="7">
        <v>1.33729408089687E-17</v>
      </c>
      <c r="H234" s="5">
        <v>0.63737151426971095</v>
      </c>
      <c r="I234" s="6">
        <v>0.56299999999999994</v>
      </c>
      <c r="J234" s="6">
        <v>0.37</v>
      </c>
      <c r="K234" s="7">
        <v>3.0913879183060898E-10</v>
      </c>
      <c r="L234" s="7">
        <v>8.4119756645027106E-6</v>
      </c>
      <c r="N234" t="s">
        <v>223</v>
      </c>
      <c r="O234" s="5">
        <v>0.59973078818440595</v>
      </c>
      <c r="P234" s="5">
        <v>0.63737151426971095</v>
      </c>
    </row>
    <row r="235" spans="1:16" x14ac:dyDescent="0.2">
      <c r="A235" t="s">
        <v>224</v>
      </c>
      <c r="B235" s="5">
        <v>1.25512434765169</v>
      </c>
      <c r="C235" s="6">
        <v>0.29899999999999999</v>
      </c>
      <c r="D235" s="6">
        <v>0.03</v>
      </c>
      <c r="E235" s="7">
        <v>1.47034399581288E-46</v>
      </c>
      <c r="F235" s="7">
        <v>3.3066566121835697E-42</v>
      </c>
      <c r="H235" s="5">
        <v>1.8165427782132499</v>
      </c>
      <c r="I235" s="6">
        <v>0.81</v>
      </c>
      <c r="J235" s="6">
        <v>0.23599999999999999</v>
      </c>
      <c r="K235" s="7">
        <v>5.0371738948724203E-65</v>
      </c>
      <c r="L235" s="7">
        <v>1.37066538853373E-60</v>
      </c>
      <c r="N235" t="s">
        <v>224</v>
      </c>
      <c r="O235" s="5">
        <v>1.25512434765169</v>
      </c>
      <c r="P235" s="5">
        <v>1.8165427782132499</v>
      </c>
    </row>
    <row r="236" spans="1:16" x14ac:dyDescent="0.2">
      <c r="A236" t="s">
        <v>226</v>
      </c>
      <c r="B236" s="5">
        <v>0.56365795705984201</v>
      </c>
      <c r="C236" s="6">
        <v>0.105</v>
      </c>
      <c r="D236" s="6">
        <v>1.7000000000000001E-2</v>
      </c>
      <c r="E236" s="7">
        <v>5.2771644290149996E-13</v>
      </c>
      <c r="F236" s="7">
        <v>1.1867815084411799E-8</v>
      </c>
      <c r="H236" s="5">
        <v>0.334332540112947</v>
      </c>
      <c r="I236" s="6">
        <v>0.129</v>
      </c>
      <c r="J236" s="6">
        <v>7.6999999999999999E-2</v>
      </c>
      <c r="K236" s="1">
        <v>2.42382934219804E-2</v>
      </c>
      <c r="L236" s="1">
        <v>1</v>
      </c>
      <c r="N236" t="s">
        <v>226</v>
      </c>
      <c r="O236" s="5">
        <v>0.56365795705984201</v>
      </c>
      <c r="P236" s="5">
        <v>0.334332540112947</v>
      </c>
    </row>
    <row r="237" spans="1:16" x14ac:dyDescent="0.2">
      <c r="A237" t="s">
        <v>227</v>
      </c>
      <c r="B237" s="5">
        <v>1.6277480642983699</v>
      </c>
      <c r="C237" s="6">
        <v>0.379</v>
      </c>
      <c r="D237" s="6">
        <v>1.4E-2</v>
      </c>
      <c r="E237" s="7">
        <v>1.17803326160624E-72</v>
      </c>
      <c r="F237" s="7">
        <v>2.64927900202628E-68</v>
      </c>
      <c r="H237" s="5">
        <v>1.8612675135361001</v>
      </c>
      <c r="I237" s="6">
        <v>0.93500000000000005</v>
      </c>
      <c r="J237" s="6">
        <v>0.48099999999999998</v>
      </c>
      <c r="K237" s="7">
        <v>1.05363926403163E-87</v>
      </c>
      <c r="L237" s="7">
        <v>2.8670578013564702E-83</v>
      </c>
      <c r="N237" t="s">
        <v>227</v>
      </c>
      <c r="O237" s="5">
        <v>1.6277480642983699</v>
      </c>
      <c r="P237" s="5">
        <v>1.8612675135361001</v>
      </c>
    </row>
    <row r="238" spans="1:16" x14ac:dyDescent="0.2">
      <c r="A238" t="s">
        <v>729</v>
      </c>
      <c r="B238" s="5">
        <v>-0.77355451920144402</v>
      </c>
      <c r="C238" s="6">
        <v>3.5000000000000003E-2</v>
      </c>
      <c r="D238" s="6">
        <v>0.10199999999999999</v>
      </c>
      <c r="E238" s="7">
        <v>1.3652431087252001E-15</v>
      </c>
      <c r="F238" s="7">
        <v>3.0702952272120998E-11</v>
      </c>
      <c r="H238" s="5">
        <v>-0.96768795925531403</v>
      </c>
      <c r="I238" s="6">
        <v>5.6000000000000001E-2</v>
      </c>
      <c r="J238" s="6">
        <v>0.23100000000000001</v>
      </c>
      <c r="K238" s="7">
        <v>1.7055584817140201E-26</v>
      </c>
      <c r="L238" s="7">
        <v>4.6409951845920105E-22</v>
      </c>
      <c r="N238" t="s">
        <v>729</v>
      </c>
      <c r="O238" s="5">
        <v>-0.77355451920144402</v>
      </c>
      <c r="P238" s="5">
        <v>-0.96768795925531403</v>
      </c>
    </row>
    <row r="239" spans="1:16" x14ac:dyDescent="0.2">
      <c r="A239" t="s">
        <v>229</v>
      </c>
      <c r="B239" s="5">
        <v>0.57935790764645201</v>
      </c>
      <c r="C239" s="6">
        <v>0.13800000000000001</v>
      </c>
      <c r="D239" s="6">
        <v>2.1000000000000001E-2</v>
      </c>
      <c r="E239" s="7">
        <v>4.0539436404426398E-17</v>
      </c>
      <c r="F239" s="7">
        <v>9.1169138529914595E-13</v>
      </c>
      <c r="H239" s="5">
        <v>0.55548505744742205</v>
      </c>
      <c r="I239" s="6">
        <v>0.33200000000000002</v>
      </c>
      <c r="J239" s="6">
        <v>0.17299999999999999</v>
      </c>
      <c r="K239" s="7">
        <v>1.5491373142440001E-6</v>
      </c>
      <c r="L239" s="1">
        <v>4.21535754578935E-2</v>
      </c>
      <c r="N239" t="s">
        <v>229</v>
      </c>
      <c r="O239" s="5">
        <v>0.57935790764645201</v>
      </c>
      <c r="P239" s="5">
        <v>0.55548505744742205</v>
      </c>
    </row>
    <row r="240" spans="1:16" x14ac:dyDescent="0.2">
      <c r="A240" t="s">
        <v>730</v>
      </c>
      <c r="B240" s="5">
        <v>-1.3984896559847699</v>
      </c>
      <c r="C240" s="6">
        <v>1E-3</v>
      </c>
      <c r="D240" s="6">
        <v>0.14299999999999999</v>
      </c>
      <c r="E240" s="7">
        <v>1.20102644447494E-128</v>
      </c>
      <c r="F240" s="7">
        <v>2.7009883709796998E-124</v>
      </c>
      <c r="H240" s="5">
        <v>-2.7627087961682499</v>
      </c>
      <c r="I240" s="6">
        <v>3.0000000000000001E-3</v>
      </c>
      <c r="J240" s="6">
        <v>0.51900000000000002</v>
      </c>
      <c r="K240" s="1">
        <v>0</v>
      </c>
      <c r="L240" s="1">
        <v>0</v>
      </c>
      <c r="N240" t="s">
        <v>730</v>
      </c>
      <c r="O240" s="5">
        <v>-1.3984896559847699</v>
      </c>
      <c r="P240" s="5">
        <v>-2.7627087961682499</v>
      </c>
    </row>
    <row r="241" spans="1:16" x14ac:dyDescent="0.2">
      <c r="A241" t="s">
        <v>231</v>
      </c>
      <c r="B241" s="5">
        <v>0.51444056951143802</v>
      </c>
      <c r="C241" s="6">
        <v>0.125</v>
      </c>
      <c r="D241" s="6">
        <v>4.1000000000000002E-2</v>
      </c>
      <c r="E241" s="7">
        <v>2.6768027359185801E-10</v>
      </c>
      <c r="F241" s="7">
        <v>6.0198616728072999E-6</v>
      </c>
      <c r="H241" s="5">
        <v>0.51294358446156996</v>
      </c>
      <c r="I241" s="6">
        <v>0.67800000000000005</v>
      </c>
      <c r="J241" s="6">
        <v>0.42799999999999999</v>
      </c>
      <c r="K241" s="7">
        <v>1.06153480766174E-11</v>
      </c>
      <c r="L241" s="7">
        <v>2.88854236512835E-7</v>
      </c>
      <c r="N241" t="s">
        <v>231</v>
      </c>
      <c r="O241" s="5">
        <v>0.51444056951143802</v>
      </c>
      <c r="P241" s="5">
        <v>0.51294358446156996</v>
      </c>
    </row>
    <row r="242" spans="1:16" x14ac:dyDescent="0.2">
      <c r="A242" t="s">
        <v>232</v>
      </c>
      <c r="B242" s="5">
        <v>-1.48869789850882</v>
      </c>
      <c r="C242" s="6">
        <v>0.01</v>
      </c>
      <c r="D242" s="6">
        <v>0.155</v>
      </c>
      <c r="E242" s="7">
        <v>1.70722840925115E-96</v>
      </c>
      <c r="F242" s="7">
        <v>3.8393859695649197E-92</v>
      </c>
      <c r="H242" s="5">
        <v>-0.698005801379593</v>
      </c>
      <c r="I242" s="6">
        <v>1.4999999999999999E-2</v>
      </c>
      <c r="J242" s="6">
        <v>0.10100000000000001</v>
      </c>
      <c r="K242" s="7">
        <v>6.3664908046807399E-22</v>
      </c>
      <c r="L242" s="7">
        <v>1.73238581286168E-17</v>
      </c>
      <c r="N242" t="s">
        <v>232</v>
      </c>
      <c r="O242" s="5">
        <v>-1.48869789850882</v>
      </c>
      <c r="P242" s="5">
        <v>-0.698005801379593</v>
      </c>
    </row>
    <row r="243" spans="1:16" x14ac:dyDescent="0.2">
      <c r="A243" t="s">
        <v>233</v>
      </c>
      <c r="B243" s="5">
        <v>-1.7311227815942001</v>
      </c>
      <c r="C243" s="6">
        <v>1.4999999999999999E-2</v>
      </c>
      <c r="D243" s="6">
        <v>0.214</v>
      </c>
      <c r="E243" s="7">
        <v>1.9058450865862199E-128</v>
      </c>
      <c r="F243" s="7">
        <v>4.2860550152237403E-124</v>
      </c>
      <c r="H243" s="5">
        <v>-0.72357679998482105</v>
      </c>
      <c r="I243" s="6">
        <v>2.9000000000000001E-2</v>
      </c>
      <c r="J243" s="6">
        <v>0.111</v>
      </c>
      <c r="K243" s="7">
        <v>2.2147496763873599E-11</v>
      </c>
      <c r="L243" s="7">
        <v>6.0265553444176498E-7</v>
      </c>
      <c r="N243" t="s">
        <v>233</v>
      </c>
      <c r="O243" s="5">
        <v>-1.7311227815942001</v>
      </c>
      <c r="P243" s="5">
        <v>-0.72357679998482105</v>
      </c>
    </row>
    <row r="244" spans="1:16" x14ac:dyDescent="0.2">
      <c r="A244" t="s">
        <v>731</v>
      </c>
      <c r="B244" s="5">
        <v>-1.2384348800590901</v>
      </c>
      <c r="C244" s="6">
        <v>7.0000000000000001E-3</v>
      </c>
      <c r="D244" s="6">
        <v>0.105</v>
      </c>
      <c r="E244" s="7">
        <v>4.3500599476436298E-62</v>
      </c>
      <c r="F244" s="7">
        <v>9.7828498162557495E-58</v>
      </c>
      <c r="H244" s="5">
        <v>-1.01981563692413</v>
      </c>
      <c r="I244" s="6">
        <v>2.7E-2</v>
      </c>
      <c r="J244" s="6">
        <v>0.14399999999999999</v>
      </c>
      <c r="K244" s="7">
        <v>3.3493092513833299E-23</v>
      </c>
      <c r="L244" s="7">
        <v>9.1138054039391896E-19</v>
      </c>
      <c r="N244" t="s">
        <v>731</v>
      </c>
      <c r="O244" s="5">
        <v>-1.2384348800590901</v>
      </c>
      <c r="P244" s="5">
        <v>-1.01981563692413</v>
      </c>
    </row>
    <row r="245" spans="1:16" x14ac:dyDescent="0.2">
      <c r="A245" t="s">
        <v>732</v>
      </c>
      <c r="B245" s="5">
        <v>-1.65897626590643</v>
      </c>
      <c r="C245" s="6">
        <v>4.0000000000000001E-3</v>
      </c>
      <c r="D245" s="6">
        <v>0.17899999999999999</v>
      </c>
      <c r="E245" s="7">
        <v>1.0360408635298801E-148</v>
      </c>
      <c r="F245" s="7">
        <v>2.3299522979923501E-144</v>
      </c>
      <c r="H245" s="5">
        <v>-1.1571142788420301</v>
      </c>
      <c r="I245" s="6">
        <v>8.9999999999999993E-3</v>
      </c>
      <c r="J245" s="6">
        <v>0.13500000000000001</v>
      </c>
      <c r="K245" s="7">
        <v>2.0998402548066501E-58</v>
      </c>
      <c r="L245" s="7">
        <v>5.7138753173543896E-54</v>
      </c>
      <c r="N245" t="s">
        <v>732</v>
      </c>
      <c r="O245" s="5">
        <v>-1.65897626590643</v>
      </c>
      <c r="P245" s="5">
        <v>-1.1571142788420301</v>
      </c>
    </row>
    <row r="246" spans="1:16" x14ac:dyDescent="0.2">
      <c r="A246" t="s">
        <v>235</v>
      </c>
      <c r="B246" s="5">
        <v>-1.88006677982384</v>
      </c>
      <c r="C246" s="6">
        <v>1.2999999999999999E-2</v>
      </c>
      <c r="D246" s="6">
        <v>0.22900000000000001</v>
      </c>
      <c r="E246" s="7">
        <v>2.3786047815122298E-148</v>
      </c>
      <c r="F246" s="7">
        <v>5.3492442931428603E-144</v>
      </c>
      <c r="H246" s="5">
        <v>-0.79542955474618804</v>
      </c>
      <c r="I246" s="6">
        <v>4.9000000000000002E-2</v>
      </c>
      <c r="J246" s="6">
        <v>0.13500000000000001</v>
      </c>
      <c r="K246" s="7">
        <v>1.17803489416937E-8</v>
      </c>
      <c r="L246" s="1">
        <v>3.2055507505242601E-4</v>
      </c>
      <c r="N246" t="s">
        <v>235</v>
      </c>
      <c r="O246" s="5">
        <v>-1.88006677982384</v>
      </c>
      <c r="P246" s="5">
        <v>-0.79542955474618804</v>
      </c>
    </row>
    <row r="247" spans="1:16" x14ac:dyDescent="0.2">
      <c r="A247" t="s">
        <v>239</v>
      </c>
      <c r="B247" s="5">
        <v>-1.3999892425034</v>
      </c>
      <c r="C247" s="6">
        <v>0.29299999999999998</v>
      </c>
      <c r="D247" s="6">
        <v>0.52600000000000002</v>
      </c>
      <c r="E247" s="7">
        <v>1.29154326735402E-60</v>
      </c>
      <c r="F247" s="7">
        <v>2.9045516539524601E-56</v>
      </c>
      <c r="H247" s="5">
        <v>-0.510463678548433</v>
      </c>
      <c r="I247" s="6">
        <v>0.26300000000000001</v>
      </c>
      <c r="J247" s="6">
        <v>0.37</v>
      </c>
      <c r="K247" s="7">
        <v>7.9467298415524296E-5</v>
      </c>
      <c r="L247" s="1">
        <v>1</v>
      </c>
      <c r="N247" t="s">
        <v>239</v>
      </c>
      <c r="O247" s="5">
        <v>-1.3999892425034</v>
      </c>
      <c r="P247" s="5">
        <v>-0.510463678548433</v>
      </c>
    </row>
    <row r="248" spans="1:16" x14ac:dyDescent="0.2">
      <c r="A248" t="s">
        <v>240</v>
      </c>
      <c r="B248" s="5">
        <v>-1.5438339108924899</v>
      </c>
      <c r="C248" s="6">
        <v>0.19700000000000001</v>
      </c>
      <c r="D248" s="6">
        <v>0.47899999999999998</v>
      </c>
      <c r="E248" s="7">
        <v>1.17206290321679E-79</v>
      </c>
      <c r="F248" s="7">
        <v>2.6358522630442301E-75</v>
      </c>
      <c r="H248" s="5">
        <v>-0.84694248213967205</v>
      </c>
      <c r="I248" s="6">
        <v>0.95899999999999996</v>
      </c>
      <c r="J248" s="6">
        <v>0.97599999999999998</v>
      </c>
      <c r="K248" s="7">
        <v>3.21227465120923E-31</v>
      </c>
      <c r="L248" s="7">
        <v>8.7409205534054205E-27</v>
      </c>
      <c r="N248" t="s">
        <v>240</v>
      </c>
      <c r="O248" s="5">
        <v>-1.5438339108924899</v>
      </c>
      <c r="P248" s="5">
        <v>-0.84694248213967205</v>
      </c>
    </row>
    <row r="249" spans="1:16" x14ac:dyDescent="0.2">
      <c r="A249" t="s">
        <v>434</v>
      </c>
      <c r="B249" s="5">
        <v>0.43072294759141599</v>
      </c>
      <c r="C249" s="6">
        <v>0.16800000000000001</v>
      </c>
      <c r="D249" s="6">
        <v>3.7999999999999999E-2</v>
      </c>
      <c r="E249" s="7">
        <v>3.05666624815118E-17</v>
      </c>
      <c r="F249" s="7">
        <v>6.8741367254671801E-13</v>
      </c>
      <c r="H249" s="5">
        <v>0.569294736897204</v>
      </c>
      <c r="I249" s="6">
        <v>0.30099999999999999</v>
      </c>
      <c r="J249" s="6">
        <v>0.159</v>
      </c>
      <c r="K249" s="7">
        <v>1.2254433623156501E-5</v>
      </c>
      <c r="L249" s="1">
        <v>0.33345539331971302</v>
      </c>
      <c r="N249" t="s">
        <v>434</v>
      </c>
      <c r="O249" s="5">
        <v>0.43072294759141599</v>
      </c>
      <c r="P249" s="5">
        <v>0.569294736897204</v>
      </c>
    </row>
    <row r="250" spans="1:16" x14ac:dyDescent="0.2">
      <c r="A250" t="s">
        <v>241</v>
      </c>
      <c r="B250" s="5">
        <v>-2.2089088310446998</v>
      </c>
      <c r="C250" s="6">
        <v>0.19</v>
      </c>
      <c r="D250" s="6">
        <v>0.65300000000000002</v>
      </c>
      <c r="E250" s="7">
        <v>3.9885824386913301E-199</v>
      </c>
      <c r="F250" s="7">
        <v>8.9699230463729306E-195</v>
      </c>
      <c r="H250" s="5">
        <v>-1.90161763114208</v>
      </c>
      <c r="I250" s="6">
        <v>0.61199999999999999</v>
      </c>
      <c r="J250" s="6">
        <v>0.83699999999999997</v>
      </c>
      <c r="K250" s="7">
        <v>9.1751421600653606E-52</v>
      </c>
      <c r="L250" s="7">
        <v>2.49664793317538E-47</v>
      </c>
      <c r="N250" t="s">
        <v>241</v>
      </c>
      <c r="O250" s="5">
        <v>-2.2089088310446998</v>
      </c>
      <c r="P250" s="5">
        <v>-1.90161763114208</v>
      </c>
    </row>
    <row r="251" spans="1:16" x14ac:dyDescent="0.2">
      <c r="A251" t="s">
        <v>243</v>
      </c>
      <c r="B251" s="5">
        <v>0.57597494150795303</v>
      </c>
      <c r="C251" s="6">
        <v>0.10299999999999999</v>
      </c>
      <c r="D251" s="6">
        <v>0.02</v>
      </c>
      <c r="E251" s="7">
        <v>5.4385779859776998E-12</v>
      </c>
      <c r="F251" s="7">
        <v>1.2230818032665299E-7</v>
      </c>
      <c r="H251" s="5">
        <v>0.34822913616207002</v>
      </c>
      <c r="I251" s="6">
        <v>0.26200000000000001</v>
      </c>
      <c r="J251" s="6">
        <v>0.19700000000000001</v>
      </c>
      <c r="K251" s="1">
        <v>2.2436776749075401E-2</v>
      </c>
      <c r="L251" s="1">
        <v>1</v>
      </c>
      <c r="N251" t="s">
        <v>243</v>
      </c>
      <c r="O251" s="5">
        <v>0.57597494150795303</v>
      </c>
      <c r="P251" s="5">
        <v>0.34822913616207002</v>
      </c>
    </row>
    <row r="252" spans="1:16" x14ac:dyDescent="0.2">
      <c r="A252" t="s">
        <v>244</v>
      </c>
      <c r="B252" s="5">
        <v>0.91401691593539203</v>
      </c>
      <c r="C252" s="6">
        <v>0.24199999999999999</v>
      </c>
      <c r="D252" s="6">
        <v>4.1000000000000002E-2</v>
      </c>
      <c r="E252" s="7">
        <v>9.3440455719545796E-31</v>
      </c>
      <c r="F252" s="7">
        <v>2.1013824086768701E-26</v>
      </c>
      <c r="H252" s="5">
        <v>0.48899717917549301</v>
      </c>
      <c r="I252" s="6">
        <v>0.71099999999999997</v>
      </c>
      <c r="J252" s="6">
        <v>0.495</v>
      </c>
      <c r="K252" s="7">
        <v>1.33571911969233E-11</v>
      </c>
      <c r="L252" s="7">
        <v>3.6346252965948102E-7</v>
      </c>
      <c r="N252" t="s">
        <v>244</v>
      </c>
      <c r="O252" s="5">
        <v>0.91401691593539203</v>
      </c>
      <c r="P252" s="5">
        <v>0.48899717917549301</v>
      </c>
    </row>
    <row r="253" spans="1:16" x14ac:dyDescent="0.2">
      <c r="A253" t="s">
        <v>368</v>
      </c>
      <c r="B253" s="5">
        <v>-1.36515180749382</v>
      </c>
      <c r="C253" s="6">
        <v>2.5999999999999999E-2</v>
      </c>
      <c r="D253" s="6">
        <v>0.14399999999999999</v>
      </c>
      <c r="E253" s="7">
        <v>2.0149097525234901E-47</v>
      </c>
      <c r="F253" s="7">
        <v>4.5313305424500702E-43</v>
      </c>
      <c r="H253" s="5">
        <v>-2.3852589757393199</v>
      </c>
      <c r="I253" s="6">
        <v>0.19</v>
      </c>
      <c r="J253" s="6">
        <v>0.47099999999999997</v>
      </c>
      <c r="K253" s="7">
        <v>5.0532297770449002E-32</v>
      </c>
      <c r="L253" s="7">
        <v>1.3750343546316901E-27</v>
      </c>
      <c r="N253" t="s">
        <v>368</v>
      </c>
      <c r="O253" s="5">
        <v>-1.36515180749382</v>
      </c>
      <c r="P253" s="5">
        <v>-2.3852589757393199</v>
      </c>
    </row>
    <row r="254" spans="1:16" x14ac:dyDescent="0.2">
      <c r="A254" t="s">
        <v>245</v>
      </c>
      <c r="B254" s="5">
        <v>0.78865036818226097</v>
      </c>
      <c r="C254" s="6">
        <v>0.28000000000000003</v>
      </c>
      <c r="D254" s="6">
        <v>7.0999999999999994E-2</v>
      </c>
      <c r="E254" s="7">
        <v>2.9597297565832299E-29</v>
      </c>
      <c r="F254" s="7">
        <v>6.6561362495800197E-25</v>
      </c>
      <c r="H254" s="5">
        <v>0.68480100833665403</v>
      </c>
      <c r="I254" s="6">
        <v>0.84099999999999997</v>
      </c>
      <c r="J254" s="6">
        <v>0.55300000000000005</v>
      </c>
      <c r="K254" s="7">
        <v>3.15711294032053E-24</v>
      </c>
      <c r="L254" s="7">
        <v>8.5908200219062002E-20</v>
      </c>
      <c r="N254" t="s">
        <v>245</v>
      </c>
      <c r="O254" s="5">
        <v>0.78865036818226097</v>
      </c>
      <c r="P254" s="5">
        <v>0.68480100833665403</v>
      </c>
    </row>
    <row r="255" spans="1:16" x14ac:dyDescent="0.2">
      <c r="A255" t="s">
        <v>246</v>
      </c>
      <c r="B255" s="5">
        <v>0.42706845370143798</v>
      </c>
      <c r="C255" s="6">
        <v>0.193</v>
      </c>
      <c r="D255" s="6">
        <v>6.0999999999999999E-2</v>
      </c>
      <c r="E255" s="7">
        <v>1.0731323608700699E-15</v>
      </c>
      <c r="F255" s="7">
        <v>2.4133673663606899E-11</v>
      </c>
      <c r="H255" s="5">
        <v>0.31312619444517098</v>
      </c>
      <c r="I255" s="6">
        <v>0.56299999999999994</v>
      </c>
      <c r="J255" s="6">
        <v>0.42799999999999999</v>
      </c>
      <c r="K255" s="1">
        <v>6.5827576100810001E-4</v>
      </c>
      <c r="L255" s="1">
        <v>1</v>
      </c>
      <c r="N255" t="s">
        <v>246</v>
      </c>
      <c r="O255" s="5">
        <v>0.42706845370143798</v>
      </c>
      <c r="P255" s="5">
        <v>0.31312619444517098</v>
      </c>
    </row>
    <row r="256" spans="1:16" x14ac:dyDescent="0.2">
      <c r="A256" t="s">
        <v>247</v>
      </c>
      <c r="B256" s="5">
        <v>0.496344658918077</v>
      </c>
      <c r="C256" s="6">
        <v>0.114</v>
      </c>
      <c r="D256" s="6">
        <v>2.1000000000000001E-2</v>
      </c>
      <c r="E256" s="7">
        <v>3.7855630061265698E-13</v>
      </c>
      <c r="F256" s="7">
        <v>8.5133526444780406E-9</v>
      </c>
      <c r="H256" s="5">
        <v>0.54033603998816204</v>
      </c>
      <c r="I256" s="6">
        <v>0.29599999999999999</v>
      </c>
      <c r="J256" s="6">
        <v>0.16300000000000001</v>
      </c>
      <c r="K256" s="7">
        <v>2.4295402833153299E-5</v>
      </c>
      <c r="L256" s="1">
        <v>0.66110220649293305</v>
      </c>
      <c r="N256" t="s">
        <v>247</v>
      </c>
      <c r="O256" s="5">
        <v>0.496344658918077</v>
      </c>
      <c r="P256" s="5">
        <v>0.54033603998816204</v>
      </c>
    </row>
    <row r="257" spans="1:16" x14ac:dyDescent="0.2">
      <c r="A257" t="s">
        <v>733</v>
      </c>
      <c r="B257" s="5">
        <v>-1.3503997321963499</v>
      </c>
      <c r="C257" s="6">
        <v>0</v>
      </c>
      <c r="D257" s="6">
        <v>0.11600000000000001</v>
      </c>
      <c r="E257" s="7">
        <v>3.1611616170383099E-109</v>
      </c>
      <c r="F257" s="7">
        <v>7.1091363605574499E-105</v>
      </c>
      <c r="H257" s="5">
        <v>-2.0236779074720599</v>
      </c>
      <c r="I257" s="6">
        <v>0</v>
      </c>
      <c r="J257" s="6">
        <v>0.26900000000000002</v>
      </c>
      <c r="K257" s="1">
        <v>0</v>
      </c>
      <c r="L257" s="1">
        <v>0</v>
      </c>
      <c r="N257" t="s">
        <v>733</v>
      </c>
      <c r="O257" s="5">
        <v>-1.3503997321963499</v>
      </c>
      <c r="P257" s="5">
        <v>-2.0236779074720599</v>
      </c>
    </row>
    <row r="258" spans="1:16" x14ac:dyDescent="0.2">
      <c r="A258" t="s">
        <v>248</v>
      </c>
      <c r="B258" s="5">
        <v>0.54365455323743295</v>
      </c>
      <c r="C258" s="6">
        <v>0.11</v>
      </c>
      <c r="D258" s="6">
        <v>2.3E-2</v>
      </c>
      <c r="E258" s="7">
        <v>4.4282927501601001E-12</v>
      </c>
      <c r="F258" s="7">
        <v>9.9587875658350497E-8</v>
      </c>
      <c r="H258" s="5">
        <v>0.64188299971092999</v>
      </c>
      <c r="I258" s="6">
        <v>0.45400000000000001</v>
      </c>
      <c r="J258" s="6">
        <v>0.25</v>
      </c>
      <c r="K258" s="7">
        <v>1.68348338847567E-9</v>
      </c>
      <c r="L258" s="7">
        <v>4.5809266483811602E-5</v>
      </c>
      <c r="N258" t="s">
        <v>248</v>
      </c>
      <c r="O258" s="5">
        <v>0.54365455323743295</v>
      </c>
      <c r="P258" s="5">
        <v>0.64188299971092999</v>
      </c>
    </row>
    <row r="259" spans="1:16" x14ac:dyDescent="0.2">
      <c r="A259" t="s">
        <v>249</v>
      </c>
      <c r="B259" s="5">
        <v>0.99629160385014104</v>
      </c>
      <c r="C259" s="6">
        <v>0.24</v>
      </c>
      <c r="D259" s="6">
        <v>0.03</v>
      </c>
      <c r="E259" s="7">
        <v>1.34132045998443E-33</v>
      </c>
      <c r="F259" s="7">
        <v>3.0164955824589903E-29</v>
      </c>
      <c r="H259" s="5">
        <v>0.69569014315245203</v>
      </c>
      <c r="I259" s="6">
        <v>0.65200000000000002</v>
      </c>
      <c r="J259" s="6">
        <v>0.35599999999999998</v>
      </c>
      <c r="K259" s="7">
        <v>9.6241618506061902E-17</v>
      </c>
      <c r="L259" s="7">
        <v>2.6188306811684499E-12</v>
      </c>
      <c r="N259" t="s">
        <v>249</v>
      </c>
      <c r="O259" s="5">
        <v>0.99629160385014104</v>
      </c>
      <c r="P259" s="5">
        <v>0.69569014315245203</v>
      </c>
    </row>
    <row r="260" spans="1:16" x14ac:dyDescent="0.2">
      <c r="A260" t="s">
        <v>734</v>
      </c>
      <c r="B260" s="5">
        <v>-1.2709064564702099</v>
      </c>
      <c r="C260" s="6">
        <v>3.0000000000000001E-3</v>
      </c>
      <c r="D260" s="6">
        <v>0.14599999999999999</v>
      </c>
      <c r="E260" s="7">
        <v>2.7331936238400197E-122</v>
      </c>
      <c r="F260" s="7">
        <v>6.1466791406538102E-118</v>
      </c>
      <c r="H260" s="5">
        <v>-2.09685884378356</v>
      </c>
      <c r="I260" s="6">
        <v>3.0000000000000001E-3</v>
      </c>
      <c r="J260" s="6">
        <v>0.41299999999999998</v>
      </c>
      <c r="K260" s="1">
        <v>0</v>
      </c>
      <c r="L260" s="1">
        <v>0</v>
      </c>
      <c r="N260" t="s">
        <v>734</v>
      </c>
      <c r="O260" s="5">
        <v>-1.2709064564702099</v>
      </c>
      <c r="P260" s="5">
        <v>-2.09685884378356</v>
      </c>
    </row>
    <row r="261" spans="1:16" x14ac:dyDescent="0.2">
      <c r="A261" t="s">
        <v>735</v>
      </c>
      <c r="B261" s="5">
        <v>-0.73178531846645301</v>
      </c>
      <c r="C261" s="6">
        <v>5.8000000000000003E-2</v>
      </c>
      <c r="D261" s="6">
        <v>0.106</v>
      </c>
      <c r="E261" s="7">
        <v>4.7605881908980899E-7</v>
      </c>
      <c r="F261" s="1">
        <v>1.07060867825107E-2</v>
      </c>
      <c r="H261" s="5">
        <v>-0.30833338422610401</v>
      </c>
      <c r="I261" s="6">
        <v>8.8999999999999996E-2</v>
      </c>
      <c r="J261" s="6">
        <v>0.125</v>
      </c>
      <c r="K261" s="1">
        <v>7.5227252572939302E-2</v>
      </c>
      <c r="L261" s="1">
        <v>1</v>
      </c>
      <c r="N261" t="s">
        <v>735</v>
      </c>
      <c r="O261" s="5">
        <v>-0.73178531846645301</v>
      </c>
      <c r="P261" s="5">
        <v>-0.30833338422610401</v>
      </c>
    </row>
    <row r="262" spans="1:16" x14ac:dyDescent="0.2">
      <c r="A262" t="s">
        <v>736</v>
      </c>
      <c r="B262" s="5">
        <v>-1.6577134268853</v>
      </c>
      <c r="C262" s="6">
        <v>1.4999999999999999E-2</v>
      </c>
      <c r="D262" s="6">
        <v>0.17599999999999999</v>
      </c>
      <c r="E262" s="7">
        <v>2.73555012243332E-97</v>
      </c>
      <c r="F262" s="7">
        <v>6.1519786703402904E-93</v>
      </c>
      <c r="H262" s="5">
        <v>-1.61802746472101</v>
      </c>
      <c r="I262" s="6">
        <v>4.5999999999999999E-2</v>
      </c>
      <c r="J262" s="6">
        <v>0.23100000000000001</v>
      </c>
      <c r="K262" s="7">
        <v>4.7354980583136398E-35</v>
      </c>
      <c r="L262" s="7">
        <v>1.28857637664773E-30</v>
      </c>
      <c r="N262" t="s">
        <v>736</v>
      </c>
      <c r="O262" s="5">
        <v>-1.6577134268853</v>
      </c>
      <c r="P262" s="5">
        <v>-1.61802746472101</v>
      </c>
    </row>
    <row r="263" spans="1:16" x14ac:dyDescent="0.2">
      <c r="A263" t="s">
        <v>369</v>
      </c>
      <c r="B263" s="5">
        <v>-0.33342982880317301</v>
      </c>
      <c r="C263" s="6">
        <v>0.1</v>
      </c>
      <c r="D263" s="6">
        <v>0.111</v>
      </c>
      <c r="E263" s="1">
        <v>0.26555332277535199</v>
      </c>
      <c r="F263" s="1">
        <v>1</v>
      </c>
      <c r="H263" s="5">
        <v>-0.91840985854203705</v>
      </c>
      <c r="I263" s="6">
        <v>0.108</v>
      </c>
      <c r="J263" s="6">
        <v>0.26</v>
      </c>
      <c r="K263" s="7">
        <v>3.0034471403063699E-13</v>
      </c>
      <c r="L263" s="7">
        <v>8.1726800134876699E-9</v>
      </c>
      <c r="N263" t="s">
        <v>369</v>
      </c>
      <c r="O263" s="5">
        <v>-0.33342982880317301</v>
      </c>
      <c r="P263" s="5">
        <v>-0.91840985854203705</v>
      </c>
    </row>
    <row r="264" spans="1:16" x14ac:dyDescent="0.2">
      <c r="A264" t="s">
        <v>252</v>
      </c>
      <c r="B264" s="5">
        <v>1.1814560195044801</v>
      </c>
      <c r="C264" s="6">
        <v>0.36099999999999999</v>
      </c>
      <c r="D264" s="6">
        <v>6.4000000000000001E-2</v>
      </c>
      <c r="E264" s="7">
        <v>3.40459573356712E-50</v>
      </c>
      <c r="F264" s="7">
        <v>7.6565953452191006E-46</v>
      </c>
      <c r="H264" s="5">
        <v>0.29564691914446301</v>
      </c>
      <c r="I264" s="6">
        <v>0.73899999999999999</v>
      </c>
      <c r="J264" s="6">
        <v>0.57699999999999996</v>
      </c>
      <c r="K264" s="7">
        <v>1.2591869527581E-7</v>
      </c>
      <c r="L264" s="1">
        <v>3.4263736171500601E-3</v>
      </c>
      <c r="N264" t="s">
        <v>252</v>
      </c>
      <c r="O264" s="5">
        <v>1.1814560195044801</v>
      </c>
      <c r="P264" s="5">
        <v>0.29564691914446301</v>
      </c>
    </row>
    <row r="265" spans="1:16" x14ac:dyDescent="0.2">
      <c r="A265" t="s">
        <v>737</v>
      </c>
      <c r="B265" s="5">
        <v>-2.8033591895935999</v>
      </c>
      <c r="C265" s="6">
        <v>0.01</v>
      </c>
      <c r="D265" s="6">
        <v>0.436</v>
      </c>
      <c r="E265" s="1">
        <v>0</v>
      </c>
      <c r="F265" s="1">
        <v>0</v>
      </c>
      <c r="H265" s="5">
        <v>-1.4584870813947099</v>
      </c>
      <c r="I265" s="6">
        <v>2.8000000000000001E-2</v>
      </c>
      <c r="J265" s="6">
        <v>0.26</v>
      </c>
      <c r="K265" s="7">
        <v>8.1437252553055804E-76</v>
      </c>
      <c r="L265" s="7">
        <v>2.2159890792211999E-71</v>
      </c>
      <c r="N265" t="s">
        <v>737</v>
      </c>
      <c r="O265" s="5">
        <v>-2.8033591895935999</v>
      </c>
      <c r="P265" s="5">
        <v>-1.4584870813947099</v>
      </c>
    </row>
    <row r="266" spans="1:16" x14ac:dyDescent="0.2">
      <c r="A266" t="s">
        <v>254</v>
      </c>
      <c r="B266" s="5">
        <v>1.58943251171737</v>
      </c>
      <c r="C266" s="6">
        <v>0.316</v>
      </c>
      <c r="D266" s="6">
        <v>8.0000000000000002E-3</v>
      </c>
      <c r="E266" s="7">
        <v>3.7170196561806698E-59</v>
      </c>
      <c r="F266" s="7">
        <v>8.3592055047847096E-55</v>
      </c>
      <c r="H266" s="5">
        <v>2.1480332505269901</v>
      </c>
      <c r="I266" s="6">
        <v>0.65500000000000003</v>
      </c>
      <c r="J266" s="6">
        <v>8.2000000000000003E-2</v>
      </c>
      <c r="K266" s="7">
        <v>1.18496409902427E-51</v>
      </c>
      <c r="L266" s="7">
        <v>3.2244058098549301E-47</v>
      </c>
      <c r="N266" t="s">
        <v>254</v>
      </c>
      <c r="O266" s="5">
        <v>1.58943251171737</v>
      </c>
      <c r="P266" s="5">
        <v>2.1480332505269901</v>
      </c>
    </row>
    <row r="267" spans="1:16" x14ac:dyDescent="0.2">
      <c r="A267" t="s">
        <v>257</v>
      </c>
      <c r="B267" s="5">
        <v>1.79285365366441</v>
      </c>
      <c r="C267" s="6">
        <v>0.42299999999999999</v>
      </c>
      <c r="D267" s="6">
        <v>1.4E-2</v>
      </c>
      <c r="E267" s="7">
        <v>2.3096053988683399E-85</v>
      </c>
      <c r="F267" s="7">
        <v>5.1940715815149997E-81</v>
      </c>
      <c r="H267" s="5">
        <v>1.7646067987718601</v>
      </c>
      <c r="I267" s="6">
        <v>0.441</v>
      </c>
      <c r="J267" s="6">
        <v>7.1999999999999995E-2</v>
      </c>
      <c r="K267" s="7">
        <v>2.5740324179783299E-26</v>
      </c>
      <c r="L267" s="7">
        <v>7.0041996125608299E-22</v>
      </c>
      <c r="N267" t="s">
        <v>257</v>
      </c>
      <c r="O267" s="5">
        <v>1.79285365366441</v>
      </c>
      <c r="P267" s="5">
        <v>1.7646067987718601</v>
      </c>
    </row>
    <row r="268" spans="1:16" x14ac:dyDescent="0.2">
      <c r="A268" t="s">
        <v>258</v>
      </c>
      <c r="B268" s="5">
        <v>0.34164133364953297</v>
      </c>
      <c r="C268" s="6">
        <v>0.111</v>
      </c>
      <c r="D268" s="6">
        <v>2.9000000000000001E-2</v>
      </c>
      <c r="E268" s="7">
        <v>1.4900598728612501E-10</v>
      </c>
      <c r="F268" s="7">
        <v>3.3509956480776599E-6</v>
      </c>
      <c r="H268" s="5">
        <v>0.38783800066525398</v>
      </c>
      <c r="I268" s="6">
        <v>0.69499999999999995</v>
      </c>
      <c r="J268" s="6">
        <v>0.5</v>
      </c>
      <c r="K268" s="7">
        <v>4.6945532129224602E-9</v>
      </c>
      <c r="L268" s="1">
        <v>1.27743487476833E-4</v>
      </c>
      <c r="N268" t="s">
        <v>258</v>
      </c>
      <c r="O268" s="5">
        <v>0.34164133364953297</v>
      </c>
      <c r="P268" s="5">
        <v>0.38783800066525398</v>
      </c>
    </row>
    <row r="269" spans="1:16" x14ac:dyDescent="0.2">
      <c r="A269" t="s">
        <v>436</v>
      </c>
      <c r="B269" s="5">
        <v>0.56174058250909398</v>
      </c>
      <c r="C269" s="6">
        <v>0.106</v>
      </c>
      <c r="D269" s="6">
        <v>1.4999999999999999E-2</v>
      </c>
      <c r="E269" s="7">
        <v>1.5840126269956501E-13</v>
      </c>
      <c r="F269" s="7">
        <v>3.5622859968505302E-9</v>
      </c>
      <c r="H269" s="5">
        <v>0.37995039131243002</v>
      </c>
      <c r="I269" s="6">
        <v>0.157</v>
      </c>
      <c r="J269" s="6">
        <v>7.6999999999999999E-2</v>
      </c>
      <c r="K269" s="1">
        <v>1.7326716187726801E-3</v>
      </c>
      <c r="L269" s="1">
        <v>1</v>
      </c>
      <c r="N269" t="s">
        <v>436</v>
      </c>
      <c r="O269" s="5">
        <v>0.56174058250909398</v>
      </c>
      <c r="P269" s="5">
        <v>0.37995039131243002</v>
      </c>
    </row>
    <row r="270" spans="1:16" x14ac:dyDescent="0.2">
      <c r="A270" t="s">
        <v>738</v>
      </c>
      <c r="B270" s="5">
        <v>-1.76107193713147</v>
      </c>
      <c r="C270" s="6">
        <v>2E-3</v>
      </c>
      <c r="D270" s="6">
        <v>0.21099999999999999</v>
      </c>
      <c r="E270" s="7">
        <v>6.8959335849042297E-192</v>
      </c>
      <c r="F270" s="7">
        <v>1.5508265039091099E-187</v>
      </c>
      <c r="H270" s="5">
        <v>-3.3598385312388999</v>
      </c>
      <c r="I270" s="6">
        <v>5.0000000000000001E-3</v>
      </c>
      <c r="J270" s="6">
        <v>0.71199999999999997</v>
      </c>
      <c r="K270" s="1">
        <v>0</v>
      </c>
      <c r="L270" s="1">
        <v>0</v>
      </c>
      <c r="N270" t="s">
        <v>738</v>
      </c>
      <c r="O270" s="5">
        <v>-1.76107193713147</v>
      </c>
      <c r="P270" s="5">
        <v>-3.3598385312388999</v>
      </c>
    </row>
    <row r="271" spans="1:16" x14ac:dyDescent="0.2">
      <c r="A271" t="s">
        <v>260</v>
      </c>
      <c r="B271" s="5">
        <v>0.75586351814292796</v>
      </c>
      <c r="C271" s="6">
        <v>0.12</v>
      </c>
      <c r="D271" s="6">
        <v>8.9999999999999993E-3</v>
      </c>
      <c r="E271" s="7">
        <v>6.0063085202812E-18</v>
      </c>
      <c r="F271" s="7">
        <v>1.35075872312604E-13</v>
      </c>
      <c r="H271" s="5">
        <v>0.92072640147384099</v>
      </c>
      <c r="I271" s="6">
        <v>0.32100000000000001</v>
      </c>
      <c r="J271" s="6">
        <v>0.111</v>
      </c>
      <c r="K271" s="7">
        <v>5.37284210900827E-11</v>
      </c>
      <c r="L271" s="7">
        <v>1.4620040662822399E-6</v>
      </c>
      <c r="N271" t="s">
        <v>260</v>
      </c>
      <c r="O271" s="5">
        <v>0.75586351814292796</v>
      </c>
      <c r="P271" s="5">
        <v>0.92072640147384099</v>
      </c>
    </row>
    <row r="272" spans="1:16" x14ac:dyDescent="0.2">
      <c r="A272" t="s">
        <v>739</v>
      </c>
      <c r="B272" s="5">
        <v>-1.4547364720403899</v>
      </c>
      <c r="C272" s="6">
        <v>2.1000000000000001E-2</v>
      </c>
      <c r="D272" s="6">
        <v>0.188</v>
      </c>
      <c r="E272" s="7">
        <v>2.38753624946165E-88</v>
      </c>
      <c r="F272" s="7">
        <v>5.3693302714143101E-84</v>
      </c>
      <c r="H272" s="5">
        <v>-0.98338210213314903</v>
      </c>
      <c r="I272" s="6">
        <v>4.4999999999999998E-2</v>
      </c>
      <c r="J272" s="6">
        <v>0.183</v>
      </c>
      <c r="K272" s="7">
        <v>9.2474595658655099E-21</v>
      </c>
      <c r="L272" s="7">
        <v>2.5163262224676602E-16</v>
      </c>
      <c r="N272" t="s">
        <v>739</v>
      </c>
      <c r="O272" s="5">
        <v>-1.4547364720403899</v>
      </c>
      <c r="P272" s="5">
        <v>-0.98338210213314903</v>
      </c>
    </row>
    <row r="273" spans="1:16" x14ac:dyDescent="0.2">
      <c r="A273" t="s">
        <v>740</v>
      </c>
      <c r="B273" s="5">
        <v>-0.97536705662879997</v>
      </c>
      <c r="C273" s="6">
        <v>2.9000000000000001E-2</v>
      </c>
      <c r="D273" s="6">
        <v>0.105</v>
      </c>
      <c r="E273" s="7">
        <v>1.2829046044516901E-21</v>
      </c>
      <c r="F273" s="7">
        <v>2.88512416495142E-17</v>
      </c>
      <c r="H273" s="5">
        <v>-1.0001514491213199</v>
      </c>
      <c r="I273" s="6">
        <v>0.13100000000000001</v>
      </c>
      <c r="J273" s="6">
        <v>0.34599999999999997</v>
      </c>
      <c r="K273" s="7">
        <v>3.4274339776705001E-21</v>
      </c>
      <c r="L273" s="7">
        <v>9.3263905966392102E-17</v>
      </c>
      <c r="N273" t="s">
        <v>740</v>
      </c>
      <c r="O273" s="5">
        <v>-0.97536705662879997</v>
      </c>
      <c r="P273" s="5">
        <v>-1.0001514491213199</v>
      </c>
    </row>
    <row r="274" spans="1:16" x14ac:dyDescent="0.2">
      <c r="A274" t="s">
        <v>741</v>
      </c>
      <c r="B274" s="5">
        <v>-1.49184256731947</v>
      </c>
      <c r="C274" s="6">
        <v>3.0000000000000001E-3</v>
      </c>
      <c r="D274" s="6">
        <v>0.114</v>
      </c>
      <c r="E274" s="7">
        <v>7.3895206468279897E-91</v>
      </c>
      <c r="F274" s="7">
        <v>1.6618292982651501E-86</v>
      </c>
      <c r="H274" s="5">
        <v>-1.0841356749050499</v>
      </c>
      <c r="I274" s="6">
        <v>2E-3</v>
      </c>
      <c r="J274" s="6">
        <v>0.115</v>
      </c>
      <c r="K274" s="7">
        <v>4.3366256666887999E-122</v>
      </c>
      <c r="L274" s="7">
        <v>1.18003921016269E-117</v>
      </c>
      <c r="N274" t="s">
        <v>741</v>
      </c>
      <c r="O274" s="5">
        <v>-1.49184256731947</v>
      </c>
      <c r="P274" s="5">
        <v>-1.0841356749050499</v>
      </c>
    </row>
    <row r="275" spans="1:16" x14ac:dyDescent="0.2">
      <c r="A275" t="s">
        <v>742</v>
      </c>
      <c r="B275" s="5">
        <v>-1.65638322036916</v>
      </c>
      <c r="C275" s="6">
        <v>1.4999999999999999E-2</v>
      </c>
      <c r="D275" s="6">
        <v>0.19500000000000001</v>
      </c>
      <c r="E275" s="7">
        <v>1.28206106462341E-110</v>
      </c>
      <c r="F275" s="7">
        <v>2.88322712823158E-106</v>
      </c>
      <c r="H275" s="5">
        <v>-1.3269106497457399</v>
      </c>
      <c r="I275" s="6">
        <v>7.4999999999999997E-2</v>
      </c>
      <c r="J275" s="6">
        <v>0.26400000000000001</v>
      </c>
      <c r="K275" s="7">
        <v>1.3568189609927001E-25</v>
      </c>
      <c r="L275" s="7">
        <v>3.6920400747572399E-21</v>
      </c>
      <c r="N275" t="s">
        <v>742</v>
      </c>
      <c r="O275" s="5">
        <v>-1.65638322036916</v>
      </c>
      <c r="P275" s="5">
        <v>-1.3269106497457399</v>
      </c>
    </row>
    <row r="276" spans="1:16" x14ac:dyDescent="0.2">
      <c r="A276" t="s">
        <v>262</v>
      </c>
      <c r="B276" s="5">
        <v>0.98347380169873</v>
      </c>
      <c r="C276" s="6">
        <v>0.372</v>
      </c>
      <c r="D276" s="6">
        <v>8.6999999999999994E-2</v>
      </c>
      <c r="E276" s="7">
        <v>2.34038896554562E-44</v>
      </c>
      <c r="F276" s="7">
        <v>5.26330074461554E-40</v>
      </c>
      <c r="H276" s="5">
        <v>0.59225944468682601</v>
      </c>
      <c r="I276" s="6">
        <v>0.83</v>
      </c>
      <c r="J276" s="6">
        <v>0.55800000000000005</v>
      </c>
      <c r="K276" s="7">
        <v>9.6707772248260401E-20</v>
      </c>
      <c r="L276" s="7">
        <v>2.6315151906474101E-15</v>
      </c>
      <c r="N276" t="s">
        <v>262</v>
      </c>
      <c r="O276" s="5">
        <v>0.98347380169873</v>
      </c>
      <c r="P276" s="5">
        <v>0.59225944468682601</v>
      </c>
    </row>
    <row r="277" spans="1:16" x14ac:dyDescent="0.2">
      <c r="A277" t="s">
        <v>743</v>
      </c>
      <c r="B277" s="5">
        <v>-1.56592713494512</v>
      </c>
      <c r="C277" s="6">
        <v>2E-3</v>
      </c>
      <c r="D277" s="6">
        <v>0.14699999999999999</v>
      </c>
      <c r="E277" s="7">
        <v>7.7452849278076993E-127</v>
      </c>
      <c r="F277" s="7">
        <v>1.7418371274146699E-122</v>
      </c>
      <c r="H277" s="5">
        <v>-1.7880450284354701</v>
      </c>
      <c r="I277" s="6">
        <v>1.7000000000000001E-2</v>
      </c>
      <c r="J277" s="6">
        <v>0.32200000000000001</v>
      </c>
      <c r="K277" s="7">
        <v>1.1070652318278099E-172</v>
      </c>
      <c r="L277" s="7">
        <v>3.01243520232664E-168</v>
      </c>
      <c r="N277" t="s">
        <v>743</v>
      </c>
      <c r="O277" s="5">
        <v>-1.56592713494512</v>
      </c>
      <c r="P277" s="5">
        <v>-1.7880450284354701</v>
      </c>
    </row>
    <row r="278" spans="1:16" x14ac:dyDescent="0.2">
      <c r="A278" t="s">
        <v>266</v>
      </c>
      <c r="B278" s="5">
        <v>0.56200306065151995</v>
      </c>
      <c r="C278" s="6">
        <v>0.13500000000000001</v>
      </c>
      <c r="D278" s="6">
        <v>3.5999999999999997E-2</v>
      </c>
      <c r="E278" s="7">
        <v>7.7394232947227796E-13</v>
      </c>
      <c r="F278" s="7">
        <v>1.7405189047502101E-8</v>
      </c>
      <c r="H278" s="5">
        <v>0.48905118510226803</v>
      </c>
      <c r="I278" s="6">
        <v>0.54500000000000004</v>
      </c>
      <c r="J278" s="6">
        <v>0.36499999999999999</v>
      </c>
      <c r="K278" s="7">
        <v>4.1849428429890301E-7</v>
      </c>
      <c r="L278" s="1">
        <v>1.13876479700575E-2</v>
      </c>
      <c r="N278" t="s">
        <v>266</v>
      </c>
      <c r="O278" s="5">
        <v>0.56200306065151995</v>
      </c>
      <c r="P278" s="5">
        <v>0.48905118510226803</v>
      </c>
    </row>
    <row r="279" spans="1:16" x14ac:dyDescent="0.2">
      <c r="A279" t="s">
        <v>267</v>
      </c>
      <c r="B279" s="5">
        <v>1.2253454264967001</v>
      </c>
      <c r="C279" s="6">
        <v>0.54400000000000004</v>
      </c>
      <c r="D279" s="6">
        <v>0.125</v>
      </c>
      <c r="E279" s="7">
        <v>8.0114019641565901E-80</v>
      </c>
      <c r="F279" s="7">
        <v>1.8016841877191801E-75</v>
      </c>
      <c r="H279" s="5">
        <v>0.57284115259131596</v>
      </c>
      <c r="I279" s="6">
        <v>0.93</v>
      </c>
      <c r="J279" s="6">
        <v>0.63900000000000001</v>
      </c>
      <c r="K279" s="7">
        <v>4.1251270536805199E-26</v>
      </c>
      <c r="L279" s="7">
        <v>1.1224883225770101E-21</v>
      </c>
      <c r="N279" t="s">
        <v>267</v>
      </c>
      <c r="O279" s="5">
        <v>1.2253454264967001</v>
      </c>
      <c r="P279" s="5">
        <v>0.57284115259131596</v>
      </c>
    </row>
    <row r="280" spans="1:16" x14ac:dyDescent="0.2">
      <c r="A280" t="s">
        <v>375</v>
      </c>
      <c r="B280" s="5">
        <v>-2.5089732716251301</v>
      </c>
      <c r="C280" s="6">
        <v>0.158</v>
      </c>
      <c r="D280" s="6">
        <v>0.68100000000000005</v>
      </c>
      <c r="E280" s="7">
        <v>3.8397067503664901E-258</v>
      </c>
      <c r="F280" s="7">
        <v>8.6351165108991999E-254</v>
      </c>
      <c r="H280" s="5">
        <v>-1.5829106126458199</v>
      </c>
      <c r="I280" s="6">
        <v>0.10199999999999999</v>
      </c>
      <c r="J280" s="6">
        <v>0.32700000000000001</v>
      </c>
      <c r="K280" s="7">
        <v>7.3815854227234698E-28</v>
      </c>
      <c r="L280" s="7">
        <v>2.0086032093772801E-23</v>
      </c>
      <c r="N280" t="s">
        <v>375</v>
      </c>
      <c r="O280" s="5">
        <v>-2.5089732716251301</v>
      </c>
      <c r="P280" s="5">
        <v>-1.5829106126458199</v>
      </c>
    </row>
    <row r="281" spans="1:16" x14ac:dyDescent="0.2">
      <c r="A281" t="s">
        <v>374</v>
      </c>
      <c r="B281" s="5">
        <v>-3.1122636798526302</v>
      </c>
      <c r="C281" s="6">
        <v>4.7E-2</v>
      </c>
      <c r="D281" s="6">
        <v>0.70199999999999996</v>
      </c>
      <c r="E281" s="1">
        <v>0</v>
      </c>
      <c r="F281" s="1">
        <v>0</v>
      </c>
      <c r="H281" s="5">
        <v>-2.3250411210740198</v>
      </c>
      <c r="I281" s="6">
        <v>4.2999999999999997E-2</v>
      </c>
      <c r="J281" s="6">
        <v>0.42799999999999999</v>
      </c>
      <c r="K281" s="7">
        <v>3.4501214294664801E-139</v>
      </c>
      <c r="L281" s="7">
        <v>9.3881254217212397E-135</v>
      </c>
      <c r="N281" t="s">
        <v>374</v>
      </c>
      <c r="O281" s="5">
        <v>-3.1122636798526302</v>
      </c>
      <c r="P281" s="5">
        <v>-2.3250411210740198</v>
      </c>
    </row>
    <row r="282" spans="1:16" x14ac:dyDescent="0.2">
      <c r="A282" t="s">
        <v>268</v>
      </c>
      <c r="B282" s="5">
        <v>-1.5125407371695301</v>
      </c>
      <c r="C282" s="6">
        <v>3.9E-2</v>
      </c>
      <c r="D282" s="6">
        <v>0.20699999999999999</v>
      </c>
      <c r="E282" s="7">
        <v>4.4028491886906302E-67</v>
      </c>
      <c r="F282" s="7">
        <v>9.9015675404463505E-63</v>
      </c>
      <c r="H282" s="5">
        <v>-0.81763228923673104</v>
      </c>
      <c r="I282" s="6">
        <v>7.5999999999999998E-2</v>
      </c>
      <c r="J282" s="6">
        <v>0.16300000000000001</v>
      </c>
      <c r="K282" s="7">
        <v>1.5238006841538799E-6</v>
      </c>
      <c r="L282" s="1">
        <v>4.1464140416511301E-2</v>
      </c>
      <c r="N282" t="s">
        <v>268</v>
      </c>
      <c r="O282" s="5">
        <v>-1.5125407371695301</v>
      </c>
      <c r="P282" s="5">
        <v>-0.81763228923673104</v>
      </c>
    </row>
    <row r="283" spans="1:16" x14ac:dyDescent="0.2">
      <c r="A283" t="s">
        <v>270</v>
      </c>
      <c r="B283" s="5">
        <v>0.47006441938374199</v>
      </c>
      <c r="C283" s="6">
        <v>0.10199999999999999</v>
      </c>
      <c r="D283" s="6">
        <v>2.4E-2</v>
      </c>
      <c r="E283" s="7">
        <v>2.1429926586703599E-10</v>
      </c>
      <c r="F283" s="7">
        <v>4.8193761900837802E-6</v>
      </c>
      <c r="H283" s="5">
        <v>0.68427812805628296</v>
      </c>
      <c r="I283" s="6">
        <v>0.22700000000000001</v>
      </c>
      <c r="J283" s="6">
        <v>9.0999999999999998E-2</v>
      </c>
      <c r="K283" s="7">
        <v>3.8535868076408397E-6</v>
      </c>
      <c r="L283" s="1">
        <v>0.104859950622715</v>
      </c>
      <c r="N283" t="s">
        <v>270</v>
      </c>
      <c r="O283" s="5">
        <v>0.47006441938374199</v>
      </c>
      <c r="P283" s="5">
        <v>0.68427812805628296</v>
      </c>
    </row>
    <row r="284" spans="1:16" x14ac:dyDescent="0.2">
      <c r="A284" t="s">
        <v>438</v>
      </c>
      <c r="B284" s="5">
        <v>0.27146712283976798</v>
      </c>
      <c r="C284" s="6">
        <v>0.11799999999999999</v>
      </c>
      <c r="D284" s="6">
        <v>0.05</v>
      </c>
      <c r="E284" s="7">
        <v>3.7574484582388798E-7</v>
      </c>
      <c r="F284" s="1">
        <v>8.4501258377334201E-3</v>
      </c>
      <c r="H284" s="5">
        <v>0.53971886211561604</v>
      </c>
      <c r="I284" s="6">
        <v>0.20100000000000001</v>
      </c>
      <c r="J284" s="6">
        <v>0.12</v>
      </c>
      <c r="K284" s="1">
        <v>2.09257703244319E-3</v>
      </c>
      <c r="L284" s="1">
        <v>1</v>
      </c>
      <c r="N284" t="s">
        <v>438</v>
      </c>
      <c r="O284" s="5">
        <v>0.27146712283976798</v>
      </c>
      <c r="P284" s="5">
        <v>0.53971886211561604</v>
      </c>
    </row>
    <row r="285" spans="1:16" x14ac:dyDescent="0.2">
      <c r="A285" t="s">
        <v>272</v>
      </c>
      <c r="B285" s="5">
        <v>0.31135904076038101</v>
      </c>
      <c r="C285" s="6">
        <v>0.13400000000000001</v>
      </c>
      <c r="D285" s="6">
        <v>6.2E-2</v>
      </c>
      <c r="E285" s="7">
        <v>4.3054804409128299E-7</v>
      </c>
      <c r="F285" s="1">
        <v>9.6825949635688698E-3</v>
      </c>
      <c r="H285" s="5">
        <v>0.52588445929397498</v>
      </c>
      <c r="I285" s="6">
        <v>0.76500000000000001</v>
      </c>
      <c r="J285" s="6">
        <v>0.52900000000000003</v>
      </c>
      <c r="K285" s="7">
        <v>1.5846941721717301E-15</v>
      </c>
      <c r="L285" s="7">
        <v>4.3121113118964901E-11</v>
      </c>
      <c r="N285" t="s">
        <v>272</v>
      </c>
      <c r="O285" s="5">
        <v>0.31135904076038101</v>
      </c>
      <c r="P285" s="5">
        <v>0.52588445929397498</v>
      </c>
    </row>
    <row r="286" spans="1:16" x14ac:dyDescent="0.2">
      <c r="A286" t="s">
        <v>273</v>
      </c>
      <c r="B286" s="5">
        <v>0.75849625588585701</v>
      </c>
      <c r="C286" s="6">
        <v>0.124</v>
      </c>
      <c r="D286" s="6">
        <v>1.7000000000000001E-2</v>
      </c>
      <c r="E286" s="7">
        <v>2.0434701683001501E-16</v>
      </c>
      <c r="F286" s="7">
        <v>4.5955600614902002E-12</v>
      </c>
      <c r="H286" s="5">
        <v>0.56742129822869802</v>
      </c>
      <c r="I286" s="6">
        <v>0.64700000000000002</v>
      </c>
      <c r="J286" s="6">
        <v>0.40899999999999997</v>
      </c>
      <c r="K286" s="7">
        <v>1.7562135643863499E-12</v>
      </c>
      <c r="L286" s="7">
        <v>4.7788327300516899E-8</v>
      </c>
      <c r="N286" t="s">
        <v>273</v>
      </c>
      <c r="O286" s="5">
        <v>0.75849625588585701</v>
      </c>
      <c r="P286" s="5">
        <v>0.56742129822869802</v>
      </c>
    </row>
    <row r="287" spans="1:16" x14ac:dyDescent="0.2">
      <c r="A287" t="s">
        <v>744</v>
      </c>
      <c r="B287" s="5">
        <v>-2.5449023763329301</v>
      </c>
      <c r="C287" s="6">
        <v>7.0000000000000001E-3</v>
      </c>
      <c r="D287" s="6">
        <v>0.41799999999999998</v>
      </c>
      <c r="E287" s="1">
        <v>0</v>
      </c>
      <c r="F287" s="1">
        <v>0</v>
      </c>
      <c r="H287" s="5">
        <v>-1.59177252144674</v>
      </c>
      <c r="I287" s="6">
        <v>0.01</v>
      </c>
      <c r="J287" s="6">
        <v>0.24</v>
      </c>
      <c r="K287" s="7">
        <v>4.9985591836407303E-151</v>
      </c>
      <c r="L287" s="7">
        <v>1.3601579394604799E-146</v>
      </c>
      <c r="N287" t="s">
        <v>744</v>
      </c>
      <c r="O287" s="5">
        <v>-2.5449023763329301</v>
      </c>
      <c r="P287" s="5">
        <v>-1.59177252144674</v>
      </c>
    </row>
    <row r="288" spans="1:16" x14ac:dyDescent="0.2">
      <c r="A288" t="s">
        <v>745</v>
      </c>
      <c r="B288" s="5">
        <v>-2.3929626717436698</v>
      </c>
      <c r="C288" s="6">
        <v>6.0000000000000001E-3</v>
      </c>
      <c r="D288" s="6">
        <v>0.38300000000000001</v>
      </c>
      <c r="E288" s="1">
        <v>0</v>
      </c>
      <c r="F288" s="1">
        <v>0</v>
      </c>
      <c r="H288" s="5">
        <v>-1.2231331617688701</v>
      </c>
      <c r="I288" s="6">
        <v>8.9999999999999993E-3</v>
      </c>
      <c r="J288" s="6">
        <v>0.192</v>
      </c>
      <c r="K288" s="7">
        <v>1.20188493221198E-113</v>
      </c>
      <c r="L288" s="7">
        <v>3.2704490890420199E-109</v>
      </c>
      <c r="N288" t="s">
        <v>745</v>
      </c>
      <c r="O288" s="5">
        <v>-2.3929626717436698</v>
      </c>
      <c r="P288" s="5">
        <v>-1.2231331617688701</v>
      </c>
    </row>
    <row r="289" spans="1:16" x14ac:dyDescent="0.2">
      <c r="A289" t="s">
        <v>439</v>
      </c>
      <c r="B289" s="5">
        <v>-2.38575345792604</v>
      </c>
      <c r="C289" s="6">
        <v>0.17</v>
      </c>
      <c r="D289" s="6">
        <v>0.71299999999999997</v>
      </c>
      <c r="E289" s="7">
        <v>1.9725278568507099E-275</v>
      </c>
      <c r="F289" s="7">
        <v>4.4360178972715601E-271</v>
      </c>
      <c r="H289" s="5">
        <v>-1.0759974045087399</v>
      </c>
      <c r="I289" s="6">
        <v>2.3E-2</v>
      </c>
      <c r="J289" s="6">
        <v>0.16800000000000001</v>
      </c>
      <c r="K289" s="7">
        <v>1.1409865545078599E-38</v>
      </c>
      <c r="L289" s="7">
        <v>3.1047385134713399E-34</v>
      </c>
      <c r="N289" t="s">
        <v>439</v>
      </c>
      <c r="O289" s="5">
        <v>-2.38575345792604</v>
      </c>
      <c r="P289" s="5">
        <v>-1.0759974045087399</v>
      </c>
    </row>
    <row r="290" spans="1:16" x14ac:dyDescent="0.2">
      <c r="A290" t="s">
        <v>513</v>
      </c>
      <c r="B290" s="5">
        <v>-2.2019021591758801</v>
      </c>
      <c r="C290" s="6">
        <v>8.3000000000000004E-2</v>
      </c>
      <c r="D290" s="6">
        <v>0.49199999999999999</v>
      </c>
      <c r="E290" s="7">
        <v>3.1575188609415703E-203</v>
      </c>
      <c r="F290" s="7">
        <v>7.1009441663714902E-199</v>
      </c>
      <c r="H290" s="5">
        <v>-1.7188202311482501</v>
      </c>
      <c r="I290" s="6">
        <v>6.6000000000000003E-2</v>
      </c>
      <c r="J290" s="6">
        <v>0.34599999999999997</v>
      </c>
      <c r="K290" s="7">
        <v>1.7960229099491999E-56</v>
      </c>
      <c r="L290" s="7">
        <v>4.8871579402627703E-52</v>
      </c>
      <c r="N290" t="s">
        <v>513</v>
      </c>
      <c r="O290" s="5">
        <v>-2.2019021591758801</v>
      </c>
      <c r="P290" s="5">
        <v>-1.7188202311482501</v>
      </c>
    </row>
    <row r="291" spans="1:16" x14ac:dyDescent="0.2">
      <c r="A291" t="s">
        <v>746</v>
      </c>
      <c r="B291" s="5">
        <v>-1.1135770453129501</v>
      </c>
      <c r="C291" s="6">
        <v>1.6E-2</v>
      </c>
      <c r="D291" s="6">
        <v>0.11700000000000001</v>
      </c>
      <c r="E291" s="7">
        <v>1.26593841450814E-46</v>
      </c>
      <c r="F291" s="7">
        <v>2.84696890038736E-42</v>
      </c>
      <c r="H291" s="5">
        <v>-1.0134625993830899</v>
      </c>
      <c r="I291" s="6">
        <v>2.8000000000000001E-2</v>
      </c>
      <c r="J291" s="6">
        <v>0.17799999999999999</v>
      </c>
      <c r="K291" s="7">
        <v>2.0557694946198202E-34</v>
      </c>
      <c r="L291" s="7">
        <v>5.5939543718100002E-30</v>
      </c>
      <c r="N291" t="s">
        <v>746</v>
      </c>
      <c r="O291" s="5">
        <v>-1.1135770453129501</v>
      </c>
      <c r="P291" s="5">
        <v>-1.0134625993830899</v>
      </c>
    </row>
    <row r="292" spans="1:16" x14ac:dyDescent="0.2">
      <c r="A292" t="s">
        <v>747</v>
      </c>
      <c r="B292" s="5">
        <v>-1.4257610241687499</v>
      </c>
      <c r="C292" s="6">
        <v>2E-3</v>
      </c>
      <c r="D292" s="6">
        <v>0.122</v>
      </c>
      <c r="E292" s="7">
        <v>3.8947294524262599E-105</v>
      </c>
      <c r="F292" s="7">
        <v>8.7588570655614102E-101</v>
      </c>
      <c r="H292" s="5">
        <v>-1.13324752201895</v>
      </c>
      <c r="I292" s="6">
        <v>4.0000000000000001E-3</v>
      </c>
      <c r="J292" s="6">
        <v>0.125</v>
      </c>
      <c r="K292" s="7">
        <v>2.9689441955478198E-88</v>
      </c>
      <c r="L292" s="7">
        <v>8.0787940505051701E-84</v>
      </c>
      <c r="N292" t="s">
        <v>747</v>
      </c>
      <c r="O292" s="5">
        <v>-1.4257610241687499</v>
      </c>
      <c r="P292" s="5">
        <v>-1.13324752201895</v>
      </c>
    </row>
    <row r="293" spans="1:16" x14ac:dyDescent="0.2">
      <c r="A293" t="s">
        <v>275</v>
      </c>
      <c r="B293" s="5">
        <v>0.41519743713447799</v>
      </c>
      <c r="C293" s="6">
        <v>0.126</v>
      </c>
      <c r="D293" s="6">
        <v>3.5999999999999997E-2</v>
      </c>
      <c r="E293" s="7">
        <v>2.5587025351806901E-11</v>
      </c>
      <c r="F293" s="7">
        <v>5.7542661313678397E-7</v>
      </c>
      <c r="H293" s="5">
        <v>0.57938265801951905</v>
      </c>
      <c r="I293" s="6">
        <v>0.39100000000000001</v>
      </c>
      <c r="J293" s="6">
        <v>0.20699999999999999</v>
      </c>
      <c r="K293" s="7">
        <v>1.7869459268255501E-7</v>
      </c>
      <c r="L293" s="1">
        <v>4.86245856148502E-3</v>
      </c>
      <c r="N293" t="s">
        <v>275</v>
      </c>
      <c r="O293" s="5">
        <v>0.41519743713447799</v>
      </c>
      <c r="P293" s="5">
        <v>0.57938265801951905</v>
      </c>
    </row>
    <row r="294" spans="1:16" x14ac:dyDescent="0.2">
      <c r="A294" t="s">
        <v>748</v>
      </c>
      <c r="B294" s="5">
        <v>-1.3348533987444799</v>
      </c>
      <c r="C294" s="6">
        <v>2E-3</v>
      </c>
      <c r="D294" s="6">
        <v>0.109</v>
      </c>
      <c r="E294" s="7">
        <v>1.5869949820364401E-93</v>
      </c>
      <c r="F294" s="7">
        <v>3.5689930151017402E-89</v>
      </c>
      <c r="H294" s="5">
        <v>-2.2289951890128901</v>
      </c>
      <c r="I294" s="6">
        <v>6.0000000000000001E-3</v>
      </c>
      <c r="J294" s="6">
        <v>0.35599999999999998</v>
      </c>
      <c r="K294" s="1">
        <v>0</v>
      </c>
      <c r="L294" s="1">
        <v>0</v>
      </c>
      <c r="N294" t="s">
        <v>748</v>
      </c>
      <c r="O294" s="5">
        <v>-1.3348533987444799</v>
      </c>
      <c r="P294" s="5">
        <v>-2.2289951890128901</v>
      </c>
    </row>
    <row r="295" spans="1:16" x14ac:dyDescent="0.2">
      <c r="A295" t="s">
        <v>279</v>
      </c>
      <c r="B295" s="5">
        <v>0.97429936008701201</v>
      </c>
      <c r="C295" s="6">
        <v>0.22600000000000001</v>
      </c>
      <c r="D295" s="6">
        <v>2.9000000000000001E-2</v>
      </c>
      <c r="E295" s="7">
        <v>4.0335233083676599E-31</v>
      </c>
      <c r="F295" s="7">
        <v>9.0709905681880198E-27</v>
      </c>
      <c r="H295" s="5">
        <v>1.23518616284146</v>
      </c>
      <c r="I295" s="6">
        <v>0.77800000000000002</v>
      </c>
      <c r="J295" s="6">
        <v>0.38500000000000001</v>
      </c>
      <c r="K295" s="7">
        <v>2.5289575623901499E-43</v>
      </c>
      <c r="L295" s="7">
        <v>6.8815464230198305E-39</v>
      </c>
      <c r="N295" t="s">
        <v>279</v>
      </c>
      <c r="O295" s="5">
        <v>0.97429936008701201</v>
      </c>
      <c r="P295" s="5">
        <v>1.23518616284146</v>
      </c>
    </row>
    <row r="296" spans="1:16" x14ac:dyDescent="0.2">
      <c r="A296" t="s">
        <v>280</v>
      </c>
      <c r="B296" s="5">
        <v>2.6217104549681101</v>
      </c>
      <c r="C296" s="6">
        <v>0.96599999999999997</v>
      </c>
      <c r="D296" s="6">
        <v>0.188</v>
      </c>
      <c r="E296" s="1">
        <v>0</v>
      </c>
      <c r="F296" s="1">
        <v>0</v>
      </c>
      <c r="H296" s="5">
        <v>1.8216444357308601</v>
      </c>
      <c r="I296" s="6">
        <v>0.98199999999999998</v>
      </c>
      <c r="J296" s="6">
        <v>0.75</v>
      </c>
      <c r="K296" s="7">
        <v>1.3586207198205E-100</v>
      </c>
      <c r="L296" s="7">
        <v>3.6969428407035601E-96</v>
      </c>
      <c r="N296" t="s">
        <v>280</v>
      </c>
      <c r="O296" s="5">
        <v>2.6217104549681101</v>
      </c>
      <c r="P296" s="5">
        <v>1.8216444357308601</v>
      </c>
    </row>
    <row r="297" spans="1:16" x14ac:dyDescent="0.2">
      <c r="A297" t="s">
        <v>749</v>
      </c>
      <c r="B297" s="5">
        <v>-1.90060169852116</v>
      </c>
      <c r="C297" s="6">
        <v>2E-3</v>
      </c>
      <c r="D297" s="6">
        <v>0.19500000000000001</v>
      </c>
      <c r="E297" s="7">
        <v>5.8568206215217701E-171</v>
      </c>
      <c r="F297" s="7">
        <v>1.31714038957403E-166</v>
      </c>
      <c r="H297" s="5">
        <v>-1.2805150079295899</v>
      </c>
      <c r="I297" s="6">
        <v>8.9999999999999993E-3</v>
      </c>
      <c r="J297" s="6">
        <v>0.221</v>
      </c>
      <c r="K297" s="7">
        <v>3.87003343534443E-141</v>
      </c>
      <c r="L297" s="7">
        <v>1.05307479809157E-136</v>
      </c>
      <c r="N297" t="s">
        <v>749</v>
      </c>
      <c r="O297" s="5">
        <v>-1.90060169852116</v>
      </c>
      <c r="P297" s="5">
        <v>-1.2805150079295899</v>
      </c>
    </row>
    <row r="298" spans="1:16" x14ac:dyDescent="0.2">
      <c r="A298" t="s">
        <v>750</v>
      </c>
      <c r="B298" s="5">
        <v>-1.26892778464969</v>
      </c>
      <c r="C298" s="6">
        <v>7.0000000000000001E-3</v>
      </c>
      <c r="D298" s="6">
        <v>0.12</v>
      </c>
      <c r="E298" s="7">
        <v>3.7493571486678502E-74</v>
      </c>
      <c r="F298" s="7">
        <v>8.4319292916391197E-70</v>
      </c>
      <c r="H298" s="5">
        <v>-0.25424508878371099</v>
      </c>
      <c r="I298" s="6">
        <v>9.8000000000000004E-2</v>
      </c>
      <c r="J298" s="6">
        <v>0.13900000000000001</v>
      </c>
      <c r="K298" s="1">
        <v>4.20358742466347E-2</v>
      </c>
      <c r="L298" s="1">
        <v>1</v>
      </c>
      <c r="N298" t="s">
        <v>750</v>
      </c>
      <c r="O298" s="5">
        <v>-1.26892778464969</v>
      </c>
      <c r="P298" s="5">
        <v>-0.25424508878371099</v>
      </c>
    </row>
    <row r="299" spans="1:16" x14ac:dyDescent="0.2">
      <c r="A299" t="s">
        <v>281</v>
      </c>
      <c r="B299" s="5">
        <v>1.11903590283071</v>
      </c>
      <c r="C299" s="6">
        <v>0.754</v>
      </c>
      <c r="D299" s="6">
        <v>0.26</v>
      </c>
      <c r="E299" s="7">
        <v>8.2591414965257904E-108</v>
      </c>
      <c r="F299" s="7">
        <v>1.8573983311536801E-103</v>
      </c>
      <c r="H299" s="5">
        <v>0.27756802111859402</v>
      </c>
      <c r="I299" s="6">
        <v>0.82</v>
      </c>
      <c r="J299" s="6">
        <v>0.66300000000000003</v>
      </c>
      <c r="K299" s="7">
        <v>7.3589850794487701E-7</v>
      </c>
      <c r="L299" s="1">
        <v>2.0024534299688E-2</v>
      </c>
      <c r="N299" t="s">
        <v>281</v>
      </c>
      <c r="O299" s="5">
        <v>1.11903590283071</v>
      </c>
      <c r="P299" s="5">
        <v>0.27756802111859402</v>
      </c>
    </row>
    <row r="300" spans="1:16" x14ac:dyDescent="0.2">
      <c r="A300" t="s">
        <v>283</v>
      </c>
      <c r="B300" s="5">
        <v>0.65683877148349501</v>
      </c>
      <c r="C300" s="6">
        <v>0.161</v>
      </c>
      <c r="D300" s="6">
        <v>3.5000000000000003E-2</v>
      </c>
      <c r="E300" s="7">
        <v>2.5411526904856899E-17</v>
      </c>
      <c r="F300" s="7">
        <v>5.7147982856332697E-13</v>
      </c>
      <c r="H300" s="5">
        <v>0.48937375943182898</v>
      </c>
      <c r="I300" s="6">
        <v>0.71899999999999997</v>
      </c>
      <c r="J300" s="6">
        <v>0.48099999999999998</v>
      </c>
      <c r="K300" s="7">
        <v>1.0307690631043701E-12</v>
      </c>
      <c r="L300" s="7">
        <v>2.8048256976132901E-8</v>
      </c>
      <c r="N300" t="s">
        <v>283</v>
      </c>
      <c r="O300" s="5">
        <v>0.65683877148349501</v>
      </c>
      <c r="P300" s="5">
        <v>0.48937375943182898</v>
      </c>
    </row>
    <row r="301" spans="1:16" x14ac:dyDescent="0.2">
      <c r="A301" t="s">
        <v>284</v>
      </c>
      <c r="B301" s="5">
        <v>0.71363548230034501</v>
      </c>
      <c r="C301" s="6">
        <v>0.111</v>
      </c>
      <c r="D301" s="6">
        <v>8.9999999999999993E-3</v>
      </c>
      <c r="E301" s="7">
        <v>2.6109975290718701E-16</v>
      </c>
      <c r="F301" s="7">
        <v>5.8718723431297301E-12</v>
      </c>
      <c r="H301" s="5">
        <v>0.45037922768715</v>
      </c>
      <c r="I301" s="6">
        <v>0.35099999999999998</v>
      </c>
      <c r="J301" s="6">
        <v>0.19700000000000001</v>
      </c>
      <c r="K301" s="7">
        <v>7.6164422501877501E-6</v>
      </c>
      <c r="L301" s="1">
        <v>0.20725101006985899</v>
      </c>
      <c r="N301" t="s">
        <v>284</v>
      </c>
      <c r="O301" s="5">
        <v>0.71363548230034501</v>
      </c>
      <c r="P301" s="5">
        <v>0.45037922768715</v>
      </c>
    </row>
    <row r="302" spans="1:16" x14ac:dyDescent="0.2">
      <c r="A302" t="s">
        <v>382</v>
      </c>
      <c r="B302" s="5">
        <v>-2.09318984785804</v>
      </c>
      <c r="C302" s="6">
        <v>3.0000000000000001E-3</v>
      </c>
      <c r="D302" s="6">
        <v>0.24199999999999999</v>
      </c>
      <c r="E302" s="7">
        <v>3.9454226735627602E-211</v>
      </c>
      <c r="F302" s="7">
        <v>8.8728610505752996E-207</v>
      </c>
      <c r="H302" s="5">
        <v>-1.6041725514682199</v>
      </c>
      <c r="I302" s="6">
        <v>1.7999999999999999E-2</v>
      </c>
      <c r="J302" s="6">
        <v>0.221</v>
      </c>
      <c r="K302" s="7">
        <v>7.4359793671944402E-83</v>
      </c>
      <c r="L302" s="7">
        <v>2.0234043456072799E-78</v>
      </c>
      <c r="N302" t="s">
        <v>382</v>
      </c>
      <c r="O302" s="5">
        <v>-2.09318984785804</v>
      </c>
      <c r="P302" s="5">
        <v>-1.6041725514682199</v>
      </c>
    </row>
    <row r="303" spans="1:16" x14ac:dyDescent="0.2">
      <c r="A303" t="s">
        <v>519</v>
      </c>
      <c r="B303" s="5">
        <v>-1.16309605216828</v>
      </c>
      <c r="C303" s="6">
        <v>1.0999999999999999E-2</v>
      </c>
      <c r="D303" s="6">
        <v>0.11700000000000001</v>
      </c>
      <c r="E303" s="7">
        <v>8.2235320933863699E-59</v>
      </c>
      <c r="F303" s="7">
        <v>1.84939013248166E-54</v>
      </c>
      <c r="H303" s="5">
        <v>-0.72350135330538501</v>
      </c>
      <c r="I303" s="6">
        <v>1.2999999999999999E-2</v>
      </c>
      <c r="J303" s="6">
        <v>0.115</v>
      </c>
      <c r="K303" s="7">
        <v>1.3180120703425701E-31</v>
      </c>
      <c r="L303" s="7">
        <v>3.5864426446091803E-27</v>
      </c>
      <c r="N303" t="s">
        <v>519</v>
      </c>
      <c r="O303" s="5">
        <v>-1.16309605216828</v>
      </c>
      <c r="P303" s="5">
        <v>-0.72350135330538501</v>
      </c>
    </row>
    <row r="304" spans="1:16" x14ac:dyDescent="0.2">
      <c r="A304" t="s">
        <v>285</v>
      </c>
      <c r="B304" s="5">
        <v>0.65358937768847503</v>
      </c>
      <c r="C304" s="6">
        <v>0.15</v>
      </c>
      <c r="D304" s="6">
        <v>2.3E-2</v>
      </c>
      <c r="E304" s="7">
        <v>8.2493153914933803E-19</v>
      </c>
      <c r="F304" s="7">
        <v>1.8551885383929501E-14</v>
      </c>
      <c r="H304" s="5">
        <v>0.47907578658889499</v>
      </c>
      <c r="I304" s="6">
        <v>0.43</v>
      </c>
      <c r="J304" s="6">
        <v>0.255</v>
      </c>
      <c r="K304" s="7">
        <v>4.58646176456512E-7</v>
      </c>
      <c r="L304" s="1">
        <v>1.24802211075582E-2</v>
      </c>
      <c r="N304" t="s">
        <v>285</v>
      </c>
      <c r="O304" s="5">
        <v>0.65358937768847503</v>
      </c>
      <c r="P304" s="5">
        <v>0.47907578658889499</v>
      </c>
    </row>
    <row r="305" spans="1:16" x14ac:dyDescent="0.2">
      <c r="A305" t="s">
        <v>751</v>
      </c>
      <c r="B305" s="5">
        <v>-1.8596196908760401</v>
      </c>
      <c r="C305" s="6">
        <v>3.0000000000000001E-3</v>
      </c>
      <c r="D305" s="6">
        <v>0.252</v>
      </c>
      <c r="E305" s="7">
        <v>5.6640766501007999E-223</v>
      </c>
      <c r="F305" s="7">
        <v>1.2737941978411701E-218</v>
      </c>
      <c r="H305" s="5">
        <v>-3.7320341403501001</v>
      </c>
      <c r="I305" s="6">
        <v>8.9999999999999993E-3</v>
      </c>
      <c r="J305" s="6">
        <v>0.745</v>
      </c>
      <c r="K305" s="1">
        <v>0</v>
      </c>
      <c r="L305" s="1">
        <v>0</v>
      </c>
      <c r="N305" t="s">
        <v>751</v>
      </c>
      <c r="O305" s="5">
        <v>-1.8596196908760401</v>
      </c>
      <c r="P305" s="5">
        <v>-3.7320341403501001</v>
      </c>
    </row>
    <row r="306" spans="1:16" x14ac:dyDescent="0.2">
      <c r="A306" t="s">
        <v>286</v>
      </c>
      <c r="B306" s="5">
        <v>0.48053194728472698</v>
      </c>
      <c r="C306" s="6">
        <v>0.11799999999999999</v>
      </c>
      <c r="D306" s="6">
        <v>2.3E-2</v>
      </c>
      <c r="E306" s="7">
        <v>2.2302935754488301E-13</v>
      </c>
      <c r="F306" s="7">
        <v>5.0157072218268804E-9</v>
      </c>
      <c r="H306" s="5">
        <v>0.41208023875508198</v>
      </c>
      <c r="I306" s="6">
        <v>0.26</v>
      </c>
      <c r="J306" s="6">
        <v>0.154</v>
      </c>
      <c r="K306" s="1">
        <v>4.87929552084302E-4</v>
      </c>
      <c r="L306" s="1">
        <v>1</v>
      </c>
      <c r="N306" t="s">
        <v>286</v>
      </c>
      <c r="O306" s="5">
        <v>0.48053194728472698</v>
      </c>
      <c r="P306" s="5">
        <v>0.41208023875508198</v>
      </c>
    </row>
    <row r="307" spans="1:16" x14ac:dyDescent="0.2">
      <c r="A307" t="s">
        <v>287</v>
      </c>
      <c r="B307" s="5">
        <v>0.47574008545931401</v>
      </c>
      <c r="C307" s="6">
        <v>0.14899999999999999</v>
      </c>
      <c r="D307" s="6">
        <v>0.03</v>
      </c>
      <c r="E307" s="7">
        <v>4.2169570746235E-16</v>
      </c>
      <c r="F307" s="7">
        <v>9.4835147651207895E-12</v>
      </c>
      <c r="H307" s="5">
        <v>0.99396770497061704</v>
      </c>
      <c r="I307" s="6">
        <v>0.35199999999999998</v>
      </c>
      <c r="J307" s="6">
        <v>0.14399999999999999</v>
      </c>
      <c r="K307" s="7">
        <v>3.82017128628236E-11</v>
      </c>
      <c r="L307" s="7">
        <v>1.0395068087102899E-6</v>
      </c>
      <c r="N307" t="s">
        <v>287</v>
      </c>
      <c r="O307" s="5">
        <v>0.47574008545931401</v>
      </c>
      <c r="P307" s="5">
        <v>0.99396770497061704</v>
      </c>
    </row>
    <row r="308" spans="1:16" x14ac:dyDescent="0.2">
      <c r="A308" t="s">
        <v>288</v>
      </c>
      <c r="B308" s="5">
        <v>0.87635338816817199</v>
      </c>
      <c r="C308" s="6">
        <v>0.128</v>
      </c>
      <c r="D308" s="6">
        <v>3.0000000000000001E-3</v>
      </c>
      <c r="E308" s="7">
        <v>2.9725679242010802E-21</v>
      </c>
      <c r="F308" s="7">
        <v>6.6850080047358194E-17</v>
      </c>
      <c r="H308" s="5">
        <v>1.1984366861575899</v>
      </c>
      <c r="I308" s="6">
        <v>0.30099999999999999</v>
      </c>
      <c r="J308" s="6">
        <v>7.1999999999999995E-2</v>
      </c>
      <c r="K308" s="7">
        <v>2.0189998708137201E-13</v>
      </c>
      <c r="L308" s="7">
        <v>5.4939005484712197E-9</v>
      </c>
      <c r="N308" t="s">
        <v>288</v>
      </c>
      <c r="O308" s="5">
        <v>0.87635338816817199</v>
      </c>
      <c r="P308" s="5">
        <v>1.1984366861575899</v>
      </c>
    </row>
    <row r="309" spans="1:16" x14ac:dyDescent="0.2">
      <c r="A309" t="s">
        <v>289</v>
      </c>
      <c r="B309" s="5">
        <v>-2.2605593238417598</v>
      </c>
      <c r="C309" s="6">
        <v>0.03</v>
      </c>
      <c r="D309" s="6">
        <v>0.38300000000000001</v>
      </c>
      <c r="E309" s="7">
        <v>1.7550180681881298E-226</v>
      </c>
      <c r="F309" s="7">
        <v>3.9468601335482798E-222</v>
      </c>
      <c r="H309" s="5">
        <v>-1.2967940774803299</v>
      </c>
      <c r="I309" s="6">
        <v>0.114</v>
      </c>
      <c r="J309" s="6">
        <v>0.317</v>
      </c>
      <c r="K309" s="7">
        <v>5.3917607808112098E-22</v>
      </c>
      <c r="L309" s="7">
        <v>1.4671520260665398E-17</v>
      </c>
      <c r="N309" t="s">
        <v>289</v>
      </c>
      <c r="O309" s="5">
        <v>-2.2605593238417598</v>
      </c>
      <c r="P309" s="5">
        <v>-1.2967940774803299</v>
      </c>
    </row>
    <row r="310" spans="1:16" x14ac:dyDescent="0.2">
      <c r="A310" t="s">
        <v>752</v>
      </c>
      <c r="B310" s="5">
        <v>-1.4619164265492699</v>
      </c>
      <c r="C310" s="6">
        <v>7.0000000000000001E-3</v>
      </c>
      <c r="D310" s="6">
        <v>0.153</v>
      </c>
      <c r="E310" s="7">
        <v>1.00402907142289E-103</v>
      </c>
      <c r="F310" s="7">
        <v>2.2579609787229501E-99</v>
      </c>
      <c r="H310" s="5">
        <v>-1.0291005028281199</v>
      </c>
      <c r="I310" s="6">
        <v>0.02</v>
      </c>
      <c r="J310" s="6">
        <v>0.115</v>
      </c>
      <c r="K310" s="7">
        <v>2.2647545148059E-20</v>
      </c>
      <c r="L310" s="7">
        <v>6.1626235102383304E-16</v>
      </c>
      <c r="N310" t="s">
        <v>752</v>
      </c>
      <c r="O310" s="5">
        <v>-1.4619164265492699</v>
      </c>
      <c r="P310" s="5">
        <v>-1.02910050282811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Overview</vt:lpstr>
      <vt:lpstr>Neoblast_vs_GABA_neurons</vt:lpstr>
      <vt:lpstr>Neo_vs_differentiated_Goblet</vt:lpstr>
      <vt:lpstr>Neoblast_vs_Muscle</vt:lpstr>
      <vt:lpstr>Neoblast_vs_OTF</vt:lpstr>
      <vt:lpstr>Neoblast_vs_Pharyn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22T12:23:10Z</dcterms:created>
  <dcterms:modified xsi:type="dcterms:W3CDTF">2021-01-31T22:02:11Z</dcterms:modified>
</cp:coreProperties>
</file>